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7e27181442e23e3a/Dokumente/JosephHoock_JH_FROM15122022/Projects/SQS/Biology/BIOL_JH_072_Lipidomics/mE797_DTU/"/>
    </mc:Choice>
  </mc:AlternateContent>
  <xr:revisionPtr revIDLastSave="0" documentId="11_53D8A86BCB7E5A605398CA3E33A4D2DC0B53A6C2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mE797_Final_JHedited_19092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92" i="1" l="1"/>
  <c r="AD492" i="1"/>
  <c r="AE492" i="1"/>
  <c r="AF492" i="1"/>
  <c r="AG492" i="1"/>
  <c r="AB492" i="1"/>
  <c r="AC491" i="1"/>
  <c r="AD491" i="1"/>
  <c r="AE491" i="1"/>
  <c r="AF491" i="1"/>
  <c r="AG491" i="1"/>
  <c r="AB491" i="1"/>
  <c r="AC490" i="1"/>
  <c r="AD490" i="1"/>
  <c r="AE490" i="1"/>
  <c r="AF490" i="1"/>
  <c r="AG490" i="1"/>
  <c r="AB490" i="1"/>
  <c r="AC489" i="1"/>
  <c r="AD489" i="1"/>
  <c r="AE489" i="1"/>
  <c r="AF489" i="1"/>
  <c r="AG489" i="1"/>
  <c r="AB489" i="1"/>
  <c r="AC488" i="1"/>
  <c r="AD488" i="1"/>
  <c r="AE488" i="1"/>
  <c r="AF488" i="1"/>
  <c r="AG488" i="1"/>
  <c r="AB488" i="1"/>
  <c r="AC487" i="1"/>
  <c r="AD487" i="1"/>
  <c r="AE487" i="1"/>
  <c r="AF487" i="1"/>
  <c r="AG487" i="1"/>
  <c r="AB487" i="1"/>
  <c r="AC486" i="1"/>
  <c r="AD486" i="1"/>
  <c r="AE486" i="1"/>
  <c r="AF486" i="1"/>
  <c r="AG486" i="1"/>
  <c r="AB486" i="1"/>
  <c r="AC485" i="1"/>
  <c r="AD485" i="1"/>
  <c r="AE485" i="1"/>
  <c r="AF485" i="1"/>
  <c r="AG485" i="1"/>
  <c r="AB485" i="1"/>
  <c r="AC484" i="1"/>
  <c r="AD484" i="1"/>
  <c r="AE484" i="1"/>
  <c r="AF484" i="1"/>
  <c r="AG484" i="1"/>
  <c r="AB484" i="1"/>
  <c r="AC483" i="1"/>
  <c r="AD483" i="1"/>
  <c r="AE483" i="1"/>
  <c r="AF483" i="1"/>
  <c r="AG483" i="1"/>
  <c r="AB483" i="1"/>
  <c r="AC482" i="1"/>
  <c r="AB482" i="1"/>
  <c r="AD482" i="1"/>
  <c r="AE482" i="1"/>
  <c r="AF482" i="1"/>
  <c r="AG482" i="1"/>
  <c r="AB481" i="1"/>
  <c r="AC481" i="1"/>
  <c r="AD481" i="1"/>
  <c r="AE481" i="1"/>
  <c r="AF481" i="1"/>
  <c r="AG481" i="1"/>
  <c r="F481" i="1"/>
  <c r="D508" i="1" l="1"/>
  <c r="F482" i="1" l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</calcChain>
</file>

<file path=xl/sharedStrings.xml><?xml version="1.0" encoding="utf-8"?>
<sst xmlns="http://schemas.openxmlformats.org/spreadsheetml/2006/main" count="2010" uniqueCount="503">
  <si>
    <t>avg</t>
  </si>
  <si>
    <t>FC</t>
  </si>
  <si>
    <t>log2FC</t>
  </si>
  <si>
    <t>p-value</t>
  </si>
  <si>
    <t>minus log10 p value</t>
  </si>
  <si>
    <t>adjusted p-value</t>
  </si>
  <si>
    <t>CE 14:0</t>
  </si>
  <si>
    <t>CE 16:0</t>
  </si>
  <si>
    <t>CE 16:1</t>
  </si>
  <si>
    <t>CE 18:0</t>
  </si>
  <si>
    <t>CE 18:1</t>
  </si>
  <si>
    <t>CE 18:2</t>
  </si>
  <si>
    <t>CE 20:3</t>
  </si>
  <si>
    <t>CE 20:4</t>
  </si>
  <si>
    <t>CE 22:3</t>
  </si>
  <si>
    <t>CE 22:4</t>
  </si>
  <si>
    <t>CE 22:5</t>
  </si>
  <si>
    <t>CE 22:6</t>
  </si>
  <si>
    <t>Cer 32:1;2</t>
  </si>
  <si>
    <t>Cer 32:2;2</t>
  </si>
  <si>
    <t>Cer 34:0;2</t>
  </si>
  <si>
    <t>Cer 34:1;2</t>
  </si>
  <si>
    <t>Cer 34:1;3</t>
  </si>
  <si>
    <t>Cer 34:2;2</t>
  </si>
  <si>
    <t>Cer 36:1;2</t>
  </si>
  <si>
    <t>Cer 36:2;2</t>
  </si>
  <si>
    <t>Cer 38:1;2</t>
  </si>
  <si>
    <t>Cer 40:1;2</t>
  </si>
  <si>
    <t>Cer 40:2;2</t>
  </si>
  <si>
    <t>Cer 42:0;2</t>
  </si>
  <si>
    <t>Cer 42:1;2</t>
  </si>
  <si>
    <t>Cer 42:1;3</t>
  </si>
  <si>
    <t>Cer 42:2;2</t>
  </si>
  <si>
    <t>Cer 42:3;2</t>
  </si>
  <si>
    <t>Cer 44:2;2</t>
  </si>
  <si>
    <t>DAG 30:0</t>
  </si>
  <si>
    <t>DAG 30:1</t>
  </si>
  <si>
    <t>DAG 30:2</t>
  </si>
  <si>
    <t>DAG 32:0</t>
  </si>
  <si>
    <t>DAG 32:1</t>
  </si>
  <si>
    <t>DAG 32:2</t>
  </si>
  <si>
    <t>DAG 34:0</t>
  </si>
  <si>
    <t>DAG 34:1</t>
  </si>
  <si>
    <t>DAG 34:2</t>
  </si>
  <si>
    <t>DAG 34:3</t>
  </si>
  <si>
    <t>DAG 36:0</t>
  </si>
  <si>
    <t>DAG 36:1</t>
  </si>
  <si>
    <t>DAG 36:2</t>
  </si>
  <si>
    <t>DAG 36:3</t>
  </si>
  <si>
    <t>DAG 36:4</t>
  </si>
  <si>
    <t>DAG 36:5</t>
  </si>
  <si>
    <t>DAG 38:1</t>
  </si>
  <si>
    <t>DAG 38:2</t>
  </si>
  <si>
    <t>DAG 38:3</t>
  </si>
  <si>
    <t>DAG 38:4</t>
  </si>
  <si>
    <t>DAG 38:5</t>
  </si>
  <si>
    <t>DAG 38:6</t>
  </si>
  <si>
    <t>DAG 40:1</t>
  </si>
  <si>
    <t>DAG 40:2</t>
  </si>
  <si>
    <t>DAG 40:4</t>
  </si>
  <si>
    <t>DAG 40:5</t>
  </si>
  <si>
    <t>DAG 40:6</t>
  </si>
  <si>
    <t>DAG 40:7</t>
  </si>
  <si>
    <t>diHexCer 34:0;2</t>
  </si>
  <si>
    <t>diHexCer 34:1;2</t>
  </si>
  <si>
    <t>diHexCer 34:2;2</t>
  </si>
  <si>
    <t>diHexCer 34:2;3</t>
  </si>
  <si>
    <t>diHexCer 36:1;2</t>
  </si>
  <si>
    <t>diHexCer 40:1;2</t>
  </si>
  <si>
    <t>diHexCer 40:1;3</t>
  </si>
  <si>
    <t>diHexCer 40:2;2</t>
  </si>
  <si>
    <t>diHexCer 42:1;2</t>
  </si>
  <si>
    <t>diHexCer 42:1;3</t>
  </si>
  <si>
    <t>diHexCer 42:2;2</t>
  </si>
  <si>
    <t>diHexCer 42:2;3</t>
  </si>
  <si>
    <t>diHexCer 42:3;2</t>
  </si>
  <si>
    <t>HexCer 34:1;2</t>
  </si>
  <si>
    <t>HexCer 34:1;3</t>
  </si>
  <si>
    <t>HexCer 34:2;2</t>
  </si>
  <si>
    <t>HexCer 40:1;2</t>
  </si>
  <si>
    <t>HexCer 40:1;3</t>
  </si>
  <si>
    <t>HexCer 40:2;2</t>
  </si>
  <si>
    <t>HexCer 42:1;2</t>
  </si>
  <si>
    <t>HexCer 42:1;3</t>
  </si>
  <si>
    <t>HexCer 42:2;2</t>
  </si>
  <si>
    <t>HexCer 42:2;3</t>
  </si>
  <si>
    <t>HexCer 42:3;2</t>
  </si>
  <si>
    <t>LPA 14:0</t>
  </si>
  <si>
    <t>LPA 16:0</t>
  </si>
  <si>
    <t>LPA 16:1</t>
  </si>
  <si>
    <t>LPA 18:0</t>
  </si>
  <si>
    <t>LPA 18:1</t>
  </si>
  <si>
    <t>LPA 18:2</t>
  </si>
  <si>
    <t>LPA 20:1</t>
  </si>
  <si>
    <t>LPC 14:0</t>
  </si>
  <si>
    <t>LPC 16:0</t>
  </si>
  <si>
    <t>LPC 16:1</t>
  </si>
  <si>
    <t>LPC 18:0</t>
  </si>
  <si>
    <t>LPC 18:1</t>
  </si>
  <si>
    <t>LPC 18:2</t>
  </si>
  <si>
    <t>LPC 20:1</t>
  </si>
  <si>
    <t>LPC 20:2</t>
  </si>
  <si>
    <t>LPC 20:3</t>
  </si>
  <si>
    <t>LPC 20:4</t>
  </si>
  <si>
    <t>LPC 22:4</t>
  </si>
  <si>
    <t>LPC 22:5</t>
  </si>
  <si>
    <t>LPC 22:6</t>
  </si>
  <si>
    <t>LPC O-14:1</t>
  </si>
  <si>
    <t>LPC O-16:0</t>
  </si>
  <si>
    <t>LPC O-16:1</t>
  </si>
  <si>
    <t>LPC O-18:0</t>
  </si>
  <si>
    <t>LPC O-18:1</t>
  </si>
  <si>
    <t>LPC O-18:2</t>
  </si>
  <si>
    <t>LPC O-20:1</t>
  </si>
  <si>
    <t>LPC O-20:4</t>
  </si>
  <si>
    <t>LPE 14:0</t>
  </si>
  <si>
    <t>LPE 16:0</t>
  </si>
  <si>
    <t>LPE 16:1</t>
  </si>
  <si>
    <t>LPE 18:0</t>
  </si>
  <si>
    <t>LPE 18:1</t>
  </si>
  <si>
    <t>LPE 18:2</t>
  </si>
  <si>
    <t>LPE 20:0</t>
  </si>
  <si>
    <t>LPE 20:1</t>
  </si>
  <si>
    <t>LPE 20:2</t>
  </si>
  <si>
    <t>LPE 20:3</t>
  </si>
  <si>
    <t>LPE 20:4</t>
  </si>
  <si>
    <t>LPE 20:5</t>
  </si>
  <si>
    <t>LPE 22:3</t>
  </si>
  <si>
    <t>LPE 22:4</t>
  </si>
  <si>
    <t>LPE 22:5</t>
  </si>
  <si>
    <t>LPE 22:6</t>
  </si>
  <si>
    <t>LPE O-14:1</t>
  </si>
  <si>
    <t>LPE O-16:0</t>
  </si>
  <si>
    <t>LPE O-16:1</t>
  </si>
  <si>
    <t>LPE O-16:2</t>
  </si>
  <si>
    <t>LPE O-18:0</t>
  </si>
  <si>
    <t>LPE O-18:1</t>
  </si>
  <si>
    <t>LPE O-18:2</t>
  </si>
  <si>
    <t>LPE O-18:3</t>
  </si>
  <si>
    <t>LPE O-20:1</t>
  </si>
  <si>
    <t>LPE O-20:2</t>
  </si>
  <si>
    <t>LPE O-20:3</t>
  </si>
  <si>
    <t>LPG 16:0</t>
  </si>
  <si>
    <t>LPG 16:1</t>
  </si>
  <si>
    <t>LPG 18:0</t>
  </si>
  <si>
    <t>LPG 18:1</t>
  </si>
  <si>
    <t>LPG 18:2</t>
  </si>
  <si>
    <t>LPG 20:2</t>
  </si>
  <si>
    <t>LPG 20:3</t>
  </si>
  <si>
    <t>LPG 20:4</t>
  </si>
  <si>
    <t>LPG 22:5</t>
  </si>
  <si>
    <t>LPG 22:6</t>
  </si>
  <si>
    <t>LPG O-16:0</t>
  </si>
  <si>
    <t>LPG O-16:1</t>
  </si>
  <si>
    <t>LPG O-18:3</t>
  </si>
  <si>
    <t>LPG O-20:2</t>
  </si>
  <si>
    <t>LPG O-20:3</t>
  </si>
  <si>
    <t>LPI 16:0</t>
  </si>
  <si>
    <t>LPI 16:1</t>
  </si>
  <si>
    <t>LPI 18:0</t>
  </si>
  <si>
    <t>LPI 20:1</t>
  </si>
  <si>
    <t>LPI 20:2</t>
  </si>
  <si>
    <t>LPI 20:4</t>
  </si>
  <si>
    <t>LPI 22:5</t>
  </si>
  <si>
    <t>LPS 18:0</t>
  </si>
  <si>
    <t>LPS 18:1</t>
  </si>
  <si>
    <t>LPS 20:1</t>
  </si>
  <si>
    <t>LPS 20:4</t>
  </si>
  <si>
    <t>LPS O-16:2</t>
  </si>
  <si>
    <t>LPS O-18:0</t>
  </si>
  <si>
    <t>LPS O-18:2</t>
  </si>
  <si>
    <t>LPS O-18:3</t>
  </si>
  <si>
    <t>PA 28:0</t>
  </si>
  <si>
    <t>PA 30:0</t>
  </si>
  <si>
    <t>PA 30:1</t>
  </si>
  <si>
    <t>PA 32:0</t>
  </si>
  <si>
    <t>PA 32:1</t>
  </si>
  <si>
    <t>PA 32:2</t>
  </si>
  <si>
    <t>PA 34:0</t>
  </si>
  <si>
    <t>PA 34:1</t>
  </si>
  <si>
    <t>PA 34:2</t>
  </si>
  <si>
    <t>PA 34:3</t>
  </si>
  <si>
    <t>PA 36:1</t>
  </si>
  <si>
    <t>PA 36:2</t>
  </si>
  <si>
    <t>PA 36:3</t>
  </si>
  <si>
    <t>PA 36:4</t>
  </si>
  <si>
    <t>PA 36:5</t>
  </si>
  <si>
    <t>PA 38:1</t>
  </si>
  <si>
    <t>PA 38:2</t>
  </si>
  <si>
    <t>PA 38:3</t>
  </si>
  <si>
    <t>PA 38:4</t>
  </si>
  <si>
    <t>PA 38:5</t>
  </si>
  <si>
    <t>PA 38:6</t>
  </si>
  <si>
    <t>PA 40:3</t>
  </si>
  <si>
    <t>PA 40:4</t>
  </si>
  <si>
    <t>PA 40:5</t>
  </si>
  <si>
    <t>PA 40:6</t>
  </si>
  <si>
    <t>PA 40:7</t>
  </si>
  <si>
    <t>PA O-30:0</t>
  </si>
  <si>
    <t>PA O-32:0</t>
  </si>
  <si>
    <t>PA O-32:1</t>
  </si>
  <si>
    <t>PA O-32:2</t>
  </si>
  <si>
    <t>PA O-34:0</t>
  </si>
  <si>
    <t>PA O-34:1</t>
  </si>
  <si>
    <t>PA O-34:2</t>
  </si>
  <si>
    <t>PA O-34:3</t>
  </si>
  <si>
    <t>PA O-36:2</t>
  </si>
  <si>
    <t>PA O-36:3</t>
  </si>
  <si>
    <t>PA O-36:4</t>
  </si>
  <si>
    <t>PA O-36:5</t>
  </si>
  <si>
    <t>PA O-38:3</t>
  </si>
  <si>
    <t>PA O-38:5</t>
  </si>
  <si>
    <t>PA O-38:6</t>
  </si>
  <si>
    <t>PA O-38:7</t>
  </si>
  <si>
    <t>PC 28:0</t>
  </si>
  <si>
    <t>PC 28:1</t>
  </si>
  <si>
    <t>PC 30:0</t>
  </si>
  <si>
    <t>PC 30:1</t>
  </si>
  <si>
    <t>PC 30:2</t>
  </si>
  <si>
    <t>PC 32:0</t>
  </si>
  <si>
    <t>PC 32:1</t>
  </si>
  <si>
    <t>PC 32:2</t>
  </si>
  <si>
    <t>PC 34:0</t>
  </si>
  <si>
    <t>PC 34:1</t>
  </si>
  <si>
    <t>PC 34:2</t>
  </si>
  <si>
    <t>PC 34:3</t>
  </si>
  <si>
    <t>PC 36:0</t>
  </si>
  <si>
    <t>PC 36:1</t>
  </si>
  <si>
    <t>PC 36:2</t>
  </si>
  <si>
    <t>PC 36:3</t>
  </si>
  <si>
    <t>PC 36:4</t>
  </si>
  <si>
    <t>PC 36:5</t>
  </si>
  <si>
    <t>PC 36:6</t>
  </si>
  <si>
    <t>PC 38:1</t>
  </si>
  <si>
    <t>PC 38:2</t>
  </si>
  <si>
    <t>PC 38:3</t>
  </si>
  <si>
    <t>PC 38:4</t>
  </si>
  <si>
    <t>PC 38:5</t>
  </si>
  <si>
    <t>PC 38:6</t>
  </si>
  <si>
    <t>PC 38:7</t>
  </si>
  <si>
    <t>PC 40:1</t>
  </si>
  <si>
    <t>PC 40:2</t>
  </si>
  <si>
    <t>PC 40:3</t>
  </si>
  <si>
    <t>PC 40:4</t>
  </si>
  <si>
    <t>PC 40:5</t>
  </si>
  <si>
    <t>PC 40:6</t>
  </si>
  <si>
    <t>PC 40:7</t>
  </si>
  <si>
    <t>PC 40:8</t>
  </si>
  <si>
    <t>PC 42:2</t>
  </si>
  <si>
    <t>PC 42:3</t>
  </si>
  <si>
    <t>PC 42:4</t>
  </si>
  <si>
    <t>PC 42:5</t>
  </si>
  <si>
    <t>PC 42:6</t>
  </si>
  <si>
    <t>PC 42:7</t>
  </si>
  <si>
    <t>PC 42:8</t>
  </si>
  <si>
    <t>PC 42:9</t>
  </si>
  <si>
    <t>PC 44:11</t>
  </si>
  <si>
    <t>PC 44:12</t>
  </si>
  <si>
    <t>PC O-28:0</t>
  </si>
  <si>
    <t>PC O-30:0</t>
  </si>
  <si>
    <t>PC O-30:1</t>
  </si>
  <si>
    <t>PC O-30:2</t>
  </si>
  <si>
    <t>PC O-32:0</t>
  </si>
  <si>
    <t>PC O-32:1</t>
  </si>
  <si>
    <t>PC O-32:2</t>
  </si>
  <si>
    <t>PC O-32:3</t>
  </si>
  <si>
    <t>PC O-34:0</t>
  </si>
  <si>
    <t>PC O-34:1</t>
  </si>
  <si>
    <t>PC O-34:2</t>
  </si>
  <si>
    <t>PC O-34:3</t>
  </si>
  <si>
    <t>PC O-36:0</t>
  </si>
  <si>
    <t>PC O-36:1</t>
  </si>
  <si>
    <t>PC O-36:2</t>
  </si>
  <si>
    <t>PC O-36:3</t>
  </si>
  <si>
    <t>PC O-36:4</t>
  </si>
  <si>
    <t>PC O-36:5</t>
  </si>
  <si>
    <t>PC O-36:6</t>
  </si>
  <si>
    <t>PC O-38:1</t>
  </si>
  <si>
    <t>PC O-38:2</t>
  </si>
  <si>
    <t>PC O-38:3</t>
  </si>
  <si>
    <t>PC O-38:4</t>
  </si>
  <si>
    <t>PC O-38:5</t>
  </si>
  <si>
    <t>PC O-38:6</t>
  </si>
  <si>
    <t>PC O-38:7</t>
  </si>
  <si>
    <t>PC O-40:1</t>
  </si>
  <si>
    <t>PC O-40:2</t>
  </si>
  <si>
    <t>PC O-40:3</t>
  </si>
  <si>
    <t>PC O-40:4</t>
  </si>
  <si>
    <t>PC O-40:5</t>
  </si>
  <si>
    <t>PC O-40:6</t>
  </si>
  <si>
    <t>PC O-40:7</t>
  </si>
  <si>
    <t>PC O-40:8</t>
  </si>
  <si>
    <t>PC O-42:3</t>
  </si>
  <si>
    <t>PC O-42:4</t>
  </si>
  <si>
    <t>PC O-42:5</t>
  </si>
  <si>
    <t>PC O-42:6</t>
  </si>
  <si>
    <t>PC O-42:7</t>
  </si>
  <si>
    <t>PE 28:0</t>
  </si>
  <si>
    <t>PE 30:0</t>
  </si>
  <si>
    <t>PE 30:1</t>
  </si>
  <si>
    <t>PE 32:0</t>
  </si>
  <si>
    <t>PE 32:1</t>
  </si>
  <si>
    <t>PE 32:2</t>
  </si>
  <si>
    <t>PE 34:1</t>
  </si>
  <si>
    <t>PE 34:2</t>
  </si>
  <si>
    <t>PE 34:3</t>
  </si>
  <si>
    <t>PE 34:4</t>
  </si>
  <si>
    <t>PE 36:1</t>
  </si>
  <si>
    <t>PE 36:2</t>
  </si>
  <si>
    <t>PE 36:3</t>
  </si>
  <si>
    <t>PE 36:4</t>
  </si>
  <si>
    <t>PE 36:5</t>
  </si>
  <si>
    <t>PE 38:1</t>
  </si>
  <si>
    <t>PE 38:2</t>
  </si>
  <si>
    <t>PE 38:3</t>
  </si>
  <si>
    <t>PE 38:4</t>
  </si>
  <si>
    <t>PE 38:5</t>
  </si>
  <si>
    <t>PE 38:6</t>
  </si>
  <si>
    <t>PE 38:7</t>
  </si>
  <si>
    <t>PE 40:2</t>
  </si>
  <si>
    <t>PE 40:3</t>
  </si>
  <si>
    <t>PE 40:4</t>
  </si>
  <si>
    <t>PE 40:5</t>
  </si>
  <si>
    <t>PE 40:6</t>
  </si>
  <si>
    <t>PE 40:7</t>
  </si>
  <si>
    <t>PE 42:5</t>
  </si>
  <si>
    <t>PE 42:6</t>
  </si>
  <si>
    <t>PE 42:7</t>
  </si>
  <si>
    <t>PE O-32:2</t>
  </si>
  <si>
    <t>PE O-34:2</t>
  </si>
  <si>
    <t>PE O-34:3</t>
  </si>
  <si>
    <t>PE O-36:2</t>
  </si>
  <si>
    <t>PE O-36:3</t>
  </si>
  <si>
    <t>PE O-36:4</t>
  </si>
  <si>
    <t>PE O-36:5</t>
  </si>
  <si>
    <t>PE O-36:6</t>
  </si>
  <si>
    <t>PE O-38:3</t>
  </si>
  <si>
    <t>PE O-38:4</t>
  </si>
  <si>
    <t>PE O-38:5</t>
  </si>
  <si>
    <t>PE O-38:6</t>
  </si>
  <si>
    <t>PE O-38:7</t>
  </si>
  <si>
    <t>PE O-40:4</t>
  </si>
  <si>
    <t>PE O-40:5</t>
  </si>
  <si>
    <t>PE O-40:6</t>
  </si>
  <si>
    <t>PE O-40:7</t>
  </si>
  <si>
    <t>PE O-40:8</t>
  </si>
  <si>
    <t>PG 30:0</t>
  </si>
  <si>
    <t>PG 30:1</t>
  </si>
  <si>
    <t>PG 32:1</t>
  </si>
  <si>
    <t>PG 32:2</t>
  </si>
  <si>
    <t>PG 34:1</t>
  </si>
  <si>
    <t>PG 34:2</t>
  </si>
  <si>
    <t>PG 34:3</t>
  </si>
  <si>
    <t>PG 36:1</t>
  </si>
  <si>
    <t>PG 36:2</t>
  </si>
  <si>
    <t>PG 36:3</t>
  </si>
  <si>
    <t>PG 36:4</t>
  </si>
  <si>
    <t>PG 36:5</t>
  </si>
  <si>
    <t>PG 38:2</t>
  </si>
  <si>
    <t>PG 38:3</t>
  </si>
  <si>
    <t>PG 38:4</t>
  </si>
  <si>
    <t>PG 38:5</t>
  </si>
  <si>
    <t>PG 38:6</t>
  </si>
  <si>
    <t>PG 38:7</t>
  </si>
  <si>
    <t>PG 40:3</t>
  </si>
  <si>
    <t>PG 40:5</t>
  </si>
  <si>
    <t>PG 40:6</t>
  </si>
  <si>
    <t>PG 40:7</t>
  </si>
  <si>
    <t>PG 40:8</t>
  </si>
  <si>
    <t>PG 42:10</t>
  </si>
  <si>
    <t>PG 42:7</t>
  </si>
  <si>
    <t>PG 42:8</t>
  </si>
  <si>
    <t>PG 42:9</t>
  </si>
  <si>
    <t>PG 44:10</t>
  </si>
  <si>
    <t>PG 44:11</t>
  </si>
  <si>
    <t>PG 44:12</t>
  </si>
  <si>
    <t>PI 30:0</t>
  </si>
  <si>
    <t>PI 30:1</t>
  </si>
  <si>
    <t>PI 32:0</t>
  </si>
  <si>
    <t>PI 32:1</t>
  </si>
  <si>
    <t>PI 32:2</t>
  </si>
  <si>
    <t>PI 34:0</t>
  </si>
  <si>
    <t>PI 34:1</t>
  </si>
  <si>
    <t>PI 34:2</t>
  </si>
  <si>
    <t>PI 34:3</t>
  </si>
  <si>
    <t>PI 36:0</t>
  </si>
  <si>
    <t>PI 36:1</t>
  </si>
  <si>
    <t>PI 36:2</t>
  </si>
  <si>
    <t>PI 36:3</t>
  </si>
  <si>
    <t>PI 36:4</t>
  </si>
  <si>
    <t>PI 38:1</t>
  </si>
  <si>
    <t>PI 38:2</t>
  </si>
  <si>
    <t>PI 38:3</t>
  </si>
  <si>
    <t>PI 38:4</t>
  </si>
  <si>
    <t>PI 38:5</t>
  </si>
  <si>
    <t>PI 38:6</t>
  </si>
  <si>
    <t>PI 40:2</t>
  </si>
  <si>
    <t>PI 40:4</t>
  </si>
  <si>
    <t>PI 40:5</t>
  </si>
  <si>
    <t>PI 40:6</t>
  </si>
  <si>
    <t>PI 40:7</t>
  </si>
  <si>
    <t>PS 30:0</t>
  </si>
  <si>
    <t>PS 32:0</t>
  </si>
  <si>
    <t>PS 32:1</t>
  </si>
  <si>
    <t>PS 34:1</t>
  </si>
  <si>
    <t>PS 34:2</t>
  </si>
  <si>
    <t>PS 36:1</t>
  </si>
  <si>
    <t>PS 36:2</t>
  </si>
  <si>
    <t>PS 36:3</t>
  </si>
  <si>
    <t>PS 38:1</t>
  </si>
  <si>
    <t>PS 38:2</t>
  </si>
  <si>
    <t>PS 38:3</t>
  </si>
  <si>
    <t>PS 38:4</t>
  </si>
  <si>
    <t>PS 38:5</t>
  </si>
  <si>
    <t>PS 38:6</t>
  </si>
  <si>
    <t>PS 40:1</t>
  </si>
  <si>
    <t>PS 40:2</t>
  </si>
  <si>
    <t>PS 40:3</t>
  </si>
  <si>
    <t>PS 40:4</t>
  </si>
  <si>
    <t>PS 40:5</t>
  </si>
  <si>
    <t>PS 40:6</t>
  </si>
  <si>
    <t>PS 40:7</t>
  </si>
  <si>
    <t>PS 42:1</t>
  </si>
  <si>
    <t>PS 42:2</t>
  </si>
  <si>
    <t>PS 42:3</t>
  </si>
  <si>
    <t>PS 42:7</t>
  </si>
  <si>
    <t>SM 32:0;2</t>
  </si>
  <si>
    <t>SM 32:1;2</t>
  </si>
  <si>
    <t>SM 32:2;2</t>
  </si>
  <si>
    <t>SM 34:0;2</t>
  </si>
  <si>
    <t>SM 34:1;2</t>
  </si>
  <si>
    <t>SM 34:2;2</t>
  </si>
  <si>
    <t>SM 34:2;3</t>
  </si>
  <si>
    <t>SM 36:1;2</t>
  </si>
  <si>
    <t>SM 36:2;2</t>
  </si>
  <si>
    <t>SM 38:1;2</t>
  </si>
  <si>
    <t>SM 38:2;2</t>
  </si>
  <si>
    <t>SM 40:1;2</t>
  </si>
  <si>
    <t>SM 40:2;2</t>
  </si>
  <si>
    <t>SM 42:1;2</t>
  </si>
  <si>
    <t>SM 42:1;3</t>
  </si>
  <si>
    <t>SM 42:2;2</t>
  </si>
  <si>
    <t>SM 42:3;2</t>
  </si>
  <si>
    <t>SM 44:2;2</t>
  </si>
  <si>
    <t>triHexCer 34:1;2</t>
  </si>
  <si>
    <t>triHexCer 36:1;2</t>
  </si>
  <si>
    <t>triHexCer 40:1;2</t>
  </si>
  <si>
    <t>triHexCer 40:2;2</t>
  </si>
  <si>
    <t>triHexCer 42:1;2</t>
  </si>
  <si>
    <t>triHexCer 42:2;2</t>
  </si>
  <si>
    <t>triHexCer 42:3;2</t>
  </si>
  <si>
    <t>Chol :</t>
  </si>
  <si>
    <t>CE</t>
  </si>
  <si>
    <t>Cer</t>
  </si>
  <si>
    <t>Chol</t>
  </si>
  <si>
    <t>DAG</t>
  </si>
  <si>
    <t>diHexCer</t>
  </si>
  <si>
    <t>HexCer</t>
  </si>
  <si>
    <t>LPA</t>
  </si>
  <si>
    <t>LPC</t>
  </si>
  <si>
    <t>LPCO-</t>
  </si>
  <si>
    <t>LPE</t>
  </si>
  <si>
    <t>LPEO-</t>
  </si>
  <si>
    <t>LPG</t>
  </si>
  <si>
    <t>LPGO-</t>
  </si>
  <si>
    <t>LPI</t>
  </si>
  <si>
    <t>LPS</t>
  </si>
  <si>
    <t>LPSO-</t>
  </si>
  <si>
    <t>PA</t>
  </si>
  <si>
    <t>PAO-</t>
  </si>
  <si>
    <t>PC</t>
  </si>
  <si>
    <t>PCO-</t>
  </si>
  <si>
    <t>PE</t>
  </si>
  <si>
    <t>PEO-</t>
  </si>
  <si>
    <t>PG</t>
  </si>
  <si>
    <t>PI</t>
  </si>
  <si>
    <t>PS</t>
  </si>
  <si>
    <t>SM</t>
  </si>
  <si>
    <t>triHexCer</t>
  </si>
  <si>
    <t>KY_02111</t>
  </si>
  <si>
    <t>No</t>
  </si>
  <si>
    <t>Yes</t>
  </si>
  <si>
    <t>significant?</t>
  </si>
  <si>
    <t>"percentage data"</t>
  </si>
  <si>
    <t>DMSO avg</t>
  </si>
  <si>
    <t>KY avg</t>
  </si>
  <si>
    <t>normalized on DMSO avg</t>
  </si>
  <si>
    <t>DMSO_R1</t>
  </si>
  <si>
    <t>DMSO_R2</t>
  </si>
  <si>
    <t>DMSO_R3</t>
  </si>
  <si>
    <t>KY02111_R1</t>
  </si>
  <si>
    <t>KY02111_R3</t>
  </si>
  <si>
    <t>PROTAC 18_R1</t>
  </si>
  <si>
    <t>PROTAC 18_R2</t>
  </si>
  <si>
    <t>PROTAC 18_R3</t>
  </si>
  <si>
    <t>ZAA_R1</t>
  </si>
  <si>
    <t>ZAA_R2</t>
  </si>
  <si>
    <t>ZAA_R3</t>
  </si>
  <si>
    <t>mol% data</t>
  </si>
  <si>
    <t>DMSO</t>
  </si>
  <si>
    <t>KY</t>
  </si>
  <si>
    <t>PROTAC 18</t>
  </si>
  <si>
    <t>change to DMSO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8" fillId="0" borderId="0" xfId="0" applyFont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11" fontId="0" fillId="37" borderId="0" xfId="0" applyNumberFormat="1" applyFill="1"/>
    <xf numFmtId="0" fontId="0" fillId="38" borderId="0" xfId="0" applyFill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829"/>
  <sheetViews>
    <sheetView tabSelected="1" topLeftCell="A142" zoomScale="85" zoomScaleNormal="85" workbookViewId="0">
      <selection activeCell="AM118" sqref="AM118"/>
    </sheetView>
  </sheetViews>
  <sheetFormatPr defaultRowHeight="15" x14ac:dyDescent="0.25"/>
  <cols>
    <col min="2" max="5" width="8.7109375" style="3"/>
    <col min="7" max="15" width="8.7109375" style="5"/>
    <col min="17" max="25" width="8.7109375" style="7"/>
    <col min="27" max="35" width="8.7109375" style="9"/>
  </cols>
  <sheetData>
    <row r="1" spans="1:42" x14ac:dyDescent="0.25">
      <c r="B1" s="3" t="s">
        <v>487</v>
      </c>
      <c r="C1" s="3" t="s">
        <v>488</v>
      </c>
      <c r="D1" s="3" t="s">
        <v>489</v>
      </c>
      <c r="E1" s="3" t="s">
        <v>0</v>
      </c>
      <c r="G1" s="5" t="s">
        <v>492</v>
      </c>
      <c r="H1" s="5" t="s">
        <v>493</v>
      </c>
      <c r="I1" s="5" t="s">
        <v>494</v>
      </c>
      <c r="J1" s="5" t="s">
        <v>0</v>
      </c>
      <c r="K1" s="5" t="s">
        <v>1</v>
      </c>
      <c r="L1" s="5" t="s">
        <v>2</v>
      </c>
      <c r="M1" s="5" t="s">
        <v>3</v>
      </c>
      <c r="N1" s="5" t="s">
        <v>4</v>
      </c>
      <c r="O1" s="5" t="s">
        <v>5</v>
      </c>
      <c r="Q1" s="7" t="s">
        <v>490</v>
      </c>
      <c r="R1" s="7" t="s">
        <v>491</v>
      </c>
      <c r="S1" s="7" t="s">
        <v>491</v>
      </c>
      <c r="T1" s="7" t="s">
        <v>0</v>
      </c>
      <c r="U1" s="7" t="s">
        <v>1</v>
      </c>
      <c r="V1" s="7" t="s">
        <v>2</v>
      </c>
      <c r="W1" s="7" t="s">
        <v>3</v>
      </c>
      <c r="X1" s="7" t="s">
        <v>4</v>
      </c>
      <c r="Y1" s="7" t="s">
        <v>5</v>
      </c>
      <c r="AA1" s="9" t="s">
        <v>495</v>
      </c>
      <c r="AB1" s="9" t="s">
        <v>496</v>
      </c>
      <c r="AC1" s="9" t="s">
        <v>497</v>
      </c>
      <c r="AD1" s="9" t="s">
        <v>0</v>
      </c>
      <c r="AE1" s="9" t="s">
        <v>1</v>
      </c>
      <c r="AF1" s="9" t="s">
        <v>2</v>
      </c>
      <c r="AG1" s="9" t="s">
        <v>3</v>
      </c>
      <c r="AH1" s="9" t="s">
        <v>4</v>
      </c>
      <c r="AI1" s="9" t="s">
        <v>5</v>
      </c>
      <c r="AM1" t="s">
        <v>482</v>
      </c>
      <c r="AN1" t="s">
        <v>479</v>
      </c>
      <c r="AO1" t="s">
        <v>2</v>
      </c>
      <c r="AP1" t="s">
        <v>5</v>
      </c>
    </row>
    <row r="2" spans="1:42" x14ac:dyDescent="0.25">
      <c r="A2" t="s">
        <v>6</v>
      </c>
      <c r="B2" s="3">
        <v>0.24539381599999999</v>
      </c>
      <c r="C2" s="3">
        <v>0.27190145199999999</v>
      </c>
      <c r="D2" s="3">
        <v>0.279682245</v>
      </c>
      <c r="E2" s="3">
        <v>0.26565917100000003</v>
      </c>
      <c r="G2" s="5">
        <v>0.23396334499999999</v>
      </c>
      <c r="H2" s="5">
        <v>0.234017792</v>
      </c>
      <c r="I2" s="5">
        <v>0.27438262600000002</v>
      </c>
      <c r="J2" s="5">
        <v>0.247454588</v>
      </c>
      <c r="K2" s="5">
        <v>-6.8526086E-2</v>
      </c>
      <c r="L2" s="5">
        <v>-0.10241272799999999</v>
      </c>
      <c r="M2" s="5">
        <v>0.34454404199999999</v>
      </c>
      <c r="N2" s="5">
        <v>0.462755256</v>
      </c>
      <c r="O2" s="5">
        <v>1</v>
      </c>
      <c r="Q2" s="7">
        <v>0.15991804900000001</v>
      </c>
      <c r="R2" s="7">
        <v>0.164237306</v>
      </c>
      <c r="S2" s="7">
        <v>0.15681170799999999</v>
      </c>
      <c r="T2" s="7">
        <v>0.160322354</v>
      </c>
      <c r="U2" s="7">
        <v>-0.39651112500000002</v>
      </c>
      <c r="V2" s="7">
        <v>-0.72860091999999999</v>
      </c>
      <c r="W2" s="7">
        <v>5.7574500000000001E-4</v>
      </c>
      <c r="X2" s="7">
        <v>3.2397698250000002</v>
      </c>
      <c r="Y2" s="7">
        <v>0.22794424999999999</v>
      </c>
      <c r="AA2" s="9">
        <v>0.235866197</v>
      </c>
      <c r="AB2" s="9">
        <v>0.285795723</v>
      </c>
      <c r="AC2" s="9">
        <v>0.27154140599999999</v>
      </c>
      <c r="AD2" s="9">
        <v>0.264401108</v>
      </c>
      <c r="AE2" s="9">
        <v>-4.7356270000000001E-3</v>
      </c>
      <c r="AF2" s="9">
        <v>-6.8482940000000004E-3</v>
      </c>
      <c r="AG2" s="9">
        <v>0.94797015100000004</v>
      </c>
      <c r="AH2" s="9">
        <v>2.3205336999999999E-2</v>
      </c>
      <c r="AI2" s="9">
        <v>1</v>
      </c>
      <c r="AM2" s="2" t="s">
        <v>480</v>
      </c>
      <c r="AN2" t="s">
        <v>6</v>
      </c>
      <c r="AO2">
        <v>-0.72860091999999999</v>
      </c>
      <c r="AP2">
        <v>0.22794424999999999</v>
      </c>
    </row>
    <row r="3" spans="1:42" x14ac:dyDescent="0.25">
      <c r="A3" t="s">
        <v>7</v>
      </c>
      <c r="B3" s="3">
        <v>0.79721957899999996</v>
      </c>
      <c r="C3" s="3">
        <v>0.77845156100000001</v>
      </c>
      <c r="D3" s="3">
        <v>0.81788854899999996</v>
      </c>
      <c r="E3" s="3">
        <v>0.79785322999999997</v>
      </c>
      <c r="G3" s="5">
        <v>0.66832675200000002</v>
      </c>
      <c r="H3" s="5">
        <v>0.72143970999999996</v>
      </c>
      <c r="I3" s="5">
        <v>0.82471906100000003</v>
      </c>
      <c r="J3" s="5">
        <v>0.73816184100000004</v>
      </c>
      <c r="K3" s="5">
        <v>-7.4814998999999993E-2</v>
      </c>
      <c r="L3" s="5">
        <v>-0.112186218</v>
      </c>
      <c r="M3" s="5">
        <v>0.27557706399999998</v>
      </c>
      <c r="N3" s="5">
        <v>0.55975693100000001</v>
      </c>
      <c r="O3" s="5">
        <v>1</v>
      </c>
      <c r="Q3" s="7">
        <v>0.54286260200000003</v>
      </c>
      <c r="R3" s="7">
        <v>0.528468049</v>
      </c>
      <c r="S3" s="7">
        <v>0.50684075699999998</v>
      </c>
      <c r="T3" s="7">
        <v>0.52605713600000004</v>
      </c>
      <c r="U3" s="7">
        <v>-0.34065926400000002</v>
      </c>
      <c r="V3" s="7">
        <v>-0.60090387700000003</v>
      </c>
      <c r="W3" s="8">
        <v>6.1600000000000007E-5</v>
      </c>
      <c r="X3" s="7">
        <v>4.2102895829999998</v>
      </c>
      <c r="Y3" s="7">
        <v>2.7879270000000001E-2</v>
      </c>
      <c r="AA3" s="9">
        <v>0.70938997500000001</v>
      </c>
      <c r="AB3" s="9">
        <v>0.82139098300000002</v>
      </c>
      <c r="AC3" s="9">
        <v>0.76716196599999997</v>
      </c>
      <c r="AD3" s="9">
        <v>0.76598097499999995</v>
      </c>
      <c r="AE3" s="9">
        <v>-3.9947517000000002E-2</v>
      </c>
      <c r="AF3" s="9">
        <v>-5.8814818999999997E-2</v>
      </c>
      <c r="AG3" s="9">
        <v>0.40517647499999998</v>
      </c>
      <c r="AH3" s="9">
        <v>0.39235577799999999</v>
      </c>
      <c r="AI3" s="9">
        <v>1</v>
      </c>
      <c r="AM3" s="2" t="s">
        <v>481</v>
      </c>
      <c r="AN3" s="1" t="s">
        <v>7</v>
      </c>
      <c r="AO3">
        <v>-0.60090387700000003</v>
      </c>
      <c r="AP3">
        <v>2.7879270000000001E-2</v>
      </c>
    </row>
    <row r="4" spans="1:42" x14ac:dyDescent="0.25">
      <c r="A4" t="s">
        <v>8</v>
      </c>
      <c r="B4" s="3">
        <v>0.36914598599999998</v>
      </c>
      <c r="C4" s="3">
        <v>0.34160655200000001</v>
      </c>
      <c r="D4" s="3">
        <v>0.32985921800000001</v>
      </c>
      <c r="E4" s="3">
        <v>0.34687058500000001</v>
      </c>
      <c r="G4" s="5">
        <v>0.300130071</v>
      </c>
      <c r="H4" s="5">
        <v>0.32270659400000001</v>
      </c>
      <c r="I4" s="5">
        <v>0.37918137400000002</v>
      </c>
      <c r="J4" s="5">
        <v>0.33400601299999999</v>
      </c>
      <c r="K4" s="5">
        <v>-3.7087526000000003E-2</v>
      </c>
      <c r="L4" s="5">
        <v>-5.4523427999999999E-2</v>
      </c>
      <c r="M4" s="5">
        <v>0.64955006100000001</v>
      </c>
      <c r="N4" s="5">
        <v>0.187387372</v>
      </c>
      <c r="O4" s="5">
        <v>1</v>
      </c>
      <c r="Q4" s="7">
        <v>0.241232276</v>
      </c>
      <c r="R4" s="7">
        <v>0.20205899099999999</v>
      </c>
      <c r="S4" s="7">
        <v>0.17036237500000001</v>
      </c>
      <c r="T4" s="7">
        <v>0.20455121400000001</v>
      </c>
      <c r="U4" s="7">
        <v>-0.41029529999999997</v>
      </c>
      <c r="V4" s="7">
        <v>-0.76193540299999996</v>
      </c>
      <c r="W4" s="7">
        <v>3.7945909999999999E-3</v>
      </c>
      <c r="X4" s="7">
        <v>2.4208350279999999</v>
      </c>
      <c r="Y4" s="7">
        <v>0.80053987999999998</v>
      </c>
      <c r="AA4" s="9">
        <v>0.34381743199999998</v>
      </c>
      <c r="AB4" s="9">
        <v>0.35314039400000002</v>
      </c>
      <c r="AC4" s="9">
        <v>0.33939697600000002</v>
      </c>
      <c r="AD4" s="9">
        <v>0.345451601</v>
      </c>
      <c r="AE4" s="9">
        <v>-4.0908180000000004E-3</v>
      </c>
      <c r="AF4" s="9">
        <v>-5.9139070000000004E-3</v>
      </c>
      <c r="AG4" s="9">
        <v>0.91390391299999996</v>
      </c>
      <c r="AH4" s="9">
        <v>3.9099463000000001E-2</v>
      </c>
      <c r="AI4" s="9">
        <v>1</v>
      </c>
      <c r="AM4" s="2" t="s">
        <v>480</v>
      </c>
      <c r="AN4" t="s">
        <v>8</v>
      </c>
      <c r="AO4">
        <v>-0.76193540299999996</v>
      </c>
      <c r="AP4">
        <v>0.80053987999999998</v>
      </c>
    </row>
    <row r="5" spans="1:42" x14ac:dyDescent="0.25">
      <c r="A5" t="s">
        <v>9</v>
      </c>
      <c r="B5" s="3">
        <v>0.16455477700000001</v>
      </c>
      <c r="C5" s="3">
        <v>0.16972210500000001</v>
      </c>
      <c r="D5" s="3">
        <v>0.162311756</v>
      </c>
      <c r="E5" s="3">
        <v>0.165529546</v>
      </c>
      <c r="G5" s="5">
        <v>0.134078062</v>
      </c>
      <c r="H5" s="5">
        <v>0.134995691</v>
      </c>
      <c r="I5" s="5">
        <v>0.15163215099999999</v>
      </c>
      <c r="J5" s="5">
        <v>0.14023530100000001</v>
      </c>
      <c r="K5" s="5">
        <v>-0.15280803600000001</v>
      </c>
      <c r="L5" s="5">
        <v>-0.23923919099999999</v>
      </c>
      <c r="M5" s="5">
        <v>1.4394127E-2</v>
      </c>
      <c r="N5" s="5">
        <v>1.84181467</v>
      </c>
      <c r="O5" s="5">
        <v>0.99880199999999997</v>
      </c>
      <c r="Q5" s="7">
        <v>0.122000368</v>
      </c>
      <c r="R5" s="7">
        <v>0.129804685</v>
      </c>
      <c r="S5" s="7">
        <v>0.113998891</v>
      </c>
      <c r="T5" s="7">
        <v>0.12193464800000001</v>
      </c>
      <c r="U5" s="7">
        <v>-0.26336626400000002</v>
      </c>
      <c r="V5" s="7">
        <v>-0.44098062399999999</v>
      </c>
      <c r="W5" s="7">
        <v>9.9986900000000002E-4</v>
      </c>
      <c r="X5" s="7">
        <v>3.0000568959999998</v>
      </c>
      <c r="Y5" s="7">
        <v>0.3580351</v>
      </c>
      <c r="AA5" s="9">
        <v>0.15599432099999999</v>
      </c>
      <c r="AB5" s="9">
        <v>0.166433677</v>
      </c>
      <c r="AC5" s="9">
        <v>0.15266817299999999</v>
      </c>
      <c r="AD5" s="9">
        <v>0.15836538999999999</v>
      </c>
      <c r="AE5" s="9">
        <v>-4.3280222E-2</v>
      </c>
      <c r="AF5" s="9">
        <v>-6.3831673000000005E-2</v>
      </c>
      <c r="AG5" s="9">
        <v>0.20145684</v>
      </c>
      <c r="AH5" s="9">
        <v>0.69581798299999997</v>
      </c>
      <c r="AI5" s="9">
        <v>1</v>
      </c>
      <c r="AM5" s="2" t="s">
        <v>480</v>
      </c>
      <c r="AN5" t="s">
        <v>9</v>
      </c>
      <c r="AO5">
        <v>-0.44098062399999999</v>
      </c>
      <c r="AP5">
        <v>0.3580351</v>
      </c>
    </row>
    <row r="6" spans="1:42" x14ac:dyDescent="0.25">
      <c r="A6" t="s">
        <v>10</v>
      </c>
      <c r="B6" s="3">
        <v>2.8104058150000002</v>
      </c>
      <c r="C6" s="3">
        <v>2.6378860049999999</v>
      </c>
      <c r="D6" s="3">
        <v>2.663083576</v>
      </c>
      <c r="E6" s="3">
        <v>2.7037917990000002</v>
      </c>
      <c r="G6" s="5">
        <v>2.3738134020000001</v>
      </c>
      <c r="H6" s="5">
        <v>2.3944435460000002</v>
      </c>
      <c r="I6" s="5">
        <v>2.6625416789999998</v>
      </c>
      <c r="J6" s="5">
        <v>2.4769328759999998</v>
      </c>
      <c r="K6" s="5">
        <v>-8.3903990999999997E-2</v>
      </c>
      <c r="L6" s="5">
        <v>-0.126429291</v>
      </c>
      <c r="M6" s="5">
        <v>0.10231077</v>
      </c>
      <c r="N6" s="5">
        <v>0.99007864700000003</v>
      </c>
      <c r="O6" s="5">
        <v>1</v>
      </c>
      <c r="Q6" s="7">
        <v>1.5912950159999999</v>
      </c>
      <c r="R6" s="7">
        <v>1.491880208</v>
      </c>
      <c r="S6" s="7">
        <v>1.496168427</v>
      </c>
      <c r="T6" s="7">
        <v>1.5264478829999999</v>
      </c>
      <c r="U6" s="7">
        <v>-0.43544178099999997</v>
      </c>
      <c r="V6" s="7">
        <v>-0.82480573000000001</v>
      </c>
      <c r="W6" s="8">
        <v>4.7700000000000001E-5</v>
      </c>
      <c r="X6" s="7">
        <v>4.3210475429999997</v>
      </c>
      <c r="Y6" s="7">
        <v>2.1750200000000001E-2</v>
      </c>
      <c r="AA6" s="9">
        <v>2.3498279709999998</v>
      </c>
      <c r="AB6" s="9">
        <v>2.747722021</v>
      </c>
      <c r="AC6" s="9">
        <v>2.581419007</v>
      </c>
      <c r="AD6" s="9">
        <v>2.559656333</v>
      </c>
      <c r="AE6" s="9">
        <v>-5.3308640999999997E-2</v>
      </c>
      <c r="AF6" s="9">
        <v>-7.9033940999999996E-2</v>
      </c>
      <c r="AG6" s="9">
        <v>0.32081507799999998</v>
      </c>
      <c r="AH6" s="9">
        <v>0.49374522799999998</v>
      </c>
      <c r="AI6" s="9">
        <v>1</v>
      </c>
      <c r="AM6" s="2" t="s">
        <v>481</v>
      </c>
      <c r="AN6" s="1" t="s">
        <v>10</v>
      </c>
      <c r="AO6">
        <v>-0.82480573000000001</v>
      </c>
      <c r="AP6">
        <v>2.1750200000000001E-2</v>
      </c>
    </row>
    <row r="7" spans="1:42" x14ac:dyDescent="0.25">
      <c r="A7" t="s">
        <v>11</v>
      </c>
      <c r="B7" s="3">
        <v>0.13771745799999999</v>
      </c>
      <c r="C7" s="3">
        <v>0.12466722500000001</v>
      </c>
      <c r="D7" s="3">
        <v>0.12022518</v>
      </c>
      <c r="E7" s="3">
        <v>0.12753662099999999</v>
      </c>
      <c r="G7" s="5">
        <v>0.10993425800000001</v>
      </c>
      <c r="H7" s="5">
        <v>0.11137409</v>
      </c>
      <c r="I7" s="5">
        <v>0.12431629199999999</v>
      </c>
      <c r="J7" s="5">
        <v>0.115208213</v>
      </c>
      <c r="K7" s="5">
        <v>-9.6665628000000003E-2</v>
      </c>
      <c r="L7" s="5">
        <v>-0.14666799</v>
      </c>
      <c r="M7" s="5">
        <v>0.151293502</v>
      </c>
      <c r="N7" s="5">
        <v>0.82017972400000005</v>
      </c>
      <c r="O7" s="5">
        <v>1</v>
      </c>
      <c r="Q7" s="7">
        <v>6.3043630000000003E-2</v>
      </c>
      <c r="R7" s="7">
        <v>6.0852726000000003E-2</v>
      </c>
      <c r="S7" s="7">
        <v>7.7400422999999996E-2</v>
      </c>
      <c r="T7" s="7">
        <v>6.7098926000000003E-2</v>
      </c>
      <c r="U7" s="7">
        <v>-0.47388502199999999</v>
      </c>
      <c r="V7" s="7">
        <v>-0.926549972</v>
      </c>
      <c r="W7" s="7">
        <v>1.2120029999999999E-3</v>
      </c>
      <c r="X7" s="7">
        <v>2.9164963049999999</v>
      </c>
      <c r="Y7" s="7">
        <v>0.41351220999999999</v>
      </c>
      <c r="AA7" s="9">
        <v>0.126748785</v>
      </c>
      <c r="AB7" s="9">
        <v>0.12146723299999999</v>
      </c>
      <c r="AC7" s="9">
        <v>0.11720293699999999</v>
      </c>
      <c r="AD7" s="9">
        <v>0.121806319</v>
      </c>
      <c r="AE7" s="9">
        <v>-4.4930642999999999E-2</v>
      </c>
      <c r="AF7" s="9">
        <v>-6.6322589000000001E-2</v>
      </c>
      <c r="AG7" s="9">
        <v>0.388689432</v>
      </c>
      <c r="AH7" s="9">
        <v>0.41039726700000001</v>
      </c>
      <c r="AI7" s="9">
        <v>1</v>
      </c>
      <c r="AM7" s="2" t="s">
        <v>480</v>
      </c>
      <c r="AN7" t="s">
        <v>11</v>
      </c>
      <c r="AO7">
        <v>-0.926549972</v>
      </c>
      <c r="AP7">
        <v>0.41351220999999999</v>
      </c>
    </row>
    <row r="8" spans="1:42" x14ac:dyDescent="0.25">
      <c r="A8" t="s">
        <v>12</v>
      </c>
      <c r="B8" s="3">
        <v>1.6211377999999999E-2</v>
      </c>
      <c r="C8" s="3">
        <v>3.2049175999999999E-2</v>
      </c>
      <c r="D8" s="3">
        <v>2.7713719000000001E-2</v>
      </c>
      <c r="E8" s="3">
        <v>2.5324757999999999E-2</v>
      </c>
      <c r="G8" s="5">
        <v>2.8418187000000001E-2</v>
      </c>
      <c r="H8" s="5">
        <v>1.4420969E-2</v>
      </c>
      <c r="I8" s="5">
        <v>2.8631488E-2</v>
      </c>
      <c r="J8" s="5">
        <v>2.3823548E-2</v>
      </c>
      <c r="K8" s="5">
        <v>-5.9278351999999999E-2</v>
      </c>
      <c r="L8" s="5">
        <v>-8.8160190999999999E-2</v>
      </c>
      <c r="M8" s="5">
        <v>0.83285842799999998</v>
      </c>
      <c r="N8" s="5">
        <v>7.9428815E-2</v>
      </c>
      <c r="O8" s="5">
        <v>1</v>
      </c>
      <c r="Q8" s="7">
        <v>1.4923616000000001E-2</v>
      </c>
      <c r="R8" s="7">
        <v>1.4397629999999999E-3</v>
      </c>
      <c r="S8" s="7">
        <v>1.4954660999999999E-2</v>
      </c>
      <c r="T8" s="7">
        <v>1.0439347E-2</v>
      </c>
      <c r="U8" s="7">
        <v>-0.58778099299999997</v>
      </c>
      <c r="V8" s="7">
        <v>-1.278517066</v>
      </c>
      <c r="W8" s="7">
        <v>8.4671984000000006E-2</v>
      </c>
      <c r="X8" s="7">
        <v>1.0722602640000001</v>
      </c>
      <c r="Y8" s="7">
        <v>1</v>
      </c>
      <c r="AA8" s="9">
        <v>1.3596343E-2</v>
      </c>
      <c r="AB8" s="9">
        <v>2.4597522E-2</v>
      </c>
      <c r="AC8" s="9">
        <v>1.9100994E-2</v>
      </c>
      <c r="AD8" s="9">
        <v>1.9098285999999999E-2</v>
      </c>
      <c r="AE8" s="9">
        <v>-0.245864994</v>
      </c>
      <c r="AF8" s="9">
        <v>-0.40710527600000002</v>
      </c>
      <c r="AG8" s="9">
        <v>0.33556262199999998</v>
      </c>
      <c r="AH8" s="9">
        <v>0.47422642100000001</v>
      </c>
      <c r="AI8" s="9">
        <v>1</v>
      </c>
      <c r="AM8" s="2" t="s">
        <v>480</v>
      </c>
      <c r="AN8" t="s">
        <v>12</v>
      </c>
      <c r="AO8">
        <v>-1.278517066</v>
      </c>
      <c r="AP8">
        <v>1</v>
      </c>
    </row>
    <row r="9" spans="1:42" x14ac:dyDescent="0.25">
      <c r="A9" t="s">
        <v>13</v>
      </c>
      <c r="B9" s="3">
        <v>4.9705698999999999E-2</v>
      </c>
      <c r="C9" s="3">
        <v>4.6384011000000003E-2</v>
      </c>
      <c r="D9" s="3">
        <v>4.4718829000000002E-2</v>
      </c>
      <c r="E9" s="3">
        <v>4.6936180000000001E-2</v>
      </c>
      <c r="G9" s="5">
        <v>4.5637057000000002E-2</v>
      </c>
      <c r="H9" s="5">
        <v>4.5299280999999997E-2</v>
      </c>
      <c r="I9" s="5">
        <v>5.0066182000000001E-2</v>
      </c>
      <c r="J9" s="5">
        <v>4.7000840000000002E-2</v>
      </c>
      <c r="K9" s="5">
        <v>1.3776179999999999E-3</v>
      </c>
      <c r="L9" s="5">
        <v>1.986116E-3</v>
      </c>
      <c r="M9" s="5">
        <v>0.97716190800000002</v>
      </c>
      <c r="N9" s="5">
        <v>1.0033471E-2</v>
      </c>
      <c r="O9" s="5">
        <v>1</v>
      </c>
      <c r="Q9" s="7">
        <v>2.1249038000000001E-2</v>
      </c>
      <c r="R9" s="7">
        <v>2.1590597999999999E-2</v>
      </c>
      <c r="S9" s="7">
        <v>2.8795247E-2</v>
      </c>
      <c r="T9" s="7">
        <v>2.3878294000000001E-2</v>
      </c>
      <c r="U9" s="7">
        <v>-0.49126038100000002</v>
      </c>
      <c r="V9" s="7">
        <v>-0.975000643</v>
      </c>
      <c r="W9" s="7">
        <v>1.292299E-3</v>
      </c>
      <c r="X9" s="7">
        <v>2.8886369919999999</v>
      </c>
      <c r="Y9" s="7">
        <v>0.43162225999999998</v>
      </c>
      <c r="AA9" s="9">
        <v>4.6182647E-2</v>
      </c>
      <c r="AB9" s="9">
        <v>5.5814374E-2</v>
      </c>
      <c r="AC9" s="9">
        <v>3.3832262000000002E-2</v>
      </c>
      <c r="AD9" s="9">
        <v>4.5276428000000001E-2</v>
      </c>
      <c r="AE9" s="9">
        <v>-3.5361891999999999E-2</v>
      </c>
      <c r="AF9" s="9">
        <v>-5.194029E-2</v>
      </c>
      <c r="AG9" s="9">
        <v>0.81185169800000001</v>
      </c>
      <c r="AH9" s="9">
        <v>9.0523297000000003E-2</v>
      </c>
      <c r="AI9" s="9">
        <v>1</v>
      </c>
      <c r="AM9" s="2" t="s">
        <v>480</v>
      </c>
      <c r="AN9" t="s">
        <v>13</v>
      </c>
      <c r="AO9">
        <v>-0.975000643</v>
      </c>
      <c r="AP9">
        <v>0.43162225999999998</v>
      </c>
    </row>
    <row r="10" spans="1:42" x14ac:dyDescent="0.25">
      <c r="A10" t="s">
        <v>14</v>
      </c>
      <c r="B10" s="3">
        <v>6.8865619999999997E-3</v>
      </c>
      <c r="C10" s="3">
        <v>2.383764E-3</v>
      </c>
      <c r="D10" s="3">
        <v>2.8708589999999999E-3</v>
      </c>
      <c r="E10" s="3">
        <v>4.0470619999999997E-3</v>
      </c>
      <c r="G10" s="5">
        <v>1.0836419999999999E-3</v>
      </c>
      <c r="H10" s="5">
        <v>6.6033180000000004E-3</v>
      </c>
      <c r="I10" s="5">
        <v>0</v>
      </c>
      <c r="J10" s="5">
        <v>2.5623199999999999E-3</v>
      </c>
      <c r="K10" s="5">
        <v>-0.36686909699999998</v>
      </c>
      <c r="L10" s="5">
        <v>-0.65942427999999997</v>
      </c>
      <c r="M10" s="5">
        <v>0.58354715700000004</v>
      </c>
      <c r="N10" s="5">
        <v>0.233924042</v>
      </c>
      <c r="O10" s="5">
        <v>1</v>
      </c>
      <c r="Q10" s="7">
        <v>0</v>
      </c>
      <c r="R10" s="7">
        <v>0</v>
      </c>
      <c r="S10" s="7">
        <v>0</v>
      </c>
      <c r="T10" s="7">
        <v>0</v>
      </c>
      <c r="U10" s="7">
        <v>-1</v>
      </c>
      <c r="V10" s="7" t="e">
        <v>#NUM!</v>
      </c>
      <c r="W10" s="7">
        <v>4.7026150000000003E-2</v>
      </c>
      <c r="X10" s="7">
        <v>1.3276605749999999</v>
      </c>
      <c r="Y10" s="7">
        <v>0.99999992000000004</v>
      </c>
      <c r="AA10" s="9">
        <v>0</v>
      </c>
      <c r="AB10" s="9">
        <v>1.7966830000000001E-3</v>
      </c>
      <c r="AC10" s="9">
        <v>1.3076369999999999E-3</v>
      </c>
      <c r="AD10" s="9">
        <v>1.0347729999999999E-3</v>
      </c>
      <c r="AE10" s="9">
        <v>-0.7443149</v>
      </c>
      <c r="AF10" s="9">
        <v>-1.967560006</v>
      </c>
      <c r="AG10" s="9">
        <v>0.119298639</v>
      </c>
      <c r="AH10" s="9">
        <v>0.92336451100000005</v>
      </c>
      <c r="AI10" s="9">
        <v>1</v>
      </c>
      <c r="AM10" s="2" t="s">
        <v>480</v>
      </c>
      <c r="AN10" t="s">
        <v>14</v>
      </c>
      <c r="AO10" t="e">
        <v>#NUM!</v>
      </c>
      <c r="AP10">
        <v>0.99999992000000004</v>
      </c>
    </row>
    <row r="11" spans="1:42" x14ac:dyDescent="0.25">
      <c r="A11" t="s">
        <v>15</v>
      </c>
      <c r="B11" s="3">
        <v>4.9847558E-2</v>
      </c>
      <c r="C11" s="3">
        <v>3.6292364000000001E-2</v>
      </c>
      <c r="D11" s="3">
        <v>3.3069745999999997E-2</v>
      </c>
      <c r="E11" s="3">
        <v>3.9736555999999999E-2</v>
      </c>
      <c r="G11" s="5">
        <v>4.0266204999999999E-2</v>
      </c>
      <c r="H11" s="5">
        <v>2.5312675999999999E-2</v>
      </c>
      <c r="I11" s="5">
        <v>3.5431274999999998E-2</v>
      </c>
      <c r="J11" s="5">
        <v>3.3670051999999999E-2</v>
      </c>
      <c r="K11" s="5">
        <v>-0.15266807600000001</v>
      </c>
      <c r="L11" s="5">
        <v>-0.23900087</v>
      </c>
      <c r="M11" s="5">
        <v>0.42086059599999998</v>
      </c>
      <c r="N11" s="5">
        <v>0.375861734</v>
      </c>
      <c r="O11" s="5">
        <v>1</v>
      </c>
      <c r="Q11" s="7">
        <v>8.4011069999999997E-3</v>
      </c>
      <c r="R11" s="7">
        <v>1.1657839E-2</v>
      </c>
      <c r="S11" s="7">
        <v>1.1315021E-2</v>
      </c>
      <c r="T11" s="7">
        <v>1.0457988999999999E-2</v>
      </c>
      <c r="U11" s="7">
        <v>-0.73681692899999995</v>
      </c>
      <c r="V11" s="7">
        <v>-1.925861405</v>
      </c>
      <c r="W11" s="7">
        <v>5.043741E-3</v>
      </c>
      <c r="X11" s="7">
        <v>2.2972472229999998</v>
      </c>
      <c r="Y11" s="7">
        <v>0.88042851</v>
      </c>
      <c r="AA11" s="9">
        <v>3.2922052E-2</v>
      </c>
      <c r="AB11" s="9">
        <v>5.3112443000000002E-2</v>
      </c>
      <c r="AC11" s="9">
        <v>3.7752995999999997E-2</v>
      </c>
      <c r="AD11" s="9">
        <v>4.1262497000000002E-2</v>
      </c>
      <c r="AE11" s="9">
        <v>3.8401448999999997E-2</v>
      </c>
      <c r="AF11" s="9">
        <v>5.4364300999999997E-2</v>
      </c>
      <c r="AG11" s="9">
        <v>0.85743848700000003</v>
      </c>
      <c r="AH11" s="9">
        <v>6.6797026999999995E-2</v>
      </c>
      <c r="AI11" s="9">
        <v>1</v>
      </c>
      <c r="AM11" s="2" t="s">
        <v>480</v>
      </c>
      <c r="AN11" t="s">
        <v>15</v>
      </c>
      <c r="AO11">
        <v>-1.925861405</v>
      </c>
      <c r="AP11">
        <v>0.88042851</v>
      </c>
    </row>
    <row r="12" spans="1:42" x14ac:dyDescent="0.25">
      <c r="A12" t="s">
        <v>16</v>
      </c>
      <c r="B12" s="3">
        <v>0.108990475</v>
      </c>
      <c r="C12" s="3">
        <v>9.2329606999999994E-2</v>
      </c>
      <c r="D12" s="3">
        <v>8.5114326000000004E-2</v>
      </c>
      <c r="E12" s="3">
        <v>9.5478136000000005E-2</v>
      </c>
      <c r="G12" s="5">
        <v>8.9485817999999995E-2</v>
      </c>
      <c r="H12" s="5">
        <v>8.1240264000000006E-2</v>
      </c>
      <c r="I12" s="5">
        <v>8.5142111000000006E-2</v>
      </c>
      <c r="J12" s="5">
        <v>8.5289398000000002E-2</v>
      </c>
      <c r="K12" s="5">
        <v>-0.106712789</v>
      </c>
      <c r="L12" s="5">
        <v>-0.16280398800000001</v>
      </c>
      <c r="M12" s="5">
        <v>0.243776091</v>
      </c>
      <c r="N12" s="5">
        <v>0.613008891</v>
      </c>
      <c r="O12" s="5">
        <v>1</v>
      </c>
      <c r="Q12" s="7">
        <v>6.2626977E-2</v>
      </c>
      <c r="R12" s="7">
        <v>3.9030229E-2</v>
      </c>
      <c r="S12" s="7">
        <v>4.6351140999999998E-2</v>
      </c>
      <c r="T12" s="7">
        <v>4.9336115999999999E-2</v>
      </c>
      <c r="U12" s="7">
        <v>-0.48327315799999998</v>
      </c>
      <c r="V12" s="7">
        <v>-0.95252626600000001</v>
      </c>
      <c r="W12" s="7">
        <v>9.6863660000000001E-3</v>
      </c>
      <c r="X12" s="7">
        <v>2.0138391250000001</v>
      </c>
      <c r="Y12" s="7">
        <v>0.98058970999999995</v>
      </c>
      <c r="AA12" s="9">
        <v>8.6840509999999996E-2</v>
      </c>
      <c r="AB12" s="9">
        <v>9.5807064999999997E-2</v>
      </c>
      <c r="AC12" s="9">
        <v>9.1255590999999997E-2</v>
      </c>
      <c r="AD12" s="9">
        <v>9.1301055000000006E-2</v>
      </c>
      <c r="AE12" s="9">
        <v>-4.3749080000000003E-2</v>
      </c>
      <c r="AF12" s="9">
        <v>-6.4538864000000001E-2</v>
      </c>
      <c r="AG12" s="9">
        <v>0.60858799200000002</v>
      </c>
      <c r="AH12" s="9">
        <v>0.21567662100000001</v>
      </c>
      <c r="AI12" s="9">
        <v>1</v>
      </c>
      <c r="AM12" s="2" t="s">
        <v>480</v>
      </c>
      <c r="AN12" t="s">
        <v>16</v>
      </c>
      <c r="AO12">
        <v>-0.95252626600000001</v>
      </c>
      <c r="AP12">
        <v>0.98058970999999995</v>
      </c>
    </row>
    <row r="13" spans="1:42" x14ac:dyDescent="0.25">
      <c r="A13" t="s">
        <v>17</v>
      </c>
      <c r="B13" s="3">
        <v>0.25525496399999997</v>
      </c>
      <c r="C13" s="3">
        <v>0.24086496600000001</v>
      </c>
      <c r="D13" s="3">
        <v>0.21164925600000001</v>
      </c>
      <c r="E13" s="3">
        <v>0.23592306199999999</v>
      </c>
      <c r="G13" s="5">
        <v>0.22661414899999999</v>
      </c>
      <c r="H13" s="5">
        <v>0.21827743699999999</v>
      </c>
      <c r="I13" s="5">
        <v>0.24073225300000001</v>
      </c>
      <c r="J13" s="5">
        <v>0.22854127900000001</v>
      </c>
      <c r="K13" s="5">
        <v>-3.1288940000000001E-2</v>
      </c>
      <c r="L13" s="5">
        <v>-4.5861681000000001E-2</v>
      </c>
      <c r="M13" s="5">
        <v>0.63534025400000005</v>
      </c>
      <c r="N13" s="5">
        <v>0.196993628</v>
      </c>
      <c r="O13" s="5">
        <v>1</v>
      </c>
      <c r="Q13" s="7">
        <v>0.181812367</v>
      </c>
      <c r="R13" s="7">
        <v>0.16191650199999999</v>
      </c>
      <c r="S13" s="7">
        <v>0.14504299600000001</v>
      </c>
      <c r="T13" s="7">
        <v>0.16292395500000001</v>
      </c>
      <c r="U13" s="7">
        <v>-0.30941912199999999</v>
      </c>
      <c r="V13" s="7">
        <v>-0.534117709</v>
      </c>
      <c r="W13" s="7">
        <v>1.185362E-2</v>
      </c>
      <c r="X13" s="7">
        <v>1.926148999</v>
      </c>
      <c r="Y13" s="7">
        <v>0.99151900999999998</v>
      </c>
      <c r="AA13" s="9">
        <v>0.211610731</v>
      </c>
      <c r="AB13" s="9">
        <v>0.235333969</v>
      </c>
      <c r="AC13" s="9">
        <v>0.219343868</v>
      </c>
      <c r="AD13" s="9">
        <v>0.222096189</v>
      </c>
      <c r="AE13" s="9">
        <v>-5.8607550000000001E-2</v>
      </c>
      <c r="AF13" s="9">
        <v>-8.7131812000000003E-2</v>
      </c>
      <c r="AG13" s="9">
        <v>0.397435753</v>
      </c>
      <c r="AH13" s="9">
        <v>0.400733067</v>
      </c>
      <c r="AI13" s="9">
        <v>1</v>
      </c>
      <c r="AM13" s="2" t="s">
        <v>480</v>
      </c>
      <c r="AN13" t="s">
        <v>17</v>
      </c>
      <c r="AO13">
        <v>-0.534117709</v>
      </c>
      <c r="AP13">
        <v>0.99151900999999998</v>
      </c>
    </row>
    <row r="14" spans="1:42" x14ac:dyDescent="0.25">
      <c r="A14" t="s">
        <v>18</v>
      </c>
      <c r="B14" s="3">
        <v>5.3271120000000002E-3</v>
      </c>
      <c r="C14" s="3">
        <v>5.6021659999999996E-3</v>
      </c>
      <c r="D14" s="3">
        <v>5.7515889999999997E-3</v>
      </c>
      <c r="E14" s="3">
        <v>5.5602890000000004E-3</v>
      </c>
      <c r="G14" s="5">
        <v>5.75319E-3</v>
      </c>
      <c r="H14" s="5">
        <v>5.1540099999999997E-3</v>
      </c>
      <c r="I14" s="5">
        <v>6.2729730000000003E-3</v>
      </c>
      <c r="J14" s="5">
        <v>5.7267239999999999E-3</v>
      </c>
      <c r="K14" s="5">
        <v>2.9932839999999999E-2</v>
      </c>
      <c r="L14" s="5">
        <v>4.2550263999999997E-2</v>
      </c>
      <c r="M14" s="5">
        <v>0.65595657600000001</v>
      </c>
      <c r="N14" s="5">
        <v>0.18312491</v>
      </c>
      <c r="O14" s="5">
        <v>1</v>
      </c>
      <c r="Q14" s="7">
        <v>4.5108120000000003E-3</v>
      </c>
      <c r="R14" s="7">
        <v>4.1098050000000002E-3</v>
      </c>
      <c r="S14" s="7">
        <v>4.4233780000000004E-3</v>
      </c>
      <c r="T14" s="7">
        <v>4.3479979999999996E-3</v>
      </c>
      <c r="U14" s="7">
        <v>-0.21802661300000001</v>
      </c>
      <c r="V14" s="7">
        <v>-0.35480858599999998</v>
      </c>
      <c r="W14" s="7">
        <v>2.2308580000000001E-3</v>
      </c>
      <c r="X14" s="7">
        <v>2.6515280730000002</v>
      </c>
      <c r="Y14" s="7">
        <v>0.61896678000000005</v>
      </c>
      <c r="AA14" s="9">
        <v>4.6768519999999996E-3</v>
      </c>
      <c r="AB14" s="9">
        <v>4.6615889999999998E-3</v>
      </c>
      <c r="AC14" s="9">
        <v>4.7609690000000003E-3</v>
      </c>
      <c r="AD14" s="9">
        <v>4.6998040000000001E-3</v>
      </c>
      <c r="AE14" s="9">
        <v>-0.15475551700000001</v>
      </c>
      <c r="AF14" s="9">
        <v>-0.24255940000000001</v>
      </c>
      <c r="AG14" s="9">
        <v>2.5569080000000001E-3</v>
      </c>
      <c r="AH14" s="9">
        <v>2.5922848979999999</v>
      </c>
      <c r="AI14" s="9">
        <v>0.68078249999999996</v>
      </c>
      <c r="AM14" s="2" t="s">
        <v>480</v>
      </c>
      <c r="AN14" t="s">
        <v>18</v>
      </c>
      <c r="AO14">
        <v>-0.35480858599999998</v>
      </c>
      <c r="AP14">
        <v>0.61896678000000005</v>
      </c>
    </row>
    <row r="15" spans="1:42" x14ac:dyDescent="0.25">
      <c r="A15" t="s">
        <v>19</v>
      </c>
      <c r="B15" s="3">
        <v>5.9078799999999997E-4</v>
      </c>
      <c r="C15" s="3">
        <v>7.7364999999999997E-4</v>
      </c>
      <c r="D15" s="3">
        <v>5.8751099999999998E-4</v>
      </c>
      <c r="E15" s="3">
        <v>6.5065000000000001E-4</v>
      </c>
      <c r="G15" s="5">
        <v>7.5557399999999996E-4</v>
      </c>
      <c r="H15" s="5">
        <v>6.9400400000000002E-4</v>
      </c>
      <c r="I15" s="5">
        <v>8.4873499999999998E-4</v>
      </c>
      <c r="J15" s="5">
        <v>7.6610399999999998E-4</v>
      </c>
      <c r="K15" s="5">
        <v>0.17744517500000001</v>
      </c>
      <c r="L15" s="5">
        <v>0.23565988600000001</v>
      </c>
      <c r="M15" s="5">
        <v>0.20429587699999999</v>
      </c>
      <c r="N15" s="5">
        <v>0.68974039799999998</v>
      </c>
      <c r="O15" s="5">
        <v>1</v>
      </c>
      <c r="Q15" s="7">
        <v>3.0886299999999999E-4</v>
      </c>
      <c r="R15" s="7">
        <v>3.8129700000000001E-4</v>
      </c>
      <c r="S15" s="7">
        <v>2.9252299999999999E-4</v>
      </c>
      <c r="T15" s="7">
        <v>3.2756099999999998E-4</v>
      </c>
      <c r="U15" s="7">
        <v>-0.49656331799999998</v>
      </c>
      <c r="V15" s="7">
        <v>-0.99011775499999999</v>
      </c>
      <c r="W15" s="7">
        <v>8.6369180000000004E-3</v>
      </c>
      <c r="X15" s="7">
        <v>2.0636412040000001</v>
      </c>
      <c r="Y15" s="7">
        <v>0.97071054000000001</v>
      </c>
      <c r="AA15" s="9">
        <v>5.2525200000000003E-4</v>
      </c>
      <c r="AB15" s="9">
        <v>5.4149199999999997E-4</v>
      </c>
      <c r="AC15" s="9">
        <v>7.0344799999999996E-4</v>
      </c>
      <c r="AD15" s="9">
        <v>5.9006399999999995E-4</v>
      </c>
      <c r="AE15" s="9">
        <v>-9.3116224999999997E-2</v>
      </c>
      <c r="AF15" s="9">
        <v>-0.14101042599999999</v>
      </c>
      <c r="AG15" s="9">
        <v>0.509609282</v>
      </c>
      <c r="AH15" s="9">
        <v>0.29276267</v>
      </c>
      <c r="AI15" s="9">
        <v>1</v>
      </c>
      <c r="AM15" s="2" t="s">
        <v>480</v>
      </c>
      <c r="AN15" t="s">
        <v>19</v>
      </c>
      <c r="AO15">
        <v>-0.99011775499999999</v>
      </c>
      <c r="AP15">
        <v>0.97071054000000001</v>
      </c>
    </row>
    <row r="16" spans="1:42" x14ac:dyDescent="0.25">
      <c r="A16" t="s">
        <v>20</v>
      </c>
      <c r="B16" s="3">
        <v>3.4527220000000001E-3</v>
      </c>
      <c r="C16" s="3">
        <v>3.7614359999999999E-3</v>
      </c>
      <c r="D16" s="3">
        <v>4.3992099999999998E-3</v>
      </c>
      <c r="E16" s="3">
        <v>3.8711219999999998E-3</v>
      </c>
      <c r="G16" s="5">
        <v>3.303729E-3</v>
      </c>
      <c r="H16" s="5">
        <v>3.2133550000000002E-3</v>
      </c>
      <c r="I16" s="5">
        <v>3.8359520000000001E-3</v>
      </c>
      <c r="J16" s="5">
        <v>3.4510119999999998E-3</v>
      </c>
      <c r="K16" s="5">
        <v>-0.108524183</v>
      </c>
      <c r="L16" s="5">
        <v>-0.16573243200000001</v>
      </c>
      <c r="M16" s="5">
        <v>0.28382598199999998</v>
      </c>
      <c r="N16" s="5">
        <v>0.54694785099999998</v>
      </c>
      <c r="O16" s="5">
        <v>1</v>
      </c>
      <c r="Q16" s="7">
        <v>2.815166E-3</v>
      </c>
      <c r="R16" s="7">
        <v>2.8059410000000002E-3</v>
      </c>
      <c r="S16" s="7">
        <v>3.1926530000000002E-3</v>
      </c>
      <c r="T16" s="7">
        <v>2.9379200000000001E-3</v>
      </c>
      <c r="U16" s="7">
        <v>-0.24106765099999999</v>
      </c>
      <c r="V16" s="7">
        <v>-0.397956804</v>
      </c>
      <c r="W16" s="7">
        <v>3.8194265999999998E-2</v>
      </c>
      <c r="X16" s="7">
        <v>1.4180018320000001</v>
      </c>
      <c r="Y16" s="7">
        <v>0.99999884000000006</v>
      </c>
      <c r="AA16" s="9">
        <v>2.8168329999999999E-3</v>
      </c>
      <c r="AB16" s="9">
        <v>3.02053E-3</v>
      </c>
      <c r="AC16" s="9">
        <v>2.9919259999999998E-3</v>
      </c>
      <c r="AD16" s="9">
        <v>2.9430960000000001E-3</v>
      </c>
      <c r="AE16" s="9">
        <v>-0.239730521</v>
      </c>
      <c r="AF16" s="9">
        <v>-0.39541721899999999</v>
      </c>
      <c r="AG16" s="9">
        <v>3.1481017E-2</v>
      </c>
      <c r="AH16" s="9">
        <v>1.501951246</v>
      </c>
      <c r="AI16" s="9">
        <v>0.99999550000000004</v>
      </c>
      <c r="AM16" s="2" t="s">
        <v>480</v>
      </c>
      <c r="AN16" t="s">
        <v>20</v>
      </c>
      <c r="AO16">
        <v>-0.397956804</v>
      </c>
      <c r="AP16">
        <v>0.99999884000000006</v>
      </c>
    </row>
    <row r="17" spans="1:42" x14ac:dyDescent="0.25">
      <c r="A17" t="s">
        <v>21</v>
      </c>
      <c r="B17" s="3">
        <v>7.2572463000000004E-2</v>
      </c>
      <c r="C17" s="3">
        <v>7.4056558999999994E-2</v>
      </c>
      <c r="D17" s="3">
        <v>7.1374119999999999E-2</v>
      </c>
      <c r="E17" s="3">
        <v>7.2667713999999994E-2</v>
      </c>
      <c r="G17" s="5">
        <v>7.5425070999999996E-2</v>
      </c>
      <c r="H17" s="5">
        <v>6.9014885999999998E-2</v>
      </c>
      <c r="I17" s="5">
        <v>8.3046127999999997E-2</v>
      </c>
      <c r="J17" s="5">
        <v>7.5828695000000002E-2</v>
      </c>
      <c r="K17" s="5">
        <v>4.3499105000000003E-2</v>
      </c>
      <c r="L17" s="5">
        <v>6.1429363000000001E-2</v>
      </c>
      <c r="M17" s="5">
        <v>0.48662008800000001</v>
      </c>
      <c r="N17" s="5">
        <v>0.31280996700000002</v>
      </c>
      <c r="O17" s="5">
        <v>1</v>
      </c>
      <c r="Q17" s="7">
        <v>6.3977508000000002E-2</v>
      </c>
      <c r="R17" s="7">
        <v>6.2465224E-2</v>
      </c>
      <c r="S17" s="7">
        <v>5.8920255999999997E-2</v>
      </c>
      <c r="T17" s="7">
        <v>6.1787663E-2</v>
      </c>
      <c r="U17" s="7">
        <v>-0.14972332499999999</v>
      </c>
      <c r="V17" s="7">
        <v>-0.23399573300000001</v>
      </c>
      <c r="W17" s="7">
        <v>2.9789769999999998E-3</v>
      </c>
      <c r="X17" s="7">
        <v>2.5259328499999998</v>
      </c>
      <c r="Y17" s="7">
        <v>0.7206243</v>
      </c>
      <c r="AA17" s="9">
        <v>5.7340670000000003E-2</v>
      </c>
      <c r="AB17" s="9">
        <v>6.0307235000000001E-2</v>
      </c>
      <c r="AC17" s="9">
        <v>5.9138781000000001E-2</v>
      </c>
      <c r="AD17" s="9">
        <v>5.8928895000000002E-2</v>
      </c>
      <c r="AE17" s="9">
        <v>-0.189063594</v>
      </c>
      <c r="AF17" s="9">
        <v>-0.30233931400000003</v>
      </c>
      <c r="AG17" s="9">
        <v>2.9124000000000001E-4</v>
      </c>
      <c r="AH17" s="9">
        <v>3.535748978</v>
      </c>
      <c r="AI17" s="9">
        <v>0.12606790000000001</v>
      </c>
      <c r="AM17" s="2" t="s">
        <v>480</v>
      </c>
      <c r="AN17" t="s">
        <v>21</v>
      </c>
      <c r="AO17">
        <v>-0.23399573300000001</v>
      </c>
      <c r="AP17">
        <v>0.7206243</v>
      </c>
    </row>
    <row r="18" spans="1:42" x14ac:dyDescent="0.25">
      <c r="A18" t="s">
        <v>22</v>
      </c>
      <c r="B18" s="3">
        <v>3.7093E-4</v>
      </c>
      <c r="C18" s="3">
        <v>4.5161300000000001E-4</v>
      </c>
      <c r="D18" s="3">
        <v>3.9046990000000002E-3</v>
      </c>
      <c r="E18" s="3">
        <v>1.575747E-3</v>
      </c>
      <c r="G18" s="5">
        <v>4.8498699999999998E-4</v>
      </c>
      <c r="H18" s="5">
        <v>1.37026E-4</v>
      </c>
      <c r="I18" s="5">
        <v>9.4860300000000001E-4</v>
      </c>
      <c r="J18" s="5">
        <v>5.2353899999999995E-4</v>
      </c>
      <c r="K18" s="5">
        <v>-0.667752067</v>
      </c>
      <c r="L18" s="5">
        <v>-1.58966787</v>
      </c>
      <c r="M18" s="5">
        <v>0.42588516100000001</v>
      </c>
      <c r="N18" s="5">
        <v>0.37070749200000003</v>
      </c>
      <c r="O18" s="5">
        <v>1</v>
      </c>
      <c r="Q18" s="7">
        <v>2.2611899999999999E-4</v>
      </c>
      <c r="R18" s="7">
        <v>1.8824900000000001E-4</v>
      </c>
      <c r="S18" s="7">
        <v>1.3944599999999999E-4</v>
      </c>
      <c r="T18" s="7">
        <v>1.8460500000000001E-4</v>
      </c>
      <c r="U18" s="7">
        <v>-0.88284630200000003</v>
      </c>
      <c r="V18" s="7">
        <v>-3.093525605</v>
      </c>
      <c r="W18" s="7">
        <v>0.29839702000000001</v>
      </c>
      <c r="X18" s="7">
        <v>0.52520551800000004</v>
      </c>
      <c r="Y18" s="7">
        <v>1</v>
      </c>
      <c r="AA18" s="9">
        <v>7.4133200000000004E-4</v>
      </c>
      <c r="AB18" s="9">
        <v>1.6723700000000001E-4</v>
      </c>
      <c r="AC18" s="9">
        <v>2.7882100000000001E-4</v>
      </c>
      <c r="AD18" s="9">
        <v>3.9579699999999998E-4</v>
      </c>
      <c r="AE18" s="9">
        <v>-0.74881947299999996</v>
      </c>
      <c r="AF18" s="9">
        <v>-1.9932034709999999</v>
      </c>
      <c r="AG18" s="9">
        <v>0.373151805</v>
      </c>
      <c r="AH18" s="9">
        <v>0.42811445300000001</v>
      </c>
      <c r="AI18" s="9">
        <v>1</v>
      </c>
      <c r="AM18" s="2" t="s">
        <v>480</v>
      </c>
      <c r="AN18" t="s">
        <v>22</v>
      </c>
      <c r="AO18">
        <v>-3.093525605</v>
      </c>
      <c r="AP18">
        <v>1</v>
      </c>
    </row>
    <row r="19" spans="1:42" x14ac:dyDescent="0.25">
      <c r="A19" t="s">
        <v>23</v>
      </c>
      <c r="B19" s="3">
        <v>1.3877064E-2</v>
      </c>
      <c r="C19" s="3">
        <v>1.4835637E-2</v>
      </c>
      <c r="D19" s="3">
        <v>1.4385448E-2</v>
      </c>
      <c r="E19" s="3">
        <v>1.436605E-2</v>
      </c>
      <c r="G19" s="5">
        <v>1.5477032E-2</v>
      </c>
      <c r="H19" s="5">
        <v>1.4869256000000001E-2</v>
      </c>
      <c r="I19" s="5">
        <v>1.7887819999999999E-2</v>
      </c>
      <c r="J19" s="5">
        <v>1.6078036E-2</v>
      </c>
      <c r="K19" s="5">
        <v>0.11916885200000001</v>
      </c>
      <c r="L19" s="5">
        <v>0.162427716</v>
      </c>
      <c r="M19" s="5">
        <v>0.14989211499999999</v>
      </c>
      <c r="N19" s="5">
        <v>0.82422121199999998</v>
      </c>
      <c r="O19" s="5">
        <v>1</v>
      </c>
      <c r="Q19" s="7">
        <v>1.0346638999999999E-2</v>
      </c>
      <c r="R19" s="7">
        <v>1.051942E-2</v>
      </c>
      <c r="S19" s="7">
        <v>1.0859933E-2</v>
      </c>
      <c r="T19" s="7">
        <v>1.0575331E-2</v>
      </c>
      <c r="U19" s="7">
        <v>-0.263866508</v>
      </c>
      <c r="V19" s="7">
        <v>-0.44196068399999999</v>
      </c>
      <c r="W19" s="7">
        <v>2.7434600000000002E-4</v>
      </c>
      <c r="X19" s="7">
        <v>3.561701367</v>
      </c>
      <c r="Y19" s="7">
        <v>0.11698496</v>
      </c>
      <c r="AA19" s="9">
        <v>1.1351160000000001E-2</v>
      </c>
      <c r="AB19" s="9">
        <v>1.2494589E-2</v>
      </c>
      <c r="AC19" s="9">
        <v>1.3484517E-2</v>
      </c>
      <c r="AD19" s="9">
        <v>1.2443422000000001E-2</v>
      </c>
      <c r="AE19" s="9">
        <v>-0.13383134999999999</v>
      </c>
      <c r="AF19" s="9">
        <v>-0.207280139</v>
      </c>
      <c r="AG19" s="9">
        <v>4.6615408999999997E-2</v>
      </c>
      <c r="AH19" s="9">
        <v>1.3314705010000001</v>
      </c>
      <c r="AI19" s="9">
        <v>1</v>
      </c>
      <c r="AM19" s="2" t="s">
        <v>480</v>
      </c>
      <c r="AN19" t="s">
        <v>23</v>
      </c>
      <c r="AO19">
        <v>-0.44196068399999999</v>
      </c>
      <c r="AP19">
        <v>0.11698496</v>
      </c>
    </row>
    <row r="20" spans="1:42" x14ac:dyDescent="0.25">
      <c r="A20" t="s">
        <v>24</v>
      </c>
      <c r="B20" s="3">
        <v>6.9567350000000003E-3</v>
      </c>
      <c r="C20" s="3">
        <v>6.8305570000000001E-3</v>
      </c>
      <c r="D20" s="3">
        <v>6.883002E-3</v>
      </c>
      <c r="E20" s="3">
        <v>6.8900979999999999E-3</v>
      </c>
      <c r="G20" s="5">
        <v>6.8329189999999998E-3</v>
      </c>
      <c r="H20" s="5">
        <v>5.9220369999999998E-3</v>
      </c>
      <c r="I20" s="5">
        <v>7.107642E-3</v>
      </c>
      <c r="J20" s="5">
        <v>6.6208660000000004E-3</v>
      </c>
      <c r="K20" s="5">
        <v>-3.9075154000000001E-2</v>
      </c>
      <c r="L20" s="5">
        <v>-5.7504492999999997E-2</v>
      </c>
      <c r="M20" s="5">
        <v>0.49629826500000002</v>
      </c>
      <c r="N20" s="5">
        <v>0.30425724300000001</v>
      </c>
      <c r="O20" s="5">
        <v>1</v>
      </c>
      <c r="Q20" s="7">
        <v>6.3101449999999996E-3</v>
      </c>
      <c r="R20" s="7">
        <v>5.9380279999999997E-3</v>
      </c>
      <c r="S20" s="7">
        <v>5.6015600000000002E-3</v>
      </c>
      <c r="T20" s="7">
        <v>5.9499109999999996E-3</v>
      </c>
      <c r="U20" s="7">
        <v>-0.13645480099999999</v>
      </c>
      <c r="V20" s="7">
        <v>-0.21165640399999999</v>
      </c>
      <c r="W20" s="7">
        <v>1.0636728E-2</v>
      </c>
      <c r="X20" s="7">
        <v>1.973191946</v>
      </c>
      <c r="Y20" s="7">
        <v>0.98656204999999997</v>
      </c>
      <c r="AA20" s="9">
        <v>5.1234439999999996E-3</v>
      </c>
      <c r="AB20" s="9">
        <v>5.3915999999999999E-3</v>
      </c>
      <c r="AC20" s="9">
        <v>5.0844769999999996E-3</v>
      </c>
      <c r="AD20" s="9">
        <v>5.1998399999999998E-3</v>
      </c>
      <c r="AE20" s="9">
        <v>-0.24531694100000001</v>
      </c>
      <c r="AF20" s="9">
        <v>-0.406057206</v>
      </c>
      <c r="AG20" s="10">
        <v>8.1500000000000002E-5</v>
      </c>
      <c r="AH20" s="9">
        <v>4.0889676350000004</v>
      </c>
      <c r="AI20" s="9">
        <v>3.7268299999999997E-2</v>
      </c>
      <c r="AM20" s="2" t="s">
        <v>480</v>
      </c>
      <c r="AN20" t="s">
        <v>24</v>
      </c>
      <c r="AO20">
        <v>-0.21165640399999999</v>
      </c>
      <c r="AP20">
        <v>0.98656204999999997</v>
      </c>
    </row>
    <row r="21" spans="1:42" x14ac:dyDescent="0.25">
      <c r="A21" t="s">
        <v>25</v>
      </c>
      <c r="B21" s="3">
        <v>3.1867079999999999E-3</v>
      </c>
      <c r="C21" s="3">
        <v>3.424215E-3</v>
      </c>
      <c r="D21" s="3">
        <v>3.1325620000000002E-3</v>
      </c>
      <c r="E21" s="3">
        <v>3.2478279999999999E-3</v>
      </c>
      <c r="G21" s="5">
        <v>3.6059450000000002E-3</v>
      </c>
      <c r="H21" s="5">
        <v>3.1806289999999999E-3</v>
      </c>
      <c r="I21" s="5">
        <v>3.8326839999999998E-3</v>
      </c>
      <c r="J21" s="5">
        <v>3.5397520000000002E-3</v>
      </c>
      <c r="K21" s="5">
        <v>8.9882856999999997E-2</v>
      </c>
      <c r="L21" s="5">
        <v>0.12417307900000001</v>
      </c>
      <c r="M21" s="5">
        <v>0.23882715700000001</v>
      </c>
      <c r="N21" s="5">
        <v>0.62191629100000001</v>
      </c>
      <c r="O21" s="5">
        <v>1</v>
      </c>
      <c r="Q21" s="7">
        <v>2.3532800000000001E-3</v>
      </c>
      <c r="R21" s="7">
        <v>2.5408480000000001E-3</v>
      </c>
      <c r="S21" s="7">
        <v>2.3527119999999999E-3</v>
      </c>
      <c r="T21" s="7">
        <v>2.415613E-3</v>
      </c>
      <c r="U21" s="7">
        <v>-0.25623743500000001</v>
      </c>
      <c r="V21" s="7">
        <v>-0.42708595799999999</v>
      </c>
      <c r="W21" s="7">
        <v>1.596288E-3</v>
      </c>
      <c r="X21" s="7">
        <v>2.796888751</v>
      </c>
      <c r="Y21" s="7">
        <v>0.50083301999999996</v>
      </c>
      <c r="AA21" s="9">
        <v>2.8590059999999999E-3</v>
      </c>
      <c r="AB21" s="9">
        <v>2.6251209999999998E-3</v>
      </c>
      <c r="AC21" s="9">
        <v>2.9942020000000001E-3</v>
      </c>
      <c r="AD21" s="9">
        <v>2.8261100000000002E-3</v>
      </c>
      <c r="AE21" s="9">
        <v>-0.12984637099999999</v>
      </c>
      <c r="AF21" s="9">
        <v>-0.200657958</v>
      </c>
      <c r="AG21" s="9">
        <v>3.9595298000000001E-2</v>
      </c>
      <c r="AH21" s="9">
        <v>1.402356384</v>
      </c>
      <c r="AI21" s="9">
        <v>0.99999970000000005</v>
      </c>
      <c r="AM21" s="2" t="s">
        <v>480</v>
      </c>
      <c r="AN21" t="s">
        <v>25</v>
      </c>
      <c r="AO21">
        <v>-0.42708595799999999</v>
      </c>
      <c r="AP21">
        <v>0.50083301999999996</v>
      </c>
    </row>
    <row r="22" spans="1:42" x14ac:dyDescent="0.25">
      <c r="A22" t="s">
        <v>26</v>
      </c>
      <c r="B22" s="3">
        <v>2.2341959999999999E-3</v>
      </c>
      <c r="C22" s="3">
        <v>1.7365010000000001E-3</v>
      </c>
      <c r="D22" s="3">
        <v>2.4840050000000001E-3</v>
      </c>
      <c r="E22" s="3">
        <v>2.151568E-3</v>
      </c>
      <c r="G22" s="5">
        <v>1.9668450000000001E-3</v>
      </c>
      <c r="H22" s="5">
        <v>1.640498E-3</v>
      </c>
      <c r="I22" s="5">
        <v>2.1342420000000002E-3</v>
      </c>
      <c r="J22" s="5">
        <v>1.9138619999999999E-3</v>
      </c>
      <c r="K22" s="5">
        <v>-0.110480414</v>
      </c>
      <c r="L22" s="5">
        <v>-0.168901723</v>
      </c>
      <c r="M22" s="5">
        <v>0.41756368700000002</v>
      </c>
      <c r="N22" s="5">
        <v>0.379277276</v>
      </c>
      <c r="O22" s="5">
        <v>1</v>
      </c>
      <c r="Q22" s="7">
        <v>1.802002E-3</v>
      </c>
      <c r="R22" s="7">
        <v>2.0068260000000002E-3</v>
      </c>
      <c r="S22" s="7">
        <v>1.404434E-3</v>
      </c>
      <c r="T22" s="7">
        <v>1.737754E-3</v>
      </c>
      <c r="U22" s="7">
        <v>-0.19233128799999999</v>
      </c>
      <c r="V22" s="7">
        <v>-0.30816444199999998</v>
      </c>
      <c r="W22" s="7">
        <v>0.21620637600000001</v>
      </c>
      <c r="X22" s="7">
        <v>0.66513150300000001</v>
      </c>
      <c r="Y22" s="7">
        <v>1</v>
      </c>
      <c r="AA22" s="9">
        <v>1.5982310000000001E-3</v>
      </c>
      <c r="AB22" s="9">
        <v>1.5870000000000001E-3</v>
      </c>
      <c r="AC22" s="9">
        <v>1.5058599999999999E-3</v>
      </c>
      <c r="AD22" s="9">
        <v>1.563697E-3</v>
      </c>
      <c r="AE22" s="9">
        <v>-0.27322900500000002</v>
      </c>
      <c r="AF22" s="9">
        <v>-0.46042725200000001</v>
      </c>
      <c r="AG22" s="9">
        <v>5.6829722999999999E-2</v>
      </c>
      <c r="AH22" s="9">
        <v>1.245424461</v>
      </c>
      <c r="AI22" s="9">
        <v>1</v>
      </c>
      <c r="AM22" s="2" t="s">
        <v>480</v>
      </c>
      <c r="AN22" t="s">
        <v>26</v>
      </c>
      <c r="AO22">
        <v>-0.30816444199999998</v>
      </c>
      <c r="AP22">
        <v>1</v>
      </c>
    </row>
    <row r="23" spans="1:42" x14ac:dyDescent="0.25">
      <c r="A23" t="s">
        <v>27</v>
      </c>
      <c r="B23" s="3">
        <v>1.6498906000000001E-2</v>
      </c>
      <c r="C23" s="3">
        <v>1.6454199999999999E-2</v>
      </c>
      <c r="D23" s="3">
        <v>1.5640144000000002E-2</v>
      </c>
      <c r="E23" s="3">
        <v>1.619775E-2</v>
      </c>
      <c r="G23" s="5">
        <v>1.5664924E-2</v>
      </c>
      <c r="H23" s="5">
        <v>1.4703034E-2</v>
      </c>
      <c r="I23" s="5">
        <v>1.7424464000000001E-2</v>
      </c>
      <c r="J23" s="5">
        <v>1.5930807000000002E-2</v>
      </c>
      <c r="K23" s="5">
        <v>-1.6480254999999999E-2</v>
      </c>
      <c r="L23" s="5">
        <v>-2.3974078999999999E-2</v>
      </c>
      <c r="M23" s="5">
        <v>0.76767002299999998</v>
      </c>
      <c r="N23" s="5">
        <v>0.114825418</v>
      </c>
      <c r="O23" s="5">
        <v>1</v>
      </c>
      <c r="Q23" s="7">
        <v>1.8797055E-2</v>
      </c>
      <c r="R23" s="7">
        <v>1.9370794E-2</v>
      </c>
      <c r="S23" s="7">
        <v>1.7127363E-2</v>
      </c>
      <c r="T23" s="7">
        <v>1.8431737E-2</v>
      </c>
      <c r="U23" s="7">
        <v>0.13791959400000001</v>
      </c>
      <c r="V23" s="7">
        <v>0.18639861999999999</v>
      </c>
      <c r="W23" s="7">
        <v>3.7414652999999999E-2</v>
      </c>
      <c r="X23" s="7">
        <v>1.4269582780000001</v>
      </c>
      <c r="Y23" s="7">
        <v>0.99999863</v>
      </c>
      <c r="AA23" s="9">
        <v>1.2159166000000001E-2</v>
      </c>
      <c r="AB23" s="9">
        <v>1.3010116E-2</v>
      </c>
      <c r="AC23" s="9">
        <v>1.2076603E-2</v>
      </c>
      <c r="AD23" s="9">
        <v>1.2415295E-2</v>
      </c>
      <c r="AE23" s="9">
        <v>-0.233517318</v>
      </c>
      <c r="AF23" s="9">
        <v>-0.38367489900000001</v>
      </c>
      <c r="AG23" s="9">
        <v>7.5686799999999995E-4</v>
      </c>
      <c r="AH23" s="9">
        <v>3.1209798559999999</v>
      </c>
      <c r="AI23" s="9">
        <v>0.2946839</v>
      </c>
      <c r="AM23" s="2" t="s">
        <v>480</v>
      </c>
      <c r="AN23" t="s">
        <v>27</v>
      </c>
      <c r="AO23">
        <v>0.18639861999999999</v>
      </c>
      <c r="AP23">
        <v>0.99999863</v>
      </c>
    </row>
    <row r="24" spans="1:42" x14ac:dyDescent="0.25">
      <c r="A24" t="s">
        <v>28</v>
      </c>
      <c r="B24" s="3">
        <v>1.5720030999999999E-2</v>
      </c>
      <c r="C24" s="3">
        <v>1.5809813999999998E-2</v>
      </c>
      <c r="D24" s="3">
        <v>1.3620436E-2</v>
      </c>
      <c r="E24" s="3">
        <v>1.5050094E-2</v>
      </c>
      <c r="G24" s="5">
        <v>1.6539602E-2</v>
      </c>
      <c r="H24" s="5">
        <v>1.5239169E-2</v>
      </c>
      <c r="I24" s="5">
        <v>1.7437984E-2</v>
      </c>
      <c r="J24" s="5">
        <v>1.6405585E-2</v>
      </c>
      <c r="K24" s="5">
        <v>9.0065306999999997E-2</v>
      </c>
      <c r="L24" s="5">
        <v>0.12441457</v>
      </c>
      <c r="M24" s="5">
        <v>0.23027571799999999</v>
      </c>
      <c r="N24" s="5">
        <v>0.63775185499999998</v>
      </c>
      <c r="O24" s="5">
        <v>1</v>
      </c>
      <c r="Q24" s="7">
        <v>1.3238289E-2</v>
      </c>
      <c r="R24" s="7">
        <v>1.3000569999999999E-2</v>
      </c>
      <c r="S24" s="7">
        <v>1.2167515E-2</v>
      </c>
      <c r="T24" s="7">
        <v>1.2802124999999999E-2</v>
      </c>
      <c r="U24" s="7">
        <v>-0.14936577100000001</v>
      </c>
      <c r="V24" s="7">
        <v>-0.233389185</v>
      </c>
      <c r="W24" s="7">
        <v>4.5848242999999997E-2</v>
      </c>
      <c r="X24" s="7">
        <v>1.3386773030000001</v>
      </c>
      <c r="Y24" s="7">
        <v>0.99999989</v>
      </c>
      <c r="AA24" s="9">
        <v>1.3017867000000001E-2</v>
      </c>
      <c r="AB24" s="9">
        <v>1.2970739E-2</v>
      </c>
      <c r="AC24" s="9">
        <v>1.2995565000000001E-2</v>
      </c>
      <c r="AD24" s="9">
        <v>1.2994723999999999E-2</v>
      </c>
      <c r="AE24" s="9">
        <v>-0.136568576</v>
      </c>
      <c r="AF24" s="9">
        <v>-0.211846496</v>
      </c>
      <c r="AG24" s="9">
        <v>4.5334922999999999E-2</v>
      </c>
      <c r="AH24" s="9">
        <v>1.3435671179999999</v>
      </c>
      <c r="AI24" s="9">
        <v>1</v>
      </c>
      <c r="AM24" s="2" t="s">
        <v>480</v>
      </c>
      <c r="AN24" t="s">
        <v>28</v>
      </c>
      <c r="AO24">
        <v>-0.233389185</v>
      </c>
      <c r="AP24">
        <v>0.99999989</v>
      </c>
    </row>
    <row r="25" spans="1:42" x14ac:dyDescent="0.25">
      <c r="A25" t="s">
        <v>29</v>
      </c>
      <c r="B25" s="3">
        <v>6.8566600000000003E-4</v>
      </c>
      <c r="C25" s="3">
        <v>8.8280599999999998E-4</v>
      </c>
      <c r="D25" s="3">
        <v>3.6275220000000002E-3</v>
      </c>
      <c r="E25" s="3">
        <v>1.731998E-3</v>
      </c>
      <c r="G25" s="5">
        <v>5.55369E-4</v>
      </c>
      <c r="H25" s="5">
        <v>4.7238100000000002E-4</v>
      </c>
      <c r="I25" s="5">
        <v>8.7049299999999996E-4</v>
      </c>
      <c r="J25" s="5">
        <v>6.3274800000000003E-4</v>
      </c>
      <c r="K25" s="5">
        <v>-0.63467170299999998</v>
      </c>
      <c r="L25" s="5">
        <v>-1.4527345920000001</v>
      </c>
      <c r="M25" s="5">
        <v>0.31480089900000002</v>
      </c>
      <c r="N25" s="5">
        <v>0.50196403599999995</v>
      </c>
      <c r="O25" s="5">
        <v>1</v>
      </c>
      <c r="Q25" s="7">
        <v>8.0742400000000005E-4</v>
      </c>
      <c r="R25" s="7">
        <v>6.7082700000000003E-4</v>
      </c>
      <c r="S25" s="7">
        <v>5.2972200000000005E-4</v>
      </c>
      <c r="T25" s="7">
        <v>6.69324E-4</v>
      </c>
      <c r="U25" s="7">
        <v>-0.61355362099999999</v>
      </c>
      <c r="V25" s="7">
        <v>-1.371659846</v>
      </c>
      <c r="W25" s="7">
        <v>0.32721962100000002</v>
      </c>
      <c r="X25" s="7">
        <v>0.48516066299999999</v>
      </c>
      <c r="Y25" s="7">
        <v>1</v>
      </c>
      <c r="AA25" s="9">
        <v>5.53083E-4</v>
      </c>
      <c r="AB25" s="9">
        <v>3.5397299999999999E-4</v>
      </c>
      <c r="AC25" s="9">
        <v>3.0268100000000001E-4</v>
      </c>
      <c r="AD25" s="9">
        <v>4.0324600000000001E-4</v>
      </c>
      <c r="AE25" s="9">
        <v>-0.76717880699999996</v>
      </c>
      <c r="AF25" s="9">
        <v>-2.1027057079999998</v>
      </c>
      <c r="AG25" s="9">
        <v>0.23549856299999999</v>
      </c>
      <c r="AH25" s="9">
        <v>0.62801173899999996</v>
      </c>
      <c r="AI25" s="9">
        <v>1</v>
      </c>
      <c r="AM25" s="2" t="s">
        <v>480</v>
      </c>
      <c r="AN25" t="s">
        <v>29</v>
      </c>
      <c r="AO25">
        <v>-1.371659846</v>
      </c>
      <c r="AP25">
        <v>1</v>
      </c>
    </row>
    <row r="26" spans="1:42" x14ac:dyDescent="0.25">
      <c r="A26" t="s">
        <v>30</v>
      </c>
      <c r="B26" s="3">
        <v>2.7047068E-2</v>
      </c>
      <c r="C26" s="3">
        <v>2.7344436E-2</v>
      </c>
      <c r="D26" s="3">
        <v>2.6901075E-2</v>
      </c>
      <c r="E26" s="3">
        <v>2.7097526E-2</v>
      </c>
      <c r="G26" s="5">
        <v>2.7686299000000001E-2</v>
      </c>
      <c r="H26" s="5">
        <v>2.6126180999999998E-2</v>
      </c>
      <c r="I26" s="5">
        <v>2.9255562999999998E-2</v>
      </c>
      <c r="J26" s="5">
        <v>2.7689347999999999E-2</v>
      </c>
      <c r="K26" s="5">
        <v>2.1840423000000001E-2</v>
      </c>
      <c r="L26" s="5">
        <v>3.1169914E-2</v>
      </c>
      <c r="M26" s="5">
        <v>0.55207130400000004</v>
      </c>
      <c r="N26" s="5">
        <v>0.25800482600000002</v>
      </c>
      <c r="O26" s="5">
        <v>1</v>
      </c>
      <c r="Q26" s="7">
        <v>3.9956118999999998E-2</v>
      </c>
      <c r="R26" s="7">
        <v>4.0300168999999997E-2</v>
      </c>
      <c r="S26" s="7">
        <v>3.6170531999999998E-2</v>
      </c>
      <c r="T26" s="7">
        <v>3.880894E-2</v>
      </c>
      <c r="U26" s="7">
        <v>0.432194939</v>
      </c>
      <c r="V26" s="7">
        <v>0.518227875</v>
      </c>
      <c r="W26" s="7">
        <v>9.1593200000000005E-4</v>
      </c>
      <c r="X26" s="7">
        <v>3.0381367680000002</v>
      </c>
      <c r="Y26" s="7">
        <v>0.33489264000000002</v>
      </c>
      <c r="AA26" s="9">
        <v>2.0597608999999999E-2</v>
      </c>
      <c r="AB26" s="9">
        <v>2.1430762999999999E-2</v>
      </c>
      <c r="AC26" s="9">
        <v>1.9761971999999999E-2</v>
      </c>
      <c r="AD26" s="9">
        <v>2.0596782000000001E-2</v>
      </c>
      <c r="AE26" s="9">
        <v>-0.23990178000000001</v>
      </c>
      <c r="AF26" s="9">
        <v>-0.39574223800000002</v>
      </c>
      <c r="AG26" s="9">
        <v>2.00509E-4</v>
      </c>
      <c r="AH26" s="9">
        <v>3.6978661289999999</v>
      </c>
      <c r="AI26" s="9">
        <v>8.9055599999999999E-2</v>
      </c>
      <c r="AM26" s="2" t="s">
        <v>480</v>
      </c>
      <c r="AN26" t="s">
        <v>30</v>
      </c>
      <c r="AO26">
        <v>0.518227875</v>
      </c>
      <c r="AP26">
        <v>0.33489264000000002</v>
      </c>
    </row>
    <row r="27" spans="1:42" x14ac:dyDescent="0.25">
      <c r="A27" t="s">
        <v>31</v>
      </c>
      <c r="B27" s="3">
        <v>1.3818599999999999E-3</v>
      </c>
      <c r="C27" s="3">
        <v>1.25285E-3</v>
      </c>
      <c r="D27" s="3">
        <v>5.7400710000000002E-3</v>
      </c>
      <c r="E27" s="3">
        <v>2.7915940000000001E-3</v>
      </c>
      <c r="G27" s="5">
        <v>1.2502119999999999E-3</v>
      </c>
      <c r="H27" s="5">
        <v>9.6998699999999995E-4</v>
      </c>
      <c r="I27" s="5">
        <v>1.574118E-3</v>
      </c>
      <c r="J27" s="5">
        <v>1.2647730000000001E-3</v>
      </c>
      <c r="K27" s="5">
        <v>-0.54693533500000002</v>
      </c>
      <c r="L27" s="5">
        <v>-1.142211117</v>
      </c>
      <c r="M27" s="5">
        <v>0.36198060700000001</v>
      </c>
      <c r="N27" s="5">
        <v>0.44131469600000001</v>
      </c>
      <c r="O27" s="5">
        <v>1</v>
      </c>
      <c r="Q27" s="7">
        <v>1.112624E-3</v>
      </c>
      <c r="R27" s="7">
        <v>1.0118900000000001E-3</v>
      </c>
      <c r="S27" s="7">
        <v>1.017572E-3</v>
      </c>
      <c r="T27" s="7">
        <v>1.047362E-3</v>
      </c>
      <c r="U27" s="7">
        <v>-0.62481573599999995</v>
      </c>
      <c r="V27" s="7">
        <v>-1.4143287769999999</v>
      </c>
      <c r="W27" s="7">
        <v>0.30250475999999998</v>
      </c>
      <c r="X27" s="7">
        <v>0.51926778699999998</v>
      </c>
      <c r="Y27" s="7">
        <v>1</v>
      </c>
      <c r="AA27" s="9">
        <v>1.27966E-3</v>
      </c>
      <c r="AB27" s="9">
        <v>9.1133299999999996E-4</v>
      </c>
      <c r="AC27" s="9">
        <v>9.20446E-4</v>
      </c>
      <c r="AD27" s="9">
        <v>1.0371460000000001E-3</v>
      </c>
      <c r="AE27" s="9">
        <v>-0.628475275</v>
      </c>
      <c r="AF27" s="9">
        <v>-1.4284698680000001</v>
      </c>
      <c r="AG27" s="9">
        <v>0.30136737400000002</v>
      </c>
      <c r="AH27" s="9">
        <v>0.52090376599999999</v>
      </c>
      <c r="AI27" s="9">
        <v>1</v>
      </c>
      <c r="AM27" s="2" t="s">
        <v>480</v>
      </c>
      <c r="AN27" t="s">
        <v>31</v>
      </c>
      <c r="AO27">
        <v>-1.4143287769999999</v>
      </c>
      <c r="AP27">
        <v>1</v>
      </c>
    </row>
    <row r="28" spans="1:42" x14ac:dyDescent="0.25">
      <c r="A28" t="s">
        <v>32</v>
      </c>
      <c r="B28" s="3">
        <v>0.111846244</v>
      </c>
      <c r="C28" s="3">
        <v>0.11234472600000001</v>
      </c>
      <c r="D28" s="3">
        <v>0.100670013</v>
      </c>
      <c r="E28" s="3">
        <v>0.108286994</v>
      </c>
      <c r="G28" s="5">
        <v>0.11451810699999999</v>
      </c>
      <c r="H28" s="5">
        <v>0.109237047</v>
      </c>
      <c r="I28" s="5">
        <v>0.122821925</v>
      </c>
      <c r="J28" s="5">
        <v>0.115525693</v>
      </c>
      <c r="K28" s="5">
        <v>6.6847351999999999E-2</v>
      </c>
      <c r="L28" s="5">
        <v>9.3353766000000005E-2</v>
      </c>
      <c r="M28" s="5">
        <v>0.25787585600000001</v>
      </c>
      <c r="N28" s="5">
        <v>0.58858931699999995</v>
      </c>
      <c r="O28" s="5">
        <v>1</v>
      </c>
      <c r="Q28" s="7">
        <v>0.11817163</v>
      </c>
      <c r="R28" s="7">
        <v>0.12205452999999999</v>
      </c>
      <c r="S28" s="7">
        <v>0.108560976</v>
      </c>
      <c r="T28" s="7">
        <v>0.116262379</v>
      </c>
      <c r="U28" s="7">
        <v>7.3650436999999999E-2</v>
      </c>
      <c r="V28" s="7">
        <v>0.102524351</v>
      </c>
      <c r="W28" s="7">
        <v>0.22288459899999999</v>
      </c>
      <c r="X28" s="7">
        <v>0.65191993999999998</v>
      </c>
      <c r="Y28" s="7">
        <v>1</v>
      </c>
      <c r="AA28" s="9">
        <v>8.8103351999999996E-2</v>
      </c>
      <c r="AB28" s="9">
        <v>9.2510468999999998E-2</v>
      </c>
      <c r="AC28" s="9">
        <v>8.6785987999999994E-2</v>
      </c>
      <c r="AD28" s="9">
        <v>8.9133270000000001E-2</v>
      </c>
      <c r="AE28" s="9">
        <v>-0.17687927000000001</v>
      </c>
      <c r="AF28" s="9">
        <v>-0.28082404399999999</v>
      </c>
      <c r="AG28" s="9">
        <v>1.0215601E-2</v>
      </c>
      <c r="AH28" s="9">
        <v>1.9907360780000001</v>
      </c>
      <c r="AI28" s="9">
        <v>0.98727430000000005</v>
      </c>
      <c r="AM28" s="2" t="s">
        <v>480</v>
      </c>
      <c r="AN28" t="s">
        <v>32</v>
      </c>
      <c r="AO28">
        <v>0.102524351</v>
      </c>
      <c r="AP28">
        <v>1</v>
      </c>
    </row>
    <row r="29" spans="1:42" x14ac:dyDescent="0.25">
      <c r="A29" t="s">
        <v>33</v>
      </c>
      <c r="B29" s="3">
        <v>5.8773519000000003E-2</v>
      </c>
      <c r="C29" s="3">
        <v>5.8789343000000001E-2</v>
      </c>
      <c r="D29" s="3">
        <v>5.305762E-2</v>
      </c>
      <c r="E29" s="3">
        <v>5.6873493999999997E-2</v>
      </c>
      <c r="G29" s="5">
        <v>6.3778151000000005E-2</v>
      </c>
      <c r="H29" s="5">
        <v>6.0559692999999998E-2</v>
      </c>
      <c r="I29" s="5">
        <v>6.9959006000000004E-2</v>
      </c>
      <c r="J29" s="5">
        <v>6.4765616999999998E-2</v>
      </c>
      <c r="K29" s="5">
        <v>0.138766271</v>
      </c>
      <c r="L29" s="5">
        <v>0.18747166800000001</v>
      </c>
      <c r="M29" s="5">
        <v>7.8227231999999994E-2</v>
      </c>
      <c r="N29" s="5">
        <v>1.1066420370000001</v>
      </c>
      <c r="O29" s="5">
        <v>1</v>
      </c>
      <c r="Q29" s="7">
        <v>4.3511069999999999E-2</v>
      </c>
      <c r="R29" s="7">
        <v>4.5806908E-2</v>
      </c>
      <c r="S29" s="7">
        <v>4.2125372000000001E-2</v>
      </c>
      <c r="T29" s="7">
        <v>4.3814449999999998E-2</v>
      </c>
      <c r="U29" s="7">
        <v>-0.22961564500000001</v>
      </c>
      <c r="V29" s="7">
        <v>-0.37634968899999999</v>
      </c>
      <c r="W29" s="7">
        <v>3.966331E-3</v>
      </c>
      <c r="X29" s="7">
        <v>2.4016110460000002</v>
      </c>
      <c r="Y29" s="7">
        <v>0.81380364999999999</v>
      </c>
      <c r="AA29" s="9">
        <v>4.6866390000000001E-2</v>
      </c>
      <c r="AB29" s="9">
        <v>4.7355191999999997E-2</v>
      </c>
      <c r="AC29" s="9">
        <v>4.9017753999999997E-2</v>
      </c>
      <c r="AD29" s="9">
        <v>4.7746444999999998E-2</v>
      </c>
      <c r="AE29" s="9">
        <v>-0.16047983499999999</v>
      </c>
      <c r="AF29" s="9">
        <v>-0.25236311700000003</v>
      </c>
      <c r="AG29" s="9">
        <v>1.0598883999999999E-2</v>
      </c>
      <c r="AH29" s="9">
        <v>1.974739861</v>
      </c>
      <c r="AI29" s="9">
        <v>0.98897190000000001</v>
      </c>
      <c r="AM29" s="2" t="s">
        <v>480</v>
      </c>
      <c r="AN29" t="s">
        <v>33</v>
      </c>
      <c r="AO29">
        <v>-0.37634968899999999</v>
      </c>
      <c r="AP29">
        <v>0.81380364999999999</v>
      </c>
    </row>
    <row r="30" spans="1:42" x14ac:dyDescent="0.25">
      <c r="A30" t="s">
        <v>34</v>
      </c>
      <c r="B30" s="3">
        <v>1.3603599999999999E-3</v>
      </c>
      <c r="C30" s="3">
        <v>1.355034E-3</v>
      </c>
      <c r="D30" s="3">
        <v>1.1520160000000001E-3</v>
      </c>
      <c r="E30" s="3">
        <v>1.2891370000000001E-3</v>
      </c>
      <c r="G30" s="5">
        <v>1.319871E-3</v>
      </c>
      <c r="H30" s="5">
        <v>1.3246639999999999E-3</v>
      </c>
      <c r="I30" s="5">
        <v>1.2819610000000001E-3</v>
      </c>
      <c r="J30" s="5">
        <v>1.308832E-3</v>
      </c>
      <c r="K30" s="5">
        <v>1.5277938E-2</v>
      </c>
      <c r="L30" s="5">
        <v>2.1874727E-2</v>
      </c>
      <c r="M30" s="5">
        <v>0.79208606999999998</v>
      </c>
      <c r="N30" s="5">
        <v>0.101227624</v>
      </c>
      <c r="O30" s="5">
        <v>1</v>
      </c>
      <c r="Q30" s="7">
        <v>1.483252E-3</v>
      </c>
      <c r="R30" s="7">
        <v>1.4581970000000001E-3</v>
      </c>
      <c r="S30" s="7">
        <v>1.4466380000000001E-3</v>
      </c>
      <c r="T30" s="7">
        <v>1.4626960000000001E-3</v>
      </c>
      <c r="U30" s="7">
        <v>0.134631744</v>
      </c>
      <c r="V30" s="7">
        <v>0.18222413200000001</v>
      </c>
      <c r="W30" s="7">
        <v>6.6767357999999999E-2</v>
      </c>
      <c r="X30" s="7">
        <v>1.1754358090000001</v>
      </c>
      <c r="Y30" s="7">
        <v>1</v>
      </c>
      <c r="AA30" s="9">
        <v>1.1500270000000001E-3</v>
      </c>
      <c r="AB30" s="9">
        <v>1.1037040000000001E-3</v>
      </c>
      <c r="AC30" s="9">
        <v>9.7262800000000001E-4</v>
      </c>
      <c r="AD30" s="9">
        <v>1.0754530000000001E-3</v>
      </c>
      <c r="AE30" s="9">
        <v>-0.16575738200000001</v>
      </c>
      <c r="AF30" s="9">
        <v>-0.26146107899999999</v>
      </c>
      <c r="AG30" s="9">
        <v>6.9443251999999997E-2</v>
      </c>
      <c r="AH30" s="9">
        <v>1.15836995</v>
      </c>
      <c r="AI30" s="9">
        <v>1</v>
      </c>
      <c r="AM30" s="2" t="s">
        <v>480</v>
      </c>
      <c r="AN30" t="s">
        <v>34</v>
      </c>
      <c r="AO30">
        <v>0.18222413200000001</v>
      </c>
      <c r="AP30">
        <v>1</v>
      </c>
    </row>
    <row r="31" spans="1:42" x14ac:dyDescent="0.25">
      <c r="A31" t="s">
        <v>35</v>
      </c>
      <c r="B31" s="3">
        <v>0.102246594</v>
      </c>
      <c r="C31" s="3">
        <v>0.119400065</v>
      </c>
      <c r="D31" s="3">
        <v>0.11015926600000001</v>
      </c>
      <c r="E31" s="3">
        <v>0.11060197500000001</v>
      </c>
      <c r="G31" s="5">
        <v>0.111675069</v>
      </c>
      <c r="H31" s="5">
        <v>0.108909414</v>
      </c>
      <c r="I31" s="5">
        <v>0.104475029</v>
      </c>
      <c r="J31" s="5">
        <v>0.10835317</v>
      </c>
      <c r="K31" s="5">
        <v>-2.0332409999999999E-2</v>
      </c>
      <c r="L31" s="5">
        <v>-2.9635782999999999E-2</v>
      </c>
      <c r="M31" s="5">
        <v>0.69752371000000002</v>
      </c>
      <c r="N31" s="5">
        <v>0.15644102500000001</v>
      </c>
      <c r="O31" s="5">
        <v>1</v>
      </c>
      <c r="Q31" s="7">
        <v>0.106669136</v>
      </c>
      <c r="R31" s="7">
        <v>0.13550799999999999</v>
      </c>
      <c r="S31" s="7">
        <v>0.12024214699999999</v>
      </c>
      <c r="T31" s="7">
        <v>0.12080642799999999</v>
      </c>
      <c r="U31" s="7">
        <v>9.2262843999999997E-2</v>
      </c>
      <c r="V31" s="7">
        <v>0.12732007000000001</v>
      </c>
      <c r="W31" s="7">
        <v>0.35184341299999999</v>
      </c>
      <c r="X31" s="7">
        <v>0.453650575</v>
      </c>
      <c r="Y31" s="7">
        <v>1</v>
      </c>
      <c r="AA31" s="9">
        <v>0.123482509</v>
      </c>
      <c r="AB31" s="9">
        <v>0.10722292899999999</v>
      </c>
      <c r="AC31" s="9">
        <v>0.102910063</v>
      </c>
      <c r="AD31" s="9">
        <v>0.11120516699999999</v>
      </c>
      <c r="AE31" s="9">
        <v>5.4537190000000001E-3</v>
      </c>
      <c r="AF31" s="9">
        <v>7.8466749999999991E-3</v>
      </c>
      <c r="AG31" s="9">
        <v>0.94343046699999999</v>
      </c>
      <c r="AH31" s="9">
        <v>2.5290103000000001E-2</v>
      </c>
      <c r="AI31" s="9">
        <v>1</v>
      </c>
      <c r="AM31" s="2" t="s">
        <v>480</v>
      </c>
      <c r="AN31" t="s">
        <v>35</v>
      </c>
      <c r="AO31">
        <v>0.12732007000000001</v>
      </c>
      <c r="AP31">
        <v>1</v>
      </c>
    </row>
    <row r="32" spans="1:42" x14ac:dyDescent="0.25">
      <c r="A32" t="s">
        <v>36</v>
      </c>
      <c r="B32" s="3">
        <v>2.0913746E-2</v>
      </c>
      <c r="C32" s="3">
        <v>2.6648893E-2</v>
      </c>
      <c r="D32" s="3">
        <v>2.347341E-2</v>
      </c>
      <c r="E32" s="3">
        <v>2.3678682999999999E-2</v>
      </c>
      <c r="G32" s="5">
        <v>2.4572745999999999E-2</v>
      </c>
      <c r="H32" s="5">
        <v>2.5849443E-2</v>
      </c>
      <c r="I32" s="5">
        <v>2.1028926E-2</v>
      </c>
      <c r="J32" s="5">
        <v>2.3817037999999999E-2</v>
      </c>
      <c r="K32" s="5">
        <v>5.8430469999999997E-3</v>
      </c>
      <c r="L32" s="5">
        <v>8.4052020000000005E-3</v>
      </c>
      <c r="M32" s="5">
        <v>0.95282709399999999</v>
      </c>
      <c r="N32" s="5">
        <v>2.0985902000000001E-2</v>
      </c>
      <c r="O32" s="5">
        <v>1</v>
      </c>
      <c r="Q32" s="7">
        <v>2.4087051000000002E-2</v>
      </c>
      <c r="R32" s="7">
        <v>2.0251524E-2</v>
      </c>
      <c r="S32" s="7">
        <v>2.6043272999999999E-2</v>
      </c>
      <c r="T32" s="7">
        <v>2.3460616E-2</v>
      </c>
      <c r="U32" s="7">
        <v>-9.2094220000000001E-3</v>
      </c>
      <c r="V32" s="7">
        <v>-1.3347945999999999E-2</v>
      </c>
      <c r="W32" s="7">
        <v>0.93128394199999998</v>
      </c>
      <c r="X32" s="7">
        <v>3.0917884999999999E-2</v>
      </c>
      <c r="Y32" s="7">
        <v>1</v>
      </c>
      <c r="AA32" s="9">
        <v>3.6727164999999999E-2</v>
      </c>
      <c r="AB32" s="9">
        <v>2.2819664E-2</v>
      </c>
      <c r="AC32" s="9">
        <v>2.2654753E-2</v>
      </c>
      <c r="AD32" s="9">
        <v>2.7400527000000001E-2</v>
      </c>
      <c r="AE32" s="9">
        <v>0.157181237</v>
      </c>
      <c r="AF32" s="9">
        <v>0.210614836</v>
      </c>
      <c r="AG32" s="9">
        <v>0.49392336399999998</v>
      </c>
      <c r="AH32" s="9">
        <v>0.30634043</v>
      </c>
      <c r="AI32" s="9">
        <v>1</v>
      </c>
      <c r="AM32" s="2" t="s">
        <v>480</v>
      </c>
      <c r="AN32" t="s">
        <v>36</v>
      </c>
      <c r="AO32">
        <v>-1.3347945999999999E-2</v>
      </c>
      <c r="AP32">
        <v>1</v>
      </c>
    </row>
    <row r="33" spans="1:42" x14ac:dyDescent="0.25">
      <c r="A33" t="s">
        <v>37</v>
      </c>
      <c r="B33" s="3">
        <v>7.8732599999999998E-4</v>
      </c>
      <c r="C33" s="3">
        <v>0</v>
      </c>
      <c r="D33" s="3">
        <v>6.07571E-4</v>
      </c>
      <c r="E33" s="3">
        <v>4.6496599999999998E-4</v>
      </c>
      <c r="G33" s="5">
        <v>0</v>
      </c>
      <c r="H33" s="5">
        <v>0</v>
      </c>
      <c r="I33" s="5">
        <v>0</v>
      </c>
      <c r="J33" s="5">
        <v>0</v>
      </c>
      <c r="K33" s="5">
        <v>-1</v>
      </c>
      <c r="L33" s="5" t="e">
        <v>#NUM!</v>
      </c>
      <c r="M33" s="5">
        <v>0.122679778</v>
      </c>
      <c r="N33" s="5">
        <v>0.91122701900000003</v>
      </c>
      <c r="O33" s="5">
        <v>1</v>
      </c>
      <c r="Q33" s="7">
        <v>5.6425900000000001E-4</v>
      </c>
      <c r="R33" s="7">
        <v>8.5743600000000005E-4</v>
      </c>
      <c r="S33" s="7">
        <v>0</v>
      </c>
      <c r="T33" s="7">
        <v>4.73898E-4</v>
      </c>
      <c r="U33" s="7">
        <v>1.9211704E-2</v>
      </c>
      <c r="V33" s="7">
        <v>2.7453749E-2</v>
      </c>
      <c r="W33" s="7">
        <v>0.98066654799999997</v>
      </c>
      <c r="X33" s="7">
        <v>8.4786389999999996E-3</v>
      </c>
      <c r="Y33" s="7">
        <v>1</v>
      </c>
      <c r="AA33" s="9">
        <v>0</v>
      </c>
      <c r="AB33" s="9">
        <v>0</v>
      </c>
      <c r="AC33" s="9">
        <v>0</v>
      </c>
      <c r="AD33" s="9">
        <v>0</v>
      </c>
      <c r="AE33" s="9">
        <v>-1</v>
      </c>
      <c r="AF33" s="9" t="e">
        <v>#NUM!</v>
      </c>
      <c r="AG33" s="9">
        <v>0.122679778</v>
      </c>
      <c r="AH33" s="9">
        <v>0.91122701900000003</v>
      </c>
      <c r="AI33" s="9">
        <v>1</v>
      </c>
      <c r="AM33" s="2" t="s">
        <v>480</v>
      </c>
      <c r="AN33" t="s">
        <v>37</v>
      </c>
      <c r="AO33">
        <v>2.7453749E-2</v>
      </c>
      <c r="AP33">
        <v>1</v>
      </c>
    </row>
    <row r="34" spans="1:42" x14ac:dyDescent="0.25">
      <c r="A34" t="s">
        <v>38</v>
      </c>
      <c r="B34" s="3">
        <v>0.291845935</v>
      </c>
      <c r="C34" s="3">
        <v>0.321869982</v>
      </c>
      <c r="D34" s="3">
        <v>0.29688742499999998</v>
      </c>
      <c r="E34" s="3">
        <v>0.30353444699999999</v>
      </c>
      <c r="G34" s="5">
        <v>0.33534845800000002</v>
      </c>
      <c r="H34" s="5">
        <v>0.24184829399999999</v>
      </c>
      <c r="I34" s="5">
        <v>0.197292354</v>
      </c>
      <c r="J34" s="5">
        <v>0.25816303499999999</v>
      </c>
      <c r="K34" s="5">
        <v>-0.14947698000000001</v>
      </c>
      <c r="L34" s="5">
        <v>-0.23357781</v>
      </c>
      <c r="M34" s="5">
        <v>0.33800317400000002</v>
      </c>
      <c r="N34" s="5">
        <v>0.47107922099999999</v>
      </c>
      <c r="O34" s="5">
        <v>1</v>
      </c>
      <c r="Q34" s="7">
        <v>0.328531664</v>
      </c>
      <c r="R34" s="7">
        <v>0.347252059</v>
      </c>
      <c r="S34" s="7">
        <v>0.35646449400000002</v>
      </c>
      <c r="T34" s="7">
        <v>0.34408273900000003</v>
      </c>
      <c r="U34" s="7">
        <v>0.13358711700000001</v>
      </c>
      <c r="V34" s="7">
        <v>0.180895268</v>
      </c>
      <c r="W34" s="7">
        <v>3.0769181E-2</v>
      </c>
      <c r="X34" s="7">
        <v>1.5118840629999999</v>
      </c>
      <c r="Y34" s="7">
        <v>0.99999019</v>
      </c>
      <c r="AA34" s="9">
        <v>0.31558058900000002</v>
      </c>
      <c r="AB34" s="9">
        <v>0.29099017300000002</v>
      </c>
      <c r="AC34" s="9">
        <v>0.283612009</v>
      </c>
      <c r="AD34" s="9">
        <v>0.29672758999999999</v>
      </c>
      <c r="AE34" s="9">
        <v>-2.2425318999999999E-2</v>
      </c>
      <c r="AF34" s="9">
        <v>-3.2721174999999998E-2</v>
      </c>
      <c r="AG34" s="9">
        <v>0.63820358700000002</v>
      </c>
      <c r="AH34" s="9">
        <v>0.19504075900000001</v>
      </c>
      <c r="AI34" s="9">
        <v>1</v>
      </c>
      <c r="AM34" s="2" t="s">
        <v>480</v>
      </c>
      <c r="AN34" t="s">
        <v>38</v>
      </c>
      <c r="AO34">
        <v>0.180895268</v>
      </c>
      <c r="AP34">
        <v>0.99999019</v>
      </c>
    </row>
    <row r="35" spans="1:42" x14ac:dyDescent="0.25">
      <c r="A35" t="s">
        <v>39</v>
      </c>
      <c r="B35" s="3">
        <v>0.27584324999999998</v>
      </c>
      <c r="C35" s="3">
        <v>0.33049241899999998</v>
      </c>
      <c r="D35" s="3">
        <v>0.33216881100000001</v>
      </c>
      <c r="E35" s="3">
        <v>0.31283482699999998</v>
      </c>
      <c r="G35" s="5">
        <v>0.326316632</v>
      </c>
      <c r="H35" s="5">
        <v>0.30492228199999999</v>
      </c>
      <c r="I35" s="5">
        <v>0.28208080299999999</v>
      </c>
      <c r="J35" s="5">
        <v>0.30443990599999998</v>
      </c>
      <c r="K35" s="5">
        <v>-2.6834995E-2</v>
      </c>
      <c r="L35" s="5">
        <v>-3.9243651999999997E-2</v>
      </c>
      <c r="M35" s="5">
        <v>0.72779682800000001</v>
      </c>
      <c r="N35" s="5">
        <v>0.137989842</v>
      </c>
      <c r="O35" s="5">
        <v>1</v>
      </c>
      <c r="Q35" s="7">
        <v>0.278798186</v>
      </c>
      <c r="R35" s="7">
        <v>0.310933668</v>
      </c>
      <c r="S35" s="7">
        <v>0.34308468800000003</v>
      </c>
      <c r="T35" s="7">
        <v>0.31093884700000002</v>
      </c>
      <c r="U35" s="7">
        <v>-6.0606410000000003E-3</v>
      </c>
      <c r="V35" s="7">
        <v>-8.7702600000000002E-3</v>
      </c>
      <c r="W35" s="7">
        <v>0.94579611900000005</v>
      </c>
      <c r="X35" s="7">
        <v>2.4202471999999999E-2</v>
      </c>
      <c r="Y35" s="7">
        <v>1</v>
      </c>
      <c r="AA35" s="9">
        <v>0.31636080700000002</v>
      </c>
      <c r="AB35" s="9">
        <v>0.31632278000000003</v>
      </c>
      <c r="AC35" s="9">
        <v>0.33974986299999999</v>
      </c>
      <c r="AD35" s="9">
        <v>0.32414448299999998</v>
      </c>
      <c r="AE35" s="9">
        <v>3.6152165999999999E-2</v>
      </c>
      <c r="AF35" s="9">
        <v>5.1235888E-2</v>
      </c>
      <c r="AG35" s="9">
        <v>0.60335419899999998</v>
      </c>
      <c r="AH35" s="9">
        <v>0.21942766</v>
      </c>
      <c r="AI35" s="9">
        <v>1</v>
      </c>
      <c r="AM35" s="2" t="s">
        <v>480</v>
      </c>
      <c r="AN35" t="s">
        <v>39</v>
      </c>
      <c r="AO35">
        <v>-8.7702600000000002E-3</v>
      </c>
      <c r="AP35">
        <v>1</v>
      </c>
    </row>
    <row r="36" spans="1:42" x14ac:dyDescent="0.25">
      <c r="A36" t="s">
        <v>40</v>
      </c>
      <c r="B36" s="3">
        <v>1.3899231999999999E-2</v>
      </c>
      <c r="C36" s="3">
        <v>2.2592210000000001E-2</v>
      </c>
      <c r="D36" s="3">
        <v>2.2250593999999999E-2</v>
      </c>
      <c r="E36" s="3">
        <v>1.9580679E-2</v>
      </c>
      <c r="G36" s="5">
        <v>2.1497733000000002E-2</v>
      </c>
      <c r="H36" s="5">
        <v>1.5101174E-2</v>
      </c>
      <c r="I36" s="5">
        <v>1.0600623999999999E-2</v>
      </c>
      <c r="J36" s="5">
        <v>1.5733177000000001E-2</v>
      </c>
      <c r="K36" s="5">
        <v>-0.196494799</v>
      </c>
      <c r="L36" s="5">
        <v>-0.31562073200000001</v>
      </c>
      <c r="M36" s="5">
        <v>0.41665337000000002</v>
      </c>
      <c r="N36" s="5">
        <v>0.38022510100000001</v>
      </c>
      <c r="O36" s="5">
        <v>1</v>
      </c>
      <c r="Q36" s="7">
        <v>1.8982712999999998E-2</v>
      </c>
      <c r="R36" s="7">
        <v>1.4865613999999999E-2</v>
      </c>
      <c r="S36" s="7">
        <v>1.7744244999999999E-2</v>
      </c>
      <c r="T36" s="7">
        <v>1.7197523999999999E-2</v>
      </c>
      <c r="U36" s="7">
        <v>-0.121709495</v>
      </c>
      <c r="V36" s="7">
        <v>-0.18722988700000001</v>
      </c>
      <c r="W36" s="7">
        <v>0.48398907200000002</v>
      </c>
      <c r="X36" s="7">
        <v>0.31516444399999999</v>
      </c>
      <c r="Y36" s="7">
        <v>1</v>
      </c>
      <c r="AA36" s="9">
        <v>2.8733158000000002E-2</v>
      </c>
      <c r="AB36" s="9">
        <v>1.9753669000000001E-2</v>
      </c>
      <c r="AC36" s="9">
        <v>1.9639004000000002E-2</v>
      </c>
      <c r="AD36" s="9">
        <v>2.2708611E-2</v>
      </c>
      <c r="AE36" s="9">
        <v>0.159745837</v>
      </c>
      <c r="AF36" s="9">
        <v>0.21380866700000001</v>
      </c>
      <c r="AG36" s="9">
        <v>0.49215071100000002</v>
      </c>
      <c r="AH36" s="9">
        <v>0.30790188299999999</v>
      </c>
      <c r="AI36" s="9">
        <v>1</v>
      </c>
      <c r="AM36" s="2" t="s">
        <v>480</v>
      </c>
      <c r="AN36" t="s">
        <v>40</v>
      </c>
      <c r="AO36">
        <v>-0.18722988700000001</v>
      </c>
      <c r="AP36">
        <v>1</v>
      </c>
    </row>
    <row r="37" spans="1:42" x14ac:dyDescent="0.25">
      <c r="A37" t="s">
        <v>41</v>
      </c>
      <c r="B37" s="3">
        <v>9.0494129000000006E-2</v>
      </c>
      <c r="C37" s="3">
        <v>0.10516764000000001</v>
      </c>
      <c r="D37" s="3">
        <v>9.4461470000000006E-2</v>
      </c>
      <c r="E37" s="3">
        <v>9.6707745999999997E-2</v>
      </c>
      <c r="G37" s="5">
        <v>0.10305998199999999</v>
      </c>
      <c r="H37" s="5">
        <v>0.118636255</v>
      </c>
      <c r="I37" s="5">
        <v>0.10406747700000001</v>
      </c>
      <c r="J37" s="5">
        <v>0.108587905</v>
      </c>
      <c r="K37" s="5">
        <v>0.122845987</v>
      </c>
      <c r="L37" s="5">
        <v>0.167160057</v>
      </c>
      <c r="M37" s="5">
        <v>0.14963358800000001</v>
      </c>
      <c r="N37" s="5">
        <v>0.82497091</v>
      </c>
      <c r="O37" s="5">
        <v>1</v>
      </c>
      <c r="Q37" s="7">
        <v>0.127281378</v>
      </c>
      <c r="R37" s="7">
        <v>0.16605180999999999</v>
      </c>
      <c r="S37" s="7">
        <v>0.134194327</v>
      </c>
      <c r="T37" s="7">
        <v>0.14250917199999999</v>
      </c>
      <c r="U37" s="7">
        <v>0.47360658700000002</v>
      </c>
      <c r="V37" s="7">
        <v>0.55935141499999996</v>
      </c>
      <c r="W37" s="7">
        <v>2.2732334999999999E-2</v>
      </c>
      <c r="X37" s="7">
        <v>1.6433559529999999</v>
      </c>
      <c r="Y37" s="7">
        <v>0.99985369999999996</v>
      </c>
      <c r="AA37" s="9">
        <v>0.106793845</v>
      </c>
      <c r="AB37" s="9">
        <v>8.5877273000000004E-2</v>
      </c>
      <c r="AC37" s="9">
        <v>8.6490347999999995E-2</v>
      </c>
      <c r="AD37" s="9">
        <v>9.3053821999999994E-2</v>
      </c>
      <c r="AE37" s="9">
        <v>-3.7783156999999998E-2</v>
      </c>
      <c r="AF37" s="9">
        <v>-5.5566042000000003E-2</v>
      </c>
      <c r="AG37" s="9">
        <v>0.67714742699999997</v>
      </c>
      <c r="AH37" s="9">
        <v>0.16931676700000001</v>
      </c>
      <c r="AI37" s="9">
        <v>1</v>
      </c>
      <c r="AM37" s="2" t="s">
        <v>480</v>
      </c>
      <c r="AN37" t="s">
        <v>41</v>
      </c>
      <c r="AO37">
        <v>0.55935141499999996</v>
      </c>
      <c r="AP37">
        <v>0.99985369999999996</v>
      </c>
    </row>
    <row r="38" spans="1:42" x14ac:dyDescent="0.25">
      <c r="A38" t="s">
        <v>42</v>
      </c>
      <c r="B38" s="3">
        <v>0.85591128999999999</v>
      </c>
      <c r="C38" s="3">
        <v>1.0521364230000001</v>
      </c>
      <c r="D38" s="3">
        <v>1.020969298</v>
      </c>
      <c r="E38" s="3">
        <v>0.97633900399999995</v>
      </c>
      <c r="G38" s="5">
        <v>1.002710969</v>
      </c>
      <c r="H38" s="5">
        <v>0.895631116</v>
      </c>
      <c r="I38" s="5">
        <v>0.829463108</v>
      </c>
      <c r="J38" s="5">
        <v>0.90926839800000003</v>
      </c>
      <c r="K38" s="5">
        <v>-6.8696021999999995E-2</v>
      </c>
      <c r="L38" s="5">
        <v>-0.102675955</v>
      </c>
      <c r="M38" s="5">
        <v>0.44415819600000001</v>
      </c>
      <c r="N38" s="5">
        <v>0.35246231900000002</v>
      </c>
      <c r="O38" s="5">
        <v>1</v>
      </c>
      <c r="Q38" s="7">
        <v>0.79010464899999999</v>
      </c>
      <c r="R38" s="7">
        <v>0.89052152100000004</v>
      </c>
      <c r="S38" s="7">
        <v>0.94542037700000003</v>
      </c>
      <c r="T38" s="7">
        <v>0.87534884899999998</v>
      </c>
      <c r="U38" s="7">
        <v>-0.103437591</v>
      </c>
      <c r="V38" s="7">
        <v>-0.15752408400000001</v>
      </c>
      <c r="W38" s="7">
        <v>0.25458895599999998</v>
      </c>
      <c r="X38" s="7">
        <v>0.59416044000000001</v>
      </c>
      <c r="Y38" s="7">
        <v>1</v>
      </c>
      <c r="AA38" s="9">
        <v>0.99356533499999999</v>
      </c>
      <c r="AB38" s="9">
        <v>1.005652217</v>
      </c>
      <c r="AC38" s="9">
        <v>1.0245163960000001</v>
      </c>
      <c r="AD38" s="9">
        <v>1.0079113159999999</v>
      </c>
      <c r="AE38" s="9">
        <v>3.2337448999999997E-2</v>
      </c>
      <c r="AF38" s="9">
        <v>4.5914634000000003E-2</v>
      </c>
      <c r="AG38" s="9">
        <v>0.63498519799999997</v>
      </c>
      <c r="AH38" s="9">
        <v>0.19723639800000001</v>
      </c>
      <c r="AI38" s="9">
        <v>1</v>
      </c>
      <c r="AM38" s="2" t="s">
        <v>480</v>
      </c>
      <c r="AN38" t="s">
        <v>42</v>
      </c>
      <c r="AO38">
        <v>-0.15752408400000001</v>
      </c>
      <c r="AP38">
        <v>1</v>
      </c>
    </row>
    <row r="39" spans="1:42" x14ac:dyDescent="0.25">
      <c r="A39" t="s">
        <v>43</v>
      </c>
      <c r="B39" s="3">
        <v>0.170847573</v>
      </c>
      <c r="C39" s="3">
        <v>0.20883316599999999</v>
      </c>
      <c r="D39" s="3">
        <v>0.211970625</v>
      </c>
      <c r="E39" s="3">
        <v>0.197217121</v>
      </c>
      <c r="G39" s="5">
        <v>0.20791252299999999</v>
      </c>
      <c r="H39" s="5">
        <v>0.226161843</v>
      </c>
      <c r="I39" s="5">
        <v>0.20520208100000001</v>
      </c>
      <c r="J39" s="5">
        <v>0.21309214900000001</v>
      </c>
      <c r="K39" s="5">
        <v>8.0495180999999999E-2</v>
      </c>
      <c r="L39" s="5">
        <v>0.111692638</v>
      </c>
      <c r="M39" s="5">
        <v>0.34279501499999998</v>
      </c>
      <c r="N39" s="5">
        <v>0.46496550199999997</v>
      </c>
      <c r="O39" s="5">
        <v>1</v>
      </c>
      <c r="Q39" s="7">
        <v>0.15319521799999999</v>
      </c>
      <c r="R39" s="7">
        <v>0.16728979299999999</v>
      </c>
      <c r="S39" s="7">
        <v>0.18996492400000001</v>
      </c>
      <c r="T39" s="7">
        <v>0.17014997800000001</v>
      </c>
      <c r="U39" s="7">
        <v>-0.13724540199999999</v>
      </c>
      <c r="V39" s="7">
        <v>-0.212977837</v>
      </c>
      <c r="W39" s="7">
        <v>0.18678378800000001</v>
      </c>
      <c r="X39" s="7">
        <v>0.72866082099999996</v>
      </c>
      <c r="Y39" s="7">
        <v>1</v>
      </c>
      <c r="AA39" s="9">
        <v>0.19661624</v>
      </c>
      <c r="AB39" s="9">
        <v>0.20300521599999999</v>
      </c>
      <c r="AC39" s="9">
        <v>0.22885716</v>
      </c>
      <c r="AD39" s="9">
        <v>0.209492872</v>
      </c>
      <c r="AE39" s="9">
        <v>6.2244855000000002E-2</v>
      </c>
      <c r="AF39" s="9">
        <v>8.7116356000000006E-2</v>
      </c>
      <c r="AG39" s="9">
        <v>0.49788335900000003</v>
      </c>
      <c r="AH39" s="9">
        <v>0.30287238900000002</v>
      </c>
      <c r="AI39" s="9">
        <v>1</v>
      </c>
      <c r="AM39" s="2" t="s">
        <v>480</v>
      </c>
      <c r="AN39" t="s">
        <v>43</v>
      </c>
      <c r="AO39">
        <v>-0.212977837</v>
      </c>
      <c r="AP39">
        <v>1</v>
      </c>
    </row>
    <row r="40" spans="1:42" x14ac:dyDescent="0.25">
      <c r="A40" t="s">
        <v>44</v>
      </c>
      <c r="B40" s="3">
        <v>0</v>
      </c>
      <c r="C40" s="3">
        <v>3.62627E-3</v>
      </c>
      <c r="D40" s="3">
        <v>1.820185E-3</v>
      </c>
      <c r="E40" s="3">
        <v>1.8154849999999999E-3</v>
      </c>
      <c r="G40" s="5">
        <v>7.5364900000000001E-4</v>
      </c>
      <c r="H40" s="5">
        <v>0.13916600200000001</v>
      </c>
      <c r="I40" s="5">
        <v>3.7115960000000002E-3</v>
      </c>
      <c r="J40" s="5">
        <v>4.7877083000000001E-2</v>
      </c>
      <c r="K40" s="5">
        <v>25.371507510000001</v>
      </c>
      <c r="L40" s="5">
        <v>4.7209081389999996</v>
      </c>
      <c r="M40" s="5">
        <v>0.37018327600000001</v>
      </c>
      <c r="N40" s="5">
        <v>0.431583206</v>
      </c>
      <c r="O40" s="5">
        <v>1</v>
      </c>
      <c r="Q40" s="7">
        <v>1.2580650000000001E-3</v>
      </c>
      <c r="R40" s="7">
        <v>4.0026500000000002E-4</v>
      </c>
      <c r="S40" s="7">
        <v>1.231345E-3</v>
      </c>
      <c r="T40" s="7">
        <v>9.6322499999999995E-4</v>
      </c>
      <c r="U40" s="7">
        <v>-0.46943928800000001</v>
      </c>
      <c r="V40" s="7">
        <v>-0.91441024599999998</v>
      </c>
      <c r="W40" s="7">
        <v>0.47571237</v>
      </c>
      <c r="X40" s="7">
        <v>0.32265555499999998</v>
      </c>
      <c r="Y40" s="7">
        <v>1</v>
      </c>
      <c r="AA40" s="9">
        <v>7.91795E-3</v>
      </c>
      <c r="AB40" s="9">
        <v>2.1964329999999998E-3</v>
      </c>
      <c r="AC40" s="9">
        <v>2.2218379999999999E-3</v>
      </c>
      <c r="AD40" s="9">
        <v>4.1120729999999999E-3</v>
      </c>
      <c r="AE40" s="9">
        <v>1.2649996640000001</v>
      </c>
      <c r="AF40" s="9">
        <v>1.179510836</v>
      </c>
      <c r="AG40" s="9">
        <v>0.34995091699999997</v>
      </c>
      <c r="AH40" s="9">
        <v>0.455992864</v>
      </c>
      <c r="AI40" s="9">
        <v>1</v>
      </c>
      <c r="AM40" s="2" t="s">
        <v>480</v>
      </c>
      <c r="AN40" t="s">
        <v>44</v>
      </c>
      <c r="AO40">
        <v>-0.91441024599999998</v>
      </c>
      <c r="AP40">
        <v>1</v>
      </c>
    </row>
    <row r="41" spans="1:42" x14ac:dyDescent="0.25">
      <c r="A41" t="s">
        <v>45</v>
      </c>
      <c r="B41" s="3">
        <v>3.8255780000000001E-3</v>
      </c>
      <c r="C41" s="3">
        <v>3.1603180000000001E-3</v>
      </c>
      <c r="D41" s="3">
        <v>7.336932E-3</v>
      </c>
      <c r="E41" s="3">
        <v>4.774276E-3</v>
      </c>
      <c r="G41" s="5">
        <v>5.3979950000000001E-3</v>
      </c>
      <c r="H41" s="5">
        <v>0</v>
      </c>
      <c r="I41" s="5">
        <v>5.9695099999999999E-3</v>
      </c>
      <c r="J41" s="5">
        <v>3.7891679999999999E-3</v>
      </c>
      <c r="K41" s="5">
        <v>-0.20633658399999999</v>
      </c>
      <c r="L41" s="5">
        <v>-0.33340079</v>
      </c>
      <c r="M41" s="5">
        <v>0.69062768500000005</v>
      </c>
      <c r="N41" s="5">
        <v>0.160756016</v>
      </c>
      <c r="O41" s="5">
        <v>1</v>
      </c>
      <c r="Q41" s="7">
        <v>1.7986090000000001E-3</v>
      </c>
      <c r="R41" s="7">
        <v>2.5893940000000001E-2</v>
      </c>
      <c r="S41" s="7">
        <v>2.619344E-3</v>
      </c>
      <c r="T41" s="7">
        <v>1.0103964E-2</v>
      </c>
      <c r="U41" s="7">
        <v>1.116334339</v>
      </c>
      <c r="V41" s="7">
        <v>1.0815675629999999</v>
      </c>
      <c r="W41" s="7">
        <v>0.54192924200000003</v>
      </c>
      <c r="X41" s="7">
        <v>0.26605741399999999</v>
      </c>
      <c r="Y41" s="7">
        <v>1</v>
      </c>
      <c r="AA41" s="9">
        <v>2.4971519999999999E-3</v>
      </c>
      <c r="AB41" s="9">
        <v>2.246325E-3</v>
      </c>
      <c r="AC41" s="9">
        <v>8.2666300000000005E-4</v>
      </c>
      <c r="AD41" s="9">
        <v>1.8567130000000001E-3</v>
      </c>
      <c r="AE41" s="9">
        <v>-0.61110052800000003</v>
      </c>
      <c r="AF41" s="9">
        <v>-1.3625308190000001</v>
      </c>
      <c r="AG41" s="9">
        <v>0.104860175</v>
      </c>
      <c r="AH41" s="9">
        <v>0.97938942200000001</v>
      </c>
      <c r="AI41" s="9">
        <v>1</v>
      </c>
      <c r="AM41" s="2" t="s">
        <v>480</v>
      </c>
      <c r="AN41" t="s">
        <v>45</v>
      </c>
      <c r="AO41">
        <v>1.0815675629999999</v>
      </c>
      <c r="AP41">
        <v>1</v>
      </c>
    </row>
    <row r="42" spans="1:42" x14ac:dyDescent="0.25">
      <c r="A42" t="s">
        <v>46</v>
      </c>
      <c r="B42" s="3">
        <v>0.15348182099999999</v>
      </c>
      <c r="C42" s="3">
        <v>0.17508246</v>
      </c>
      <c r="D42" s="3">
        <v>0.17197288899999999</v>
      </c>
      <c r="E42" s="3">
        <v>0.166845723</v>
      </c>
      <c r="G42" s="5">
        <v>0.16984585099999999</v>
      </c>
      <c r="H42" s="5">
        <v>0.165352207</v>
      </c>
      <c r="I42" s="5">
        <v>0.352325901</v>
      </c>
      <c r="J42" s="5">
        <v>0.22917465300000001</v>
      </c>
      <c r="K42" s="5">
        <v>0.373572238</v>
      </c>
      <c r="L42" s="5">
        <v>0.45793278500000001</v>
      </c>
      <c r="M42" s="5">
        <v>0.37133281899999998</v>
      </c>
      <c r="N42" s="5">
        <v>0.43023666500000002</v>
      </c>
      <c r="O42" s="5">
        <v>1</v>
      </c>
      <c r="Q42" s="7">
        <v>0.16687490599999999</v>
      </c>
      <c r="R42" s="7">
        <v>0.19385338299999999</v>
      </c>
      <c r="S42" s="7">
        <v>0.19075600500000001</v>
      </c>
      <c r="T42" s="7">
        <v>0.183828098</v>
      </c>
      <c r="U42" s="7">
        <v>0.1017849</v>
      </c>
      <c r="V42" s="7">
        <v>0.13984259499999999</v>
      </c>
      <c r="W42" s="7">
        <v>0.19316973400000001</v>
      </c>
      <c r="X42" s="7">
        <v>0.71406091800000004</v>
      </c>
      <c r="Y42" s="7">
        <v>1</v>
      </c>
      <c r="AA42" s="9">
        <v>0.170610703</v>
      </c>
      <c r="AB42" s="9">
        <v>0.17745059699999999</v>
      </c>
      <c r="AC42" s="9">
        <v>0.15404073800000001</v>
      </c>
      <c r="AD42" s="9">
        <v>0.167367346</v>
      </c>
      <c r="AE42" s="9">
        <v>3.126378E-3</v>
      </c>
      <c r="AF42" s="9">
        <v>4.5033740000000001E-3</v>
      </c>
      <c r="AG42" s="9">
        <v>0.95962023200000002</v>
      </c>
      <c r="AH42" s="9">
        <v>1.7900604000000001E-2</v>
      </c>
      <c r="AI42" s="9">
        <v>1</v>
      </c>
      <c r="AM42" s="2" t="s">
        <v>480</v>
      </c>
      <c r="AN42" t="s">
        <v>46</v>
      </c>
      <c r="AO42">
        <v>0.13984259499999999</v>
      </c>
      <c r="AP42">
        <v>1</v>
      </c>
    </row>
    <row r="43" spans="1:42" x14ac:dyDescent="0.25">
      <c r="A43" t="s">
        <v>47</v>
      </c>
      <c r="B43" s="3">
        <v>0.45821208000000002</v>
      </c>
      <c r="C43" s="3">
        <v>0.56042993799999996</v>
      </c>
      <c r="D43" s="3">
        <v>0.56662551999999999</v>
      </c>
      <c r="E43" s="3">
        <v>0.52842251299999998</v>
      </c>
      <c r="G43" s="5">
        <v>0.52177359400000001</v>
      </c>
      <c r="H43" s="5">
        <v>0.55576850799999999</v>
      </c>
      <c r="I43" s="5">
        <v>0.46039011400000002</v>
      </c>
      <c r="J43" s="5">
        <v>0.51264407199999995</v>
      </c>
      <c r="K43" s="5">
        <v>-2.9859515999999999E-2</v>
      </c>
      <c r="L43" s="5">
        <v>-4.3734420000000003E-2</v>
      </c>
      <c r="M43" s="5">
        <v>0.74291659600000004</v>
      </c>
      <c r="N43" s="5">
        <v>0.12905994000000001</v>
      </c>
      <c r="O43" s="5">
        <v>1</v>
      </c>
      <c r="Q43" s="7">
        <v>0.38616901599999998</v>
      </c>
      <c r="R43" s="7">
        <v>0.44709668800000002</v>
      </c>
      <c r="S43" s="7">
        <v>0.49314840799999998</v>
      </c>
      <c r="T43" s="7">
        <v>0.44213803800000001</v>
      </c>
      <c r="U43" s="7">
        <v>-0.16328690200000001</v>
      </c>
      <c r="V43" s="7">
        <v>-0.25719507600000002</v>
      </c>
      <c r="W43" s="7">
        <v>0.13935556800000001</v>
      </c>
      <c r="X43" s="7">
        <v>0.85587567399999998</v>
      </c>
      <c r="Y43" s="7">
        <v>1</v>
      </c>
      <c r="AA43" s="9">
        <v>0.47799613699999999</v>
      </c>
      <c r="AB43" s="9">
        <v>0.53708208199999996</v>
      </c>
      <c r="AC43" s="9">
        <v>0.58129398399999999</v>
      </c>
      <c r="AD43" s="9">
        <v>0.53212406800000001</v>
      </c>
      <c r="AE43" s="9">
        <v>7.0049149999999996E-3</v>
      </c>
      <c r="AF43" s="9">
        <v>1.0070725000000001E-2</v>
      </c>
      <c r="AG43" s="9">
        <v>0.93994069999999996</v>
      </c>
      <c r="AH43" s="9">
        <v>2.6899545E-2</v>
      </c>
      <c r="AI43" s="9">
        <v>1</v>
      </c>
      <c r="AM43" s="2" t="s">
        <v>480</v>
      </c>
      <c r="AN43" t="s">
        <v>47</v>
      </c>
      <c r="AO43">
        <v>-0.25719507600000002</v>
      </c>
      <c r="AP43">
        <v>1</v>
      </c>
    </row>
    <row r="44" spans="1:42" x14ac:dyDescent="0.25">
      <c r="A44" t="s">
        <v>48</v>
      </c>
      <c r="B44" s="3">
        <v>4.9946293000000003E-2</v>
      </c>
      <c r="C44" s="3">
        <v>5.6034908000000001E-2</v>
      </c>
      <c r="D44" s="3">
        <v>5.6452058999999999E-2</v>
      </c>
      <c r="E44" s="3">
        <v>5.4144419999999999E-2</v>
      </c>
      <c r="G44" s="5">
        <v>5.1946206000000002E-2</v>
      </c>
      <c r="H44" s="5">
        <v>5.8756094000000002E-2</v>
      </c>
      <c r="I44" s="5">
        <v>3.8206071000000001E-2</v>
      </c>
      <c r="J44" s="5">
        <v>4.9636123999999997E-2</v>
      </c>
      <c r="K44" s="5">
        <v>-8.3264282999999994E-2</v>
      </c>
      <c r="L44" s="5">
        <v>-0.12542221100000001</v>
      </c>
      <c r="M44" s="5">
        <v>0.51995615500000003</v>
      </c>
      <c r="N44" s="5">
        <v>0.284033276</v>
      </c>
      <c r="O44" s="5">
        <v>1</v>
      </c>
      <c r="Q44" s="7">
        <v>3.9089451999999997E-2</v>
      </c>
      <c r="R44" s="7">
        <v>3.8170164999999999E-2</v>
      </c>
      <c r="S44" s="7">
        <v>4.7302915000000001E-2</v>
      </c>
      <c r="T44" s="7">
        <v>4.1520844000000001E-2</v>
      </c>
      <c r="U44" s="7">
        <v>-0.23314638900000001</v>
      </c>
      <c r="V44" s="7">
        <v>-0.38297689499999998</v>
      </c>
      <c r="W44" s="7">
        <v>2.4413633000000001E-2</v>
      </c>
      <c r="X44" s="7">
        <v>1.6123675879999999</v>
      </c>
      <c r="Y44" s="7">
        <v>0.99992261000000005</v>
      </c>
      <c r="AA44" s="9">
        <v>5.6790160999999999E-2</v>
      </c>
      <c r="AB44" s="9">
        <v>5.1995125000000003E-2</v>
      </c>
      <c r="AC44" s="9">
        <v>5.8092967000000002E-2</v>
      </c>
      <c r="AD44" s="9">
        <v>5.5626083999999999E-2</v>
      </c>
      <c r="AE44" s="9">
        <v>2.7365046000000001E-2</v>
      </c>
      <c r="AF44" s="9">
        <v>3.8948894999999997E-2</v>
      </c>
      <c r="AG44" s="9">
        <v>0.62507850399999998</v>
      </c>
      <c r="AH44" s="9">
        <v>0.20406543599999999</v>
      </c>
      <c r="AI44" s="9">
        <v>1</v>
      </c>
      <c r="AM44" s="2" t="s">
        <v>480</v>
      </c>
      <c r="AN44" t="s">
        <v>48</v>
      </c>
      <c r="AO44">
        <v>-0.38297689499999998</v>
      </c>
      <c r="AP44">
        <v>0.99992261000000005</v>
      </c>
    </row>
    <row r="45" spans="1:42" x14ac:dyDescent="0.25">
      <c r="A45" t="s">
        <v>49</v>
      </c>
      <c r="B45" s="3">
        <v>0.13512245000000001</v>
      </c>
      <c r="C45" s="3">
        <v>0.15466734800000001</v>
      </c>
      <c r="D45" s="3">
        <v>0.19978449100000001</v>
      </c>
      <c r="E45" s="3">
        <v>0.163191429</v>
      </c>
      <c r="G45" s="5">
        <v>0.19031820199999999</v>
      </c>
      <c r="H45" s="5">
        <v>0.177713341</v>
      </c>
      <c r="I45" s="5">
        <v>9.2428499999999997E-2</v>
      </c>
      <c r="J45" s="5">
        <v>0.15348668100000001</v>
      </c>
      <c r="K45" s="5">
        <v>-5.9468491999999998E-2</v>
      </c>
      <c r="L45" s="5">
        <v>-8.845182E-2</v>
      </c>
      <c r="M45" s="5">
        <v>0.80199388199999999</v>
      </c>
      <c r="N45" s="5">
        <v>9.5828944999999999E-2</v>
      </c>
      <c r="O45" s="5">
        <v>1</v>
      </c>
      <c r="Q45" s="7">
        <v>0.112737034</v>
      </c>
      <c r="R45" s="7">
        <v>0.203947143</v>
      </c>
      <c r="S45" s="7">
        <v>0.15537499699999999</v>
      </c>
      <c r="T45" s="7">
        <v>0.15735305799999999</v>
      </c>
      <c r="U45" s="7">
        <v>-3.5776213000000001E-2</v>
      </c>
      <c r="V45" s="7">
        <v>-5.2560073999999998E-2</v>
      </c>
      <c r="W45" s="7">
        <v>0.86645309800000003</v>
      </c>
      <c r="X45" s="7">
        <v>6.2254941000000001E-2</v>
      </c>
      <c r="Y45" s="7">
        <v>1</v>
      </c>
      <c r="AA45" s="9">
        <v>0.18401226800000001</v>
      </c>
      <c r="AB45" s="9">
        <v>0.14459841900000001</v>
      </c>
      <c r="AC45" s="9">
        <v>0.18138026500000001</v>
      </c>
      <c r="AD45" s="9">
        <v>0.16999698399999999</v>
      </c>
      <c r="AE45" s="9">
        <v>4.1702893999999997E-2</v>
      </c>
      <c r="AF45" s="9">
        <v>5.8943862E-2</v>
      </c>
      <c r="AG45" s="9">
        <v>0.78192648300000001</v>
      </c>
      <c r="AH45" s="9">
        <v>0.106834078</v>
      </c>
      <c r="AI45" s="9">
        <v>1</v>
      </c>
      <c r="AM45" s="2" t="s">
        <v>480</v>
      </c>
      <c r="AN45" t="s">
        <v>49</v>
      </c>
      <c r="AO45">
        <v>-5.2560073999999998E-2</v>
      </c>
      <c r="AP45">
        <v>1</v>
      </c>
    </row>
    <row r="46" spans="1:42" x14ac:dyDescent="0.25">
      <c r="A46" t="s">
        <v>50</v>
      </c>
      <c r="B46" s="3">
        <v>2.3258630000000001E-3</v>
      </c>
      <c r="C46" s="3">
        <v>1.8732550000000001E-3</v>
      </c>
      <c r="D46" s="3">
        <v>4.1820889999999999E-3</v>
      </c>
      <c r="E46" s="3">
        <v>2.7937359999999998E-3</v>
      </c>
      <c r="G46" s="5">
        <v>0</v>
      </c>
      <c r="H46" s="5">
        <v>0</v>
      </c>
      <c r="I46" s="5">
        <v>0</v>
      </c>
      <c r="J46" s="5">
        <v>0</v>
      </c>
      <c r="K46" s="5">
        <v>-1</v>
      </c>
      <c r="L46" s="5" t="e">
        <v>#NUM!</v>
      </c>
      <c r="M46" s="5">
        <v>1.6746476999999999E-2</v>
      </c>
      <c r="N46" s="5">
        <v>1.7760765430000001</v>
      </c>
      <c r="O46" s="5">
        <v>0.99959100000000001</v>
      </c>
      <c r="Q46" s="7">
        <v>1.1597409999999999E-3</v>
      </c>
      <c r="R46" s="7">
        <v>1.2490680000000001E-3</v>
      </c>
      <c r="S46" s="7">
        <v>1.883062E-3</v>
      </c>
      <c r="T46" s="7">
        <v>1.430623E-3</v>
      </c>
      <c r="U46" s="7">
        <v>-0.48791740700000003</v>
      </c>
      <c r="V46" s="7">
        <v>-0.96555157599999997</v>
      </c>
      <c r="W46" s="7">
        <v>0.14013426100000001</v>
      </c>
      <c r="X46" s="7">
        <v>0.85345567200000005</v>
      </c>
      <c r="Y46" s="7">
        <v>1</v>
      </c>
      <c r="AA46" s="9">
        <v>1.201092E-3</v>
      </c>
      <c r="AB46" s="9">
        <v>1.889415E-3</v>
      </c>
      <c r="AC46" s="9">
        <v>4.0196069999999997E-3</v>
      </c>
      <c r="AD46" s="9">
        <v>2.3700380000000001E-3</v>
      </c>
      <c r="AE46" s="9">
        <v>-0.151659929</v>
      </c>
      <c r="AF46" s="9">
        <v>-0.23728538599999999</v>
      </c>
      <c r="AG46" s="9">
        <v>0.72065372699999997</v>
      </c>
      <c r="AH46" s="9">
        <v>0.14227336300000001</v>
      </c>
      <c r="AI46" s="9">
        <v>1</v>
      </c>
      <c r="AM46" s="2" t="s">
        <v>480</v>
      </c>
      <c r="AN46" t="s">
        <v>50</v>
      </c>
      <c r="AO46">
        <v>-0.96555157599999997</v>
      </c>
      <c r="AP46">
        <v>1</v>
      </c>
    </row>
    <row r="47" spans="1:42" x14ac:dyDescent="0.25">
      <c r="A47" t="s">
        <v>51</v>
      </c>
      <c r="B47" s="3">
        <v>2.6620706000000001E-2</v>
      </c>
      <c r="C47" s="3">
        <v>1.2383908000000001E-2</v>
      </c>
      <c r="D47" s="3">
        <v>3.4923289000000003E-2</v>
      </c>
      <c r="E47" s="3">
        <v>2.4642634E-2</v>
      </c>
      <c r="G47" s="5">
        <v>2.2228240999999999E-2</v>
      </c>
      <c r="H47" s="5">
        <v>1.2213322E-2</v>
      </c>
      <c r="I47" s="5">
        <v>0.47374852699999997</v>
      </c>
      <c r="J47" s="5">
        <v>0.16939669700000001</v>
      </c>
      <c r="K47" s="5">
        <v>5.8741311109999996</v>
      </c>
      <c r="L47" s="5">
        <v>2.7811773689999999</v>
      </c>
      <c r="M47" s="5">
        <v>0.39583105000000002</v>
      </c>
      <c r="N47" s="5">
        <v>0.402490142</v>
      </c>
      <c r="O47" s="5">
        <v>1</v>
      </c>
      <c r="Q47" s="7">
        <v>2.9113367000000001E-2</v>
      </c>
      <c r="R47" s="7">
        <v>3.8421349E-2</v>
      </c>
      <c r="S47" s="7">
        <v>2.1198644999999999E-2</v>
      </c>
      <c r="T47" s="7">
        <v>2.9577787000000001E-2</v>
      </c>
      <c r="U47" s="7">
        <v>0.200268892</v>
      </c>
      <c r="V47" s="7">
        <v>0.26335764299999997</v>
      </c>
      <c r="W47" s="7">
        <v>0.58199214899999996</v>
      </c>
      <c r="X47" s="7">
        <v>0.235082874</v>
      </c>
      <c r="Y47" s="7">
        <v>1</v>
      </c>
      <c r="AA47" s="9">
        <v>1.2600141E-2</v>
      </c>
      <c r="AB47" s="9">
        <v>3.2995913000000002E-2</v>
      </c>
      <c r="AC47" s="9">
        <v>1.0466962999999999E-2</v>
      </c>
      <c r="AD47" s="9">
        <v>1.8687671999999999E-2</v>
      </c>
      <c r="AE47" s="9">
        <v>-0.241652811</v>
      </c>
      <c r="AF47" s="9">
        <v>-0.39906959600000003</v>
      </c>
      <c r="AG47" s="9">
        <v>0.57399261999999995</v>
      </c>
      <c r="AH47" s="9">
        <v>0.241093691</v>
      </c>
      <c r="AI47" s="9">
        <v>1</v>
      </c>
      <c r="AM47" s="2" t="s">
        <v>480</v>
      </c>
      <c r="AN47" t="s">
        <v>51</v>
      </c>
      <c r="AO47">
        <v>0.26335764299999997</v>
      </c>
      <c r="AP47">
        <v>1</v>
      </c>
    </row>
    <row r="48" spans="1:42" x14ac:dyDescent="0.25">
      <c r="A48" t="s">
        <v>52</v>
      </c>
      <c r="B48" s="3">
        <v>5.9688023E-2</v>
      </c>
      <c r="C48" s="3">
        <v>6.3631953000000005E-2</v>
      </c>
      <c r="D48" s="3">
        <v>6.0254591000000003E-2</v>
      </c>
      <c r="E48" s="3">
        <v>6.1191521999999998E-2</v>
      </c>
      <c r="G48" s="5">
        <v>5.8610365999999997E-2</v>
      </c>
      <c r="H48" s="5">
        <v>6.9364338999999997E-2</v>
      </c>
      <c r="I48" s="5">
        <v>6.8676108999999999E-2</v>
      </c>
      <c r="J48" s="5">
        <v>6.5550270999999993E-2</v>
      </c>
      <c r="K48" s="5">
        <v>7.1231252999999994E-2</v>
      </c>
      <c r="L48" s="5">
        <v>9.9269956000000006E-2</v>
      </c>
      <c r="M48" s="5">
        <v>0.30263073299999999</v>
      </c>
      <c r="N48" s="5">
        <v>0.51908697000000004</v>
      </c>
      <c r="O48" s="5">
        <v>1</v>
      </c>
      <c r="Q48" s="7">
        <v>4.4826281000000003E-2</v>
      </c>
      <c r="R48" s="7">
        <v>5.5201561000000003E-2</v>
      </c>
      <c r="S48" s="7">
        <v>5.6590183000000002E-2</v>
      </c>
      <c r="T48" s="7">
        <v>5.2206007999999998E-2</v>
      </c>
      <c r="U48" s="7">
        <v>-0.146842466</v>
      </c>
      <c r="V48" s="7">
        <v>-0.22911593699999999</v>
      </c>
      <c r="W48" s="7">
        <v>8.3137005E-2</v>
      </c>
      <c r="X48" s="7">
        <v>1.0802056250000001</v>
      </c>
      <c r="Y48" s="7">
        <v>1</v>
      </c>
      <c r="AA48" s="9">
        <v>5.5884061999999998E-2</v>
      </c>
      <c r="AB48" s="9">
        <v>5.6591914E-2</v>
      </c>
      <c r="AC48" s="9">
        <v>5.8604715000000002E-2</v>
      </c>
      <c r="AD48" s="9">
        <v>5.7026897E-2</v>
      </c>
      <c r="AE48" s="9">
        <v>-6.8058863999999997E-2</v>
      </c>
      <c r="AF48" s="9">
        <v>-0.101689261</v>
      </c>
      <c r="AG48" s="9">
        <v>4.7790949999999999E-2</v>
      </c>
      <c r="AH48" s="9">
        <v>1.320654336</v>
      </c>
      <c r="AI48" s="9">
        <v>1</v>
      </c>
      <c r="AM48" s="2" t="s">
        <v>480</v>
      </c>
      <c r="AN48" t="s">
        <v>52</v>
      </c>
      <c r="AO48">
        <v>-0.22911593699999999</v>
      </c>
      <c r="AP48">
        <v>1</v>
      </c>
    </row>
    <row r="49" spans="1:42" x14ac:dyDescent="0.25">
      <c r="A49" t="s">
        <v>53</v>
      </c>
      <c r="B49" s="3">
        <v>1.0487412999999999E-2</v>
      </c>
      <c r="C49" s="3">
        <v>1.8292470000000002E-2</v>
      </c>
      <c r="D49" s="3">
        <v>1.9022786E-2</v>
      </c>
      <c r="E49" s="3">
        <v>1.5934223000000001E-2</v>
      </c>
      <c r="G49" s="5">
        <v>1.4636115E-2</v>
      </c>
      <c r="H49" s="5">
        <v>7.6621989999999997E-3</v>
      </c>
      <c r="I49" s="5">
        <v>1.88215E-3</v>
      </c>
      <c r="J49" s="5">
        <v>8.0601549999999994E-3</v>
      </c>
      <c r="K49" s="5">
        <v>-0.49416080400000001</v>
      </c>
      <c r="L49" s="5">
        <v>-0.98324926300000004</v>
      </c>
      <c r="M49" s="5">
        <v>0.16131013999999999</v>
      </c>
      <c r="N49" s="5">
        <v>0.79233833200000003</v>
      </c>
      <c r="O49" s="5">
        <v>1</v>
      </c>
      <c r="Q49" s="7">
        <v>7.2648549999999998E-3</v>
      </c>
      <c r="R49" s="7">
        <v>1.1298987999999999E-2</v>
      </c>
      <c r="S49" s="7">
        <v>1.3522398999999999E-2</v>
      </c>
      <c r="T49" s="7">
        <v>1.0695414E-2</v>
      </c>
      <c r="U49" s="7">
        <v>-0.32877718500000003</v>
      </c>
      <c r="V49" s="7">
        <v>-0.575136341</v>
      </c>
      <c r="W49" s="7">
        <v>0.18638558699999999</v>
      </c>
      <c r="X49" s="7">
        <v>0.72958767400000002</v>
      </c>
      <c r="Y49" s="7">
        <v>1</v>
      </c>
      <c r="AA49" s="9">
        <v>1.4149257E-2</v>
      </c>
      <c r="AB49" s="9">
        <v>1.6978004000000001E-2</v>
      </c>
      <c r="AC49" s="9">
        <v>1.7742971999999999E-2</v>
      </c>
      <c r="AD49" s="9">
        <v>1.6290078E-2</v>
      </c>
      <c r="AE49" s="9">
        <v>2.2332716999999998E-2</v>
      </c>
      <c r="AF49" s="9">
        <v>3.1864796000000001E-2</v>
      </c>
      <c r="AG49" s="9">
        <v>0.90956086700000005</v>
      </c>
      <c r="AH49" s="9">
        <v>4.1168232999999999E-2</v>
      </c>
      <c r="AI49" s="9">
        <v>1</v>
      </c>
      <c r="AM49" s="2" t="s">
        <v>480</v>
      </c>
      <c r="AN49" t="s">
        <v>53</v>
      </c>
      <c r="AO49">
        <v>-0.575136341</v>
      </c>
      <c r="AP49">
        <v>1</v>
      </c>
    </row>
    <row r="50" spans="1:42" x14ac:dyDescent="0.25">
      <c r="A50" t="s">
        <v>54</v>
      </c>
      <c r="B50" s="3">
        <v>6.5014863000000006E-2</v>
      </c>
      <c r="C50" s="3">
        <v>6.0975782999999999E-2</v>
      </c>
      <c r="D50" s="3">
        <v>8.6035955999999997E-2</v>
      </c>
      <c r="E50" s="3">
        <v>7.0675533999999998E-2</v>
      </c>
      <c r="G50" s="5">
        <v>7.4584397999999996E-2</v>
      </c>
      <c r="H50" s="5">
        <v>7.3821371999999996E-2</v>
      </c>
      <c r="I50" s="5">
        <v>4.1829941000000002E-2</v>
      </c>
      <c r="J50" s="5">
        <v>6.3411904000000005E-2</v>
      </c>
      <c r="K50" s="5">
        <v>-0.102774328</v>
      </c>
      <c r="L50" s="5">
        <v>-0.15645719499999999</v>
      </c>
      <c r="M50" s="5">
        <v>0.61395431099999997</v>
      </c>
      <c r="N50" s="5">
        <v>0.211863947</v>
      </c>
      <c r="O50" s="5">
        <v>1</v>
      </c>
      <c r="Q50" s="7">
        <v>4.8260945999999999E-2</v>
      </c>
      <c r="R50" s="7">
        <v>8.3822307999999998E-2</v>
      </c>
      <c r="S50" s="7">
        <v>7.2504689999999997E-2</v>
      </c>
      <c r="T50" s="7">
        <v>6.8195981000000003E-2</v>
      </c>
      <c r="U50" s="7">
        <v>-3.5083614999999999E-2</v>
      </c>
      <c r="V50" s="7">
        <v>-5.1524163999999997E-2</v>
      </c>
      <c r="W50" s="7">
        <v>0.85858652199999996</v>
      </c>
      <c r="X50" s="7">
        <v>6.6215933000000005E-2</v>
      </c>
      <c r="Y50" s="7">
        <v>1</v>
      </c>
      <c r="AA50" s="9">
        <v>7.4762416999999998E-2</v>
      </c>
      <c r="AB50" s="9">
        <v>6.0044516999999999E-2</v>
      </c>
      <c r="AC50" s="9">
        <v>7.5137510000000005E-2</v>
      </c>
      <c r="AD50" s="9">
        <v>6.9981481999999998E-2</v>
      </c>
      <c r="AE50" s="9">
        <v>-9.8202659999999994E-3</v>
      </c>
      <c r="AF50" s="9">
        <v>-1.4237672999999999E-2</v>
      </c>
      <c r="AG50" s="9">
        <v>0.94362025900000002</v>
      </c>
      <c r="AH50" s="9">
        <v>2.5202743999999999E-2</v>
      </c>
      <c r="AI50" s="9">
        <v>1</v>
      </c>
      <c r="AM50" s="2" t="s">
        <v>480</v>
      </c>
      <c r="AN50" t="s">
        <v>54</v>
      </c>
      <c r="AO50">
        <v>-5.1524163999999997E-2</v>
      </c>
      <c r="AP50">
        <v>1</v>
      </c>
    </row>
    <row r="51" spans="1:42" x14ac:dyDescent="0.25">
      <c r="A51" t="s">
        <v>55</v>
      </c>
      <c r="B51" s="3">
        <v>4.9739613000000002E-2</v>
      </c>
      <c r="C51" s="3">
        <v>5.1754554000000001E-2</v>
      </c>
      <c r="D51" s="3">
        <v>4.9536272999999999E-2</v>
      </c>
      <c r="E51" s="3">
        <v>5.0343480000000003E-2</v>
      </c>
      <c r="G51" s="5">
        <v>4.9676035E-2</v>
      </c>
      <c r="H51" s="5">
        <v>3.1909695000000002E-2</v>
      </c>
      <c r="I51" s="5">
        <v>3.5975959000000002E-2</v>
      </c>
      <c r="J51" s="5">
        <v>3.9187230000000003E-2</v>
      </c>
      <c r="K51" s="5">
        <v>-0.22160268499999999</v>
      </c>
      <c r="L51" s="5">
        <v>-0.36142136200000002</v>
      </c>
      <c r="M51" s="5">
        <v>0.108683769</v>
      </c>
      <c r="N51" s="5">
        <v>0.96383530900000003</v>
      </c>
      <c r="O51" s="5">
        <v>1</v>
      </c>
      <c r="Q51" s="7">
        <v>4.0854031999999998E-2</v>
      </c>
      <c r="R51" s="7">
        <v>5.1759838000000002E-2</v>
      </c>
      <c r="S51" s="7">
        <v>5.2598301E-2</v>
      </c>
      <c r="T51" s="7">
        <v>4.8404057E-2</v>
      </c>
      <c r="U51" s="7">
        <v>-3.8523817000000002E-2</v>
      </c>
      <c r="V51" s="7">
        <v>-5.6676973999999998E-2</v>
      </c>
      <c r="W51" s="7">
        <v>0.64078723900000001</v>
      </c>
      <c r="X51" s="7">
        <v>0.19328614599999999</v>
      </c>
      <c r="Y51" s="7">
        <v>1</v>
      </c>
      <c r="AA51" s="9">
        <v>4.9006618000000002E-2</v>
      </c>
      <c r="AB51" s="9">
        <v>5.5443287000000001E-2</v>
      </c>
      <c r="AC51" s="9">
        <v>4.9126971999999998E-2</v>
      </c>
      <c r="AD51" s="9">
        <v>5.1192292E-2</v>
      </c>
      <c r="AE51" s="9">
        <v>1.6860416999999999E-2</v>
      </c>
      <c r="AF51" s="9">
        <v>2.4121655999999998E-2</v>
      </c>
      <c r="AG51" s="9">
        <v>0.72405947999999998</v>
      </c>
      <c r="AH51" s="9">
        <v>0.14022575600000001</v>
      </c>
      <c r="AI51" s="9">
        <v>1</v>
      </c>
      <c r="AM51" s="2" t="s">
        <v>480</v>
      </c>
      <c r="AN51" t="s">
        <v>55</v>
      </c>
      <c r="AO51">
        <v>-5.6676973999999998E-2</v>
      </c>
      <c r="AP51">
        <v>1</v>
      </c>
    </row>
    <row r="52" spans="1:42" x14ac:dyDescent="0.25">
      <c r="A52" t="s">
        <v>56</v>
      </c>
      <c r="B52" s="3">
        <v>8.9390040000000004E-3</v>
      </c>
      <c r="C52" s="3">
        <v>1.8606159000000001E-2</v>
      </c>
      <c r="D52" s="3">
        <v>1.5870750999999999E-2</v>
      </c>
      <c r="E52" s="3">
        <v>1.4471972E-2</v>
      </c>
      <c r="G52" s="5">
        <v>1.7448290000000002E-2</v>
      </c>
      <c r="H52" s="5">
        <v>3.2444050000000001E-3</v>
      </c>
      <c r="I52" s="5">
        <v>5.2452360000000003E-3</v>
      </c>
      <c r="J52" s="5">
        <v>8.6459769999999991E-3</v>
      </c>
      <c r="K52" s="5">
        <v>-0.402570867</v>
      </c>
      <c r="L52" s="5">
        <v>-0.74316050499999997</v>
      </c>
      <c r="M52" s="5">
        <v>0.33254642200000001</v>
      </c>
      <c r="N52" s="5">
        <v>0.47814772100000003</v>
      </c>
      <c r="O52" s="5">
        <v>1</v>
      </c>
      <c r="Q52" s="7">
        <v>8.201491E-3</v>
      </c>
      <c r="R52" s="7">
        <v>9.1140869999999999E-3</v>
      </c>
      <c r="S52" s="7">
        <v>1.5825859000000001E-2</v>
      </c>
      <c r="T52" s="7">
        <v>1.1047146000000001E-2</v>
      </c>
      <c r="U52" s="7">
        <v>-0.23665233099999999</v>
      </c>
      <c r="V52" s="7">
        <v>-0.38958780900000001</v>
      </c>
      <c r="W52" s="7">
        <v>0.41265227500000001</v>
      </c>
      <c r="X52" s="7">
        <v>0.384415756</v>
      </c>
      <c r="Y52" s="7">
        <v>1</v>
      </c>
      <c r="AA52" s="9">
        <v>1.1454621E-2</v>
      </c>
      <c r="AB52" s="9">
        <v>1.7633249E-2</v>
      </c>
      <c r="AC52" s="9">
        <v>1.7493682999999999E-2</v>
      </c>
      <c r="AD52" s="9">
        <v>1.5527183999999999E-2</v>
      </c>
      <c r="AE52" s="9">
        <v>7.2914224E-2</v>
      </c>
      <c r="AF52" s="9">
        <v>0.101534743</v>
      </c>
      <c r="AG52" s="9">
        <v>0.77957679899999999</v>
      </c>
      <c r="AH52" s="9">
        <v>0.10814109399999999</v>
      </c>
      <c r="AI52" s="9">
        <v>1</v>
      </c>
      <c r="AM52" s="2" t="s">
        <v>480</v>
      </c>
      <c r="AN52" t="s">
        <v>56</v>
      </c>
      <c r="AO52">
        <v>-0.38958780900000001</v>
      </c>
      <c r="AP52">
        <v>1</v>
      </c>
    </row>
    <row r="53" spans="1:42" x14ac:dyDescent="0.25">
      <c r="A53" t="s">
        <v>57</v>
      </c>
      <c r="B53" s="3">
        <v>1.2039423E-2</v>
      </c>
      <c r="C53" s="3">
        <v>2.8643430000000001E-3</v>
      </c>
      <c r="D53" s="3">
        <v>2.559587E-2</v>
      </c>
      <c r="E53" s="3">
        <v>1.3499878999999999E-2</v>
      </c>
      <c r="G53" s="5">
        <v>1.1914724999999999E-2</v>
      </c>
      <c r="H53" s="5">
        <v>0</v>
      </c>
      <c r="I53" s="5">
        <v>0.36678048099999999</v>
      </c>
      <c r="J53" s="5">
        <v>0.12623173500000001</v>
      </c>
      <c r="K53" s="5">
        <v>8.3505829519999999</v>
      </c>
      <c r="L53" s="5">
        <v>3.2250563109999999</v>
      </c>
      <c r="M53" s="5">
        <v>0.40249321399999999</v>
      </c>
      <c r="N53" s="5">
        <v>0.39524143699999997</v>
      </c>
      <c r="O53" s="5">
        <v>1</v>
      </c>
      <c r="Q53" s="7">
        <v>2.3075667000000001E-2</v>
      </c>
      <c r="R53" s="7">
        <v>1.3329702000000001E-2</v>
      </c>
      <c r="S53" s="7">
        <v>1.0031068000000001E-2</v>
      </c>
      <c r="T53" s="7">
        <v>1.5478812E-2</v>
      </c>
      <c r="U53" s="7">
        <v>0.146589</v>
      </c>
      <c r="V53" s="7">
        <v>0.19734834400000001</v>
      </c>
      <c r="W53" s="7">
        <v>0.80928693799999996</v>
      </c>
      <c r="X53" s="7">
        <v>9.1897468999999996E-2</v>
      </c>
      <c r="Y53" s="7">
        <v>1</v>
      </c>
      <c r="AA53" s="9">
        <v>3.8523770000000001E-3</v>
      </c>
      <c r="AB53" s="9">
        <v>2.1395385999999999E-2</v>
      </c>
      <c r="AC53" s="9">
        <v>1.4310379999999999E-3</v>
      </c>
      <c r="AD53" s="9">
        <v>8.8929339999999999E-3</v>
      </c>
      <c r="AE53" s="9">
        <v>-0.34125824999999999</v>
      </c>
      <c r="AF53" s="9">
        <v>-0.60221510499999997</v>
      </c>
      <c r="AG53" s="9">
        <v>0.63998888899999995</v>
      </c>
      <c r="AH53" s="9">
        <v>0.19382756600000001</v>
      </c>
      <c r="AI53" s="9">
        <v>1</v>
      </c>
      <c r="AM53" s="2" t="s">
        <v>480</v>
      </c>
      <c r="AN53" t="s">
        <v>57</v>
      </c>
      <c r="AO53">
        <v>0.19734834400000001</v>
      </c>
      <c r="AP53">
        <v>1</v>
      </c>
    </row>
    <row r="54" spans="1:42" x14ac:dyDescent="0.25">
      <c r="A54" t="s">
        <v>58</v>
      </c>
      <c r="B54" s="3">
        <v>0</v>
      </c>
      <c r="C54" s="3">
        <v>5.3723570000000003E-3</v>
      </c>
      <c r="D54" s="3">
        <v>2.7052729999999998E-3</v>
      </c>
      <c r="E54" s="3">
        <v>2.6925429999999999E-3</v>
      </c>
      <c r="G54" s="5">
        <v>4.0383260000000001E-3</v>
      </c>
      <c r="H54" s="5">
        <v>0</v>
      </c>
      <c r="I54" s="5">
        <v>2.0761009999999999E-3</v>
      </c>
      <c r="J54" s="5">
        <v>2.0381420000000002E-3</v>
      </c>
      <c r="K54" s="5">
        <v>-0.243041905</v>
      </c>
      <c r="L54" s="5">
        <v>-0.40171466</v>
      </c>
      <c r="M54" s="5">
        <v>0.75286440600000004</v>
      </c>
      <c r="N54" s="5">
        <v>0.123283235</v>
      </c>
      <c r="O54" s="5">
        <v>1</v>
      </c>
      <c r="Q54" s="7">
        <v>1.6892000000000001E-3</v>
      </c>
      <c r="R54" s="7">
        <v>4.2482780000000003E-3</v>
      </c>
      <c r="S54" s="7">
        <v>2.6529169999999999E-3</v>
      </c>
      <c r="T54" s="7">
        <v>2.8634649999999999E-3</v>
      </c>
      <c r="U54" s="7">
        <v>6.3479694000000003E-2</v>
      </c>
      <c r="V54" s="7">
        <v>8.8792486000000004E-2</v>
      </c>
      <c r="W54" s="7">
        <v>0.92566869299999999</v>
      </c>
      <c r="X54" s="7">
        <v>3.3544424000000003E-2</v>
      </c>
      <c r="Y54" s="7">
        <v>1</v>
      </c>
      <c r="AA54" s="9">
        <v>2.1558229999999999E-3</v>
      </c>
      <c r="AB54" s="9">
        <v>1.8483499999999999E-3</v>
      </c>
      <c r="AC54" s="9">
        <v>3.9656240000000001E-3</v>
      </c>
      <c r="AD54" s="9">
        <v>2.6565989999999999E-3</v>
      </c>
      <c r="AE54" s="9">
        <v>-1.3349578000000001E-2</v>
      </c>
      <c r="AF54" s="9">
        <v>-1.9389078000000001E-2</v>
      </c>
      <c r="AG54" s="9">
        <v>0.98400893899999997</v>
      </c>
      <c r="AH54" s="9">
        <v>7.000956E-3</v>
      </c>
      <c r="AI54" s="9">
        <v>1</v>
      </c>
      <c r="AM54" s="2" t="s">
        <v>480</v>
      </c>
      <c r="AN54" t="s">
        <v>58</v>
      </c>
      <c r="AO54">
        <v>8.8792486000000004E-2</v>
      </c>
      <c r="AP54">
        <v>1</v>
      </c>
    </row>
    <row r="55" spans="1:42" x14ac:dyDescent="0.25">
      <c r="A55" t="s">
        <v>59</v>
      </c>
      <c r="B55" s="3">
        <v>5.9942299999999997E-4</v>
      </c>
      <c r="C55" s="3">
        <v>2.7475630000000002E-3</v>
      </c>
      <c r="D55" s="3">
        <v>5.0295790000000002E-3</v>
      </c>
      <c r="E55" s="3">
        <v>2.7921880000000001E-3</v>
      </c>
      <c r="G55" s="5">
        <v>0</v>
      </c>
      <c r="H55" s="5">
        <v>0</v>
      </c>
      <c r="I55" s="5">
        <v>0</v>
      </c>
      <c r="J55" s="5">
        <v>0</v>
      </c>
      <c r="K55" s="5">
        <v>-1</v>
      </c>
      <c r="L55" s="5" t="e">
        <v>#NUM!</v>
      </c>
      <c r="M55" s="5">
        <v>9.4429252000000005E-2</v>
      </c>
      <c r="N55" s="5">
        <v>1.02489345</v>
      </c>
      <c r="O55" s="5">
        <v>1</v>
      </c>
      <c r="Q55" s="7">
        <v>1.5981200000000001E-4</v>
      </c>
      <c r="R55" s="7">
        <v>7.9450289999999993E-3</v>
      </c>
      <c r="S55" s="7">
        <v>0</v>
      </c>
      <c r="T55" s="7">
        <v>2.7016129999999998E-3</v>
      </c>
      <c r="U55" s="7">
        <v>-3.2438643000000003E-2</v>
      </c>
      <c r="V55" s="7">
        <v>-4.7574944000000001E-2</v>
      </c>
      <c r="W55" s="7">
        <v>0.97672024599999996</v>
      </c>
      <c r="X55" s="7">
        <v>1.0229810000000001E-2</v>
      </c>
      <c r="Y55" s="7">
        <v>1</v>
      </c>
      <c r="AA55" s="9">
        <v>0</v>
      </c>
      <c r="AB55" s="9">
        <v>5.221875E-3</v>
      </c>
      <c r="AC55" s="9">
        <v>1.708387E-3</v>
      </c>
      <c r="AD55" s="9">
        <v>2.3100870000000002E-3</v>
      </c>
      <c r="AE55" s="9">
        <v>-0.172660647</v>
      </c>
      <c r="AF55" s="9">
        <v>-0.273448888</v>
      </c>
      <c r="AG55" s="9">
        <v>0.82134295300000004</v>
      </c>
      <c r="AH55" s="9">
        <v>8.5475465E-2</v>
      </c>
      <c r="AI55" s="9">
        <v>1</v>
      </c>
      <c r="AM55" s="2" t="s">
        <v>480</v>
      </c>
      <c r="AN55" t="s">
        <v>59</v>
      </c>
      <c r="AO55">
        <v>-4.7574944000000001E-2</v>
      </c>
      <c r="AP55">
        <v>1</v>
      </c>
    </row>
    <row r="56" spans="1:42" x14ac:dyDescent="0.25">
      <c r="A56" t="s">
        <v>60</v>
      </c>
      <c r="B56" s="3">
        <v>3.1533630000000002E-3</v>
      </c>
      <c r="C56" s="3">
        <v>1.0641345E-2</v>
      </c>
      <c r="D56" s="3">
        <v>1.2181027000000001E-2</v>
      </c>
      <c r="E56" s="3">
        <v>8.6585780000000001E-3</v>
      </c>
      <c r="G56" s="5">
        <v>0</v>
      </c>
      <c r="H56" s="5">
        <v>0</v>
      </c>
      <c r="I56" s="5">
        <v>0</v>
      </c>
      <c r="J56" s="5">
        <v>0</v>
      </c>
      <c r="K56" s="5">
        <v>-1</v>
      </c>
      <c r="L56" s="5" t="e">
        <v>#NUM!</v>
      </c>
      <c r="M56" s="5">
        <v>3.603315E-2</v>
      </c>
      <c r="N56" s="5">
        <v>1.44329777</v>
      </c>
      <c r="O56" s="5">
        <v>1</v>
      </c>
      <c r="Q56" s="7">
        <v>5.747505E-3</v>
      </c>
      <c r="R56" s="7">
        <v>9.722896E-3</v>
      </c>
      <c r="S56" s="7">
        <v>1.3225341E-2</v>
      </c>
      <c r="T56" s="7">
        <v>9.5652480000000002E-3</v>
      </c>
      <c r="U56" s="7">
        <v>0.10471343299999999</v>
      </c>
      <c r="V56" s="7">
        <v>0.14367217800000001</v>
      </c>
      <c r="W56" s="7">
        <v>0.809815426</v>
      </c>
      <c r="X56" s="7">
        <v>9.1613954999999997E-2</v>
      </c>
      <c r="Y56" s="7">
        <v>1</v>
      </c>
      <c r="AA56" s="9">
        <v>6.7812419999999998E-3</v>
      </c>
      <c r="AB56" s="9">
        <v>8.8431570000000008E-3</v>
      </c>
      <c r="AC56" s="9">
        <v>1.2310033E-2</v>
      </c>
      <c r="AD56" s="9">
        <v>9.3114770000000003E-3</v>
      </c>
      <c r="AE56" s="9">
        <v>7.5404897999999998E-2</v>
      </c>
      <c r="AF56" s="9">
        <v>0.104879947</v>
      </c>
      <c r="AG56" s="9">
        <v>0.849273901</v>
      </c>
      <c r="AH56" s="9">
        <v>7.0952221999999995E-2</v>
      </c>
      <c r="AI56" s="9">
        <v>1</v>
      </c>
      <c r="AM56" s="2" t="s">
        <v>480</v>
      </c>
      <c r="AN56" t="s">
        <v>60</v>
      </c>
      <c r="AO56">
        <v>0.14367217800000001</v>
      </c>
      <c r="AP56">
        <v>1</v>
      </c>
    </row>
    <row r="57" spans="1:42" x14ac:dyDescent="0.25">
      <c r="A57" t="s">
        <v>61</v>
      </c>
      <c r="B57" s="3">
        <v>8.7318129999999997E-3</v>
      </c>
      <c r="C57" s="3">
        <v>1.2542825000000001E-2</v>
      </c>
      <c r="D57" s="3">
        <v>1.4255380999999999E-2</v>
      </c>
      <c r="E57" s="3">
        <v>1.1843340000000001E-2</v>
      </c>
      <c r="G57" s="5">
        <v>1.2861632E-2</v>
      </c>
      <c r="H57" s="5">
        <v>5.2132239999999998E-3</v>
      </c>
      <c r="I57" s="5">
        <v>0</v>
      </c>
      <c r="J57" s="5">
        <v>6.0249520000000001E-3</v>
      </c>
      <c r="K57" s="5">
        <v>-0.491279299</v>
      </c>
      <c r="L57" s="5">
        <v>-0.97505429200000004</v>
      </c>
      <c r="M57" s="5">
        <v>0.226628628</v>
      </c>
      <c r="N57" s="5">
        <v>0.64468523</v>
      </c>
      <c r="O57" s="5">
        <v>1</v>
      </c>
      <c r="Q57" s="7">
        <v>5.1292439999999998E-3</v>
      </c>
      <c r="R57" s="7">
        <v>5.7684030000000001E-3</v>
      </c>
      <c r="S57" s="7">
        <v>8.6823109999999998E-3</v>
      </c>
      <c r="T57" s="7">
        <v>6.5266530000000003E-3</v>
      </c>
      <c r="U57" s="7">
        <v>-0.448917862</v>
      </c>
      <c r="V57" s="7">
        <v>-0.85966072800000004</v>
      </c>
      <c r="W57" s="7">
        <v>5.3763462999999997E-2</v>
      </c>
      <c r="X57" s="7">
        <v>1.269512765</v>
      </c>
      <c r="Y57" s="7">
        <v>0.99999998999999995</v>
      </c>
      <c r="AA57" s="9">
        <v>1.1708685E-2</v>
      </c>
      <c r="AB57" s="9">
        <v>1.2778385E-2</v>
      </c>
      <c r="AC57" s="9">
        <v>1.3114513E-2</v>
      </c>
      <c r="AD57" s="9">
        <v>1.2533861E-2</v>
      </c>
      <c r="AE57" s="9">
        <v>5.8304594000000001E-2</v>
      </c>
      <c r="AF57" s="9">
        <v>8.1754913999999998E-2</v>
      </c>
      <c r="AG57" s="9">
        <v>0.70320095500000002</v>
      </c>
      <c r="AH57" s="9">
        <v>0.15292054799999999</v>
      </c>
      <c r="AI57" s="9">
        <v>1</v>
      </c>
      <c r="AM57" s="2" t="s">
        <v>480</v>
      </c>
      <c r="AN57" t="s">
        <v>61</v>
      </c>
      <c r="AO57">
        <v>-0.85966072800000004</v>
      </c>
      <c r="AP57">
        <v>0.99999998999999995</v>
      </c>
    </row>
    <row r="58" spans="1:42" x14ac:dyDescent="0.25">
      <c r="A58" t="s">
        <v>62</v>
      </c>
      <c r="B58" s="3">
        <v>3.2449789999999998E-3</v>
      </c>
      <c r="C58" s="3">
        <v>1.0642109E-2</v>
      </c>
      <c r="D58" s="3">
        <v>1.2232985E-2</v>
      </c>
      <c r="E58" s="3">
        <v>8.7066910000000008E-3</v>
      </c>
      <c r="G58" s="5">
        <v>1.4466952E-2</v>
      </c>
      <c r="H58" s="5">
        <v>2.545299E-3</v>
      </c>
      <c r="I58" s="5">
        <v>0</v>
      </c>
      <c r="J58" s="5">
        <v>5.6707509999999999E-3</v>
      </c>
      <c r="K58" s="5">
        <v>-0.348690481</v>
      </c>
      <c r="L58" s="5">
        <v>-0.618584782</v>
      </c>
      <c r="M58" s="5">
        <v>0.59400514000000004</v>
      </c>
      <c r="N58" s="5">
        <v>0.22620979699999999</v>
      </c>
      <c r="O58" s="5">
        <v>1</v>
      </c>
      <c r="Q58" s="7">
        <v>6.7291570000000004E-3</v>
      </c>
      <c r="R58" s="7">
        <v>6.6841629999999999E-3</v>
      </c>
      <c r="S58" s="7">
        <v>1.2761652E-2</v>
      </c>
      <c r="T58" s="7">
        <v>8.7249909999999996E-3</v>
      </c>
      <c r="U58" s="7">
        <v>2.101805E-3</v>
      </c>
      <c r="V58" s="7">
        <v>3.0290809999999999E-3</v>
      </c>
      <c r="W58" s="7">
        <v>0.995994771</v>
      </c>
      <c r="X58" s="7">
        <v>1.7429419999999999E-3</v>
      </c>
      <c r="Y58" s="7">
        <v>1</v>
      </c>
      <c r="AA58" s="9">
        <v>7.9789619999999992E-3</v>
      </c>
      <c r="AB58" s="9">
        <v>9.2968979999999996E-3</v>
      </c>
      <c r="AC58" s="9">
        <v>8.7225770000000005E-3</v>
      </c>
      <c r="AD58" s="9">
        <v>8.6661450000000001E-3</v>
      </c>
      <c r="AE58" s="9">
        <v>-4.6568240000000004E-3</v>
      </c>
      <c r="AF58" s="9">
        <v>-6.7340680000000002E-3</v>
      </c>
      <c r="AG58" s="9">
        <v>0.98912203099999996</v>
      </c>
      <c r="AH58" s="9">
        <v>4.750125E-3</v>
      </c>
      <c r="AI58" s="9">
        <v>1</v>
      </c>
      <c r="AM58" s="2" t="s">
        <v>480</v>
      </c>
      <c r="AN58" t="s">
        <v>62</v>
      </c>
      <c r="AO58">
        <v>3.0290809999999999E-3</v>
      </c>
      <c r="AP58">
        <v>1</v>
      </c>
    </row>
    <row r="59" spans="1:42" x14ac:dyDescent="0.25">
      <c r="A59" t="s">
        <v>63</v>
      </c>
      <c r="B59" s="3">
        <v>4.9621810000000004E-3</v>
      </c>
      <c r="C59" s="3">
        <v>9.8302679999999996E-3</v>
      </c>
      <c r="D59" s="3">
        <v>6.7402640000000002E-3</v>
      </c>
      <c r="E59" s="3">
        <v>7.1775709999999998E-3</v>
      </c>
      <c r="G59" s="5">
        <v>7.7344509999999998E-3</v>
      </c>
      <c r="H59" s="5">
        <v>2.1899442000000002E-2</v>
      </c>
      <c r="I59" s="5">
        <v>2.9353698000000001E-2</v>
      </c>
      <c r="J59" s="5">
        <v>1.9662531E-2</v>
      </c>
      <c r="K59" s="5">
        <v>1.739440791</v>
      </c>
      <c r="L59" s="5">
        <v>1.453881422</v>
      </c>
      <c r="M59" s="5">
        <v>0.127069671</v>
      </c>
      <c r="N59" s="5">
        <v>0.89595809500000001</v>
      </c>
      <c r="O59" s="5">
        <v>1</v>
      </c>
      <c r="Q59" s="7">
        <v>1.2680255E-2</v>
      </c>
      <c r="R59" s="7">
        <v>7.1077459999999999E-3</v>
      </c>
      <c r="S59" s="7">
        <v>6.626481E-3</v>
      </c>
      <c r="T59" s="7">
        <v>8.8048269999999994E-3</v>
      </c>
      <c r="U59" s="7">
        <v>0.22671408500000001</v>
      </c>
      <c r="V59" s="7">
        <v>0.29479903400000002</v>
      </c>
      <c r="W59" s="7">
        <v>0.53618185100000004</v>
      </c>
      <c r="X59" s="7">
        <v>0.27068788999999999</v>
      </c>
      <c r="Y59" s="7">
        <v>1</v>
      </c>
      <c r="AA59" s="9">
        <v>5.1049809999999998E-3</v>
      </c>
      <c r="AB59" s="9">
        <v>5.0321860000000001E-3</v>
      </c>
      <c r="AC59" s="9">
        <v>3.4963329999999999E-3</v>
      </c>
      <c r="AD59" s="9">
        <v>4.5444999999999999E-3</v>
      </c>
      <c r="AE59" s="9">
        <v>-0.36684710300000001</v>
      </c>
      <c r="AF59" s="9">
        <v>-0.65937416500000001</v>
      </c>
      <c r="AG59" s="9">
        <v>0.15738200799999999</v>
      </c>
      <c r="AH59" s="9">
        <v>0.803044918</v>
      </c>
      <c r="AI59" s="9">
        <v>1</v>
      </c>
      <c r="AM59" s="2" t="s">
        <v>480</v>
      </c>
      <c r="AN59" t="s">
        <v>63</v>
      </c>
      <c r="AO59">
        <v>0.29479903400000002</v>
      </c>
      <c r="AP59">
        <v>1</v>
      </c>
    </row>
    <row r="60" spans="1:42" x14ac:dyDescent="0.25">
      <c r="A60" t="s">
        <v>64</v>
      </c>
      <c r="B60" s="3">
        <v>3.6646329999999998E-2</v>
      </c>
      <c r="C60" s="3">
        <v>3.6962265000000001E-2</v>
      </c>
      <c r="D60" s="3">
        <v>3.8657445999999998E-2</v>
      </c>
      <c r="E60" s="3">
        <v>3.7422014000000003E-2</v>
      </c>
      <c r="G60" s="5">
        <v>3.4050572000000001E-2</v>
      </c>
      <c r="H60" s="5">
        <v>5.6152029999999999E-2</v>
      </c>
      <c r="I60" s="5">
        <v>4.6351228000000001E-2</v>
      </c>
      <c r="J60" s="5">
        <v>4.5517942999999998E-2</v>
      </c>
      <c r="K60" s="5">
        <v>0.21634136400000001</v>
      </c>
      <c r="L60" s="5">
        <v>0.28254817500000001</v>
      </c>
      <c r="M60" s="5">
        <v>0.27609324299999999</v>
      </c>
      <c r="N60" s="5">
        <v>0.55894422200000005</v>
      </c>
      <c r="O60" s="5">
        <v>1</v>
      </c>
      <c r="Q60" s="7">
        <v>3.2480355000000002E-2</v>
      </c>
      <c r="R60" s="7">
        <v>3.2064236000000003E-2</v>
      </c>
      <c r="S60" s="7">
        <v>3.1727183999999999E-2</v>
      </c>
      <c r="T60" s="7">
        <v>3.2090592000000001E-2</v>
      </c>
      <c r="U60" s="7">
        <v>-0.14246753600000001</v>
      </c>
      <c r="V60" s="7">
        <v>-0.22173680500000001</v>
      </c>
      <c r="W60" s="7">
        <v>1.285663E-3</v>
      </c>
      <c r="X60" s="7">
        <v>2.8908728539999999</v>
      </c>
      <c r="Y60" s="7">
        <v>0.43086095000000002</v>
      </c>
      <c r="AA60" s="9">
        <v>4.2482644E-2</v>
      </c>
      <c r="AB60" s="9">
        <v>3.7927838999999998E-2</v>
      </c>
      <c r="AC60" s="9">
        <v>3.5035615999999999E-2</v>
      </c>
      <c r="AD60" s="9">
        <v>3.8482032999999999E-2</v>
      </c>
      <c r="AE60" s="9">
        <v>2.8326093E-2</v>
      </c>
      <c r="AF60" s="9">
        <v>4.0297830999999999E-2</v>
      </c>
      <c r="AG60" s="9">
        <v>0.66288092700000001</v>
      </c>
      <c r="AH60" s="9">
        <v>0.178564477</v>
      </c>
      <c r="AI60" s="9">
        <v>1</v>
      </c>
      <c r="AM60" s="2" t="s">
        <v>480</v>
      </c>
      <c r="AN60" t="s">
        <v>64</v>
      </c>
      <c r="AO60">
        <v>-0.22173680500000001</v>
      </c>
      <c r="AP60">
        <v>0.43086095000000002</v>
      </c>
    </row>
    <row r="61" spans="1:42" x14ac:dyDescent="0.25">
      <c r="A61" t="s">
        <v>65</v>
      </c>
      <c r="B61" s="3">
        <v>8.9720230000000008E-3</v>
      </c>
      <c r="C61" s="3">
        <v>9.4215340000000005E-3</v>
      </c>
      <c r="D61" s="3">
        <v>4.7461309999999998E-3</v>
      </c>
      <c r="E61" s="3">
        <v>7.7132299999999997E-3</v>
      </c>
      <c r="G61" s="5">
        <v>6.5930299999999997E-4</v>
      </c>
      <c r="H61" s="5">
        <v>7.8968979999999994E-3</v>
      </c>
      <c r="I61" s="5">
        <v>2.4756439999999999E-3</v>
      </c>
      <c r="J61" s="5">
        <v>3.677282E-3</v>
      </c>
      <c r="K61" s="5">
        <v>-0.52325008500000003</v>
      </c>
      <c r="L61" s="5">
        <v>-1.0686954129999999</v>
      </c>
      <c r="M61" s="5">
        <v>0.20038277099999999</v>
      </c>
      <c r="N61" s="5">
        <v>0.69813962200000002</v>
      </c>
      <c r="O61" s="5">
        <v>1</v>
      </c>
      <c r="Q61" s="7">
        <v>5.728421E-3</v>
      </c>
      <c r="R61" s="7">
        <v>3.3509030000000001E-3</v>
      </c>
      <c r="S61" s="7">
        <v>2.6943840000000002E-3</v>
      </c>
      <c r="T61" s="7">
        <v>3.9245699999999996E-3</v>
      </c>
      <c r="U61" s="7">
        <v>-0.49118982999999999</v>
      </c>
      <c r="V61" s="7">
        <v>-0.97480058700000005</v>
      </c>
      <c r="W61" s="7">
        <v>9.6530616E-2</v>
      </c>
      <c r="X61" s="7">
        <v>1.0153349220000001</v>
      </c>
      <c r="Y61" s="7">
        <v>1</v>
      </c>
      <c r="AA61" s="9">
        <v>9.086528E-3</v>
      </c>
      <c r="AB61" s="9">
        <v>2.0344159999999998E-3</v>
      </c>
      <c r="AC61" s="9">
        <v>7.2327750000000003E-3</v>
      </c>
      <c r="AD61" s="9">
        <v>6.1179060000000002E-3</v>
      </c>
      <c r="AE61" s="9">
        <v>-0.20682948900000001</v>
      </c>
      <c r="AF61" s="9">
        <v>-0.33429705300000001</v>
      </c>
      <c r="AG61" s="9">
        <v>0.57027625199999998</v>
      </c>
      <c r="AH61" s="9">
        <v>0.24391471300000001</v>
      </c>
      <c r="AI61" s="9">
        <v>1</v>
      </c>
      <c r="AM61" s="2" t="s">
        <v>480</v>
      </c>
      <c r="AN61" t="s">
        <v>65</v>
      </c>
      <c r="AO61">
        <v>-0.97480058700000005</v>
      </c>
      <c r="AP61">
        <v>1</v>
      </c>
    </row>
    <row r="62" spans="1:42" x14ac:dyDescent="0.25">
      <c r="A62" t="s">
        <v>66</v>
      </c>
      <c r="B62" s="3">
        <v>0</v>
      </c>
      <c r="C62" s="3">
        <v>0</v>
      </c>
      <c r="D62" s="3">
        <v>0</v>
      </c>
      <c r="E62" s="3">
        <v>0</v>
      </c>
      <c r="G62" s="5">
        <v>3.5694600000000002E-4</v>
      </c>
      <c r="H62" s="5">
        <v>3.2367172E-2</v>
      </c>
      <c r="I62" s="5">
        <v>3.6495682000000002E-2</v>
      </c>
      <c r="J62" s="5">
        <v>2.3073265999999999E-2</v>
      </c>
      <c r="K62" s="5" t="e">
        <v>#DIV/0!</v>
      </c>
      <c r="L62" s="5" t="e">
        <v>#DIV/0!</v>
      </c>
      <c r="M62" s="5">
        <v>0.11345446100000001</v>
      </c>
      <c r="N62" s="5">
        <v>0.94517842299999999</v>
      </c>
      <c r="O62" s="5">
        <v>1</v>
      </c>
      <c r="Q62" s="7">
        <v>2.6457469999999999E-3</v>
      </c>
      <c r="R62" s="7">
        <v>0</v>
      </c>
      <c r="S62" s="7">
        <v>1.022792E-3</v>
      </c>
      <c r="T62" s="7">
        <v>1.2228460000000001E-3</v>
      </c>
      <c r="U62" s="7" t="e">
        <v>#DIV/0!</v>
      </c>
      <c r="V62" s="7" t="e">
        <v>#DIV/0!</v>
      </c>
      <c r="W62" s="7">
        <v>0.18758575799999999</v>
      </c>
      <c r="X62" s="7">
        <v>0.72680013700000001</v>
      </c>
      <c r="Y62" s="7">
        <v>1</v>
      </c>
      <c r="AA62" s="9">
        <v>0</v>
      </c>
      <c r="AB62" s="9">
        <v>0</v>
      </c>
      <c r="AC62" s="9">
        <v>0</v>
      </c>
      <c r="AD62" s="9">
        <v>0</v>
      </c>
      <c r="AE62" s="9" t="e">
        <v>#DIV/0!</v>
      </c>
      <c r="AF62" s="9" t="e">
        <v>#DIV/0!</v>
      </c>
      <c r="AG62" s="9" t="e">
        <v>#DIV/0!</v>
      </c>
      <c r="AH62" s="9" t="e">
        <v>#DIV/0!</v>
      </c>
      <c r="AM62" s="2" t="s">
        <v>480</v>
      </c>
      <c r="AN62" t="s">
        <v>66</v>
      </c>
      <c r="AO62" t="e">
        <v>#DIV/0!</v>
      </c>
      <c r="AP62">
        <v>1</v>
      </c>
    </row>
    <row r="63" spans="1:42" x14ac:dyDescent="0.25">
      <c r="A63" t="s">
        <v>67</v>
      </c>
      <c r="B63" s="3">
        <v>1.109093E-3</v>
      </c>
      <c r="C63" s="3">
        <v>6.0547400000000005E-4</v>
      </c>
      <c r="D63" s="3">
        <v>3.3514479999999999E-3</v>
      </c>
      <c r="E63" s="3">
        <v>1.688672E-3</v>
      </c>
      <c r="G63" s="5">
        <v>0</v>
      </c>
      <c r="H63" s="5">
        <v>0</v>
      </c>
      <c r="I63" s="5">
        <v>0</v>
      </c>
      <c r="J63" s="5">
        <v>0</v>
      </c>
      <c r="K63" s="5">
        <v>-1</v>
      </c>
      <c r="L63" s="5" t="e">
        <v>#NUM!</v>
      </c>
      <c r="M63" s="5">
        <v>0.11601226100000001</v>
      </c>
      <c r="N63" s="5">
        <v>0.93549610900000002</v>
      </c>
      <c r="O63" s="5">
        <v>1</v>
      </c>
      <c r="Q63" s="7">
        <v>0</v>
      </c>
      <c r="R63" s="7">
        <v>0</v>
      </c>
      <c r="S63" s="7">
        <v>0</v>
      </c>
      <c r="T63" s="7">
        <v>0</v>
      </c>
      <c r="U63" s="7">
        <v>-1</v>
      </c>
      <c r="V63" s="7" t="e">
        <v>#NUM!</v>
      </c>
      <c r="W63" s="7">
        <v>0.11601226100000001</v>
      </c>
      <c r="X63" s="7">
        <v>0.93549610900000002</v>
      </c>
      <c r="Y63" s="7">
        <v>1</v>
      </c>
      <c r="AA63" s="9">
        <v>8.2780699999999996E-4</v>
      </c>
      <c r="AB63" s="9">
        <v>8.1267299999999998E-4</v>
      </c>
      <c r="AC63" s="9">
        <v>9.0833400000000001E-4</v>
      </c>
      <c r="AD63" s="9">
        <v>8.4960500000000002E-4</v>
      </c>
      <c r="AE63" s="9">
        <v>-0.49687988599999999</v>
      </c>
      <c r="AF63" s="9">
        <v>-0.99102522800000004</v>
      </c>
      <c r="AG63" s="9">
        <v>0.37668499</v>
      </c>
      <c r="AH63" s="9">
        <v>0.42402168499999998</v>
      </c>
      <c r="AI63" s="9">
        <v>1</v>
      </c>
      <c r="AM63" s="2" t="s">
        <v>480</v>
      </c>
      <c r="AN63" t="s">
        <v>67</v>
      </c>
      <c r="AO63" t="e">
        <v>#NUM!</v>
      </c>
      <c r="AP63">
        <v>1</v>
      </c>
    </row>
    <row r="64" spans="1:42" x14ac:dyDescent="0.25">
      <c r="A64" t="s">
        <v>68</v>
      </c>
      <c r="B64" s="3">
        <v>7.8262999999999996E-3</v>
      </c>
      <c r="C64" s="3">
        <v>1.0577055E-2</v>
      </c>
      <c r="D64" s="3">
        <v>1.472412E-2</v>
      </c>
      <c r="E64" s="3">
        <v>1.1042491999999999E-2</v>
      </c>
      <c r="G64" s="5">
        <v>1.2894971E-2</v>
      </c>
      <c r="H64" s="5">
        <v>4.0985359999999998E-3</v>
      </c>
      <c r="I64" s="5">
        <v>2.008157E-3</v>
      </c>
      <c r="J64" s="5">
        <v>6.3338880000000002E-3</v>
      </c>
      <c r="K64" s="5">
        <v>-0.42640774399999998</v>
      </c>
      <c r="L64" s="5">
        <v>-0.80190254900000002</v>
      </c>
      <c r="M64" s="5">
        <v>0.29292349400000001</v>
      </c>
      <c r="N64" s="5">
        <v>0.53324579400000005</v>
      </c>
      <c r="O64" s="5">
        <v>1</v>
      </c>
      <c r="Q64" s="7">
        <v>6.6428069999999997E-3</v>
      </c>
      <c r="R64" s="7">
        <v>1.2324119E-2</v>
      </c>
      <c r="S64" s="7">
        <v>1.5167636E-2</v>
      </c>
      <c r="T64" s="7">
        <v>1.1378187E-2</v>
      </c>
      <c r="U64" s="7">
        <v>3.0400334000000001E-2</v>
      </c>
      <c r="V64" s="7">
        <v>4.3204965999999997E-2</v>
      </c>
      <c r="W64" s="7">
        <v>0.92172504700000002</v>
      </c>
      <c r="X64" s="7">
        <v>3.5398611000000003E-2</v>
      </c>
      <c r="Y64" s="7">
        <v>1</v>
      </c>
      <c r="AA64" s="9">
        <v>1.6926699E-2</v>
      </c>
      <c r="AB64" s="9">
        <v>1.3548454E-2</v>
      </c>
      <c r="AC64" s="9">
        <v>1.4097508E-2</v>
      </c>
      <c r="AD64" s="9">
        <v>1.4857554E-2</v>
      </c>
      <c r="AE64" s="9">
        <v>0.34548922599999998</v>
      </c>
      <c r="AF64" s="9">
        <v>0.42813083899999999</v>
      </c>
      <c r="AG64" s="9">
        <v>0.16689409199999999</v>
      </c>
      <c r="AH64" s="9">
        <v>0.77755903699999995</v>
      </c>
      <c r="AI64" s="9">
        <v>1</v>
      </c>
      <c r="AM64" s="2" t="s">
        <v>480</v>
      </c>
      <c r="AN64" t="s">
        <v>68</v>
      </c>
      <c r="AO64">
        <v>4.3204965999999997E-2</v>
      </c>
      <c r="AP64">
        <v>1</v>
      </c>
    </row>
    <row r="65" spans="1:42" x14ac:dyDescent="0.25">
      <c r="A65" t="s">
        <v>69</v>
      </c>
      <c r="B65" s="3">
        <v>0</v>
      </c>
      <c r="C65" s="3">
        <v>0</v>
      </c>
      <c r="D65" s="3">
        <v>0</v>
      </c>
      <c r="E65" s="3">
        <v>0</v>
      </c>
      <c r="G65" s="5">
        <v>0</v>
      </c>
      <c r="H65" s="5">
        <v>0</v>
      </c>
      <c r="I65" s="5">
        <v>0</v>
      </c>
      <c r="J65" s="5">
        <v>0</v>
      </c>
      <c r="K65" s="5" t="e">
        <v>#DIV/0!</v>
      </c>
      <c r="L65" s="5" t="e">
        <v>#DIV/0!</v>
      </c>
      <c r="M65" s="5" t="e">
        <v>#DIV/0!</v>
      </c>
      <c r="N65" s="5" t="e">
        <v>#DIV/0!</v>
      </c>
      <c r="Q65" s="7">
        <v>0</v>
      </c>
      <c r="R65" s="7">
        <v>0</v>
      </c>
      <c r="S65" s="7">
        <v>0</v>
      </c>
      <c r="T65" s="7">
        <v>0</v>
      </c>
      <c r="U65" s="7" t="e">
        <v>#DIV/0!</v>
      </c>
      <c r="V65" s="7" t="e">
        <v>#DIV/0!</v>
      </c>
      <c r="W65" s="7" t="e">
        <v>#DIV/0!</v>
      </c>
      <c r="X65" s="7" t="e">
        <v>#DIV/0!</v>
      </c>
      <c r="AA65" s="9">
        <v>8.7776900000000003E-4</v>
      </c>
      <c r="AB65" s="9">
        <v>7.8565899999999997E-4</v>
      </c>
      <c r="AC65" s="9">
        <v>5.1183999999999995E-4</v>
      </c>
      <c r="AD65" s="9">
        <v>7.2508900000000005E-4</v>
      </c>
      <c r="AE65" s="9" t="e">
        <v>#DIV/0!</v>
      </c>
      <c r="AF65" s="9" t="e">
        <v>#DIV/0!</v>
      </c>
      <c r="AG65" s="9">
        <v>2.733264E-3</v>
      </c>
      <c r="AH65" s="9">
        <v>2.5633184189999998</v>
      </c>
      <c r="AI65" s="9">
        <v>0.70332360000000005</v>
      </c>
      <c r="AM65" s="2"/>
      <c r="AN65" t="s">
        <v>69</v>
      </c>
      <c r="AO65" t="e">
        <v>#DIV/0!</v>
      </c>
    </row>
    <row r="66" spans="1:42" x14ac:dyDescent="0.25">
      <c r="A66" t="s">
        <v>70</v>
      </c>
      <c r="B66" s="3">
        <v>2.1958640000000001E-3</v>
      </c>
      <c r="C66" s="3">
        <v>9.3141869999999998E-3</v>
      </c>
      <c r="D66" s="3">
        <v>9.1761659999999995E-3</v>
      </c>
      <c r="E66" s="3">
        <v>6.8954059999999998E-3</v>
      </c>
      <c r="G66" s="5">
        <v>6.9075960000000002E-3</v>
      </c>
      <c r="H66" s="5">
        <v>2.6825299999999998E-3</v>
      </c>
      <c r="I66" s="5">
        <v>0</v>
      </c>
      <c r="J66" s="5">
        <v>3.1967089999999998E-3</v>
      </c>
      <c r="K66" s="5">
        <v>-0.53640021299999996</v>
      </c>
      <c r="L66" s="5">
        <v>-1.109048193</v>
      </c>
      <c r="M66" s="5">
        <v>0.29777675399999998</v>
      </c>
      <c r="N66" s="5">
        <v>0.52610920900000002</v>
      </c>
      <c r="O66" s="5">
        <v>1</v>
      </c>
      <c r="Q66" s="7">
        <v>1.1741500000000001E-3</v>
      </c>
      <c r="R66" s="7">
        <v>8.5232999999999999E-4</v>
      </c>
      <c r="S66" s="7">
        <v>4.7399640000000002E-3</v>
      </c>
      <c r="T66" s="7">
        <v>2.2554820000000001E-3</v>
      </c>
      <c r="U66" s="7">
        <v>-0.67290082600000001</v>
      </c>
      <c r="V66" s="7">
        <v>-1.612199977</v>
      </c>
      <c r="W66" s="7">
        <v>0.15602808600000001</v>
      </c>
      <c r="X66" s="7">
        <v>0.80679721900000001</v>
      </c>
      <c r="Y66" s="7">
        <v>1</v>
      </c>
      <c r="AA66" s="9">
        <v>5.4390250000000001E-3</v>
      </c>
      <c r="AB66" s="9">
        <v>7.4319779999999997E-3</v>
      </c>
      <c r="AC66" s="9">
        <v>8.7585879999999994E-3</v>
      </c>
      <c r="AD66" s="9">
        <v>7.2098639999999999E-3</v>
      </c>
      <c r="AE66" s="9">
        <v>4.5603979000000003E-2</v>
      </c>
      <c r="AF66" s="9">
        <v>6.4336536E-2</v>
      </c>
      <c r="AG66" s="9">
        <v>0.90745804399999996</v>
      </c>
      <c r="AH66" s="9">
        <v>4.2173444999999997E-2</v>
      </c>
      <c r="AI66" s="9">
        <v>1</v>
      </c>
      <c r="AM66" s="2" t="s">
        <v>480</v>
      </c>
      <c r="AN66" t="s">
        <v>70</v>
      </c>
      <c r="AO66">
        <v>-1.612199977</v>
      </c>
      <c r="AP66">
        <v>1</v>
      </c>
    </row>
    <row r="67" spans="1:42" x14ac:dyDescent="0.25">
      <c r="A67" t="s">
        <v>71</v>
      </c>
      <c r="B67" s="3">
        <v>1.3421067E-2</v>
      </c>
      <c r="C67" s="3">
        <v>1.4008962999999999E-2</v>
      </c>
      <c r="D67" s="3">
        <v>1.4041506E-2</v>
      </c>
      <c r="E67" s="3">
        <v>1.3823845E-2</v>
      </c>
      <c r="G67" s="5">
        <v>1.1107293000000001E-2</v>
      </c>
      <c r="H67" s="5">
        <v>2.5314790000000001E-3</v>
      </c>
      <c r="I67" s="5">
        <v>0</v>
      </c>
      <c r="J67" s="5">
        <v>4.5462569999999997E-3</v>
      </c>
      <c r="K67" s="5">
        <v>-0.67112931399999998</v>
      </c>
      <c r="L67" s="5">
        <v>-1.604407675</v>
      </c>
      <c r="M67" s="5">
        <v>5.1086472000000001E-2</v>
      </c>
      <c r="N67" s="5">
        <v>1.2916940880000001</v>
      </c>
      <c r="O67" s="5">
        <v>1</v>
      </c>
      <c r="Q67" s="7">
        <v>1.318457E-2</v>
      </c>
      <c r="R67" s="7">
        <v>1.4574999E-2</v>
      </c>
      <c r="S67" s="7">
        <v>1.5450903E-2</v>
      </c>
      <c r="T67" s="7">
        <v>1.4403490999999999E-2</v>
      </c>
      <c r="U67" s="7">
        <v>4.1930850999999998E-2</v>
      </c>
      <c r="V67" s="7">
        <v>5.9259534000000003E-2</v>
      </c>
      <c r="W67" s="7">
        <v>0.44811630000000002</v>
      </c>
      <c r="X67" s="7">
        <v>0.348609259</v>
      </c>
      <c r="Y67" s="7">
        <v>1</v>
      </c>
      <c r="AA67" s="9">
        <v>9.9237960000000004E-3</v>
      </c>
      <c r="AB67" s="9">
        <v>9.6848569999999998E-3</v>
      </c>
      <c r="AC67" s="9">
        <v>1.1834040000000001E-2</v>
      </c>
      <c r="AD67" s="9">
        <v>1.0480898000000001E-2</v>
      </c>
      <c r="AE67" s="9">
        <v>-0.24182472899999999</v>
      </c>
      <c r="AF67" s="9">
        <v>-0.39939669300000002</v>
      </c>
      <c r="AG67" s="9">
        <v>9.2204959999999999E-3</v>
      </c>
      <c r="AH67" s="9">
        <v>2.0352457159999999</v>
      </c>
      <c r="AI67" s="9">
        <v>0.98113969999999995</v>
      </c>
      <c r="AM67" s="2" t="s">
        <v>480</v>
      </c>
      <c r="AN67" t="s">
        <v>71</v>
      </c>
      <c r="AO67">
        <v>5.9259534000000003E-2</v>
      </c>
      <c r="AP67">
        <v>1</v>
      </c>
    </row>
    <row r="68" spans="1:42" x14ac:dyDescent="0.25">
      <c r="A68" t="s">
        <v>72</v>
      </c>
      <c r="B68" s="3">
        <v>0</v>
      </c>
      <c r="C68" s="3">
        <v>4.0471550000000002E-3</v>
      </c>
      <c r="D68" s="3">
        <v>4.0018040000000003E-3</v>
      </c>
      <c r="E68" s="3">
        <v>2.682987E-3</v>
      </c>
      <c r="G68" s="5">
        <v>0</v>
      </c>
      <c r="H68" s="5">
        <v>0</v>
      </c>
      <c r="I68" s="5">
        <v>0</v>
      </c>
      <c r="J68" s="5">
        <v>0</v>
      </c>
      <c r="K68" s="5">
        <v>-1</v>
      </c>
      <c r="L68" s="5" t="e">
        <v>#NUM!</v>
      </c>
      <c r="M68" s="5">
        <v>0.116129151</v>
      </c>
      <c r="N68" s="5">
        <v>0.93505874899999997</v>
      </c>
      <c r="O68" s="5">
        <v>1</v>
      </c>
      <c r="Q68" s="7">
        <v>1.0686129999999999E-3</v>
      </c>
      <c r="R68" s="7">
        <v>2.8961709999999999E-3</v>
      </c>
      <c r="S68" s="7">
        <v>5.1661650000000003E-3</v>
      </c>
      <c r="T68" s="7">
        <v>3.0436500000000002E-3</v>
      </c>
      <c r="U68" s="7">
        <v>0.134426029</v>
      </c>
      <c r="V68" s="7">
        <v>0.18196254100000001</v>
      </c>
      <c r="W68" s="7">
        <v>0.85015505499999999</v>
      </c>
      <c r="X68" s="7">
        <v>7.0501859E-2</v>
      </c>
      <c r="Y68" s="7">
        <v>1</v>
      </c>
      <c r="AA68" s="9">
        <v>9.60618E-4</v>
      </c>
      <c r="AB68" s="9">
        <v>1.6770800000000001E-3</v>
      </c>
      <c r="AC68" s="9">
        <v>1.844526E-3</v>
      </c>
      <c r="AD68" s="9">
        <v>1.4940750000000001E-3</v>
      </c>
      <c r="AE68" s="9">
        <v>-0.44312996599999999</v>
      </c>
      <c r="AF68" s="9">
        <v>-0.84458743300000005</v>
      </c>
      <c r="AG68" s="9">
        <v>0.434045448</v>
      </c>
      <c r="AH68" s="9">
        <v>0.36246479399999998</v>
      </c>
      <c r="AI68" s="9">
        <v>1</v>
      </c>
      <c r="AM68" s="2" t="s">
        <v>480</v>
      </c>
      <c r="AN68" t="s">
        <v>72</v>
      </c>
      <c r="AO68">
        <v>0.18196254100000001</v>
      </c>
      <c r="AP68">
        <v>1</v>
      </c>
    </row>
    <row r="69" spans="1:42" x14ac:dyDescent="0.25">
      <c r="A69" t="s">
        <v>73</v>
      </c>
      <c r="B69" s="3">
        <v>7.2577721999999997E-2</v>
      </c>
      <c r="C69" s="3">
        <v>7.1793757E-2</v>
      </c>
      <c r="D69" s="3">
        <v>6.9401558000000002E-2</v>
      </c>
      <c r="E69" s="3">
        <v>7.1257679000000004E-2</v>
      </c>
      <c r="G69" s="5">
        <v>6.5688442E-2</v>
      </c>
      <c r="H69" s="5">
        <v>6.2808567999999995E-2</v>
      </c>
      <c r="I69" s="5">
        <v>4.4363793999999998E-2</v>
      </c>
      <c r="J69" s="5">
        <v>5.7620268000000002E-2</v>
      </c>
      <c r="K69" s="5">
        <v>-0.19138163399999999</v>
      </c>
      <c r="L69" s="5">
        <v>-0.30646912399999998</v>
      </c>
      <c r="M69" s="5">
        <v>0.113378994</v>
      </c>
      <c r="N69" s="5">
        <v>0.94546740100000004</v>
      </c>
      <c r="O69" s="5">
        <v>1</v>
      </c>
      <c r="Q69" s="7">
        <v>6.5991118000000001E-2</v>
      </c>
      <c r="R69" s="7">
        <v>6.5909542000000002E-2</v>
      </c>
      <c r="S69" s="7">
        <v>6.7749901000000001E-2</v>
      </c>
      <c r="T69" s="7">
        <v>6.6550186999999997E-2</v>
      </c>
      <c r="U69" s="7">
        <v>-6.6062945999999997E-2</v>
      </c>
      <c r="V69" s="7">
        <v>-9.8602777000000003E-2</v>
      </c>
      <c r="W69" s="7">
        <v>1.4003213E-2</v>
      </c>
      <c r="X69" s="7">
        <v>1.8537723049999999</v>
      </c>
      <c r="Y69" s="7">
        <v>0.99619057</v>
      </c>
      <c r="AA69" s="9">
        <v>6.9820504000000005E-2</v>
      </c>
      <c r="AB69" s="9">
        <v>6.9245203000000005E-2</v>
      </c>
      <c r="AC69" s="9">
        <v>6.4100957E-2</v>
      </c>
      <c r="AD69" s="9">
        <v>6.7722220999999999E-2</v>
      </c>
      <c r="AE69" s="9">
        <v>-4.9615111000000003E-2</v>
      </c>
      <c r="AF69" s="9">
        <v>-7.3416197000000002E-2</v>
      </c>
      <c r="AG69" s="9">
        <v>0.16029784799999999</v>
      </c>
      <c r="AH69" s="9">
        <v>0.79507230799999995</v>
      </c>
      <c r="AI69" s="9">
        <v>1</v>
      </c>
      <c r="AM69" s="2" t="s">
        <v>480</v>
      </c>
      <c r="AN69" t="s">
        <v>73</v>
      </c>
      <c r="AO69">
        <v>-9.8602777000000003E-2</v>
      </c>
      <c r="AP69">
        <v>0.99619057</v>
      </c>
    </row>
    <row r="70" spans="1:42" x14ac:dyDescent="0.25">
      <c r="A70" t="s">
        <v>74</v>
      </c>
      <c r="B70" s="3">
        <v>0</v>
      </c>
      <c r="C70" s="3">
        <v>5.5808569999999998E-3</v>
      </c>
      <c r="D70" s="3">
        <v>6.6725539999999998E-3</v>
      </c>
      <c r="E70" s="3">
        <v>4.0844710000000001E-3</v>
      </c>
      <c r="G70" s="5">
        <v>0</v>
      </c>
      <c r="H70" s="5">
        <v>0</v>
      </c>
      <c r="I70" s="5">
        <v>0</v>
      </c>
      <c r="J70" s="5">
        <v>0</v>
      </c>
      <c r="K70" s="5">
        <v>-1</v>
      </c>
      <c r="L70" s="5" t="e">
        <v>#NUM!</v>
      </c>
      <c r="M70" s="5">
        <v>0.119264204</v>
      </c>
      <c r="N70" s="5">
        <v>0.92348988600000004</v>
      </c>
      <c r="O70" s="5">
        <v>1</v>
      </c>
      <c r="Q70" s="7">
        <v>6.1156300000000004E-3</v>
      </c>
      <c r="R70" s="7">
        <v>8.01416E-4</v>
      </c>
      <c r="S70" s="7">
        <v>6.1215239999999997E-3</v>
      </c>
      <c r="T70" s="7">
        <v>4.3461899999999998E-3</v>
      </c>
      <c r="U70" s="7">
        <v>6.4076826000000003E-2</v>
      </c>
      <c r="V70" s="7">
        <v>8.9602317000000001E-2</v>
      </c>
      <c r="W70" s="7">
        <v>0.92803639800000004</v>
      </c>
      <c r="X70" s="7">
        <v>3.2434989999999997E-2</v>
      </c>
      <c r="Y70" s="7">
        <v>1</v>
      </c>
      <c r="AA70" s="9">
        <v>5.3292579999999999E-3</v>
      </c>
      <c r="AB70" s="9">
        <v>4.9688370000000003E-3</v>
      </c>
      <c r="AC70" s="9">
        <v>4.1849249999999999E-3</v>
      </c>
      <c r="AD70" s="9">
        <v>4.8276730000000002E-3</v>
      </c>
      <c r="AE70" s="9">
        <v>0.181958176</v>
      </c>
      <c r="AF70" s="9">
        <v>0.24117898600000001</v>
      </c>
      <c r="AG70" s="9">
        <v>0.74055284099999996</v>
      </c>
      <c r="AH70" s="9">
        <v>0.130443948</v>
      </c>
      <c r="AI70" s="9">
        <v>1</v>
      </c>
      <c r="AM70" s="2" t="s">
        <v>480</v>
      </c>
      <c r="AN70" t="s">
        <v>74</v>
      </c>
      <c r="AO70">
        <v>8.9602317000000001E-2</v>
      </c>
      <c r="AP70">
        <v>1</v>
      </c>
    </row>
    <row r="71" spans="1:42" x14ac:dyDescent="0.25">
      <c r="A71" t="s">
        <v>75</v>
      </c>
      <c r="B71" s="3">
        <v>1.7063332E-2</v>
      </c>
      <c r="C71" s="3">
        <v>2.2592175999999999E-2</v>
      </c>
      <c r="D71" s="3">
        <v>2.7396665000000001E-2</v>
      </c>
      <c r="E71" s="3">
        <v>2.2350723999999999E-2</v>
      </c>
      <c r="G71" s="5">
        <v>2.8580695999999999E-2</v>
      </c>
      <c r="H71" s="5">
        <v>1.8270476000000001E-2</v>
      </c>
      <c r="I71" s="5">
        <v>1.4350804999999999E-2</v>
      </c>
      <c r="J71" s="5">
        <v>2.0400659000000002E-2</v>
      </c>
      <c r="K71" s="5">
        <v>-8.7248409999999998E-2</v>
      </c>
      <c r="L71" s="5">
        <v>-0.131705818</v>
      </c>
      <c r="M71" s="5">
        <v>0.72611995799999995</v>
      </c>
      <c r="N71" s="5">
        <v>0.13899162600000001</v>
      </c>
      <c r="O71" s="5">
        <v>1</v>
      </c>
      <c r="Q71" s="7">
        <v>1.7470027999999999E-2</v>
      </c>
      <c r="R71" s="7">
        <v>2.0016327E-2</v>
      </c>
      <c r="S71" s="7">
        <v>2.1186272999999999E-2</v>
      </c>
      <c r="T71" s="7">
        <v>1.9557543E-2</v>
      </c>
      <c r="U71" s="7">
        <v>-0.12497050899999999</v>
      </c>
      <c r="V71" s="7">
        <v>-0.192596454</v>
      </c>
      <c r="W71" s="7">
        <v>0.42942516200000003</v>
      </c>
      <c r="X71" s="7">
        <v>0.367112512</v>
      </c>
      <c r="Y71" s="7">
        <v>1</v>
      </c>
      <c r="AA71" s="9">
        <v>2.7433899000000001E-2</v>
      </c>
      <c r="AB71" s="9">
        <v>2.5960794999999998E-2</v>
      </c>
      <c r="AC71" s="9">
        <v>2.5673670999999999E-2</v>
      </c>
      <c r="AD71" s="9">
        <v>2.6356121999999999E-2</v>
      </c>
      <c r="AE71" s="9">
        <v>0.17920660799999999</v>
      </c>
      <c r="AF71" s="9">
        <v>0.23781651400000001</v>
      </c>
      <c r="AG71" s="9">
        <v>0.25736041500000001</v>
      </c>
      <c r="AH71" s="9">
        <v>0.58945825200000002</v>
      </c>
      <c r="AI71" s="9">
        <v>1</v>
      </c>
      <c r="AM71" s="2" t="s">
        <v>480</v>
      </c>
      <c r="AN71" t="s">
        <v>75</v>
      </c>
      <c r="AO71">
        <v>-0.192596454</v>
      </c>
      <c r="AP71">
        <v>1</v>
      </c>
    </row>
    <row r="72" spans="1:42" x14ac:dyDescent="0.25">
      <c r="A72" t="s">
        <v>76</v>
      </c>
      <c r="B72" s="3">
        <v>1.8760862999999999E-2</v>
      </c>
      <c r="C72" s="3">
        <v>1.4977795E-2</v>
      </c>
      <c r="D72" s="3">
        <v>1.7722242999999999E-2</v>
      </c>
      <c r="E72" s="3">
        <v>1.7153633000000001E-2</v>
      </c>
      <c r="G72" s="5">
        <v>1.8342233999999999E-2</v>
      </c>
      <c r="H72" s="5">
        <v>1.5440875999999999E-2</v>
      </c>
      <c r="I72" s="5">
        <v>2.1970653999999999E-2</v>
      </c>
      <c r="J72" s="5">
        <v>1.8584587999999999E-2</v>
      </c>
      <c r="K72" s="5">
        <v>8.3419894999999994E-2</v>
      </c>
      <c r="L72" s="5">
        <v>0.11559248900000001</v>
      </c>
      <c r="M72" s="5">
        <v>0.55093344200000005</v>
      </c>
      <c r="N72" s="5">
        <v>0.25890086499999998</v>
      </c>
      <c r="O72" s="5">
        <v>1</v>
      </c>
      <c r="Q72" s="7">
        <v>1.6401099999999998E-2</v>
      </c>
      <c r="R72" s="7">
        <v>8.3123309999999992E-3</v>
      </c>
      <c r="S72" s="7">
        <v>1.4349641E-2</v>
      </c>
      <c r="T72" s="7">
        <v>1.3021024000000001E-2</v>
      </c>
      <c r="U72" s="7">
        <v>-0.24091744900000001</v>
      </c>
      <c r="V72" s="7">
        <v>-0.39767130699999997</v>
      </c>
      <c r="W72" s="7">
        <v>0.19754666400000001</v>
      </c>
      <c r="X72" s="7">
        <v>0.70433029999999996</v>
      </c>
      <c r="Y72" s="7">
        <v>1</v>
      </c>
      <c r="AA72" s="9">
        <v>2.5390597000000001E-2</v>
      </c>
      <c r="AB72" s="9">
        <v>1.3936095000000001E-2</v>
      </c>
      <c r="AC72" s="9">
        <v>1.5580535E-2</v>
      </c>
      <c r="AD72" s="9">
        <v>1.8302408999999999E-2</v>
      </c>
      <c r="AE72" s="9">
        <v>6.6969812000000004E-2</v>
      </c>
      <c r="AF72" s="9">
        <v>9.3519357999999997E-2</v>
      </c>
      <c r="AG72" s="9">
        <v>0.77460504799999996</v>
      </c>
      <c r="AH72" s="9">
        <v>0.11091967699999999</v>
      </c>
      <c r="AI72" s="9">
        <v>1</v>
      </c>
      <c r="AM72" s="2" t="s">
        <v>480</v>
      </c>
      <c r="AN72" t="s">
        <v>76</v>
      </c>
      <c r="AO72">
        <v>-0.39767130699999997</v>
      </c>
      <c r="AP72">
        <v>1</v>
      </c>
    </row>
    <row r="73" spans="1:42" x14ac:dyDescent="0.25">
      <c r="A73" t="s">
        <v>77</v>
      </c>
      <c r="B73" s="3">
        <v>0</v>
      </c>
      <c r="C73" s="3">
        <v>0</v>
      </c>
      <c r="D73" s="3">
        <v>0</v>
      </c>
      <c r="E73" s="3">
        <v>0</v>
      </c>
      <c r="G73" s="5">
        <v>0</v>
      </c>
      <c r="H73" s="6">
        <v>6.7399999999999998E-5</v>
      </c>
      <c r="I73" s="5">
        <v>2.5700300000000001E-4</v>
      </c>
      <c r="J73" s="5">
        <v>1.0814099999999999E-4</v>
      </c>
      <c r="K73" s="5" t="e">
        <v>#DIV/0!</v>
      </c>
      <c r="L73" s="5" t="e">
        <v>#DIV/0!</v>
      </c>
      <c r="M73" s="5">
        <v>0.232543049</v>
      </c>
      <c r="N73" s="5">
        <v>0.633496638</v>
      </c>
      <c r="O73" s="5">
        <v>1</v>
      </c>
      <c r="Q73" s="7">
        <v>0</v>
      </c>
      <c r="R73" s="7">
        <v>0</v>
      </c>
      <c r="S73" s="7">
        <v>0</v>
      </c>
      <c r="T73" s="7">
        <v>0</v>
      </c>
      <c r="U73" s="7" t="e">
        <v>#DIV/0!</v>
      </c>
      <c r="V73" s="7" t="e">
        <v>#DIV/0!</v>
      </c>
      <c r="W73" s="7" t="e">
        <v>#DIV/0!</v>
      </c>
      <c r="X73" s="7" t="e">
        <v>#DIV/0!</v>
      </c>
      <c r="AA73" s="9">
        <v>1.16662E-4</v>
      </c>
      <c r="AB73" s="10">
        <v>9.8900000000000005E-5</v>
      </c>
      <c r="AC73" s="9">
        <v>0</v>
      </c>
      <c r="AD73" s="10">
        <v>7.1799999999999997E-5</v>
      </c>
      <c r="AE73" s="9" t="e">
        <v>#DIV/0!</v>
      </c>
      <c r="AF73" s="9" t="e">
        <v>#DIV/0!</v>
      </c>
      <c r="AG73" s="9">
        <v>0.11882240600000001</v>
      </c>
      <c r="AH73" s="9">
        <v>0.92510165799999999</v>
      </c>
      <c r="AI73" s="9">
        <v>1</v>
      </c>
      <c r="AM73" s="2"/>
      <c r="AN73" t="s">
        <v>77</v>
      </c>
      <c r="AO73" t="e">
        <v>#DIV/0!</v>
      </c>
    </row>
    <row r="74" spans="1:42" x14ac:dyDescent="0.25">
      <c r="A74" t="s">
        <v>78</v>
      </c>
      <c r="B74" s="3">
        <v>1.453403E-3</v>
      </c>
      <c r="C74" s="3">
        <v>1.8607109999999999E-3</v>
      </c>
      <c r="D74" s="3">
        <v>3.2876200000000002E-4</v>
      </c>
      <c r="E74" s="3">
        <v>1.2142920000000001E-3</v>
      </c>
      <c r="G74" s="5">
        <v>2.5613400000000001E-3</v>
      </c>
      <c r="H74" s="5">
        <v>3.7859629999999998E-3</v>
      </c>
      <c r="I74" s="5">
        <v>4.0543539999999996E-3</v>
      </c>
      <c r="J74" s="5">
        <v>3.4672190000000001E-3</v>
      </c>
      <c r="K74" s="5">
        <v>1.855341701</v>
      </c>
      <c r="L74" s="5">
        <v>1.5136634040000001</v>
      </c>
      <c r="M74" s="5">
        <v>2.5534386999999999E-2</v>
      </c>
      <c r="N74" s="5">
        <v>1.5928745639999999</v>
      </c>
      <c r="O74" s="5">
        <v>0.99999199999999999</v>
      </c>
      <c r="Q74" s="7">
        <v>1.4100930000000001E-3</v>
      </c>
      <c r="R74" s="7">
        <v>6.4668699999999996E-4</v>
      </c>
      <c r="S74" s="7">
        <v>4.7544999999999998E-4</v>
      </c>
      <c r="T74" s="7">
        <v>8.4407700000000004E-4</v>
      </c>
      <c r="U74" s="7">
        <v>-0.30488157999999999</v>
      </c>
      <c r="V74" s="7">
        <v>-0.52466931800000005</v>
      </c>
      <c r="W74" s="7">
        <v>0.53118020099999996</v>
      </c>
      <c r="X74" s="7">
        <v>0.27475812100000002</v>
      </c>
      <c r="Y74" s="7">
        <v>1</v>
      </c>
      <c r="AA74" s="9">
        <v>3.2927059999999998E-3</v>
      </c>
      <c r="AB74" s="9">
        <v>4.0538100000000001E-4</v>
      </c>
      <c r="AC74" s="9">
        <v>6.1427699999999999E-4</v>
      </c>
      <c r="AD74" s="9">
        <v>1.437455E-3</v>
      </c>
      <c r="AE74" s="9">
        <v>0.18377982700000001</v>
      </c>
      <c r="AF74" s="9">
        <v>0.24340077700000001</v>
      </c>
      <c r="AG74" s="9">
        <v>0.84003799899999998</v>
      </c>
      <c r="AH74" s="9">
        <v>7.5701067999999996E-2</v>
      </c>
      <c r="AI74" s="9">
        <v>1</v>
      </c>
      <c r="AM74" s="2" t="s">
        <v>480</v>
      </c>
      <c r="AN74" t="s">
        <v>78</v>
      </c>
      <c r="AO74">
        <v>-0.52466931800000005</v>
      </c>
      <c r="AP74">
        <v>1</v>
      </c>
    </row>
    <row r="75" spans="1:42" x14ac:dyDescent="0.25">
      <c r="A75" t="s">
        <v>79</v>
      </c>
      <c r="B75" s="3">
        <v>1.893669E-3</v>
      </c>
      <c r="C75" s="3">
        <v>2.102989E-3</v>
      </c>
      <c r="D75" s="3">
        <v>4.6343649999999997E-3</v>
      </c>
      <c r="E75" s="3">
        <v>2.877007E-3</v>
      </c>
      <c r="G75" s="5">
        <v>3.2611580000000001E-3</v>
      </c>
      <c r="H75" s="5">
        <v>2.1939500000000001E-3</v>
      </c>
      <c r="I75" s="5">
        <v>3.597645E-3</v>
      </c>
      <c r="J75" s="5">
        <v>3.0175839999999998E-3</v>
      </c>
      <c r="K75" s="5">
        <v>4.8862192999999998E-2</v>
      </c>
      <c r="L75" s="5">
        <v>6.8825138999999994E-2</v>
      </c>
      <c r="M75" s="5">
        <v>0.89256091400000004</v>
      </c>
      <c r="N75" s="5">
        <v>4.9362135000000001E-2</v>
      </c>
      <c r="O75" s="5">
        <v>1</v>
      </c>
      <c r="Q75" s="7">
        <v>5.6589129999999998E-3</v>
      </c>
      <c r="R75" s="7">
        <v>2.7695900000000002E-4</v>
      </c>
      <c r="S75" s="7">
        <v>2.1961020000000001E-3</v>
      </c>
      <c r="T75" s="7">
        <v>2.7106579999999999E-3</v>
      </c>
      <c r="U75" s="7">
        <v>-5.7820373000000001E-2</v>
      </c>
      <c r="V75" s="7">
        <v>-8.5925957999999997E-2</v>
      </c>
      <c r="W75" s="7">
        <v>0.93097719499999998</v>
      </c>
      <c r="X75" s="7">
        <v>3.1060957E-2</v>
      </c>
      <c r="Y75" s="7">
        <v>1</v>
      </c>
      <c r="AA75" s="9">
        <v>7.5707939999999996E-3</v>
      </c>
      <c r="AB75" s="9">
        <v>4.6029099999999999E-4</v>
      </c>
      <c r="AC75" s="9">
        <v>3.2992709999999999E-3</v>
      </c>
      <c r="AD75" s="9">
        <v>3.776785E-3</v>
      </c>
      <c r="AE75" s="9">
        <v>0.31274785599999999</v>
      </c>
      <c r="AF75" s="9">
        <v>0.392589839</v>
      </c>
      <c r="AG75" s="9">
        <v>0.709220352</v>
      </c>
      <c r="AH75" s="9">
        <v>0.14921881000000001</v>
      </c>
      <c r="AI75" s="9">
        <v>1</v>
      </c>
      <c r="AM75" s="2" t="s">
        <v>480</v>
      </c>
      <c r="AN75" t="s">
        <v>79</v>
      </c>
      <c r="AO75">
        <v>-8.5925957999999997E-2</v>
      </c>
      <c r="AP75">
        <v>1</v>
      </c>
    </row>
    <row r="76" spans="1:42" x14ac:dyDescent="0.25">
      <c r="A76" t="s">
        <v>80</v>
      </c>
      <c r="B76" s="3">
        <v>4.4929799999999999E-4</v>
      </c>
      <c r="C76" s="3">
        <v>4.62089E-4</v>
      </c>
      <c r="D76" s="3">
        <v>0</v>
      </c>
      <c r="E76" s="3">
        <v>3.03796E-4</v>
      </c>
      <c r="G76" s="5">
        <v>4.9496999999999996E-4</v>
      </c>
      <c r="H76" s="5">
        <v>0</v>
      </c>
      <c r="I76" s="5">
        <v>1.382999E-3</v>
      </c>
      <c r="J76" s="5">
        <v>6.2598899999999997E-4</v>
      </c>
      <c r="K76" s="5">
        <v>1.06056097</v>
      </c>
      <c r="L76" s="5">
        <v>1.0430371519999999</v>
      </c>
      <c r="M76" s="5">
        <v>0.4973764</v>
      </c>
      <c r="N76" s="5">
        <v>0.30331482500000001</v>
      </c>
      <c r="O76" s="5">
        <v>1</v>
      </c>
      <c r="Q76" s="7">
        <v>0</v>
      </c>
      <c r="R76" s="7">
        <v>4.4403699999999999E-4</v>
      </c>
      <c r="S76" s="7">
        <v>8.2731999999999999E-4</v>
      </c>
      <c r="T76" s="7">
        <v>4.23786E-4</v>
      </c>
      <c r="U76" s="7">
        <v>0.39496979199999999</v>
      </c>
      <c r="V76" s="7">
        <v>0.48023388099999997</v>
      </c>
      <c r="W76" s="7">
        <v>0.69362417200000004</v>
      </c>
      <c r="X76" s="7">
        <v>0.15887578099999999</v>
      </c>
      <c r="Y76" s="7">
        <v>1</v>
      </c>
      <c r="AA76" s="9">
        <v>8.9151900000000001E-4</v>
      </c>
      <c r="AB76" s="9">
        <v>4.4562900000000001E-4</v>
      </c>
      <c r="AC76" s="9">
        <v>0</v>
      </c>
      <c r="AD76" s="9">
        <v>4.4571600000000003E-4</v>
      </c>
      <c r="AE76" s="9">
        <v>0.467157251</v>
      </c>
      <c r="AF76" s="9">
        <v>0.553023508</v>
      </c>
      <c r="AG76" s="9">
        <v>0.65964919499999997</v>
      </c>
      <c r="AH76" s="9">
        <v>0.18068696300000001</v>
      </c>
      <c r="AI76" s="9">
        <v>1</v>
      </c>
      <c r="AM76" s="2" t="s">
        <v>480</v>
      </c>
      <c r="AN76" t="s">
        <v>80</v>
      </c>
      <c r="AO76">
        <v>0.48023388099999997</v>
      </c>
      <c r="AP76">
        <v>1</v>
      </c>
    </row>
    <row r="77" spans="1:42" x14ac:dyDescent="0.25">
      <c r="A77" t="s">
        <v>81</v>
      </c>
      <c r="B77" s="3">
        <v>1.1211179999999999E-3</v>
      </c>
      <c r="C77" s="3">
        <v>1.3484580000000001E-3</v>
      </c>
      <c r="D77" s="3">
        <v>2.1679730000000001E-3</v>
      </c>
      <c r="E77" s="3">
        <v>1.5458500000000001E-3</v>
      </c>
      <c r="G77" s="5">
        <v>8.7220699999999995E-4</v>
      </c>
      <c r="H77" s="5">
        <v>5.5990200000000003E-4</v>
      </c>
      <c r="I77" s="5">
        <v>1.4244889999999999E-3</v>
      </c>
      <c r="J77" s="5">
        <v>9.5219900000000004E-4</v>
      </c>
      <c r="K77" s="5">
        <v>-0.384028437</v>
      </c>
      <c r="L77" s="5">
        <v>-0.69906434500000003</v>
      </c>
      <c r="M77" s="5">
        <v>0.21764480999999999</v>
      </c>
      <c r="N77" s="5">
        <v>0.66225168499999998</v>
      </c>
      <c r="O77" s="5">
        <v>1</v>
      </c>
      <c r="Q77" s="7">
        <v>1.193642E-3</v>
      </c>
      <c r="R77" s="7">
        <v>4.4051399999999998E-4</v>
      </c>
      <c r="S77" s="7">
        <v>0</v>
      </c>
      <c r="T77" s="7">
        <v>5.4471900000000004E-4</v>
      </c>
      <c r="U77" s="7">
        <v>-0.647625126</v>
      </c>
      <c r="V77" s="7">
        <v>-1.504817039</v>
      </c>
      <c r="W77" s="7">
        <v>0.101076269</v>
      </c>
      <c r="X77" s="7">
        <v>0.99535079699999995</v>
      </c>
      <c r="Y77" s="7">
        <v>1</v>
      </c>
      <c r="AA77" s="9">
        <v>1.6113810000000001E-3</v>
      </c>
      <c r="AB77" s="9">
        <v>1.6035310000000001E-3</v>
      </c>
      <c r="AC77" s="9">
        <v>0</v>
      </c>
      <c r="AD77" s="9">
        <v>1.0716370000000001E-3</v>
      </c>
      <c r="AE77" s="9">
        <v>-0.30676481100000003</v>
      </c>
      <c r="AF77" s="9">
        <v>-0.52858320599999997</v>
      </c>
      <c r="AG77" s="9">
        <v>0.48897825700000003</v>
      </c>
      <c r="AH77" s="9">
        <v>0.31071045200000003</v>
      </c>
      <c r="AI77" s="9">
        <v>1</v>
      </c>
      <c r="AM77" s="2" t="s">
        <v>480</v>
      </c>
      <c r="AN77" t="s">
        <v>81</v>
      </c>
      <c r="AO77">
        <v>-1.504817039</v>
      </c>
      <c r="AP77">
        <v>1</v>
      </c>
    </row>
    <row r="78" spans="1:42" x14ac:dyDescent="0.25">
      <c r="A78" t="s">
        <v>82</v>
      </c>
      <c r="B78" s="3">
        <v>3.7183609999999999E-3</v>
      </c>
      <c r="C78" s="3">
        <v>2.2096189999999999E-3</v>
      </c>
      <c r="D78" s="3">
        <v>4.4214270000000003E-3</v>
      </c>
      <c r="E78" s="3">
        <v>3.4498020000000001E-3</v>
      </c>
      <c r="G78" s="5">
        <v>4.0566090000000001E-3</v>
      </c>
      <c r="H78" s="5">
        <v>4.3312589999999996E-3</v>
      </c>
      <c r="I78" s="5">
        <v>3.3202269999999998E-3</v>
      </c>
      <c r="J78" s="5">
        <v>3.902698E-3</v>
      </c>
      <c r="K78" s="5">
        <v>0.13128168500000001</v>
      </c>
      <c r="L78" s="5">
        <v>0.17795820000000001</v>
      </c>
      <c r="M78" s="5">
        <v>0.56289697400000005</v>
      </c>
      <c r="N78" s="5">
        <v>0.249571086</v>
      </c>
      <c r="O78" s="5">
        <v>1</v>
      </c>
      <c r="Q78" s="7">
        <v>7.5770259999999997E-3</v>
      </c>
      <c r="R78" s="7">
        <v>1.7912340000000001E-3</v>
      </c>
      <c r="S78" s="7">
        <v>2.6445140000000002E-3</v>
      </c>
      <c r="T78" s="7">
        <v>4.0042580000000001E-3</v>
      </c>
      <c r="U78" s="7">
        <v>0.16072099100000001</v>
      </c>
      <c r="V78" s="7">
        <v>0.21502122500000001</v>
      </c>
      <c r="W78" s="7">
        <v>0.78685060699999998</v>
      </c>
      <c r="X78" s="7">
        <v>0.104107716</v>
      </c>
      <c r="Y78" s="7">
        <v>1</v>
      </c>
      <c r="AA78" s="9">
        <v>6.5399220000000001E-3</v>
      </c>
      <c r="AB78" s="9">
        <v>1.9887099999999999E-3</v>
      </c>
      <c r="AC78" s="9">
        <v>9.7901699999999999E-4</v>
      </c>
      <c r="AD78" s="9">
        <v>3.1692159999999999E-3</v>
      </c>
      <c r="AE78" s="9">
        <v>-8.1334070999999994E-2</v>
      </c>
      <c r="AF78" s="9">
        <v>-0.12238777100000001</v>
      </c>
      <c r="AG78" s="9">
        <v>0.88560209999999995</v>
      </c>
      <c r="AH78" s="9">
        <v>5.2761361999999999E-2</v>
      </c>
      <c r="AI78" s="9">
        <v>1</v>
      </c>
      <c r="AM78" s="2" t="s">
        <v>480</v>
      </c>
      <c r="AN78" t="s">
        <v>82</v>
      </c>
      <c r="AO78">
        <v>0.21502122500000001</v>
      </c>
      <c r="AP78">
        <v>1</v>
      </c>
    </row>
    <row r="79" spans="1:42" x14ac:dyDescent="0.25">
      <c r="A79" t="s">
        <v>83</v>
      </c>
      <c r="B79" s="3">
        <v>0</v>
      </c>
      <c r="C79" s="3">
        <v>4.5179999999999998E-4</v>
      </c>
      <c r="D79" s="3">
        <v>3.3993199999999998E-4</v>
      </c>
      <c r="E79" s="3">
        <v>2.6391099999999997E-4</v>
      </c>
      <c r="G79" s="5">
        <v>1.2673680000000001E-3</v>
      </c>
      <c r="H79" s="5">
        <v>3.8171E-4</v>
      </c>
      <c r="I79" s="5">
        <v>1.0089529999999999E-3</v>
      </c>
      <c r="J79" s="5">
        <v>8.8601000000000001E-4</v>
      </c>
      <c r="K79" s="5">
        <v>2.3572355279999999</v>
      </c>
      <c r="L79" s="5">
        <v>1.747273753</v>
      </c>
      <c r="M79" s="5">
        <v>0.103432974</v>
      </c>
      <c r="N79" s="5">
        <v>0.98534098800000003</v>
      </c>
      <c r="O79" s="5">
        <v>1</v>
      </c>
      <c r="Q79" s="7">
        <v>0</v>
      </c>
      <c r="R79" s="7">
        <v>0</v>
      </c>
      <c r="S79" s="7">
        <v>0</v>
      </c>
      <c r="T79" s="7">
        <v>0</v>
      </c>
      <c r="U79" s="7">
        <v>-1</v>
      </c>
      <c r="V79" s="7" t="e">
        <v>#NUM!</v>
      </c>
      <c r="W79" s="7">
        <v>0.123996493</v>
      </c>
      <c r="X79" s="7">
        <v>0.90659059799999997</v>
      </c>
      <c r="Y79" s="7">
        <v>1</v>
      </c>
      <c r="AA79" s="9">
        <v>2.7459680000000001E-3</v>
      </c>
      <c r="AB79" s="9">
        <v>7.3882500000000003E-4</v>
      </c>
      <c r="AC79" s="9">
        <v>5.7754499999999995E-4</v>
      </c>
      <c r="AD79" s="9">
        <v>1.354112E-3</v>
      </c>
      <c r="AE79" s="9">
        <v>4.1309503279999999</v>
      </c>
      <c r="AF79" s="9">
        <v>2.359226059</v>
      </c>
      <c r="AG79" s="9">
        <v>0.19976070700000001</v>
      </c>
      <c r="AH79" s="9">
        <v>0.69948993400000004</v>
      </c>
      <c r="AI79" s="9">
        <v>1</v>
      </c>
      <c r="AM79" s="2" t="s">
        <v>480</v>
      </c>
      <c r="AN79" t="s">
        <v>83</v>
      </c>
      <c r="AO79" t="e">
        <v>#NUM!</v>
      </c>
      <c r="AP79">
        <v>1</v>
      </c>
    </row>
    <row r="80" spans="1:42" x14ac:dyDescent="0.25">
      <c r="A80" t="s">
        <v>84</v>
      </c>
      <c r="B80" s="3">
        <v>2.9577206000000002E-2</v>
      </c>
      <c r="C80" s="3">
        <v>2.3918666000000002E-2</v>
      </c>
      <c r="D80" s="3">
        <v>2.9008637E-2</v>
      </c>
      <c r="E80" s="3">
        <v>2.7501503E-2</v>
      </c>
      <c r="G80" s="5">
        <v>2.8917519999999999E-2</v>
      </c>
      <c r="H80" s="5">
        <v>2.4779925000000001E-2</v>
      </c>
      <c r="I80" s="5">
        <v>3.5053031999999998E-2</v>
      </c>
      <c r="J80" s="5">
        <v>2.9583491999999999E-2</v>
      </c>
      <c r="K80" s="5">
        <v>7.5704553999999993E-2</v>
      </c>
      <c r="L80" s="5">
        <v>0.105281891</v>
      </c>
      <c r="M80" s="5">
        <v>0.58235378500000001</v>
      </c>
      <c r="N80" s="5">
        <v>0.234813097</v>
      </c>
      <c r="O80" s="5">
        <v>1</v>
      </c>
      <c r="Q80" s="7">
        <v>2.8137848E-2</v>
      </c>
      <c r="R80" s="7">
        <v>1.5097698E-2</v>
      </c>
      <c r="S80" s="7">
        <v>1.9576717E-2</v>
      </c>
      <c r="T80" s="7">
        <v>2.0937421000000001E-2</v>
      </c>
      <c r="U80" s="7">
        <v>-0.23868085</v>
      </c>
      <c r="V80" s="7">
        <v>-0.39342672699999998</v>
      </c>
      <c r="W80" s="7">
        <v>0.195425342</v>
      </c>
      <c r="X80" s="7">
        <v>0.70901911900000003</v>
      </c>
      <c r="Y80" s="7">
        <v>1</v>
      </c>
      <c r="AA80" s="9">
        <v>4.7069429000000003E-2</v>
      </c>
      <c r="AB80" s="9">
        <v>1.9638645E-2</v>
      </c>
      <c r="AC80" s="9">
        <v>2.4032687E-2</v>
      </c>
      <c r="AD80" s="9">
        <v>3.024692E-2</v>
      </c>
      <c r="AE80" s="9">
        <v>9.9827892000000001E-2</v>
      </c>
      <c r="AF80" s="9">
        <v>0.13727777899999999</v>
      </c>
      <c r="AG80" s="9">
        <v>0.76797031199999999</v>
      </c>
      <c r="AH80" s="9">
        <v>0.114655568</v>
      </c>
      <c r="AI80" s="9">
        <v>1</v>
      </c>
      <c r="AM80" s="2" t="s">
        <v>480</v>
      </c>
      <c r="AN80" t="s">
        <v>84</v>
      </c>
      <c r="AO80">
        <v>-0.39342672699999998</v>
      </c>
      <c r="AP80">
        <v>1</v>
      </c>
    </row>
    <row r="81" spans="1:42" x14ac:dyDescent="0.25">
      <c r="A81" t="s">
        <v>85</v>
      </c>
      <c r="B81" s="3">
        <v>0</v>
      </c>
      <c r="C81" s="3">
        <v>0</v>
      </c>
      <c r="D81" s="3">
        <v>0</v>
      </c>
      <c r="E81" s="3">
        <v>0</v>
      </c>
      <c r="G81" s="5">
        <v>2.1304649999999998E-3</v>
      </c>
      <c r="H81" s="5">
        <v>1.4112790000000001E-3</v>
      </c>
      <c r="I81" s="5">
        <v>1.651893E-3</v>
      </c>
      <c r="J81" s="5">
        <v>1.7312129999999999E-3</v>
      </c>
      <c r="K81" s="5" t="e">
        <v>#DIV/0!</v>
      </c>
      <c r="L81" s="5" t="e">
        <v>#DIV/0!</v>
      </c>
      <c r="M81" s="5">
        <v>1.210357E-3</v>
      </c>
      <c r="N81" s="5">
        <v>2.9170865140000002</v>
      </c>
      <c r="O81" s="5">
        <v>0.43256099999999997</v>
      </c>
      <c r="Q81" s="7">
        <v>1.305273E-3</v>
      </c>
      <c r="R81" s="7">
        <v>0</v>
      </c>
      <c r="S81" s="7">
        <v>5.5095100000000004E-4</v>
      </c>
      <c r="T81" s="7">
        <v>6.1874100000000002E-4</v>
      </c>
      <c r="U81" s="7" t="e">
        <v>#DIV/0!</v>
      </c>
      <c r="V81" s="7" t="e">
        <v>#DIV/0!</v>
      </c>
      <c r="W81" s="7">
        <v>0.17728612099999999</v>
      </c>
      <c r="X81" s="7">
        <v>0.75132526200000005</v>
      </c>
      <c r="Y81" s="7">
        <v>1</v>
      </c>
      <c r="AA81" s="9">
        <v>2.5050889999999998E-3</v>
      </c>
      <c r="AB81" s="9">
        <v>1.203909E-3</v>
      </c>
      <c r="AC81" s="9">
        <v>0</v>
      </c>
      <c r="AD81" s="9">
        <v>1.236333E-3</v>
      </c>
      <c r="AE81" s="9" t="e">
        <v>#DIV/0!</v>
      </c>
      <c r="AF81" s="9" t="e">
        <v>#DIV/0!</v>
      </c>
      <c r="AG81" s="9">
        <v>0.162592401</v>
      </c>
      <c r="AH81" s="9">
        <v>0.78889975599999995</v>
      </c>
      <c r="AI81" s="9">
        <v>1</v>
      </c>
      <c r="AM81" s="2" t="s">
        <v>480</v>
      </c>
      <c r="AN81" t="s">
        <v>85</v>
      </c>
      <c r="AO81" t="e">
        <v>#DIV/0!</v>
      </c>
      <c r="AP81">
        <v>1</v>
      </c>
    </row>
    <row r="82" spans="1:42" x14ac:dyDescent="0.25">
      <c r="A82" t="s">
        <v>86</v>
      </c>
      <c r="B82" s="3">
        <v>9.77746E-3</v>
      </c>
      <c r="C82" s="3">
        <v>7.6921359999999996E-3</v>
      </c>
      <c r="D82" s="3">
        <v>7.5165300000000004E-3</v>
      </c>
      <c r="E82" s="3">
        <v>8.3287090000000001E-3</v>
      </c>
      <c r="G82" s="5">
        <v>1.1835801999999999E-2</v>
      </c>
      <c r="H82" s="5">
        <v>8.8644880000000002E-3</v>
      </c>
      <c r="I82" s="5">
        <v>1.6093982E-2</v>
      </c>
      <c r="J82" s="5">
        <v>1.2264756999999999E-2</v>
      </c>
      <c r="K82" s="5">
        <v>0.47258809099999999</v>
      </c>
      <c r="L82" s="5">
        <v>0.55835394000000005</v>
      </c>
      <c r="M82" s="5">
        <v>0.15092290999999999</v>
      </c>
      <c r="N82" s="5">
        <v>0.82124483000000004</v>
      </c>
      <c r="O82" s="5">
        <v>1</v>
      </c>
      <c r="Q82" s="7">
        <v>5.8465460000000002E-3</v>
      </c>
      <c r="R82" s="7">
        <v>1.2781629999999999E-3</v>
      </c>
      <c r="S82" s="7">
        <v>3.2816379999999999E-3</v>
      </c>
      <c r="T82" s="7">
        <v>3.4687820000000001E-3</v>
      </c>
      <c r="U82" s="7">
        <v>-0.58351497799999996</v>
      </c>
      <c r="V82" s="7">
        <v>-1.26366348</v>
      </c>
      <c r="W82" s="7">
        <v>3.2221026999999999E-2</v>
      </c>
      <c r="X82" s="7">
        <v>1.4918606210000001</v>
      </c>
      <c r="Y82" s="7">
        <v>0.99999357</v>
      </c>
      <c r="AA82" s="9">
        <v>1.6229858E-2</v>
      </c>
      <c r="AB82" s="9">
        <v>6.3475720000000001E-3</v>
      </c>
      <c r="AC82" s="9">
        <v>8.3174010000000003E-3</v>
      </c>
      <c r="AD82" s="9">
        <v>1.0298277E-2</v>
      </c>
      <c r="AE82" s="9">
        <v>0.23647943699999999</v>
      </c>
      <c r="AF82" s="9">
        <v>0.30623824799999999</v>
      </c>
      <c r="AG82" s="9">
        <v>0.56044334900000004</v>
      </c>
      <c r="AH82" s="9">
        <v>0.25146827999999999</v>
      </c>
      <c r="AI82" s="9">
        <v>1</v>
      </c>
      <c r="AM82" s="2" t="s">
        <v>480</v>
      </c>
      <c r="AN82" t="s">
        <v>86</v>
      </c>
      <c r="AO82">
        <v>-1.26366348</v>
      </c>
      <c r="AP82">
        <v>0.99999357</v>
      </c>
    </row>
    <row r="83" spans="1:42" x14ac:dyDescent="0.25">
      <c r="A83" t="s">
        <v>87</v>
      </c>
      <c r="B83" s="3">
        <v>1.9503332000000002E-2</v>
      </c>
      <c r="C83" s="3">
        <v>1.3134332E-2</v>
      </c>
      <c r="D83" s="3">
        <v>1.8631278000000001E-2</v>
      </c>
      <c r="E83" s="3">
        <v>1.7089646999999999E-2</v>
      </c>
      <c r="G83" s="5">
        <v>1.5627233000000001E-2</v>
      </c>
      <c r="H83" s="5">
        <v>1.9150945999999999E-2</v>
      </c>
      <c r="I83" s="5">
        <v>3.2487395000000002E-2</v>
      </c>
      <c r="J83" s="5">
        <v>2.2421857999999999E-2</v>
      </c>
      <c r="K83" s="5">
        <v>0.31201409499999999</v>
      </c>
      <c r="L83" s="5">
        <v>0.39178321900000002</v>
      </c>
      <c r="M83" s="5">
        <v>0.38782188099999998</v>
      </c>
      <c r="N83" s="5">
        <v>0.41136769200000001</v>
      </c>
      <c r="O83" s="5">
        <v>1</v>
      </c>
      <c r="Q83" s="7">
        <v>2.0976437000000001E-2</v>
      </c>
      <c r="R83" s="7">
        <v>1.3098461E-2</v>
      </c>
      <c r="S83" s="7">
        <v>1.9338289000000002E-2</v>
      </c>
      <c r="T83" s="7">
        <v>1.7804396E-2</v>
      </c>
      <c r="U83" s="7">
        <v>4.1823476999999998E-2</v>
      </c>
      <c r="V83" s="7">
        <v>5.9110851999999998E-2</v>
      </c>
      <c r="W83" s="7">
        <v>0.83004005999999997</v>
      </c>
      <c r="X83" s="7">
        <v>8.0900947000000001E-2</v>
      </c>
      <c r="Y83" s="7">
        <v>1</v>
      </c>
      <c r="AA83" s="9">
        <v>2.5671804999999999E-2</v>
      </c>
      <c r="AB83" s="9">
        <v>2.0685875999999999E-2</v>
      </c>
      <c r="AC83" s="9">
        <v>2.1753683999999999E-2</v>
      </c>
      <c r="AD83" s="9">
        <v>2.2703787999999999E-2</v>
      </c>
      <c r="AE83" s="9">
        <v>0.32851123399999999</v>
      </c>
      <c r="AF83" s="9">
        <v>0.40981042699999998</v>
      </c>
      <c r="AG83" s="9">
        <v>8.8450122000000006E-2</v>
      </c>
      <c r="AH83" s="9">
        <v>1.0533015640000001</v>
      </c>
      <c r="AI83" s="9">
        <v>1</v>
      </c>
      <c r="AM83" s="2" t="s">
        <v>480</v>
      </c>
      <c r="AN83" t="s">
        <v>87</v>
      </c>
      <c r="AO83">
        <v>5.9110851999999998E-2</v>
      </c>
      <c r="AP83">
        <v>1</v>
      </c>
    </row>
    <row r="84" spans="1:42" x14ac:dyDescent="0.25">
      <c r="A84" t="s">
        <v>88</v>
      </c>
      <c r="B84" s="3">
        <v>4.4974854000000002E-2</v>
      </c>
      <c r="C84" s="3">
        <v>4.0826697000000002E-2</v>
      </c>
      <c r="D84" s="3">
        <v>5.1328679000000002E-2</v>
      </c>
      <c r="E84" s="3">
        <v>4.5710077000000002E-2</v>
      </c>
      <c r="G84" s="5">
        <v>4.56161E-2</v>
      </c>
      <c r="H84" s="5">
        <v>5.5239582000000002E-2</v>
      </c>
      <c r="I84" s="5">
        <v>7.3898542999999997E-2</v>
      </c>
      <c r="J84" s="5">
        <v>5.8251407999999998E-2</v>
      </c>
      <c r="K84" s="5">
        <v>0.27436689199999997</v>
      </c>
      <c r="L84" s="5">
        <v>0.349780692</v>
      </c>
      <c r="M84" s="5">
        <v>0.22924227899999999</v>
      </c>
      <c r="N84" s="5">
        <v>0.63970528299999996</v>
      </c>
      <c r="O84" s="5">
        <v>1</v>
      </c>
      <c r="Q84" s="7">
        <v>6.3395387999999997E-2</v>
      </c>
      <c r="R84" s="7">
        <v>8.0301671000000005E-2</v>
      </c>
      <c r="S84" s="7">
        <v>6.9175713999999999E-2</v>
      </c>
      <c r="T84" s="7">
        <v>7.0957591E-2</v>
      </c>
      <c r="U84" s="7">
        <v>0.55234022900000002</v>
      </c>
      <c r="V84" s="7">
        <v>0.63444478999999998</v>
      </c>
      <c r="W84" s="7">
        <v>1.2312445E-2</v>
      </c>
      <c r="X84" s="7">
        <v>1.909655696</v>
      </c>
      <c r="Y84" s="7">
        <v>0.99280592000000001</v>
      </c>
      <c r="AA84" s="9">
        <v>5.2891384E-2</v>
      </c>
      <c r="AB84" s="9">
        <v>6.1484232999999999E-2</v>
      </c>
      <c r="AC84" s="9">
        <v>5.8795432000000002E-2</v>
      </c>
      <c r="AD84" s="9">
        <v>5.7723682999999998E-2</v>
      </c>
      <c r="AE84" s="9">
        <v>0.26282184200000003</v>
      </c>
      <c r="AF84" s="9">
        <v>0.336651119</v>
      </c>
      <c r="AG84" s="9">
        <v>3.8949403E-2</v>
      </c>
      <c r="AH84" s="9">
        <v>1.409499195</v>
      </c>
      <c r="AI84" s="9">
        <v>0.99999970000000005</v>
      </c>
      <c r="AM84" s="2" t="s">
        <v>480</v>
      </c>
      <c r="AN84" t="s">
        <v>88</v>
      </c>
      <c r="AO84">
        <v>0.63444478999999998</v>
      </c>
      <c r="AP84">
        <v>0.99280592000000001</v>
      </c>
    </row>
    <row r="85" spans="1:42" x14ac:dyDescent="0.25">
      <c r="A85" t="s">
        <v>89</v>
      </c>
      <c r="B85" s="3">
        <v>1.241657E-2</v>
      </c>
      <c r="C85" s="3">
        <v>6.9960029999999998E-3</v>
      </c>
      <c r="D85" s="3">
        <v>1.4916202E-2</v>
      </c>
      <c r="E85" s="3">
        <v>1.1442925E-2</v>
      </c>
      <c r="G85" s="5">
        <v>1.4389865999999999E-2</v>
      </c>
      <c r="H85" s="5">
        <v>1.7659924E-2</v>
      </c>
      <c r="I85" s="5">
        <v>2.2084319000000002E-2</v>
      </c>
      <c r="J85" s="5">
        <v>1.8044702999999999E-2</v>
      </c>
      <c r="K85" s="5">
        <v>0.576930995</v>
      </c>
      <c r="L85" s="5">
        <v>0.65711953000000001</v>
      </c>
      <c r="M85" s="5">
        <v>0.110481827</v>
      </c>
      <c r="N85" s="5">
        <v>0.95670915300000003</v>
      </c>
      <c r="O85" s="5">
        <v>1</v>
      </c>
      <c r="Q85" s="7">
        <v>1.8516352E-2</v>
      </c>
      <c r="R85" s="7">
        <v>3.0878010000000001E-2</v>
      </c>
      <c r="S85" s="7">
        <v>2.4763955000000001E-2</v>
      </c>
      <c r="T85" s="7">
        <v>2.4719438999999999E-2</v>
      </c>
      <c r="U85" s="7">
        <v>1.1602377740000001</v>
      </c>
      <c r="V85" s="7">
        <v>1.1111901159999999</v>
      </c>
      <c r="W85" s="7">
        <v>3.5797886000000001E-2</v>
      </c>
      <c r="X85" s="7">
        <v>1.446142619</v>
      </c>
      <c r="Y85" s="7">
        <v>0.99999769000000005</v>
      </c>
      <c r="AA85" s="9">
        <v>1.9506565E-2</v>
      </c>
      <c r="AB85" s="9">
        <v>2.3202265E-2</v>
      </c>
      <c r="AC85" s="9">
        <v>2.3663509999999999E-2</v>
      </c>
      <c r="AD85" s="9">
        <v>2.2124113000000001E-2</v>
      </c>
      <c r="AE85" s="9">
        <v>0.93343164599999995</v>
      </c>
      <c r="AF85" s="9">
        <v>0.95116376000000002</v>
      </c>
      <c r="AG85" s="9">
        <v>1.6373698999999999E-2</v>
      </c>
      <c r="AH85" s="9">
        <v>1.7858531980000001</v>
      </c>
      <c r="AI85" s="9">
        <v>0.99879269999999998</v>
      </c>
      <c r="AM85" s="2" t="s">
        <v>480</v>
      </c>
      <c r="AN85" t="s">
        <v>89</v>
      </c>
      <c r="AO85">
        <v>1.1111901159999999</v>
      </c>
      <c r="AP85">
        <v>0.99999769000000005</v>
      </c>
    </row>
    <row r="86" spans="1:42" x14ac:dyDescent="0.25">
      <c r="A86" t="s">
        <v>90</v>
      </c>
      <c r="B86" s="3">
        <v>1.1543205000000001E-2</v>
      </c>
      <c r="C86" s="3">
        <v>1.1967333E-2</v>
      </c>
      <c r="D86" s="3">
        <v>1.2166278000000001E-2</v>
      </c>
      <c r="E86" s="3">
        <v>1.1892272000000001E-2</v>
      </c>
      <c r="G86" s="5">
        <v>1.0237267E-2</v>
      </c>
      <c r="H86" s="5">
        <v>1.3782256999999999E-2</v>
      </c>
      <c r="I86" s="5">
        <v>1.7162183000000001E-2</v>
      </c>
      <c r="J86" s="5">
        <v>1.3727236E-2</v>
      </c>
      <c r="K86" s="5">
        <v>0.15429884099999999</v>
      </c>
      <c r="L86" s="5">
        <v>0.20701677700000001</v>
      </c>
      <c r="M86" s="5">
        <v>0.41243695600000002</v>
      </c>
      <c r="N86" s="5">
        <v>0.38464242700000001</v>
      </c>
      <c r="O86" s="5">
        <v>1</v>
      </c>
      <c r="Q86" s="7">
        <v>1.5661726000000001E-2</v>
      </c>
      <c r="R86" s="7">
        <v>1.5727883000000002E-2</v>
      </c>
      <c r="S86" s="7">
        <v>1.5844102999999998E-2</v>
      </c>
      <c r="T86" s="7">
        <v>1.5744570999999999E-2</v>
      </c>
      <c r="U86" s="7">
        <v>0.32393297199999999</v>
      </c>
      <c r="V86" s="7">
        <v>0.40483008399999998</v>
      </c>
      <c r="W86" s="8">
        <v>3.5899999999999998E-5</v>
      </c>
      <c r="X86" s="7">
        <v>4.4448341830000002</v>
      </c>
      <c r="Y86" s="7">
        <v>1.6449310000000002E-2</v>
      </c>
      <c r="AA86" s="9">
        <v>1.1922485E-2</v>
      </c>
      <c r="AB86" s="9">
        <v>1.2095725E-2</v>
      </c>
      <c r="AC86" s="9">
        <v>1.2049292E-2</v>
      </c>
      <c r="AD86" s="9">
        <v>1.2022501E-2</v>
      </c>
      <c r="AE86" s="9">
        <v>1.0950708E-2</v>
      </c>
      <c r="AF86" s="9">
        <v>1.5712654999999999E-2</v>
      </c>
      <c r="AG86" s="9">
        <v>0.53256815099999999</v>
      </c>
      <c r="AH86" s="9">
        <v>0.27362480900000002</v>
      </c>
      <c r="AI86" s="9">
        <v>1</v>
      </c>
      <c r="AM86" s="2" t="s">
        <v>481</v>
      </c>
      <c r="AN86" s="1" t="s">
        <v>90</v>
      </c>
      <c r="AO86">
        <v>0.40483008399999998</v>
      </c>
      <c r="AP86">
        <v>1.6449310000000002E-2</v>
      </c>
    </row>
    <row r="87" spans="1:42" x14ac:dyDescent="0.25">
      <c r="A87" t="s">
        <v>91</v>
      </c>
      <c r="B87" s="3">
        <v>6.9901086000000001E-2</v>
      </c>
      <c r="C87" s="3">
        <v>5.4670613999999999E-2</v>
      </c>
      <c r="D87" s="3">
        <v>7.5951664000000002E-2</v>
      </c>
      <c r="E87" s="3">
        <v>6.6841121000000003E-2</v>
      </c>
      <c r="G87" s="5">
        <v>6.6528878E-2</v>
      </c>
      <c r="H87" s="5">
        <v>8.3968667999999996E-2</v>
      </c>
      <c r="I87" s="5">
        <v>0.11635946599999999</v>
      </c>
      <c r="J87" s="5">
        <v>8.8952337000000006E-2</v>
      </c>
      <c r="K87" s="5">
        <v>0.33080259099999998</v>
      </c>
      <c r="L87" s="5">
        <v>0.41229658000000002</v>
      </c>
      <c r="M87" s="5">
        <v>0.23701560199999999</v>
      </c>
      <c r="N87" s="5">
        <v>0.62522306500000002</v>
      </c>
      <c r="O87" s="5">
        <v>1</v>
      </c>
      <c r="Q87" s="7">
        <v>8.6376005000000006E-2</v>
      </c>
      <c r="R87" s="7">
        <v>0.122450347</v>
      </c>
      <c r="S87" s="7">
        <v>0.105199799</v>
      </c>
      <c r="T87" s="7">
        <v>0.104675384</v>
      </c>
      <c r="U87" s="7">
        <v>0.56603273499999995</v>
      </c>
      <c r="V87" s="7">
        <v>0.64711437000000005</v>
      </c>
      <c r="W87" s="7">
        <v>3.6091076E-2</v>
      </c>
      <c r="X87" s="7">
        <v>1.44260017</v>
      </c>
      <c r="Y87" s="7">
        <v>0.99999784999999997</v>
      </c>
      <c r="AA87" s="9">
        <v>9.0188622999999996E-2</v>
      </c>
      <c r="AB87" s="9">
        <v>0.101065219</v>
      </c>
      <c r="AC87" s="9">
        <v>0.104198738</v>
      </c>
      <c r="AD87" s="9">
        <v>9.8484192999999998E-2</v>
      </c>
      <c r="AE87" s="9">
        <v>0.47340726</v>
      </c>
      <c r="AF87" s="9">
        <v>0.55915625700000005</v>
      </c>
      <c r="AG87" s="9">
        <v>1.4245976E-2</v>
      </c>
      <c r="AH87" s="9">
        <v>1.8463077919999999</v>
      </c>
      <c r="AI87" s="9">
        <v>0.99736860000000005</v>
      </c>
      <c r="AM87" s="2" t="s">
        <v>480</v>
      </c>
      <c r="AN87" t="s">
        <v>91</v>
      </c>
      <c r="AO87">
        <v>0.64711437000000005</v>
      </c>
      <c r="AP87">
        <v>0.99999784999999997</v>
      </c>
    </row>
    <row r="88" spans="1:42" x14ac:dyDescent="0.25">
      <c r="A88" t="s">
        <v>92</v>
      </c>
      <c r="B88" s="3">
        <v>6.1220170000000004E-3</v>
      </c>
      <c r="C88" s="3">
        <v>3.612606E-3</v>
      </c>
      <c r="D88" s="3">
        <v>6.6369460000000003E-3</v>
      </c>
      <c r="E88" s="3">
        <v>5.4571899999999998E-3</v>
      </c>
      <c r="G88" s="5">
        <v>6.6279579999999998E-3</v>
      </c>
      <c r="H88" s="5">
        <v>7.9328880000000008E-3</v>
      </c>
      <c r="I88" s="5">
        <v>9.1569279999999999E-3</v>
      </c>
      <c r="J88" s="5">
        <v>7.9059249999999994E-3</v>
      </c>
      <c r="K88" s="5">
        <v>0.44871714200000001</v>
      </c>
      <c r="L88" s="5">
        <v>0.53477593999999995</v>
      </c>
      <c r="M88" s="5">
        <v>0.107811297</v>
      </c>
      <c r="N88" s="5">
        <v>0.96733572899999998</v>
      </c>
      <c r="O88" s="5">
        <v>1</v>
      </c>
      <c r="Q88" s="7">
        <v>7.2097680000000001E-3</v>
      </c>
      <c r="R88" s="7">
        <v>1.2678623E-2</v>
      </c>
      <c r="S88" s="7">
        <v>1.0128654000000001E-2</v>
      </c>
      <c r="T88" s="7">
        <v>1.0005682E-2</v>
      </c>
      <c r="U88" s="7">
        <v>0.83348610899999998</v>
      </c>
      <c r="V88" s="7">
        <v>0.87458933500000002</v>
      </c>
      <c r="W88" s="7">
        <v>6.8347317000000005E-2</v>
      </c>
      <c r="X88" s="7">
        <v>1.1652785290000001</v>
      </c>
      <c r="Y88" s="7">
        <v>1</v>
      </c>
      <c r="AA88" s="9">
        <v>8.1280980000000003E-3</v>
      </c>
      <c r="AB88" s="9">
        <v>9.7488220000000007E-3</v>
      </c>
      <c r="AC88" s="9">
        <v>9.1678739999999995E-3</v>
      </c>
      <c r="AD88" s="9">
        <v>9.0149310000000003E-3</v>
      </c>
      <c r="AE88" s="9">
        <v>0.65193652499999999</v>
      </c>
      <c r="AF88" s="9">
        <v>0.72415825300000003</v>
      </c>
      <c r="AG88" s="9">
        <v>2.7375686E-2</v>
      </c>
      <c r="AH88" s="9">
        <v>1.562634989</v>
      </c>
      <c r="AI88" s="9">
        <v>0.99997840000000005</v>
      </c>
      <c r="AM88" s="2" t="s">
        <v>480</v>
      </c>
      <c r="AN88" t="s">
        <v>92</v>
      </c>
      <c r="AO88">
        <v>0.87458933500000002</v>
      </c>
      <c r="AP88">
        <v>1</v>
      </c>
    </row>
    <row r="89" spans="1:42" x14ac:dyDescent="0.25">
      <c r="A89" t="s">
        <v>93</v>
      </c>
      <c r="B89" s="3">
        <v>5.0684090000000003E-3</v>
      </c>
      <c r="C89" s="3">
        <v>5.7073039999999998E-3</v>
      </c>
      <c r="D89" s="3">
        <v>5.7671390000000001E-3</v>
      </c>
      <c r="E89" s="3">
        <v>5.5142840000000004E-3</v>
      </c>
      <c r="G89" s="5">
        <v>4.8417139999999996E-3</v>
      </c>
      <c r="H89" s="5">
        <v>5.8269070000000001E-3</v>
      </c>
      <c r="I89" s="5">
        <v>7.7807709999999997E-3</v>
      </c>
      <c r="J89" s="5">
        <v>6.1497970000000002E-3</v>
      </c>
      <c r="K89" s="5">
        <v>0.11524857300000001</v>
      </c>
      <c r="L89" s="5">
        <v>0.15736530200000001</v>
      </c>
      <c r="M89" s="5">
        <v>0.51559382099999995</v>
      </c>
      <c r="N89" s="5">
        <v>0.28769229600000001</v>
      </c>
      <c r="O89" s="5">
        <v>1</v>
      </c>
      <c r="Q89" s="7">
        <v>6.0662279999999999E-3</v>
      </c>
      <c r="R89" s="7">
        <v>7.2191989999999999E-3</v>
      </c>
      <c r="S89" s="7">
        <v>5.8600509999999998E-3</v>
      </c>
      <c r="T89" s="7">
        <v>6.3818260000000002E-3</v>
      </c>
      <c r="U89" s="7">
        <v>0.15732628800000001</v>
      </c>
      <c r="V89" s="7">
        <v>0.21079566499999999</v>
      </c>
      <c r="W89" s="7">
        <v>0.14395575999999999</v>
      </c>
      <c r="X89" s="7">
        <v>0.84177095300000004</v>
      </c>
      <c r="Y89" s="7">
        <v>1</v>
      </c>
      <c r="AA89" s="9">
        <v>4.7846119999999997E-3</v>
      </c>
      <c r="AB89" s="9">
        <v>4.8422550000000002E-3</v>
      </c>
      <c r="AC89" s="9">
        <v>5.1720539999999997E-3</v>
      </c>
      <c r="AD89" s="9">
        <v>4.9329730000000002E-3</v>
      </c>
      <c r="AE89" s="9">
        <v>-0.105419071</v>
      </c>
      <c r="AF89" s="9">
        <v>-0.160716092</v>
      </c>
      <c r="AG89" s="9">
        <v>8.4066707000000004E-2</v>
      </c>
      <c r="AH89" s="9">
        <v>1.075375964</v>
      </c>
      <c r="AI89" s="9">
        <v>1</v>
      </c>
      <c r="AM89" s="2" t="s">
        <v>480</v>
      </c>
      <c r="AN89" t="s">
        <v>93</v>
      </c>
      <c r="AO89">
        <v>0.21079566499999999</v>
      </c>
      <c r="AP89">
        <v>1</v>
      </c>
    </row>
    <row r="90" spans="1:42" x14ac:dyDescent="0.25">
      <c r="A90" t="s">
        <v>94</v>
      </c>
      <c r="B90" s="3">
        <v>5.4404040000000002E-3</v>
      </c>
      <c r="C90" s="3">
        <v>6.1494879999999998E-3</v>
      </c>
      <c r="D90" s="3">
        <v>6.7996310000000004E-3</v>
      </c>
      <c r="E90" s="3">
        <v>6.1298409999999996E-3</v>
      </c>
      <c r="G90" s="5">
        <v>5.2749219999999996E-3</v>
      </c>
      <c r="H90" s="5">
        <v>4.4962615999999997E-2</v>
      </c>
      <c r="I90" s="5">
        <v>3.8692602999999999E-2</v>
      </c>
      <c r="J90" s="5">
        <v>2.9643381E-2</v>
      </c>
      <c r="K90" s="5">
        <v>3.835913519</v>
      </c>
      <c r="L90" s="5">
        <v>2.2737884450000001</v>
      </c>
      <c r="M90" s="5">
        <v>0.12905519100000001</v>
      </c>
      <c r="N90" s="5">
        <v>0.88922452200000002</v>
      </c>
      <c r="O90" s="5">
        <v>1</v>
      </c>
      <c r="Q90" s="7">
        <v>8.1055299999999997E-3</v>
      </c>
      <c r="R90" s="7">
        <v>7.348907E-3</v>
      </c>
      <c r="S90" s="7">
        <v>8.6476009999999996E-3</v>
      </c>
      <c r="T90" s="7">
        <v>8.0340129999999996E-3</v>
      </c>
      <c r="U90" s="7">
        <v>0.31063965300000002</v>
      </c>
      <c r="V90" s="7">
        <v>0.39027108599999999</v>
      </c>
      <c r="W90" s="7">
        <v>2.4882095E-2</v>
      </c>
      <c r="X90" s="7">
        <v>1.6041130560000001</v>
      </c>
      <c r="Y90" s="7">
        <v>0.99993226999999996</v>
      </c>
      <c r="AA90" s="9">
        <v>5.0540730000000001E-3</v>
      </c>
      <c r="AB90" s="9">
        <v>5.5376640000000003E-3</v>
      </c>
      <c r="AC90" s="9">
        <v>6.0958569999999997E-3</v>
      </c>
      <c r="AD90" s="9">
        <v>5.5625309999999999E-3</v>
      </c>
      <c r="AE90" s="9">
        <v>-9.2548804999999998E-2</v>
      </c>
      <c r="AF90" s="9">
        <v>-0.14010804099999999</v>
      </c>
      <c r="AG90" s="9">
        <v>0.31534257900000001</v>
      </c>
      <c r="AH90" s="9">
        <v>0.50121738500000002</v>
      </c>
      <c r="AI90" s="9">
        <v>1</v>
      </c>
      <c r="AM90" s="2" t="s">
        <v>480</v>
      </c>
      <c r="AN90" t="s">
        <v>94</v>
      </c>
      <c r="AO90">
        <v>0.39027108599999999</v>
      </c>
      <c r="AP90">
        <v>0.99993226999999996</v>
      </c>
    </row>
    <row r="91" spans="1:42" x14ac:dyDescent="0.25">
      <c r="A91" t="s">
        <v>95</v>
      </c>
      <c r="B91" s="3">
        <v>0.13815611999999999</v>
      </c>
      <c r="C91" s="3">
        <v>0.148581411</v>
      </c>
      <c r="D91" s="3">
        <v>0.16048617900000001</v>
      </c>
      <c r="E91" s="3">
        <v>0.14907456999999999</v>
      </c>
      <c r="G91" s="5">
        <v>0.14258145799999999</v>
      </c>
      <c r="H91" s="5">
        <v>0.35523441700000002</v>
      </c>
      <c r="I91" s="5">
        <v>0.182276466</v>
      </c>
      <c r="J91" s="5">
        <v>0.226697447</v>
      </c>
      <c r="K91" s="5">
        <v>0.52069831300000002</v>
      </c>
      <c r="L91" s="5">
        <v>0.60473396899999998</v>
      </c>
      <c r="M91" s="5">
        <v>0.30222041900000002</v>
      </c>
      <c r="N91" s="5">
        <v>0.51967619700000001</v>
      </c>
      <c r="O91" s="5">
        <v>1</v>
      </c>
      <c r="Q91" s="7">
        <v>0.21029135199999999</v>
      </c>
      <c r="R91" s="7">
        <v>0.20090265800000001</v>
      </c>
      <c r="S91" s="7">
        <v>0.20207592599999999</v>
      </c>
      <c r="T91" s="7">
        <v>0.204423312</v>
      </c>
      <c r="U91" s="7">
        <v>0.37128225100000001</v>
      </c>
      <c r="V91" s="7">
        <v>0.455525552</v>
      </c>
      <c r="W91" s="7">
        <v>1.456639E-3</v>
      </c>
      <c r="X91" s="7">
        <v>2.836648066</v>
      </c>
      <c r="Y91" s="7">
        <v>0.47044340000000001</v>
      </c>
      <c r="AA91" s="9">
        <v>0.13219624599999999</v>
      </c>
      <c r="AB91" s="9">
        <v>0.13693845399999999</v>
      </c>
      <c r="AC91" s="9">
        <v>0.140647937</v>
      </c>
      <c r="AD91" s="9">
        <v>0.13659421199999999</v>
      </c>
      <c r="AE91" s="9">
        <v>-8.3718890000000004E-2</v>
      </c>
      <c r="AF91" s="9">
        <v>-0.12613781800000001</v>
      </c>
      <c r="AG91" s="9">
        <v>0.14471205400000001</v>
      </c>
      <c r="AH91" s="9">
        <v>0.83949529199999995</v>
      </c>
      <c r="AI91" s="9">
        <v>1</v>
      </c>
      <c r="AM91" s="2" t="s">
        <v>480</v>
      </c>
      <c r="AN91" t="s">
        <v>95</v>
      </c>
      <c r="AO91">
        <v>0.455525552</v>
      </c>
      <c r="AP91">
        <v>0.47044340000000001</v>
      </c>
    </row>
    <row r="92" spans="1:42" x14ac:dyDescent="0.25">
      <c r="A92" t="s">
        <v>96</v>
      </c>
      <c r="B92" s="3">
        <v>1.7763527000000001E-2</v>
      </c>
      <c r="C92" s="3">
        <v>1.7635245000000001E-2</v>
      </c>
      <c r="D92" s="3">
        <v>1.7025436000000001E-2</v>
      </c>
      <c r="E92" s="3">
        <v>1.7474736000000001E-2</v>
      </c>
      <c r="G92" s="5">
        <v>1.4878014E-2</v>
      </c>
      <c r="H92" s="5">
        <v>0.110933821</v>
      </c>
      <c r="I92" s="5">
        <v>8.2208279999999995E-2</v>
      </c>
      <c r="J92" s="5">
        <v>6.9340039000000006E-2</v>
      </c>
      <c r="K92" s="5">
        <v>2.9680163230000001</v>
      </c>
      <c r="L92" s="5">
        <v>1.98841796</v>
      </c>
      <c r="M92" s="5">
        <v>0.14254962900000001</v>
      </c>
      <c r="N92" s="5">
        <v>0.84603390899999997</v>
      </c>
      <c r="O92" s="5">
        <v>1</v>
      </c>
      <c r="Q92" s="7">
        <v>2.0172288999999999E-2</v>
      </c>
      <c r="R92" s="7">
        <v>2.0056154999999999E-2</v>
      </c>
      <c r="S92" s="7">
        <v>1.9048420999999999E-2</v>
      </c>
      <c r="T92" s="7">
        <v>1.9758955000000002E-2</v>
      </c>
      <c r="U92" s="7">
        <v>0.13071548399999999</v>
      </c>
      <c r="V92" s="7">
        <v>0.177235957</v>
      </c>
      <c r="W92" s="7">
        <v>5.7062650000000003E-3</v>
      </c>
      <c r="X92" s="7">
        <v>2.2436480630000002</v>
      </c>
      <c r="Y92" s="7">
        <v>0.90906960999999997</v>
      </c>
      <c r="AA92" s="9">
        <v>1.5123721E-2</v>
      </c>
      <c r="AB92" s="9">
        <v>1.5430833999999999E-2</v>
      </c>
      <c r="AC92" s="9">
        <v>1.5788750000000001E-2</v>
      </c>
      <c r="AD92" s="9">
        <v>1.5447768000000001E-2</v>
      </c>
      <c r="AE92" s="9">
        <v>-0.115994192</v>
      </c>
      <c r="AF92" s="9">
        <v>-0.17787224600000001</v>
      </c>
      <c r="AG92" s="9">
        <v>2.4386899999999999E-3</v>
      </c>
      <c r="AH92" s="9">
        <v>2.6128434029999998</v>
      </c>
      <c r="AI92" s="9">
        <v>0.66512789999999999</v>
      </c>
      <c r="AM92" s="2" t="s">
        <v>480</v>
      </c>
      <c r="AN92" t="s">
        <v>96</v>
      </c>
      <c r="AO92">
        <v>0.177235957</v>
      </c>
      <c r="AP92">
        <v>0.90906960999999997</v>
      </c>
    </row>
    <row r="93" spans="1:42" x14ac:dyDescent="0.25">
      <c r="A93" t="s">
        <v>97</v>
      </c>
      <c r="B93" s="3">
        <v>5.1017056999999998E-2</v>
      </c>
      <c r="C93" s="3">
        <v>5.3218341000000002E-2</v>
      </c>
      <c r="D93" s="3">
        <v>5.1090707999999999E-2</v>
      </c>
      <c r="E93" s="3">
        <v>5.1775369000000002E-2</v>
      </c>
      <c r="G93" s="5">
        <v>5.1154746000000001E-2</v>
      </c>
      <c r="H93" s="5">
        <v>6.1285010000000001E-2</v>
      </c>
      <c r="I93" s="5">
        <v>3.8321295999999998E-2</v>
      </c>
      <c r="J93" s="5">
        <v>5.0253684E-2</v>
      </c>
      <c r="K93" s="5">
        <v>-2.9390126999999999E-2</v>
      </c>
      <c r="L93" s="5">
        <v>-4.3036560000000001E-2</v>
      </c>
      <c r="M93" s="5">
        <v>0.83105939600000001</v>
      </c>
      <c r="N93" s="5">
        <v>8.0367936000000001E-2</v>
      </c>
      <c r="O93" s="5">
        <v>1</v>
      </c>
      <c r="Q93" s="7">
        <v>6.7297079999999995E-2</v>
      </c>
      <c r="R93" s="7">
        <v>6.0231146999999999E-2</v>
      </c>
      <c r="S93" s="7">
        <v>6.1356670000000002E-2</v>
      </c>
      <c r="T93" s="7">
        <v>6.2961632000000003E-2</v>
      </c>
      <c r="U93" s="7">
        <v>0.21605376900000001</v>
      </c>
      <c r="V93" s="7">
        <v>0.282207021</v>
      </c>
      <c r="W93" s="7">
        <v>8.355655E-3</v>
      </c>
      <c r="X93" s="7">
        <v>2.0780194999999999</v>
      </c>
      <c r="Y93" s="7">
        <v>0.96794665999999996</v>
      </c>
      <c r="AA93" s="9">
        <v>4.4590913000000003E-2</v>
      </c>
      <c r="AB93" s="9">
        <v>4.5235198999999997E-2</v>
      </c>
      <c r="AC93" s="9">
        <v>4.3622627999999997E-2</v>
      </c>
      <c r="AD93" s="9">
        <v>4.4482912999999999E-2</v>
      </c>
      <c r="AE93" s="9">
        <v>-0.14084796399999999</v>
      </c>
      <c r="AF93" s="9">
        <v>-0.21901464100000001</v>
      </c>
      <c r="AG93" s="9">
        <v>1.0630450000000001E-3</v>
      </c>
      <c r="AH93" s="9">
        <v>2.973448351</v>
      </c>
      <c r="AI93" s="9">
        <v>0.38560240000000001</v>
      </c>
      <c r="AM93" s="2" t="s">
        <v>480</v>
      </c>
      <c r="AN93" t="s">
        <v>97</v>
      </c>
      <c r="AO93">
        <v>0.282207021</v>
      </c>
      <c r="AP93">
        <v>0.96794665999999996</v>
      </c>
    </row>
    <row r="94" spans="1:42" x14ac:dyDescent="0.25">
      <c r="A94" t="s">
        <v>98</v>
      </c>
      <c r="B94" s="3">
        <v>0.111419886</v>
      </c>
      <c r="C94" s="3">
        <v>0.116718752</v>
      </c>
      <c r="D94" s="3">
        <v>0.118278983</v>
      </c>
      <c r="E94" s="3">
        <v>0.11547254</v>
      </c>
      <c r="G94" s="5">
        <v>0.107853483</v>
      </c>
      <c r="H94" s="5">
        <v>0.49242381800000001</v>
      </c>
      <c r="I94" s="5">
        <v>0.22471439200000001</v>
      </c>
      <c r="J94" s="5">
        <v>0.27499723100000001</v>
      </c>
      <c r="K94" s="5">
        <v>1.3814945940000001</v>
      </c>
      <c r="L94" s="5">
        <v>1.2518672740000001</v>
      </c>
      <c r="M94" s="5">
        <v>0.23376008300000001</v>
      </c>
      <c r="N94" s="5">
        <v>0.63122964699999995</v>
      </c>
      <c r="O94" s="5">
        <v>1</v>
      </c>
      <c r="Q94" s="7">
        <v>0.13140969999999999</v>
      </c>
      <c r="R94" s="7">
        <v>0.129770739</v>
      </c>
      <c r="S94" s="7">
        <v>0.12626235599999999</v>
      </c>
      <c r="T94" s="7">
        <v>0.129147598</v>
      </c>
      <c r="U94" s="7">
        <v>0.118426924</v>
      </c>
      <c r="V94" s="7">
        <v>0.161470997</v>
      </c>
      <c r="W94" s="7">
        <v>6.0159920000000004E-3</v>
      </c>
      <c r="X94" s="7">
        <v>2.22069275</v>
      </c>
      <c r="Y94" s="7">
        <v>0.91874918000000005</v>
      </c>
      <c r="AA94" s="9">
        <v>0.103078749</v>
      </c>
      <c r="AB94" s="9">
        <v>0.10454705</v>
      </c>
      <c r="AC94" s="9">
        <v>0.104815728</v>
      </c>
      <c r="AD94" s="9">
        <v>0.10414717499999999</v>
      </c>
      <c r="AE94" s="9">
        <v>-9.8078425999999996E-2</v>
      </c>
      <c r="AF94" s="9">
        <v>-0.148926105</v>
      </c>
      <c r="AG94" s="9">
        <v>6.168766E-3</v>
      </c>
      <c r="AH94" s="9">
        <v>2.2098017040000002</v>
      </c>
      <c r="AI94" s="9">
        <v>0.93307629999999997</v>
      </c>
      <c r="AM94" s="2" t="s">
        <v>480</v>
      </c>
      <c r="AN94" t="s">
        <v>98</v>
      </c>
      <c r="AO94">
        <v>0.161470997</v>
      </c>
      <c r="AP94">
        <v>0.91874918000000005</v>
      </c>
    </row>
    <row r="95" spans="1:42" x14ac:dyDescent="0.25">
      <c r="A95" t="s">
        <v>99</v>
      </c>
      <c r="B95" s="3">
        <v>6.4805699999999995E-4</v>
      </c>
      <c r="C95" s="3">
        <v>2.2337329999999999E-3</v>
      </c>
      <c r="D95" s="3">
        <v>3.5730219999999999E-3</v>
      </c>
      <c r="E95" s="3">
        <v>2.1516040000000001E-3</v>
      </c>
      <c r="G95" s="5">
        <v>0</v>
      </c>
      <c r="H95" s="5">
        <v>2.6158534000000001E-2</v>
      </c>
      <c r="I95" s="5">
        <v>8.9512289999999998E-3</v>
      </c>
      <c r="J95" s="5">
        <v>1.1703254E-2</v>
      </c>
      <c r="K95" s="5">
        <v>4.4393160890000001</v>
      </c>
      <c r="L95" s="5">
        <v>2.4434252660000002</v>
      </c>
      <c r="M95" s="5">
        <v>0.28377049300000001</v>
      </c>
      <c r="N95" s="5">
        <v>0.54703276499999998</v>
      </c>
      <c r="O95" s="5">
        <v>1</v>
      </c>
      <c r="Q95" s="7">
        <v>0</v>
      </c>
      <c r="R95" s="7">
        <v>0</v>
      </c>
      <c r="S95" s="7">
        <v>0</v>
      </c>
      <c r="T95" s="7">
        <v>0</v>
      </c>
      <c r="U95" s="7">
        <v>-1</v>
      </c>
      <c r="V95" s="7" t="e">
        <v>#NUM!</v>
      </c>
      <c r="W95" s="7">
        <v>6.3629639000000002E-2</v>
      </c>
      <c r="X95" s="7">
        <v>1.1963405410000001</v>
      </c>
      <c r="Y95" s="7">
        <v>1</v>
      </c>
      <c r="AA95" s="9">
        <v>1.3416560000000001E-3</v>
      </c>
      <c r="AB95" s="9">
        <v>1.4342700000000001E-3</v>
      </c>
      <c r="AC95" s="9">
        <v>1.3585019999999999E-3</v>
      </c>
      <c r="AD95" s="9">
        <v>1.378142E-3</v>
      </c>
      <c r="AE95" s="9">
        <v>-0.35948139299999998</v>
      </c>
      <c r="AF95" s="9">
        <v>-0.64268761399999996</v>
      </c>
      <c r="AG95" s="9">
        <v>0.41222737199999998</v>
      </c>
      <c r="AH95" s="9">
        <v>0.38486317399999997</v>
      </c>
      <c r="AI95" s="9">
        <v>1</v>
      </c>
      <c r="AM95" s="2" t="s">
        <v>480</v>
      </c>
      <c r="AN95" t="s">
        <v>99</v>
      </c>
      <c r="AO95" t="e">
        <v>#NUM!</v>
      </c>
      <c r="AP95">
        <v>1</v>
      </c>
    </row>
    <row r="96" spans="1:42" x14ac:dyDescent="0.25">
      <c r="A96" t="s">
        <v>100</v>
      </c>
      <c r="B96" s="3">
        <v>5.9151150000000003E-3</v>
      </c>
      <c r="C96" s="3">
        <v>7.1937520000000003E-3</v>
      </c>
      <c r="D96" s="3">
        <v>6.6436830000000001E-3</v>
      </c>
      <c r="E96" s="3">
        <v>6.5841830000000004E-3</v>
      </c>
      <c r="G96" s="5">
        <v>6.5375920000000001E-3</v>
      </c>
      <c r="H96" s="5">
        <v>1.4621283000000001E-2</v>
      </c>
      <c r="I96" s="5">
        <v>1.0153363E-2</v>
      </c>
      <c r="J96" s="5">
        <v>1.0437413E-2</v>
      </c>
      <c r="K96" s="5">
        <v>0.58522508200000001</v>
      </c>
      <c r="L96" s="5">
        <v>0.66468769999999999</v>
      </c>
      <c r="M96" s="5">
        <v>0.178880705</v>
      </c>
      <c r="N96" s="5">
        <v>0.747436502</v>
      </c>
      <c r="O96" s="5">
        <v>1</v>
      </c>
      <c r="Q96" s="7">
        <v>8.7292169999999992E-3</v>
      </c>
      <c r="R96" s="7">
        <v>1.0375776999999999E-2</v>
      </c>
      <c r="S96" s="7">
        <v>7.0527799999999998E-3</v>
      </c>
      <c r="T96" s="7">
        <v>8.7192580000000006E-3</v>
      </c>
      <c r="U96" s="7">
        <v>0.32427325099999998</v>
      </c>
      <c r="V96" s="7">
        <v>0.40520084000000001</v>
      </c>
      <c r="W96" s="7">
        <v>0.106459498</v>
      </c>
      <c r="X96" s="7">
        <v>0.97281558599999995</v>
      </c>
      <c r="Y96" s="7">
        <v>1</v>
      </c>
      <c r="AA96" s="9">
        <v>7.0835780000000001E-3</v>
      </c>
      <c r="AB96" s="9">
        <v>5.1799819999999996E-3</v>
      </c>
      <c r="AC96" s="9">
        <v>6.851523E-3</v>
      </c>
      <c r="AD96" s="9">
        <v>6.3716939999999998E-3</v>
      </c>
      <c r="AE96" s="9">
        <v>-3.2272686000000002E-2</v>
      </c>
      <c r="AF96" s="9">
        <v>-4.7327512000000002E-2</v>
      </c>
      <c r="AG96" s="9">
        <v>0.77804759199999995</v>
      </c>
      <c r="AH96" s="9">
        <v>0.108993837</v>
      </c>
      <c r="AI96" s="9">
        <v>1</v>
      </c>
      <c r="AM96" s="2" t="s">
        <v>480</v>
      </c>
      <c r="AN96" t="s">
        <v>100</v>
      </c>
      <c r="AO96">
        <v>0.40520084000000001</v>
      </c>
      <c r="AP96">
        <v>1</v>
      </c>
    </row>
    <row r="97" spans="1:42" x14ac:dyDescent="0.25">
      <c r="A97" t="s">
        <v>101</v>
      </c>
      <c r="B97" s="3">
        <v>2.2578419999999999E-3</v>
      </c>
      <c r="C97" s="3">
        <v>7.5966900000000003E-4</v>
      </c>
      <c r="D97" s="3">
        <v>4.97589E-4</v>
      </c>
      <c r="E97" s="3">
        <v>1.1716999999999999E-3</v>
      </c>
      <c r="G97" s="6">
        <v>3.0800000000000003E-5</v>
      </c>
      <c r="H97" s="5">
        <v>3.9784340000000003E-3</v>
      </c>
      <c r="I97" s="6">
        <v>5.7299999999999997E-5</v>
      </c>
      <c r="J97" s="5">
        <v>1.355527E-3</v>
      </c>
      <c r="K97" s="5">
        <v>0.156889523</v>
      </c>
      <c r="L97" s="5">
        <v>0.210251101</v>
      </c>
      <c r="M97" s="5">
        <v>0.90334590699999995</v>
      </c>
      <c r="N97" s="5">
        <v>4.4145918999999999E-2</v>
      </c>
      <c r="O97" s="5">
        <v>1</v>
      </c>
      <c r="Q97" s="7">
        <v>9.3025099999999999E-4</v>
      </c>
      <c r="R97" s="7">
        <v>1.8370249999999999E-3</v>
      </c>
      <c r="S97" s="7">
        <v>6.5081299999999998E-4</v>
      </c>
      <c r="T97" s="7">
        <v>1.139363E-3</v>
      </c>
      <c r="U97" s="7">
        <v>-2.7598414000000002E-2</v>
      </c>
      <c r="V97" s="7">
        <v>-4.0375848999999998E-2</v>
      </c>
      <c r="W97" s="7">
        <v>0.96298364999999997</v>
      </c>
      <c r="X97" s="7">
        <v>1.6381086E-2</v>
      </c>
      <c r="Y97" s="7">
        <v>1</v>
      </c>
      <c r="AA97" s="9">
        <v>1.775635E-3</v>
      </c>
      <c r="AB97" s="9">
        <v>1.89507E-4</v>
      </c>
      <c r="AC97" s="9">
        <v>1.61869E-4</v>
      </c>
      <c r="AD97" s="9">
        <v>7.0900399999999995E-4</v>
      </c>
      <c r="AE97" s="9">
        <v>-0.394893049</v>
      </c>
      <c r="AF97" s="9">
        <v>-0.72473793799999997</v>
      </c>
      <c r="AG97" s="9">
        <v>0.57789791300000004</v>
      </c>
      <c r="AH97" s="9">
        <v>0.23814887400000001</v>
      </c>
      <c r="AI97" s="9">
        <v>1</v>
      </c>
      <c r="AM97" s="2" t="s">
        <v>480</v>
      </c>
      <c r="AN97" t="s">
        <v>101</v>
      </c>
      <c r="AO97">
        <v>-4.0375848999999998E-2</v>
      </c>
      <c r="AP97">
        <v>1</v>
      </c>
    </row>
    <row r="98" spans="1:42" x14ac:dyDescent="0.25">
      <c r="A98" t="s">
        <v>102</v>
      </c>
      <c r="B98" s="3">
        <v>1.0429E-3</v>
      </c>
      <c r="C98" s="3">
        <v>7.2014099999999999E-4</v>
      </c>
      <c r="D98" s="3">
        <v>6.8577099999999995E-4</v>
      </c>
      <c r="E98" s="3">
        <v>8.1627100000000003E-4</v>
      </c>
      <c r="G98" s="5">
        <v>3.21186E-4</v>
      </c>
      <c r="H98" s="5">
        <v>7.5764430000000004E-3</v>
      </c>
      <c r="I98" s="5">
        <v>1.6020609999999999E-3</v>
      </c>
      <c r="J98" s="5">
        <v>3.1665629999999998E-3</v>
      </c>
      <c r="K98" s="5">
        <v>2.8793050020000002</v>
      </c>
      <c r="L98" s="5">
        <v>1.9557982089999999</v>
      </c>
      <c r="M98" s="5">
        <v>0.35301469400000002</v>
      </c>
      <c r="N98" s="5">
        <v>0.45220721699999999</v>
      </c>
      <c r="O98" s="5">
        <v>1</v>
      </c>
      <c r="Q98" s="7">
        <v>0</v>
      </c>
      <c r="R98" s="7">
        <v>4.6621299999999999E-4</v>
      </c>
      <c r="S98" s="7">
        <v>1.7783100000000001E-4</v>
      </c>
      <c r="T98" s="7">
        <v>2.1468100000000001E-4</v>
      </c>
      <c r="U98" s="7">
        <v>-0.73699736699999996</v>
      </c>
      <c r="V98" s="7">
        <v>-1.9268508529999999</v>
      </c>
      <c r="W98" s="7">
        <v>2.7391894999999999E-2</v>
      </c>
      <c r="X98" s="7">
        <v>1.562377922</v>
      </c>
      <c r="Y98" s="7">
        <v>0.99997002999999995</v>
      </c>
      <c r="AA98" s="9">
        <v>9.0338699999999996E-4</v>
      </c>
      <c r="AB98" s="9">
        <v>7.6872300000000002E-4</v>
      </c>
      <c r="AC98" s="9">
        <v>2.97781E-4</v>
      </c>
      <c r="AD98" s="9">
        <v>6.5662999999999995E-4</v>
      </c>
      <c r="AE98" s="9">
        <v>-0.19557287000000001</v>
      </c>
      <c r="AF98" s="9">
        <v>-0.313966356</v>
      </c>
      <c r="AG98" s="9">
        <v>0.50082672800000005</v>
      </c>
      <c r="AH98" s="9">
        <v>0.30031250199999998</v>
      </c>
      <c r="AI98" s="9">
        <v>1</v>
      </c>
      <c r="AM98" s="2" t="s">
        <v>480</v>
      </c>
      <c r="AN98" t="s">
        <v>102</v>
      </c>
      <c r="AO98">
        <v>-1.9268508529999999</v>
      </c>
      <c r="AP98">
        <v>0.99997002999999995</v>
      </c>
    </row>
    <row r="99" spans="1:42" x14ac:dyDescent="0.25">
      <c r="A99" t="s">
        <v>103</v>
      </c>
      <c r="B99" s="3">
        <v>1.504958E-3</v>
      </c>
      <c r="C99" s="3">
        <v>1.4995379999999999E-3</v>
      </c>
      <c r="D99" s="3">
        <v>4.6803300000000002E-4</v>
      </c>
      <c r="E99" s="3">
        <v>1.1575089999999999E-3</v>
      </c>
      <c r="G99" s="5">
        <v>6.19752E-4</v>
      </c>
      <c r="H99" s="5">
        <v>1.7647751E-2</v>
      </c>
      <c r="I99" s="5">
        <v>1.2035240000000001E-3</v>
      </c>
      <c r="J99" s="5">
        <v>6.4903419999999996E-3</v>
      </c>
      <c r="K99" s="5">
        <v>4.607161262</v>
      </c>
      <c r="L99" s="5">
        <v>2.487270562</v>
      </c>
      <c r="M99" s="5">
        <v>0.39425353699999999</v>
      </c>
      <c r="N99" s="5">
        <v>0.40422440199999998</v>
      </c>
      <c r="O99" s="5">
        <v>1</v>
      </c>
      <c r="Q99" s="7">
        <v>1.132332E-3</v>
      </c>
      <c r="R99" s="7">
        <v>7.4405100000000002E-4</v>
      </c>
      <c r="S99" s="7">
        <v>0</v>
      </c>
      <c r="T99" s="7">
        <v>6.2546100000000001E-4</v>
      </c>
      <c r="U99" s="7">
        <v>-0.45964923099999999</v>
      </c>
      <c r="V99" s="7">
        <v>-0.88803185600000001</v>
      </c>
      <c r="W99" s="7">
        <v>0.32873034600000001</v>
      </c>
      <c r="X99" s="7">
        <v>0.48316020300000001</v>
      </c>
      <c r="Y99" s="7">
        <v>1</v>
      </c>
      <c r="AA99" s="9">
        <v>9.7875200000000005E-4</v>
      </c>
      <c r="AB99" s="9">
        <v>1.5981200000000001E-4</v>
      </c>
      <c r="AC99" s="9">
        <v>0</v>
      </c>
      <c r="AD99" s="9">
        <v>3.7952100000000001E-4</v>
      </c>
      <c r="AE99" s="9">
        <v>-0.67212239799999995</v>
      </c>
      <c r="AF99" s="9">
        <v>-1.6087707449999999</v>
      </c>
      <c r="AG99" s="9">
        <v>0.165377724</v>
      </c>
      <c r="AH99" s="9">
        <v>0.78152298899999995</v>
      </c>
      <c r="AI99" s="9">
        <v>1</v>
      </c>
      <c r="AM99" s="2" t="s">
        <v>480</v>
      </c>
      <c r="AN99" t="s">
        <v>103</v>
      </c>
      <c r="AO99">
        <v>-0.88803185600000001</v>
      </c>
      <c r="AP99">
        <v>1</v>
      </c>
    </row>
    <row r="100" spans="1:42" x14ac:dyDescent="0.25">
      <c r="A100" t="s">
        <v>104</v>
      </c>
      <c r="B100" s="3">
        <v>0</v>
      </c>
      <c r="C100" s="3">
        <v>0</v>
      </c>
      <c r="D100" s="3">
        <v>0</v>
      </c>
      <c r="E100" s="3">
        <v>0</v>
      </c>
      <c r="G100" s="5">
        <v>0</v>
      </c>
      <c r="H100" s="5">
        <v>4.6751699999999998E-4</v>
      </c>
      <c r="I100" s="5">
        <v>1.4306900000000001E-4</v>
      </c>
      <c r="J100" s="5">
        <v>2.0352900000000001E-4</v>
      </c>
      <c r="K100" s="5" t="e">
        <v>#DIV/0!</v>
      </c>
      <c r="L100" s="5" t="e">
        <v>#DIV/0!</v>
      </c>
      <c r="M100" s="5">
        <v>0.21510059300000001</v>
      </c>
      <c r="N100" s="5">
        <v>0.66735839200000002</v>
      </c>
      <c r="O100" s="5">
        <v>1</v>
      </c>
      <c r="Q100" s="7">
        <v>3.4121800000000001E-4</v>
      </c>
      <c r="R100" s="7">
        <v>0</v>
      </c>
      <c r="S100" s="7">
        <v>2.6788000000000002E-4</v>
      </c>
      <c r="T100" s="7">
        <v>2.0303300000000001E-4</v>
      </c>
      <c r="U100" s="7" t="e">
        <v>#DIV/0!</v>
      </c>
      <c r="V100" s="7" t="e">
        <v>#DIV/0!</v>
      </c>
      <c r="W100" s="7">
        <v>0.121850851</v>
      </c>
      <c r="X100" s="7">
        <v>0.91417143300000003</v>
      </c>
      <c r="Y100" s="7">
        <v>1</v>
      </c>
      <c r="AA100" s="9">
        <v>0</v>
      </c>
      <c r="AB100" s="9">
        <v>0</v>
      </c>
      <c r="AC100" s="9">
        <v>0</v>
      </c>
      <c r="AD100" s="9">
        <v>0</v>
      </c>
      <c r="AE100" s="9" t="e">
        <v>#DIV/0!</v>
      </c>
      <c r="AF100" s="9" t="e">
        <v>#DIV/0!</v>
      </c>
      <c r="AG100" s="9" t="e">
        <v>#DIV/0!</v>
      </c>
      <c r="AH100" s="9" t="e">
        <v>#DIV/0!</v>
      </c>
      <c r="AM100" s="2" t="s">
        <v>480</v>
      </c>
      <c r="AN100" t="s">
        <v>104</v>
      </c>
      <c r="AO100" t="e">
        <v>#DIV/0!</v>
      </c>
      <c r="AP100">
        <v>1</v>
      </c>
    </row>
    <row r="101" spans="1:42" x14ac:dyDescent="0.25">
      <c r="A101" t="s">
        <v>105</v>
      </c>
      <c r="B101" s="3">
        <v>7.3545800000000003E-4</v>
      </c>
      <c r="C101" s="3">
        <v>7.30519E-4</v>
      </c>
      <c r="D101" s="3">
        <v>1.222021E-3</v>
      </c>
      <c r="E101" s="3">
        <v>8.9599999999999999E-4</v>
      </c>
      <c r="G101" s="5">
        <v>1.176025E-3</v>
      </c>
      <c r="H101" s="5">
        <v>8.1589320000000007E-3</v>
      </c>
      <c r="I101" s="5">
        <v>2.4256799999999999E-3</v>
      </c>
      <c r="J101" s="5">
        <v>3.9202120000000002E-3</v>
      </c>
      <c r="K101" s="5">
        <v>3.3752391560000001</v>
      </c>
      <c r="L101" s="5">
        <v>2.1293618790000002</v>
      </c>
      <c r="M101" s="5">
        <v>0.23335821000000001</v>
      </c>
      <c r="N101" s="5">
        <v>0.63197691499999997</v>
      </c>
      <c r="O101" s="5">
        <v>1</v>
      </c>
      <c r="Q101" s="7">
        <v>5.24169E-4</v>
      </c>
      <c r="R101" s="7">
        <v>8.6537799999999998E-4</v>
      </c>
      <c r="S101" s="7">
        <v>6.3359699999999996E-4</v>
      </c>
      <c r="T101" s="7">
        <v>6.7438100000000005E-4</v>
      </c>
      <c r="U101" s="7">
        <v>-0.24734224799999999</v>
      </c>
      <c r="V101" s="7">
        <v>-0.40993410299999999</v>
      </c>
      <c r="W101" s="7">
        <v>0.31167567000000002</v>
      </c>
      <c r="X101" s="7">
        <v>0.506297098</v>
      </c>
      <c r="Y101" s="7">
        <v>1</v>
      </c>
      <c r="AA101" s="9">
        <v>1.1441890000000001E-3</v>
      </c>
      <c r="AB101" s="9">
        <v>1.0943260000000001E-3</v>
      </c>
      <c r="AC101" s="9">
        <v>1.094058E-3</v>
      </c>
      <c r="AD101" s="9">
        <v>1.1108579999999999E-3</v>
      </c>
      <c r="AE101" s="9">
        <v>0.239797122</v>
      </c>
      <c r="AF101" s="9">
        <v>0.31010406000000001</v>
      </c>
      <c r="AG101" s="9">
        <v>0.26000088599999999</v>
      </c>
      <c r="AH101" s="9">
        <v>0.58502517200000004</v>
      </c>
      <c r="AI101" s="9">
        <v>1</v>
      </c>
      <c r="AM101" s="2" t="s">
        <v>480</v>
      </c>
      <c r="AN101" t="s">
        <v>105</v>
      </c>
      <c r="AO101">
        <v>-0.40993410299999999</v>
      </c>
      <c r="AP101">
        <v>1</v>
      </c>
    </row>
    <row r="102" spans="1:42" x14ac:dyDescent="0.25">
      <c r="A102" t="s">
        <v>106</v>
      </c>
      <c r="B102" s="3">
        <v>1.9314289999999999E-3</v>
      </c>
      <c r="C102" s="3">
        <v>2.5550909999999998E-3</v>
      </c>
      <c r="D102" s="3">
        <v>2.3619629999999999E-3</v>
      </c>
      <c r="E102" s="3">
        <v>2.2828280000000002E-3</v>
      </c>
      <c r="G102" s="5">
        <v>2.1792869999999998E-3</v>
      </c>
      <c r="H102" s="5">
        <v>1.1211708000000001E-2</v>
      </c>
      <c r="I102" s="5">
        <v>3.1771239999999999E-3</v>
      </c>
      <c r="J102" s="5">
        <v>5.5227059999999996E-3</v>
      </c>
      <c r="K102" s="5">
        <v>1.419239084</v>
      </c>
      <c r="L102" s="5">
        <v>1.2745533520000001</v>
      </c>
      <c r="M102" s="5">
        <v>0.32132556699999998</v>
      </c>
      <c r="N102" s="5">
        <v>0.49305471699999998</v>
      </c>
      <c r="O102" s="5">
        <v>1</v>
      </c>
      <c r="Q102" s="7">
        <v>1.860301E-3</v>
      </c>
      <c r="R102" s="7">
        <v>1.2755760000000001E-3</v>
      </c>
      <c r="S102" s="7">
        <v>9.7864900000000006E-4</v>
      </c>
      <c r="T102" s="7">
        <v>1.371508E-3</v>
      </c>
      <c r="U102" s="7">
        <v>-0.39920633</v>
      </c>
      <c r="V102" s="7">
        <v>-0.73505848299999998</v>
      </c>
      <c r="W102" s="7">
        <v>4.5617365999999999E-2</v>
      </c>
      <c r="X102" s="7">
        <v>1.3408697949999999</v>
      </c>
      <c r="Y102" s="7">
        <v>0.99999987999999995</v>
      </c>
      <c r="AA102" s="9">
        <v>1.8051090000000001E-3</v>
      </c>
      <c r="AB102" s="9">
        <v>2.0567939999999998E-3</v>
      </c>
      <c r="AC102" s="9">
        <v>2.6972540000000001E-3</v>
      </c>
      <c r="AD102" s="9">
        <v>2.1863859999999998E-3</v>
      </c>
      <c r="AE102" s="9">
        <v>-4.2246708000000001E-2</v>
      </c>
      <c r="AF102" s="9">
        <v>-6.2274016000000001E-2</v>
      </c>
      <c r="AG102" s="9">
        <v>0.78030516999999999</v>
      </c>
      <c r="AH102" s="9">
        <v>0.107735516</v>
      </c>
      <c r="AI102" s="9">
        <v>1</v>
      </c>
      <c r="AM102" s="2" t="s">
        <v>480</v>
      </c>
      <c r="AN102" t="s">
        <v>106</v>
      </c>
      <c r="AO102">
        <v>-0.73505848299999998</v>
      </c>
      <c r="AP102">
        <v>0.99999987999999995</v>
      </c>
    </row>
    <row r="103" spans="1:42" x14ac:dyDescent="0.25">
      <c r="A103" t="s">
        <v>107</v>
      </c>
      <c r="B103" s="3">
        <v>9.1221499999999997E-4</v>
      </c>
      <c r="C103" s="3">
        <v>3.4920600000000002E-4</v>
      </c>
      <c r="D103" s="3">
        <v>8.8641600000000001E-4</v>
      </c>
      <c r="E103" s="3">
        <v>7.1594599999999997E-4</v>
      </c>
      <c r="G103" s="5">
        <v>1.0372619999999999E-3</v>
      </c>
      <c r="H103" s="5">
        <v>1.491378E-3</v>
      </c>
      <c r="I103" s="5">
        <v>6.4673499999999995E-4</v>
      </c>
      <c r="J103" s="5">
        <v>1.058458E-3</v>
      </c>
      <c r="K103" s="5">
        <v>0.47840539999999998</v>
      </c>
      <c r="L103" s="5">
        <v>0.56404193199999997</v>
      </c>
      <c r="M103" s="5">
        <v>0.32478493600000002</v>
      </c>
      <c r="N103" s="5">
        <v>0.488404122</v>
      </c>
      <c r="O103" s="5">
        <v>1</v>
      </c>
      <c r="Q103" s="7">
        <v>1.7356500000000001E-4</v>
      </c>
      <c r="R103" s="7">
        <v>3.6408300000000002E-4</v>
      </c>
      <c r="S103" s="7">
        <v>5.4788999999999999E-4</v>
      </c>
      <c r="T103" s="7">
        <v>3.6184599999999998E-4</v>
      </c>
      <c r="U103" s="7">
        <v>-0.494590366</v>
      </c>
      <c r="V103" s="7">
        <v>-0.98447493100000005</v>
      </c>
      <c r="W103" s="7">
        <v>0.17171782799999999</v>
      </c>
      <c r="X103" s="7">
        <v>0.76518461299999996</v>
      </c>
      <c r="Y103" s="7">
        <v>1</v>
      </c>
      <c r="AA103" s="9">
        <v>8.07352E-4</v>
      </c>
      <c r="AB103" s="9">
        <v>1.294171E-3</v>
      </c>
      <c r="AC103" s="9">
        <v>1.2616540000000001E-3</v>
      </c>
      <c r="AD103" s="9">
        <v>1.121059E-3</v>
      </c>
      <c r="AE103" s="9">
        <v>0.56584345300000005</v>
      </c>
      <c r="AF103" s="9">
        <v>0.64693998500000005</v>
      </c>
      <c r="AG103" s="9">
        <v>0.16889066</v>
      </c>
      <c r="AH103" s="9">
        <v>0.77239436699999997</v>
      </c>
      <c r="AI103" s="9">
        <v>1</v>
      </c>
      <c r="AM103" s="2" t="s">
        <v>480</v>
      </c>
      <c r="AN103" t="s">
        <v>107</v>
      </c>
      <c r="AO103">
        <v>-0.98447493100000005</v>
      </c>
      <c r="AP103">
        <v>1</v>
      </c>
    </row>
    <row r="104" spans="1:42" x14ac:dyDescent="0.25">
      <c r="A104" t="s">
        <v>108</v>
      </c>
      <c r="B104" s="3">
        <v>3.7167416000000002E-2</v>
      </c>
      <c r="C104" s="3">
        <v>4.1694160000000001E-2</v>
      </c>
      <c r="D104" s="3">
        <v>4.8795798000000001E-2</v>
      </c>
      <c r="E104" s="3">
        <v>4.2552458000000001E-2</v>
      </c>
      <c r="G104" s="5">
        <v>3.8080625E-2</v>
      </c>
      <c r="H104" s="5">
        <v>5.1168354999999999E-2</v>
      </c>
      <c r="I104" s="5">
        <v>2.7036615999999999E-2</v>
      </c>
      <c r="J104" s="5">
        <v>3.8761865E-2</v>
      </c>
      <c r="K104" s="5">
        <v>-8.9080463999999998E-2</v>
      </c>
      <c r="L104" s="5">
        <v>-0.134604473</v>
      </c>
      <c r="M104" s="5">
        <v>0.650462757</v>
      </c>
      <c r="N104" s="5">
        <v>0.18677756400000001</v>
      </c>
      <c r="O104" s="5">
        <v>1</v>
      </c>
      <c r="Q104" s="7">
        <v>4.9541346999999999E-2</v>
      </c>
      <c r="R104" s="7">
        <v>4.9353044999999998E-2</v>
      </c>
      <c r="S104" s="7">
        <v>5.7952432999999998E-2</v>
      </c>
      <c r="T104" s="7">
        <v>5.2282275000000003E-2</v>
      </c>
      <c r="U104" s="7">
        <v>0.22865464099999999</v>
      </c>
      <c r="V104" s="7">
        <v>0.29707945000000002</v>
      </c>
      <c r="W104" s="7">
        <v>9.2265041000000006E-2</v>
      </c>
      <c r="X104" s="7">
        <v>1.0349628209999999</v>
      </c>
      <c r="Y104" s="7">
        <v>1</v>
      </c>
      <c r="AA104" s="9">
        <v>3.6880110000000001E-2</v>
      </c>
      <c r="AB104" s="9">
        <v>4.0508849999999999E-2</v>
      </c>
      <c r="AC104" s="9">
        <v>4.2536506000000002E-2</v>
      </c>
      <c r="AD104" s="9">
        <v>3.9975154999999998E-2</v>
      </c>
      <c r="AE104" s="9">
        <v>-6.0567656999999997E-2</v>
      </c>
      <c r="AF104" s="9">
        <v>-9.0138831000000003E-2</v>
      </c>
      <c r="AG104" s="9">
        <v>0.53143775199999999</v>
      </c>
      <c r="AH104" s="9">
        <v>0.274547598</v>
      </c>
      <c r="AI104" s="9">
        <v>1</v>
      </c>
      <c r="AM104" s="2" t="s">
        <v>480</v>
      </c>
      <c r="AN104" t="s">
        <v>108</v>
      </c>
      <c r="AO104">
        <v>0.29707945000000002</v>
      </c>
      <c r="AP104">
        <v>1</v>
      </c>
    </row>
    <row r="105" spans="1:42" x14ac:dyDescent="0.25">
      <c r="A105" t="s">
        <v>109</v>
      </c>
      <c r="B105" s="3">
        <v>1.0333475999999999E-2</v>
      </c>
      <c r="C105" s="3">
        <v>1.0499438E-2</v>
      </c>
      <c r="D105" s="3">
        <v>1.1755447E-2</v>
      </c>
      <c r="E105" s="3">
        <v>1.0862787E-2</v>
      </c>
      <c r="G105" s="5">
        <v>1.0356449E-2</v>
      </c>
      <c r="H105" s="5">
        <v>1.5088483E-2</v>
      </c>
      <c r="I105" s="5">
        <v>6.8130539999999998E-3</v>
      </c>
      <c r="J105" s="5">
        <v>1.0752662E-2</v>
      </c>
      <c r="K105" s="5">
        <v>-1.013783E-2</v>
      </c>
      <c r="L105" s="5">
        <v>-1.4700438999999999E-2</v>
      </c>
      <c r="M105" s="5">
        <v>0.96614751200000004</v>
      </c>
      <c r="N105" s="5">
        <v>1.4956560000000001E-2</v>
      </c>
      <c r="O105" s="5">
        <v>1</v>
      </c>
      <c r="Q105" s="7">
        <v>1.1868653999999999E-2</v>
      </c>
      <c r="R105" s="7">
        <v>1.0184624E-2</v>
      </c>
      <c r="S105" s="7">
        <v>1.0153453999999999E-2</v>
      </c>
      <c r="T105" s="7">
        <v>1.0735577E-2</v>
      </c>
      <c r="U105" s="7">
        <v>-1.1710607E-2</v>
      </c>
      <c r="V105" s="7">
        <v>-1.6994538E-2</v>
      </c>
      <c r="W105" s="7">
        <v>0.86886192699999998</v>
      </c>
      <c r="X105" s="7">
        <v>6.1049233000000001E-2</v>
      </c>
      <c r="Y105" s="7">
        <v>1</v>
      </c>
      <c r="AA105" s="9">
        <v>9.1965109999999992E-3</v>
      </c>
      <c r="AB105" s="9">
        <v>1.0364244E-2</v>
      </c>
      <c r="AC105" s="9">
        <v>1.0727731000000001E-2</v>
      </c>
      <c r="AD105" s="9">
        <v>1.0096162000000001E-2</v>
      </c>
      <c r="AE105" s="9">
        <v>-7.0573513000000004E-2</v>
      </c>
      <c r="AF105" s="9">
        <v>-0.105587335</v>
      </c>
      <c r="AG105" s="9">
        <v>0.299764904</v>
      </c>
      <c r="AH105" s="9">
        <v>0.52321921500000002</v>
      </c>
      <c r="AI105" s="9">
        <v>1</v>
      </c>
      <c r="AM105" s="2" t="s">
        <v>480</v>
      </c>
      <c r="AN105" t="s">
        <v>109</v>
      </c>
      <c r="AO105">
        <v>-1.6994538E-2</v>
      </c>
      <c r="AP105">
        <v>1</v>
      </c>
    </row>
    <row r="106" spans="1:42" x14ac:dyDescent="0.25">
      <c r="A106" t="s">
        <v>110</v>
      </c>
      <c r="B106" s="3">
        <v>4.0644130000000002E-3</v>
      </c>
      <c r="C106" s="3">
        <v>7.3139900000000002E-3</v>
      </c>
      <c r="D106" s="3">
        <v>7.1311660000000004E-3</v>
      </c>
      <c r="E106" s="3">
        <v>6.1698559999999996E-3</v>
      </c>
      <c r="G106" s="5">
        <v>6.8623369999999996E-3</v>
      </c>
      <c r="H106" s="5">
        <v>7.1388720000000001E-3</v>
      </c>
      <c r="I106" s="5">
        <v>2.4936229999999999E-3</v>
      </c>
      <c r="J106" s="5">
        <v>5.4982770000000002E-3</v>
      </c>
      <c r="K106" s="5">
        <v>-0.108848419</v>
      </c>
      <c r="L106" s="5">
        <v>-0.166257246</v>
      </c>
      <c r="M106" s="5">
        <v>0.73317991999999998</v>
      </c>
      <c r="N106" s="5">
        <v>0.13478943800000001</v>
      </c>
      <c r="O106" s="5">
        <v>1</v>
      </c>
      <c r="Q106" s="7">
        <v>8.0033369999999993E-3</v>
      </c>
      <c r="R106" s="7">
        <v>6.8373779999999999E-3</v>
      </c>
      <c r="S106" s="7">
        <v>7.7938809999999999E-3</v>
      </c>
      <c r="T106" s="7">
        <v>7.5448650000000004E-3</v>
      </c>
      <c r="U106" s="7">
        <v>0.22285917</v>
      </c>
      <c r="V106" s="7">
        <v>0.29025826599999999</v>
      </c>
      <c r="W106" s="7">
        <v>0.28444973600000001</v>
      </c>
      <c r="X106" s="7">
        <v>0.54599446500000004</v>
      </c>
      <c r="Y106" s="7">
        <v>1</v>
      </c>
      <c r="AA106" s="9">
        <v>6.0123729999999997E-3</v>
      </c>
      <c r="AB106" s="9">
        <v>6.7806159999999997E-3</v>
      </c>
      <c r="AC106" s="9">
        <v>6.3508009999999997E-3</v>
      </c>
      <c r="AD106" s="9">
        <v>6.3812640000000002E-3</v>
      </c>
      <c r="AE106" s="9">
        <v>3.4264529000000002E-2</v>
      </c>
      <c r="AF106" s="9">
        <v>4.8605224000000002E-2</v>
      </c>
      <c r="AG106" s="9">
        <v>0.85398102499999995</v>
      </c>
      <c r="AH106" s="9">
        <v>6.8551778999999993E-2</v>
      </c>
      <c r="AI106" s="9">
        <v>1</v>
      </c>
      <c r="AM106" s="2" t="s">
        <v>480</v>
      </c>
      <c r="AN106" t="s">
        <v>110</v>
      </c>
      <c r="AO106">
        <v>0.29025826599999999</v>
      </c>
      <c r="AP106">
        <v>1</v>
      </c>
    </row>
    <row r="107" spans="1:42" x14ac:dyDescent="0.25">
      <c r="A107" t="s">
        <v>111</v>
      </c>
      <c r="B107" s="3">
        <v>3.2778999000000003E-2</v>
      </c>
      <c r="C107" s="3">
        <v>3.2094823000000001E-2</v>
      </c>
      <c r="D107" s="3">
        <v>3.6370254999999997E-2</v>
      </c>
      <c r="E107" s="3">
        <v>3.3748025000000001E-2</v>
      </c>
      <c r="G107" s="5">
        <v>3.1077102999999998E-2</v>
      </c>
      <c r="H107" s="5">
        <v>3.5640871999999997E-2</v>
      </c>
      <c r="I107" s="5">
        <v>1.9151122E-2</v>
      </c>
      <c r="J107" s="5">
        <v>2.8623032E-2</v>
      </c>
      <c r="K107" s="5">
        <v>-0.15186053599999999</v>
      </c>
      <c r="L107" s="5">
        <v>-0.23762658</v>
      </c>
      <c r="M107" s="5">
        <v>0.37108265899999998</v>
      </c>
      <c r="N107" s="5">
        <v>0.43052933999999998</v>
      </c>
      <c r="O107" s="5">
        <v>1</v>
      </c>
      <c r="Q107" s="7">
        <v>3.7252276000000001E-2</v>
      </c>
      <c r="R107" s="7">
        <v>3.579326E-2</v>
      </c>
      <c r="S107" s="7">
        <v>3.8981097999999999E-2</v>
      </c>
      <c r="T107" s="7">
        <v>3.7342211E-2</v>
      </c>
      <c r="U107" s="7">
        <v>0.106500621</v>
      </c>
      <c r="V107" s="7">
        <v>0.146004261</v>
      </c>
      <c r="W107" s="7">
        <v>9.0003694999999995E-2</v>
      </c>
      <c r="X107" s="7">
        <v>1.045739661</v>
      </c>
      <c r="Y107" s="7">
        <v>1</v>
      </c>
      <c r="AA107" s="9">
        <v>3.1984394999999999E-2</v>
      </c>
      <c r="AB107" s="9">
        <v>3.3395294999999998E-2</v>
      </c>
      <c r="AC107" s="9">
        <v>3.2251812999999997E-2</v>
      </c>
      <c r="AD107" s="9">
        <v>3.2543835E-2</v>
      </c>
      <c r="AE107" s="9">
        <v>-3.5681818999999997E-2</v>
      </c>
      <c r="AF107" s="9">
        <v>-5.2418845999999998E-2</v>
      </c>
      <c r="AG107" s="9">
        <v>0.43661653900000003</v>
      </c>
      <c r="AH107" s="9">
        <v>0.35989981700000001</v>
      </c>
      <c r="AI107" s="9">
        <v>1</v>
      </c>
      <c r="AM107" s="2" t="s">
        <v>480</v>
      </c>
      <c r="AN107" t="s">
        <v>111</v>
      </c>
      <c r="AO107">
        <v>0.146004261</v>
      </c>
      <c r="AP107">
        <v>1</v>
      </c>
    </row>
    <row r="108" spans="1:42" x14ac:dyDescent="0.25">
      <c r="A108" t="s">
        <v>112</v>
      </c>
      <c r="B108" s="3">
        <v>4.496959E-3</v>
      </c>
      <c r="C108" s="3">
        <v>4.536216E-3</v>
      </c>
      <c r="D108" s="3">
        <v>4.4396590000000003E-3</v>
      </c>
      <c r="E108" s="3">
        <v>4.4909449999999997E-3</v>
      </c>
      <c r="G108" s="5">
        <v>3.4792809999999999E-3</v>
      </c>
      <c r="H108" s="5">
        <v>4.9318390000000004E-3</v>
      </c>
      <c r="I108" s="5">
        <v>2.2018799999999998E-3</v>
      </c>
      <c r="J108" s="5">
        <v>3.537667E-3</v>
      </c>
      <c r="K108" s="5">
        <v>-0.21226669000000001</v>
      </c>
      <c r="L108" s="5">
        <v>-0.34422081100000002</v>
      </c>
      <c r="M108" s="5">
        <v>0.29356744000000001</v>
      </c>
      <c r="N108" s="5">
        <v>0.53229211399999998</v>
      </c>
      <c r="O108" s="5">
        <v>1</v>
      </c>
      <c r="Q108" s="7">
        <v>6.4505889999999996E-3</v>
      </c>
      <c r="R108" s="7">
        <v>4.8546600000000002E-3</v>
      </c>
      <c r="S108" s="7">
        <v>3.5367649999999999E-3</v>
      </c>
      <c r="T108" s="7">
        <v>4.9473379999999999E-3</v>
      </c>
      <c r="U108" s="7">
        <v>0.10162523399999999</v>
      </c>
      <c r="V108" s="7">
        <v>0.13963351099999999</v>
      </c>
      <c r="W108" s="7">
        <v>0.61693743899999998</v>
      </c>
      <c r="X108" s="7">
        <v>0.20975887400000001</v>
      </c>
      <c r="Y108" s="7">
        <v>1</v>
      </c>
      <c r="AA108" s="9">
        <v>4.8833499999999998E-3</v>
      </c>
      <c r="AB108" s="9">
        <v>4.4532119999999998E-3</v>
      </c>
      <c r="AC108" s="9">
        <v>4.5913170000000001E-3</v>
      </c>
      <c r="AD108" s="9">
        <v>4.6426260000000004E-3</v>
      </c>
      <c r="AE108" s="9">
        <v>3.3774921999999999E-2</v>
      </c>
      <c r="AF108" s="9">
        <v>4.7922109999999997E-2</v>
      </c>
      <c r="AG108" s="9">
        <v>0.307646743</v>
      </c>
      <c r="AH108" s="9">
        <v>0.51194767799999996</v>
      </c>
      <c r="AI108" s="9">
        <v>1</v>
      </c>
      <c r="AM108" s="2" t="s">
        <v>480</v>
      </c>
      <c r="AN108" t="s">
        <v>112</v>
      </c>
      <c r="AO108">
        <v>0.13963351099999999</v>
      </c>
      <c r="AP108">
        <v>1</v>
      </c>
    </row>
    <row r="109" spans="1:42" x14ac:dyDescent="0.25">
      <c r="A109" t="s">
        <v>113</v>
      </c>
      <c r="B109" s="3">
        <v>0</v>
      </c>
      <c r="C109" s="3">
        <v>4.2333799999999999E-4</v>
      </c>
      <c r="D109" s="3">
        <v>9.2642899999999999E-4</v>
      </c>
      <c r="E109" s="3">
        <v>4.4992300000000002E-4</v>
      </c>
      <c r="G109" s="5">
        <v>1.5334100000000001E-4</v>
      </c>
      <c r="H109" s="5">
        <v>1.9269600000000001E-4</v>
      </c>
      <c r="I109" s="5">
        <v>0</v>
      </c>
      <c r="J109" s="5">
        <v>1.15346E-4</v>
      </c>
      <c r="K109" s="5">
        <v>-0.74363186299999995</v>
      </c>
      <c r="L109" s="5">
        <v>-1.9637111270000001</v>
      </c>
      <c r="M109" s="5">
        <v>0.28932235099999998</v>
      </c>
      <c r="N109" s="5">
        <v>0.53861801499999995</v>
      </c>
      <c r="O109" s="5">
        <v>1</v>
      </c>
      <c r="Q109" s="7">
        <v>0</v>
      </c>
      <c r="R109" s="7">
        <v>0</v>
      </c>
      <c r="S109" s="7">
        <v>0</v>
      </c>
      <c r="T109" s="7">
        <v>0</v>
      </c>
      <c r="U109" s="7">
        <v>-1</v>
      </c>
      <c r="V109" s="7" t="e">
        <v>#NUM!</v>
      </c>
      <c r="W109" s="7">
        <v>0.16820067699999999</v>
      </c>
      <c r="X109" s="7">
        <v>0.77417226100000003</v>
      </c>
      <c r="Y109" s="7">
        <v>1</v>
      </c>
      <c r="AA109" s="9">
        <v>0</v>
      </c>
      <c r="AB109" s="9">
        <v>0</v>
      </c>
      <c r="AC109" s="9">
        <v>0</v>
      </c>
      <c r="AD109" s="9">
        <v>0</v>
      </c>
      <c r="AE109" s="9">
        <v>-1</v>
      </c>
      <c r="AF109" s="9" t="e">
        <v>#NUM!</v>
      </c>
      <c r="AG109" s="9">
        <v>0.16820067699999999</v>
      </c>
      <c r="AH109" s="9">
        <v>0.77417226100000003</v>
      </c>
      <c r="AI109" s="9">
        <v>1</v>
      </c>
      <c r="AM109" s="2" t="s">
        <v>480</v>
      </c>
      <c r="AN109" t="s">
        <v>113</v>
      </c>
      <c r="AO109" t="e">
        <v>#NUM!</v>
      </c>
      <c r="AP109">
        <v>1</v>
      </c>
    </row>
    <row r="110" spans="1:42" x14ac:dyDescent="0.25">
      <c r="A110" t="s">
        <v>114</v>
      </c>
      <c r="B110" s="3">
        <v>6.6273899999999997E-4</v>
      </c>
      <c r="C110" s="3">
        <v>1.4527400000000001E-4</v>
      </c>
      <c r="D110" s="3">
        <v>0</v>
      </c>
      <c r="E110" s="3">
        <v>2.6933700000000003E-4</v>
      </c>
      <c r="G110" s="5">
        <v>0</v>
      </c>
      <c r="H110" s="5">
        <v>0</v>
      </c>
      <c r="I110" s="5">
        <v>0</v>
      </c>
      <c r="J110" s="5">
        <v>0</v>
      </c>
      <c r="K110" s="5">
        <v>-1</v>
      </c>
      <c r="L110" s="5" t="e">
        <v>#NUM!</v>
      </c>
      <c r="M110" s="5">
        <v>0.25154576899999997</v>
      </c>
      <c r="N110" s="5">
        <v>0.59938298300000004</v>
      </c>
      <c r="O110" s="5">
        <v>1</v>
      </c>
      <c r="Q110" s="7">
        <v>0</v>
      </c>
      <c r="R110" s="7">
        <v>0</v>
      </c>
      <c r="S110" s="7">
        <v>0</v>
      </c>
      <c r="T110" s="7">
        <v>0</v>
      </c>
      <c r="U110" s="7">
        <v>-1</v>
      </c>
      <c r="V110" s="7" t="e">
        <v>#NUM!</v>
      </c>
      <c r="W110" s="7">
        <v>0.25154576899999997</v>
      </c>
      <c r="X110" s="7">
        <v>0.59938298300000004</v>
      </c>
      <c r="Y110" s="7">
        <v>1</v>
      </c>
      <c r="AA110" s="9">
        <v>0</v>
      </c>
      <c r="AB110" s="9">
        <v>4.59579E-4</v>
      </c>
      <c r="AC110" s="9">
        <v>2.3281199999999999E-4</v>
      </c>
      <c r="AD110" s="9">
        <v>2.3079700000000001E-4</v>
      </c>
      <c r="AE110" s="9">
        <v>-0.143093995</v>
      </c>
      <c r="AF110" s="9">
        <v>-0.222791133</v>
      </c>
      <c r="AG110" s="9">
        <v>0.88066565399999996</v>
      </c>
      <c r="AH110" s="9">
        <v>5.5188940999999998E-2</v>
      </c>
      <c r="AI110" s="9">
        <v>1</v>
      </c>
      <c r="AM110" s="2" t="s">
        <v>480</v>
      </c>
      <c r="AN110" t="s">
        <v>114</v>
      </c>
      <c r="AO110" t="e">
        <v>#NUM!</v>
      </c>
      <c r="AP110">
        <v>1</v>
      </c>
    </row>
    <row r="111" spans="1:42" x14ac:dyDescent="0.25">
      <c r="A111" t="s">
        <v>115</v>
      </c>
      <c r="B111" s="3">
        <v>5.5405899999999998E-3</v>
      </c>
      <c r="C111" s="3">
        <v>6.2302010000000003E-3</v>
      </c>
      <c r="D111" s="3">
        <v>3.9040490000000001E-3</v>
      </c>
      <c r="E111" s="3">
        <v>5.2249469999999998E-3</v>
      </c>
      <c r="G111" s="5">
        <v>2.4261999999999999E-3</v>
      </c>
      <c r="H111" s="5">
        <v>3.8985410000000002E-3</v>
      </c>
      <c r="I111" s="5">
        <v>3.1034510000000001E-3</v>
      </c>
      <c r="J111" s="5">
        <v>3.1427310000000002E-3</v>
      </c>
      <c r="K111" s="5">
        <v>-0.39851427900000003</v>
      </c>
      <c r="L111" s="5">
        <v>-0.73339760600000004</v>
      </c>
      <c r="M111" s="5">
        <v>6.2034270000000002E-2</v>
      </c>
      <c r="N111" s="5">
        <v>1.2073683239999999</v>
      </c>
      <c r="O111" s="5">
        <v>1</v>
      </c>
      <c r="Q111" s="7">
        <v>6.668513E-3</v>
      </c>
      <c r="R111" s="7">
        <v>6.8898899999999999E-4</v>
      </c>
      <c r="S111" s="7">
        <v>4.4834779999999999E-3</v>
      </c>
      <c r="T111" s="7">
        <v>3.9469930000000002E-3</v>
      </c>
      <c r="U111" s="7">
        <v>-0.24458687600000001</v>
      </c>
      <c r="V111" s="7">
        <v>-0.404662246</v>
      </c>
      <c r="W111" s="7">
        <v>0.53357131199999996</v>
      </c>
      <c r="X111" s="7">
        <v>0.27280752899999999</v>
      </c>
      <c r="Y111" s="7">
        <v>1</v>
      </c>
      <c r="AA111" s="9">
        <v>1.2963699E-2</v>
      </c>
      <c r="AB111" s="9">
        <v>1.467415E-2</v>
      </c>
      <c r="AC111" s="9">
        <v>3.5779000000000002E-3</v>
      </c>
      <c r="AD111" s="9">
        <v>1.040525E-2</v>
      </c>
      <c r="AE111" s="9">
        <v>0.99145564200000003</v>
      </c>
      <c r="AF111" s="9">
        <v>0.99382334500000002</v>
      </c>
      <c r="AG111" s="9">
        <v>0.21481426100000001</v>
      </c>
      <c r="AH111" s="9">
        <v>0.66793689000000001</v>
      </c>
      <c r="AI111" s="9">
        <v>1</v>
      </c>
      <c r="AM111" s="2" t="s">
        <v>480</v>
      </c>
      <c r="AN111" t="s">
        <v>115</v>
      </c>
      <c r="AO111">
        <v>-0.404662246</v>
      </c>
      <c r="AP111">
        <v>1</v>
      </c>
    </row>
    <row r="112" spans="1:42" x14ac:dyDescent="0.25">
      <c r="A112" t="s">
        <v>116</v>
      </c>
      <c r="B112" s="3">
        <v>3.2214367000000001E-2</v>
      </c>
      <c r="C112" s="3">
        <v>2.4683317E-2</v>
      </c>
      <c r="D112" s="3">
        <v>3.0612364E-2</v>
      </c>
      <c r="E112" s="3">
        <v>2.9170016E-2</v>
      </c>
      <c r="G112" s="5">
        <v>3.7298776999999998E-2</v>
      </c>
      <c r="H112" s="5">
        <v>3.8878215000000001E-2</v>
      </c>
      <c r="I112" s="5">
        <v>4.1216755000000001E-2</v>
      </c>
      <c r="J112" s="5">
        <v>3.9131249E-2</v>
      </c>
      <c r="K112" s="5">
        <v>0.34148877</v>
      </c>
      <c r="L112" s="5">
        <v>0.423834977</v>
      </c>
      <c r="M112" s="5">
        <v>1.7621179000000001E-2</v>
      </c>
      <c r="N112" s="5">
        <v>1.7539650369999999</v>
      </c>
      <c r="O112" s="5">
        <v>0.99972399999999995</v>
      </c>
      <c r="Q112" s="7">
        <v>5.3974188999999999E-2</v>
      </c>
      <c r="R112" s="7">
        <v>5.6708406000000003E-2</v>
      </c>
      <c r="S112" s="7">
        <v>5.1451533000000001E-2</v>
      </c>
      <c r="T112" s="7">
        <v>5.4044710000000003E-2</v>
      </c>
      <c r="U112" s="7">
        <v>0.85274871600000002</v>
      </c>
      <c r="V112" s="7">
        <v>0.88966722600000003</v>
      </c>
      <c r="W112" s="7">
        <v>8.25193E-4</v>
      </c>
      <c r="X112" s="7">
        <v>3.0834444649999999</v>
      </c>
      <c r="Y112" s="7">
        <v>0.30795331999999997</v>
      </c>
      <c r="AA112" s="9">
        <v>3.9560957000000001E-2</v>
      </c>
      <c r="AB112" s="9">
        <v>4.1323190000000003E-2</v>
      </c>
      <c r="AC112" s="9">
        <v>3.5853207999999998E-2</v>
      </c>
      <c r="AD112" s="9">
        <v>3.8912452E-2</v>
      </c>
      <c r="AE112" s="9">
        <v>0.33398801</v>
      </c>
      <c r="AF112" s="9">
        <v>0.4157457</v>
      </c>
      <c r="AG112" s="9">
        <v>2.5390533E-2</v>
      </c>
      <c r="AH112" s="9">
        <v>1.595328182</v>
      </c>
      <c r="AI112" s="9">
        <v>0.99995820000000002</v>
      </c>
      <c r="AM112" s="2" t="s">
        <v>480</v>
      </c>
      <c r="AN112" t="s">
        <v>116</v>
      </c>
      <c r="AO112">
        <v>0.88966722600000003</v>
      </c>
      <c r="AP112">
        <v>0.30795331999999997</v>
      </c>
    </row>
    <row r="113" spans="1:42" x14ac:dyDescent="0.25">
      <c r="A113" t="s">
        <v>117</v>
      </c>
      <c r="B113" s="3">
        <v>1.667983E-2</v>
      </c>
      <c r="C113" s="3">
        <v>5.9943430000000001E-3</v>
      </c>
      <c r="D113" s="3">
        <v>1.5486125999999999E-2</v>
      </c>
      <c r="E113" s="3">
        <v>1.27201E-2</v>
      </c>
      <c r="G113" s="5">
        <v>1.7972703999999999E-2</v>
      </c>
      <c r="H113" s="5">
        <v>1.909655E-2</v>
      </c>
      <c r="I113" s="5">
        <v>1.8862756000000001E-2</v>
      </c>
      <c r="J113" s="5">
        <v>1.8644002999999999E-2</v>
      </c>
      <c r="K113" s="5">
        <v>0.46571206999999998</v>
      </c>
      <c r="L113" s="5">
        <v>0.55160172299999999</v>
      </c>
      <c r="M113" s="5">
        <v>0.15620461099999999</v>
      </c>
      <c r="N113" s="5">
        <v>0.80630615000000005</v>
      </c>
      <c r="O113" s="5">
        <v>1</v>
      </c>
      <c r="Q113" s="7">
        <v>2.2983092E-2</v>
      </c>
      <c r="R113" s="7">
        <v>2.7959826E-2</v>
      </c>
      <c r="S113" s="7">
        <v>2.5115785000000002E-2</v>
      </c>
      <c r="T113" s="7">
        <v>2.5352901000000001E-2</v>
      </c>
      <c r="U113" s="7">
        <v>0.99313698399999994</v>
      </c>
      <c r="V113" s="7">
        <v>0.99504086700000005</v>
      </c>
      <c r="W113" s="7">
        <v>2.6354404000000001E-2</v>
      </c>
      <c r="X113" s="7">
        <v>1.579146801</v>
      </c>
      <c r="Y113" s="7">
        <v>0.99995761999999999</v>
      </c>
      <c r="AA113" s="9">
        <v>1.8592408000000001E-2</v>
      </c>
      <c r="AB113" s="9">
        <v>2.1267675999999999E-2</v>
      </c>
      <c r="AC113" s="9">
        <v>1.9933741000000001E-2</v>
      </c>
      <c r="AD113" s="9">
        <v>1.9931274999999998E-2</v>
      </c>
      <c r="AE113" s="9">
        <v>0.56691188800000003</v>
      </c>
      <c r="AF113" s="9">
        <v>0.64792405500000005</v>
      </c>
      <c r="AG113" s="9">
        <v>0.106071157</v>
      </c>
      <c r="AH113" s="9">
        <v>0.97440269400000001</v>
      </c>
      <c r="AI113" s="9">
        <v>1</v>
      </c>
      <c r="AM113" s="2" t="s">
        <v>480</v>
      </c>
      <c r="AN113" t="s">
        <v>117</v>
      </c>
      <c r="AO113">
        <v>0.99504086700000005</v>
      </c>
      <c r="AP113">
        <v>0.99995761999999999</v>
      </c>
    </row>
    <row r="114" spans="1:42" x14ac:dyDescent="0.25">
      <c r="A114" t="s">
        <v>118</v>
      </c>
      <c r="B114" s="3">
        <v>3.7360573000000001E-2</v>
      </c>
      <c r="C114" s="3">
        <v>3.5781619000000001E-2</v>
      </c>
      <c r="D114" s="3">
        <v>3.6576230000000001E-2</v>
      </c>
      <c r="E114" s="3">
        <v>3.6572806999999999E-2</v>
      </c>
      <c r="G114" s="5">
        <v>4.1066958000000001E-2</v>
      </c>
      <c r="H114" s="5">
        <v>4.5219322999999999E-2</v>
      </c>
      <c r="I114" s="5">
        <v>4.9443053000000001E-2</v>
      </c>
      <c r="J114" s="5">
        <v>4.5243111000000003E-2</v>
      </c>
      <c r="K114" s="5">
        <v>0.237069689</v>
      </c>
      <c r="L114" s="5">
        <v>0.30692677499999999</v>
      </c>
      <c r="M114" s="5">
        <v>2.4369128E-2</v>
      </c>
      <c r="N114" s="5">
        <v>1.6131600109999999</v>
      </c>
      <c r="O114" s="5">
        <v>0.99998699999999996</v>
      </c>
      <c r="Q114" s="7">
        <v>6.5625527000000003E-2</v>
      </c>
      <c r="R114" s="7">
        <v>7.1107682000000005E-2</v>
      </c>
      <c r="S114" s="7">
        <v>6.4064267999999994E-2</v>
      </c>
      <c r="T114" s="7">
        <v>6.6932491999999996E-2</v>
      </c>
      <c r="U114" s="7">
        <v>0.83011633600000001</v>
      </c>
      <c r="V114" s="7">
        <v>0.87193536000000005</v>
      </c>
      <c r="W114" s="7">
        <v>1.55229E-4</v>
      </c>
      <c r="X114" s="7">
        <v>3.80902714</v>
      </c>
      <c r="Y114" s="7">
        <v>6.8389519999999995E-2</v>
      </c>
      <c r="AA114" s="9">
        <v>5.0108806999999998E-2</v>
      </c>
      <c r="AB114" s="9">
        <v>5.2480618E-2</v>
      </c>
      <c r="AC114" s="9">
        <v>4.3895653999999999E-2</v>
      </c>
      <c r="AD114" s="9">
        <v>4.8828359000000002E-2</v>
      </c>
      <c r="AE114" s="9">
        <v>0.33510012099999997</v>
      </c>
      <c r="AF114" s="9">
        <v>0.41694793499999999</v>
      </c>
      <c r="AG114" s="9">
        <v>9.2132810000000002E-3</v>
      </c>
      <c r="AH114" s="9">
        <v>2.0355856829999999</v>
      </c>
      <c r="AI114" s="9">
        <v>0.98113969999999995</v>
      </c>
      <c r="AM114" s="2" t="s">
        <v>480</v>
      </c>
      <c r="AN114" t="s">
        <v>118</v>
      </c>
      <c r="AO114">
        <v>0.87193536000000005</v>
      </c>
      <c r="AP114">
        <v>6.8389519999999995E-2</v>
      </c>
    </row>
    <row r="115" spans="1:42" x14ac:dyDescent="0.25">
      <c r="A115" t="s">
        <v>119</v>
      </c>
      <c r="B115" s="3">
        <v>0.122277473</v>
      </c>
      <c r="C115" s="3">
        <v>5.8608812000000003E-2</v>
      </c>
      <c r="D115" s="3">
        <v>0.11749314800000001</v>
      </c>
      <c r="E115" s="3">
        <v>9.9459810999999995E-2</v>
      </c>
      <c r="G115" s="5">
        <v>0.12909067900000001</v>
      </c>
      <c r="H115" s="5">
        <v>0.13602136300000001</v>
      </c>
      <c r="I115" s="5">
        <v>0.14119087899999999</v>
      </c>
      <c r="J115" s="5">
        <v>0.135434307</v>
      </c>
      <c r="K115" s="5">
        <v>0.36169881300000001</v>
      </c>
      <c r="L115" s="5">
        <v>0.44540763700000002</v>
      </c>
      <c r="M115" s="5">
        <v>0.158305321</v>
      </c>
      <c r="N115" s="5">
        <v>0.80050448699999999</v>
      </c>
      <c r="O115" s="5">
        <v>1</v>
      </c>
      <c r="Q115" s="7">
        <v>0.15762074600000001</v>
      </c>
      <c r="R115" s="7">
        <v>0.18703124099999999</v>
      </c>
      <c r="S115" s="7">
        <v>0.169647996</v>
      </c>
      <c r="T115" s="7">
        <v>0.171433328</v>
      </c>
      <c r="U115" s="7">
        <v>0.72364421000000001</v>
      </c>
      <c r="V115" s="7">
        <v>0.78546200799999999</v>
      </c>
      <c r="W115" s="7">
        <v>3.1528598999999997E-2</v>
      </c>
      <c r="X115" s="7">
        <v>1.501295327</v>
      </c>
      <c r="Y115" s="7">
        <v>0.99999216999999996</v>
      </c>
      <c r="AA115" s="9">
        <v>0.139110132</v>
      </c>
      <c r="AB115" s="9">
        <v>0.150564213</v>
      </c>
      <c r="AC115" s="9">
        <v>0.14025717200000001</v>
      </c>
      <c r="AD115" s="9">
        <v>0.143310505</v>
      </c>
      <c r="AE115" s="9">
        <v>0.44088857199999998</v>
      </c>
      <c r="AF115" s="9">
        <v>0.52695877300000005</v>
      </c>
      <c r="AG115" s="9">
        <v>0.10262238899999999</v>
      </c>
      <c r="AH115" s="9">
        <v>0.98875787900000001</v>
      </c>
      <c r="AI115" s="9">
        <v>1</v>
      </c>
      <c r="AM115" s="2" t="s">
        <v>480</v>
      </c>
      <c r="AN115" t="s">
        <v>119</v>
      </c>
      <c r="AO115">
        <v>0.78546200799999999</v>
      </c>
      <c r="AP115">
        <v>0.99999216999999996</v>
      </c>
    </row>
    <row r="116" spans="1:42" x14ac:dyDescent="0.25">
      <c r="A116" t="s">
        <v>120</v>
      </c>
      <c r="B116" s="3">
        <v>7.951095E-3</v>
      </c>
      <c r="C116" s="3">
        <v>2.7094340000000001E-3</v>
      </c>
      <c r="D116" s="3">
        <v>7.0420650000000001E-3</v>
      </c>
      <c r="E116" s="3">
        <v>5.9008649999999999E-3</v>
      </c>
      <c r="G116" s="5">
        <v>8.6593650000000005E-3</v>
      </c>
      <c r="H116" s="5">
        <v>8.6636170000000002E-3</v>
      </c>
      <c r="I116" s="5">
        <v>8.7208440000000002E-3</v>
      </c>
      <c r="J116" s="5">
        <v>8.6812750000000004E-3</v>
      </c>
      <c r="K116" s="5">
        <v>0.47118694</v>
      </c>
      <c r="L116" s="5">
        <v>0.556980578</v>
      </c>
      <c r="M116" s="5">
        <v>0.16070041400000001</v>
      </c>
      <c r="N116" s="5">
        <v>0.79398300399999999</v>
      </c>
      <c r="O116" s="5">
        <v>1</v>
      </c>
      <c r="Q116" s="7">
        <v>1.0048781999999999E-2</v>
      </c>
      <c r="R116" s="7">
        <v>1.1355673E-2</v>
      </c>
      <c r="S116" s="7">
        <v>1.0064544999999999E-2</v>
      </c>
      <c r="T116" s="7">
        <v>1.0489666999999999E-2</v>
      </c>
      <c r="U116" s="7">
        <v>0.77764904099999999</v>
      </c>
      <c r="V116" s="7">
        <v>0.82997052299999996</v>
      </c>
      <c r="W116" s="7">
        <v>5.1850967999999997E-2</v>
      </c>
      <c r="X116" s="7">
        <v>1.2852431310000001</v>
      </c>
      <c r="Y116" s="7">
        <v>0.99999998000000001</v>
      </c>
      <c r="AA116" s="9">
        <v>9.1401880000000005E-3</v>
      </c>
      <c r="AB116" s="9">
        <v>9.9975229999999995E-3</v>
      </c>
      <c r="AC116" s="9">
        <v>8.4479589999999997E-3</v>
      </c>
      <c r="AD116" s="9">
        <v>9.1952230000000006E-3</v>
      </c>
      <c r="AE116" s="9">
        <v>0.55828401299999997</v>
      </c>
      <c r="AF116" s="9">
        <v>0.63995820299999995</v>
      </c>
      <c r="AG116" s="9">
        <v>0.121116838</v>
      </c>
      <c r="AH116" s="9">
        <v>0.916795476</v>
      </c>
      <c r="AI116" s="9">
        <v>1</v>
      </c>
      <c r="AM116" s="2" t="s">
        <v>480</v>
      </c>
      <c r="AN116" t="s">
        <v>120</v>
      </c>
      <c r="AO116">
        <v>0.82997052299999996</v>
      </c>
      <c r="AP116">
        <v>0.99999998000000001</v>
      </c>
    </row>
    <row r="117" spans="1:42" x14ac:dyDescent="0.25">
      <c r="A117" t="s">
        <v>121</v>
      </c>
      <c r="B117" s="3">
        <v>1.495098E-3</v>
      </c>
      <c r="C117" s="3">
        <v>1.901502E-3</v>
      </c>
      <c r="D117" s="3">
        <v>1.0412939999999999E-3</v>
      </c>
      <c r="E117" s="3">
        <v>1.479298E-3</v>
      </c>
      <c r="G117" s="5">
        <v>1.260527E-3</v>
      </c>
      <c r="H117" s="5">
        <v>1.458988E-3</v>
      </c>
      <c r="I117" s="5">
        <v>1.876307E-3</v>
      </c>
      <c r="J117" s="5">
        <v>1.5319400000000001E-3</v>
      </c>
      <c r="K117" s="5">
        <v>3.5585923999999998E-2</v>
      </c>
      <c r="L117" s="5">
        <v>5.0447260000000001E-2</v>
      </c>
      <c r="M117" s="5">
        <v>0.87244802799999999</v>
      </c>
      <c r="N117" s="5">
        <v>5.9260435E-2</v>
      </c>
      <c r="O117" s="5">
        <v>1</v>
      </c>
      <c r="Q117" s="7">
        <v>1.8455749999999999E-3</v>
      </c>
      <c r="R117" s="7">
        <v>1.6733850000000001E-3</v>
      </c>
      <c r="S117" s="7">
        <v>1.7963670000000001E-3</v>
      </c>
      <c r="T117" s="7">
        <v>1.7717760000000001E-3</v>
      </c>
      <c r="U117" s="7">
        <v>0.19771378000000001</v>
      </c>
      <c r="V117" s="7">
        <v>0.260283186</v>
      </c>
      <c r="W117" s="7">
        <v>0.313124228</v>
      </c>
      <c r="X117" s="7">
        <v>0.50428332799999998</v>
      </c>
      <c r="Y117" s="7">
        <v>1</v>
      </c>
      <c r="AA117" s="9">
        <v>1.5744439999999999E-3</v>
      </c>
      <c r="AB117" s="9">
        <v>1.873967E-3</v>
      </c>
      <c r="AC117" s="9">
        <v>7.7293800000000003E-4</v>
      </c>
      <c r="AD117" s="9">
        <v>1.4071159999999999E-3</v>
      </c>
      <c r="AE117" s="9">
        <v>-4.8794531000000002E-2</v>
      </c>
      <c r="AF117" s="9">
        <v>-7.2171084999999996E-2</v>
      </c>
      <c r="AG117" s="9">
        <v>0.86943612800000003</v>
      </c>
      <c r="AH117" s="9">
        <v>6.0762317000000003E-2</v>
      </c>
      <c r="AI117" s="9">
        <v>1</v>
      </c>
      <c r="AM117" s="2" t="s">
        <v>480</v>
      </c>
      <c r="AN117" t="s">
        <v>121</v>
      </c>
      <c r="AO117">
        <v>0.260283186</v>
      </c>
      <c r="AP117">
        <v>1</v>
      </c>
    </row>
    <row r="118" spans="1:42" x14ac:dyDescent="0.25">
      <c r="A118" t="s">
        <v>122</v>
      </c>
      <c r="B118" s="3">
        <v>1.3686143E-2</v>
      </c>
      <c r="C118" s="3">
        <v>8.0520090000000006E-3</v>
      </c>
      <c r="D118" s="3">
        <v>1.2876823000000001E-2</v>
      </c>
      <c r="E118" s="3">
        <v>1.1538325E-2</v>
      </c>
      <c r="G118" s="5">
        <v>1.2691403E-2</v>
      </c>
      <c r="H118" s="5">
        <v>1.3570209E-2</v>
      </c>
      <c r="I118" s="5">
        <v>1.2800571E-2</v>
      </c>
      <c r="J118" s="5">
        <v>1.3020728000000001E-2</v>
      </c>
      <c r="K118" s="5">
        <v>0.12847640399999999</v>
      </c>
      <c r="L118" s="5">
        <v>0.17437625300000001</v>
      </c>
      <c r="M118" s="5">
        <v>0.45187084</v>
      </c>
      <c r="N118" s="5">
        <v>0.34498568400000001</v>
      </c>
      <c r="O118" s="5">
        <v>1</v>
      </c>
      <c r="Q118" s="7">
        <v>1.4824845E-2</v>
      </c>
      <c r="R118" s="7">
        <v>1.5690791999999999E-2</v>
      </c>
      <c r="S118" s="7">
        <v>1.4668235E-2</v>
      </c>
      <c r="T118" s="7">
        <v>1.5061290999999999E-2</v>
      </c>
      <c r="U118" s="7">
        <v>0.30532729199999997</v>
      </c>
      <c r="V118" s="7">
        <v>0.384411587</v>
      </c>
      <c r="W118" s="7">
        <v>0.12001055300000001</v>
      </c>
      <c r="X118" s="7">
        <v>0.920780563</v>
      </c>
      <c r="Y118" s="7">
        <v>1</v>
      </c>
      <c r="AA118" s="9">
        <v>1.5205745999999999E-2</v>
      </c>
      <c r="AB118" s="9">
        <v>1.7397019999999999E-2</v>
      </c>
      <c r="AC118" s="9">
        <v>1.2860098E-2</v>
      </c>
      <c r="AD118" s="9">
        <v>1.5154288E-2</v>
      </c>
      <c r="AE118" s="9">
        <v>0.313387162</v>
      </c>
      <c r="AF118" s="9">
        <v>0.39329225899999998</v>
      </c>
      <c r="AG118" s="9">
        <v>0.17451673600000001</v>
      </c>
      <c r="AH118" s="9">
        <v>0.75816291800000002</v>
      </c>
      <c r="AI118" s="9">
        <v>1</v>
      </c>
      <c r="AM118" s="2" t="s">
        <v>480</v>
      </c>
      <c r="AN118" t="s">
        <v>122</v>
      </c>
      <c r="AO118">
        <v>0.384411587</v>
      </c>
      <c r="AP118">
        <v>1</v>
      </c>
    </row>
    <row r="119" spans="1:42" x14ac:dyDescent="0.25">
      <c r="A119" t="s">
        <v>123</v>
      </c>
      <c r="B119" s="3">
        <v>2.6516729999999998E-3</v>
      </c>
      <c r="C119" s="3">
        <v>8.6552500000000002E-4</v>
      </c>
      <c r="D119" s="3">
        <v>2.433097E-3</v>
      </c>
      <c r="E119" s="3">
        <v>1.9834319999999998E-3</v>
      </c>
      <c r="G119" s="5">
        <v>2.6550810000000001E-3</v>
      </c>
      <c r="H119" s="5">
        <v>2.6967290000000001E-3</v>
      </c>
      <c r="I119" s="5">
        <v>3.179556E-3</v>
      </c>
      <c r="J119" s="5">
        <v>2.8437890000000002E-3</v>
      </c>
      <c r="K119" s="5">
        <v>0.43377190599999998</v>
      </c>
      <c r="L119" s="5">
        <v>0.51981552900000005</v>
      </c>
      <c r="M119" s="5">
        <v>0.216701912</v>
      </c>
      <c r="N119" s="5">
        <v>0.66413725700000004</v>
      </c>
      <c r="O119" s="5">
        <v>1</v>
      </c>
      <c r="Q119" s="7">
        <v>2.9136259999999999E-3</v>
      </c>
      <c r="R119" s="7">
        <v>3.010207E-3</v>
      </c>
      <c r="S119" s="7">
        <v>2.7958369999999998E-3</v>
      </c>
      <c r="T119" s="7">
        <v>2.9065570000000002E-3</v>
      </c>
      <c r="U119" s="7">
        <v>0.46541786499999999</v>
      </c>
      <c r="V119" s="7">
        <v>0.55131210799999997</v>
      </c>
      <c r="W119" s="7">
        <v>0.17817772500000001</v>
      </c>
      <c r="X119" s="7">
        <v>0.74914659100000003</v>
      </c>
      <c r="Y119" s="7">
        <v>1</v>
      </c>
      <c r="AA119" s="9">
        <v>2.881673E-3</v>
      </c>
      <c r="AB119" s="9">
        <v>2.663014E-3</v>
      </c>
      <c r="AC119" s="9">
        <v>2.008573E-3</v>
      </c>
      <c r="AD119" s="9">
        <v>2.5177530000000002E-3</v>
      </c>
      <c r="AE119" s="9">
        <v>0.26939241800000002</v>
      </c>
      <c r="AF119" s="9">
        <v>0.34413812999999999</v>
      </c>
      <c r="AG119" s="9">
        <v>0.437837586</v>
      </c>
      <c r="AH119" s="9">
        <v>0.35868695900000003</v>
      </c>
      <c r="AI119" s="9">
        <v>1</v>
      </c>
      <c r="AM119" s="2" t="s">
        <v>480</v>
      </c>
      <c r="AN119" t="s">
        <v>123</v>
      </c>
      <c r="AO119">
        <v>0.55131210799999997</v>
      </c>
      <c r="AP119">
        <v>1</v>
      </c>
    </row>
    <row r="120" spans="1:42" x14ac:dyDescent="0.25">
      <c r="A120" t="s">
        <v>124</v>
      </c>
      <c r="B120" s="3">
        <v>1.4091064E-2</v>
      </c>
      <c r="C120" s="3">
        <v>4.4769839999999998E-3</v>
      </c>
      <c r="D120" s="3">
        <v>1.0264872E-2</v>
      </c>
      <c r="E120" s="3">
        <v>9.6109730000000001E-3</v>
      </c>
      <c r="G120" s="5">
        <v>1.8545320000000001E-2</v>
      </c>
      <c r="H120" s="5">
        <v>1.2899182E-2</v>
      </c>
      <c r="I120" s="5">
        <v>1.0098800999999999E-2</v>
      </c>
      <c r="J120" s="5">
        <v>1.3847768E-2</v>
      </c>
      <c r="K120" s="5">
        <v>0.44082886799999998</v>
      </c>
      <c r="L120" s="5">
        <v>0.52689899200000001</v>
      </c>
      <c r="M120" s="5">
        <v>0.32046482500000001</v>
      </c>
      <c r="N120" s="5">
        <v>0.49421963299999999</v>
      </c>
      <c r="O120" s="5">
        <v>1</v>
      </c>
      <c r="Q120" s="7">
        <v>1.4983356999999999E-2</v>
      </c>
      <c r="R120" s="7">
        <v>1.2329303E-2</v>
      </c>
      <c r="S120" s="7">
        <v>4.1070480999999999E-2</v>
      </c>
      <c r="T120" s="7">
        <v>2.279438E-2</v>
      </c>
      <c r="U120" s="7">
        <v>1.3717036440000001</v>
      </c>
      <c r="V120" s="7">
        <v>1.2459237489999999</v>
      </c>
      <c r="W120" s="7">
        <v>0.241062099</v>
      </c>
      <c r="X120" s="7">
        <v>0.61787106599999997</v>
      </c>
      <c r="Y120" s="7">
        <v>1</v>
      </c>
      <c r="AA120" s="9">
        <v>1.1098851E-2</v>
      </c>
      <c r="AB120" s="9">
        <v>1.2120232E-2</v>
      </c>
      <c r="AC120" s="9">
        <v>8.3678550000000004E-3</v>
      </c>
      <c r="AD120" s="9">
        <v>1.052898E-2</v>
      </c>
      <c r="AE120" s="9">
        <v>9.5516487999999997E-2</v>
      </c>
      <c r="AF120" s="9">
        <v>0.13161119800000001</v>
      </c>
      <c r="AG120" s="9">
        <v>0.77563420500000002</v>
      </c>
      <c r="AH120" s="9">
        <v>0.110343047</v>
      </c>
      <c r="AI120" s="9">
        <v>1</v>
      </c>
      <c r="AM120" s="2" t="s">
        <v>480</v>
      </c>
      <c r="AN120" t="s">
        <v>124</v>
      </c>
      <c r="AO120">
        <v>1.2459237489999999</v>
      </c>
      <c r="AP120">
        <v>1</v>
      </c>
    </row>
    <row r="121" spans="1:42" x14ac:dyDescent="0.25">
      <c r="A121" t="s">
        <v>125</v>
      </c>
      <c r="B121" s="3">
        <v>0.17336631999999999</v>
      </c>
      <c r="C121" s="3">
        <v>4.4449664E-2</v>
      </c>
      <c r="D121" s="3">
        <v>0.15223973399999999</v>
      </c>
      <c r="E121" s="3">
        <v>0.123351906</v>
      </c>
      <c r="G121" s="5">
        <v>0.15803646700000001</v>
      </c>
      <c r="H121" s="5">
        <v>0.15157322400000001</v>
      </c>
      <c r="I121" s="5">
        <v>0.14354546900000001</v>
      </c>
      <c r="J121" s="5">
        <v>0.15105172</v>
      </c>
      <c r="K121" s="5">
        <v>0.22455926500000001</v>
      </c>
      <c r="L121" s="5">
        <v>0.29226259799999998</v>
      </c>
      <c r="M121" s="5">
        <v>0.52808674499999997</v>
      </c>
      <c r="N121" s="5">
        <v>0.27729473300000002</v>
      </c>
      <c r="O121" s="5">
        <v>1</v>
      </c>
      <c r="Q121" s="7">
        <v>0.14394026700000001</v>
      </c>
      <c r="R121" s="7">
        <v>0.14000913100000001</v>
      </c>
      <c r="S121" s="7">
        <v>0.13793272600000001</v>
      </c>
      <c r="T121" s="7">
        <v>0.140627375</v>
      </c>
      <c r="U121" s="7">
        <v>0.140050274</v>
      </c>
      <c r="V121" s="7">
        <v>0.189097446</v>
      </c>
      <c r="W121" s="7">
        <v>0.68778566200000002</v>
      </c>
      <c r="X121" s="7">
        <v>0.162546882</v>
      </c>
      <c r="Y121" s="7">
        <v>1</v>
      </c>
      <c r="AA121" s="9">
        <v>0.12317319</v>
      </c>
      <c r="AB121" s="9">
        <v>0.13618349099999999</v>
      </c>
      <c r="AC121" s="9">
        <v>0.109530791</v>
      </c>
      <c r="AD121" s="9">
        <v>0.12296249099999999</v>
      </c>
      <c r="AE121" s="9">
        <v>-3.1569480000000001E-3</v>
      </c>
      <c r="AF121" s="9">
        <v>-4.5617169999999999E-3</v>
      </c>
      <c r="AG121" s="9">
        <v>0.99281615599999995</v>
      </c>
      <c r="AH121" s="9">
        <v>3.1311640000000001E-3</v>
      </c>
      <c r="AI121" s="9">
        <v>1</v>
      </c>
      <c r="AM121" s="2" t="s">
        <v>480</v>
      </c>
      <c r="AN121" t="s">
        <v>125</v>
      </c>
      <c r="AO121">
        <v>0.189097446</v>
      </c>
      <c r="AP121">
        <v>1</v>
      </c>
    </row>
    <row r="122" spans="1:42" x14ac:dyDescent="0.25">
      <c r="A122" t="s">
        <v>126</v>
      </c>
      <c r="B122" s="3">
        <v>2.0598947999999999E-2</v>
      </c>
      <c r="C122" s="3">
        <v>5.1863220000000002E-3</v>
      </c>
      <c r="D122" s="3">
        <v>1.7484963999999999E-2</v>
      </c>
      <c r="E122" s="3">
        <v>1.4423411000000001E-2</v>
      </c>
      <c r="G122" s="5">
        <v>1.8754753999999998E-2</v>
      </c>
      <c r="H122" s="5">
        <v>1.6890336999999998E-2</v>
      </c>
      <c r="I122" s="5">
        <v>1.6422091E-2</v>
      </c>
      <c r="J122" s="5">
        <v>1.7355727000000001E-2</v>
      </c>
      <c r="K122" s="5">
        <v>0.203302546</v>
      </c>
      <c r="L122" s="5">
        <v>0.26699942399999999</v>
      </c>
      <c r="M122" s="5">
        <v>0.57111149299999997</v>
      </c>
      <c r="N122" s="5">
        <v>0.2432791</v>
      </c>
      <c r="O122" s="5">
        <v>1</v>
      </c>
      <c r="Q122" s="7">
        <v>1.5896679E-2</v>
      </c>
      <c r="R122" s="7">
        <v>1.5762864000000001E-2</v>
      </c>
      <c r="S122" s="7">
        <v>1.5231794E-2</v>
      </c>
      <c r="T122" s="7">
        <v>1.5630445999999999E-2</v>
      </c>
      <c r="U122" s="7">
        <v>8.3685797000000006E-2</v>
      </c>
      <c r="V122" s="7">
        <v>0.115946524</v>
      </c>
      <c r="W122" s="7">
        <v>0.81036622999999997</v>
      </c>
      <c r="X122" s="7">
        <v>9.1318664999999993E-2</v>
      </c>
      <c r="Y122" s="7">
        <v>1</v>
      </c>
      <c r="AA122" s="9">
        <v>1.4249648E-2</v>
      </c>
      <c r="AB122" s="9">
        <v>1.5954644E-2</v>
      </c>
      <c r="AC122" s="9">
        <v>1.2853906999999999E-2</v>
      </c>
      <c r="AD122" s="9">
        <v>1.4352732999999999E-2</v>
      </c>
      <c r="AE122" s="9">
        <v>-4.9002350000000002E-3</v>
      </c>
      <c r="AF122" s="9">
        <v>-7.0869230000000002E-3</v>
      </c>
      <c r="AG122" s="9">
        <v>0.98893370400000002</v>
      </c>
      <c r="AH122" s="9">
        <v>4.8328219999999996E-3</v>
      </c>
      <c r="AI122" s="9">
        <v>1</v>
      </c>
      <c r="AM122" s="2" t="s">
        <v>480</v>
      </c>
      <c r="AN122" t="s">
        <v>126</v>
      </c>
      <c r="AO122">
        <v>0.115946524</v>
      </c>
      <c r="AP122">
        <v>1</v>
      </c>
    </row>
    <row r="123" spans="1:42" x14ac:dyDescent="0.25">
      <c r="A123" t="s">
        <v>127</v>
      </c>
      <c r="B123" s="3">
        <v>3.8670739999999999E-3</v>
      </c>
      <c r="C123" s="3">
        <v>5.6956900000000002E-4</v>
      </c>
      <c r="D123" s="3">
        <v>2.1532919999999998E-3</v>
      </c>
      <c r="E123" s="3">
        <v>2.1966450000000001E-3</v>
      </c>
      <c r="G123" s="5">
        <v>3.9611400000000001E-3</v>
      </c>
      <c r="H123" s="5">
        <v>3.798648E-3</v>
      </c>
      <c r="I123" s="5">
        <v>2.8309860000000002E-3</v>
      </c>
      <c r="J123" s="5">
        <v>3.5302580000000001E-3</v>
      </c>
      <c r="K123" s="5">
        <v>0.60711338999999998</v>
      </c>
      <c r="L123" s="5">
        <v>0.68447172199999995</v>
      </c>
      <c r="M123" s="5">
        <v>0.25932451000000001</v>
      </c>
      <c r="N123" s="5">
        <v>0.58615643399999995</v>
      </c>
      <c r="O123" s="5">
        <v>1</v>
      </c>
      <c r="Q123" s="7">
        <v>4.1865720000000004E-3</v>
      </c>
      <c r="R123" s="7">
        <v>3.5417479999999999E-3</v>
      </c>
      <c r="S123" s="7">
        <v>2.6101990000000001E-3</v>
      </c>
      <c r="T123" s="7">
        <v>3.4461729999999999E-3</v>
      </c>
      <c r="U123" s="7">
        <v>0.56883452000000001</v>
      </c>
      <c r="V123" s="7">
        <v>0.64969318600000003</v>
      </c>
      <c r="W123" s="7">
        <v>0.30237925399999999</v>
      </c>
      <c r="X123" s="7">
        <v>0.51944800899999999</v>
      </c>
      <c r="Y123" s="7">
        <v>1</v>
      </c>
      <c r="AA123" s="9">
        <v>3.4778349999999999E-3</v>
      </c>
      <c r="AB123" s="9">
        <v>2.8741320000000002E-3</v>
      </c>
      <c r="AC123" s="9">
        <v>1.2637449999999999E-3</v>
      </c>
      <c r="AD123" s="9">
        <v>2.5385709999999999E-3</v>
      </c>
      <c r="AE123" s="9">
        <v>0.15565817000000001</v>
      </c>
      <c r="AF123" s="9">
        <v>0.20871472799999999</v>
      </c>
      <c r="AG123" s="9">
        <v>0.78265775800000004</v>
      </c>
      <c r="AH123" s="9">
        <v>0.10642810599999999</v>
      </c>
      <c r="AI123" s="9">
        <v>1</v>
      </c>
      <c r="AM123" s="2" t="s">
        <v>480</v>
      </c>
      <c r="AN123" t="s">
        <v>127</v>
      </c>
      <c r="AO123">
        <v>0.64969318600000003</v>
      </c>
      <c r="AP123">
        <v>1</v>
      </c>
    </row>
    <row r="124" spans="1:42" x14ac:dyDescent="0.25">
      <c r="A124" t="s">
        <v>128</v>
      </c>
      <c r="B124" s="3">
        <v>2.3133101E-2</v>
      </c>
      <c r="C124" s="3">
        <v>6.962991E-3</v>
      </c>
      <c r="D124" s="3">
        <v>1.8590512E-2</v>
      </c>
      <c r="E124" s="3">
        <v>1.6228868E-2</v>
      </c>
      <c r="G124" s="5">
        <v>2.1181531E-2</v>
      </c>
      <c r="H124" s="5">
        <v>1.9952366999999999E-2</v>
      </c>
      <c r="I124" s="5">
        <v>1.7915662999999998E-2</v>
      </c>
      <c r="J124" s="5">
        <v>1.9683187000000001E-2</v>
      </c>
      <c r="K124" s="5">
        <v>0.212850282</v>
      </c>
      <c r="L124" s="5">
        <v>0.27840147100000001</v>
      </c>
      <c r="M124" s="5">
        <v>0.52037847000000004</v>
      </c>
      <c r="N124" s="5">
        <v>0.28368068000000002</v>
      </c>
      <c r="O124" s="5">
        <v>1</v>
      </c>
      <c r="Q124" s="7">
        <v>1.9833388E-2</v>
      </c>
      <c r="R124" s="7">
        <v>1.8498357E-2</v>
      </c>
      <c r="S124" s="7">
        <v>1.7364107E-2</v>
      </c>
      <c r="T124" s="7">
        <v>1.8565284000000001E-2</v>
      </c>
      <c r="U124" s="7">
        <v>0.14396667699999999</v>
      </c>
      <c r="V124" s="7">
        <v>0.19404502800000001</v>
      </c>
      <c r="W124" s="7">
        <v>0.65629604799999997</v>
      </c>
      <c r="X124" s="7">
        <v>0.18290021100000001</v>
      </c>
      <c r="Y124" s="7">
        <v>1</v>
      </c>
      <c r="AA124" s="9">
        <v>1.4207463E-2</v>
      </c>
      <c r="AB124" s="9">
        <v>1.6577668E-2</v>
      </c>
      <c r="AC124" s="9">
        <v>1.2415758000000001E-2</v>
      </c>
      <c r="AD124" s="9">
        <v>1.4400296999999999E-2</v>
      </c>
      <c r="AE124" s="9">
        <v>-0.112673986</v>
      </c>
      <c r="AF124" s="9">
        <v>-0.17246382900000001</v>
      </c>
      <c r="AG124" s="9">
        <v>0.73124195000000003</v>
      </c>
      <c r="AH124" s="9">
        <v>0.135938902</v>
      </c>
      <c r="AI124" s="9">
        <v>1</v>
      </c>
      <c r="AM124" s="2" t="s">
        <v>480</v>
      </c>
      <c r="AN124" t="s">
        <v>128</v>
      </c>
      <c r="AO124">
        <v>0.19404502800000001</v>
      </c>
      <c r="AP124">
        <v>1</v>
      </c>
    </row>
    <row r="125" spans="1:42" x14ac:dyDescent="0.25">
      <c r="A125" t="s">
        <v>129</v>
      </c>
      <c r="B125" s="3">
        <v>5.5652761000000002E-2</v>
      </c>
      <c r="C125" s="3">
        <v>1.5102749E-2</v>
      </c>
      <c r="D125" s="3">
        <v>4.5757987E-2</v>
      </c>
      <c r="E125" s="3">
        <v>3.8837832000000003E-2</v>
      </c>
      <c r="G125" s="5">
        <v>5.0107214999999997E-2</v>
      </c>
      <c r="H125" s="5">
        <v>4.6394150000000002E-2</v>
      </c>
      <c r="I125" s="5">
        <v>4.3513228000000001E-2</v>
      </c>
      <c r="J125" s="5">
        <v>4.6671531000000002E-2</v>
      </c>
      <c r="K125" s="5">
        <v>0.201702773</v>
      </c>
      <c r="L125" s="5">
        <v>0.26508010700000001</v>
      </c>
      <c r="M125" s="5">
        <v>0.56048842799999998</v>
      </c>
      <c r="N125" s="5">
        <v>0.25143335</v>
      </c>
      <c r="O125" s="5">
        <v>1</v>
      </c>
      <c r="Q125" s="7">
        <v>4.1537339999999999E-2</v>
      </c>
      <c r="R125" s="7">
        <v>3.7966389000000003E-2</v>
      </c>
      <c r="S125" s="7">
        <v>3.9958900999999998E-2</v>
      </c>
      <c r="T125" s="7">
        <v>3.9820875999999998E-2</v>
      </c>
      <c r="U125" s="7">
        <v>2.5311501E-2</v>
      </c>
      <c r="V125" s="7">
        <v>3.6062284E-2</v>
      </c>
      <c r="W125" s="7">
        <v>0.93989471800000002</v>
      </c>
      <c r="X125" s="7">
        <v>2.6920790999999999E-2</v>
      </c>
      <c r="Y125" s="7">
        <v>1</v>
      </c>
      <c r="AA125" s="9">
        <v>3.4938311999999999E-2</v>
      </c>
      <c r="AB125" s="9">
        <v>3.8625841000000001E-2</v>
      </c>
      <c r="AC125" s="9">
        <v>2.9040458000000002E-2</v>
      </c>
      <c r="AD125" s="9">
        <v>3.4201536999999997E-2</v>
      </c>
      <c r="AE125" s="9">
        <v>-0.119375748</v>
      </c>
      <c r="AF125" s="9">
        <v>-0.18340151900000001</v>
      </c>
      <c r="AG125" s="9">
        <v>0.729957721</v>
      </c>
      <c r="AH125" s="9">
        <v>0.136702293</v>
      </c>
      <c r="AI125" s="9">
        <v>1</v>
      </c>
      <c r="AM125" s="2" t="s">
        <v>480</v>
      </c>
      <c r="AN125" t="s">
        <v>129</v>
      </c>
      <c r="AO125">
        <v>3.6062284E-2</v>
      </c>
      <c r="AP125">
        <v>1</v>
      </c>
    </row>
    <row r="126" spans="1:42" x14ac:dyDescent="0.25">
      <c r="A126" t="s">
        <v>130</v>
      </c>
      <c r="B126" s="3">
        <v>7.2809265999999997E-2</v>
      </c>
      <c r="C126" s="3">
        <v>2.0415965000000001E-2</v>
      </c>
      <c r="D126" s="3">
        <v>6.5058619999999998E-2</v>
      </c>
      <c r="E126" s="3">
        <v>5.2761283999999999E-2</v>
      </c>
      <c r="G126" s="5">
        <v>6.8399867000000003E-2</v>
      </c>
      <c r="H126" s="5">
        <v>6.4515186000000002E-2</v>
      </c>
      <c r="I126" s="5">
        <v>6.0219910000000001E-2</v>
      </c>
      <c r="J126" s="5">
        <v>6.4378321000000002E-2</v>
      </c>
      <c r="K126" s="5">
        <v>0.22018109599999999</v>
      </c>
      <c r="L126" s="5">
        <v>0.28709528499999998</v>
      </c>
      <c r="M126" s="5">
        <v>0.520142679</v>
      </c>
      <c r="N126" s="5">
        <v>0.28387751</v>
      </c>
      <c r="O126" s="5">
        <v>1</v>
      </c>
      <c r="Q126" s="7">
        <v>5.5812011000000002E-2</v>
      </c>
      <c r="R126" s="7">
        <v>5.7566061000000002E-2</v>
      </c>
      <c r="S126" s="7">
        <v>5.7526420000000002E-2</v>
      </c>
      <c r="T126" s="7">
        <v>5.6968164000000002E-2</v>
      </c>
      <c r="U126" s="7">
        <v>7.9734230000000003E-2</v>
      </c>
      <c r="V126" s="7">
        <v>0.11067624600000001</v>
      </c>
      <c r="W126" s="7">
        <v>0.80949183199999997</v>
      </c>
      <c r="X126" s="7">
        <v>9.1787529000000007E-2</v>
      </c>
      <c r="Y126" s="7">
        <v>1</v>
      </c>
      <c r="AA126" s="9">
        <v>4.7762992999999997E-2</v>
      </c>
      <c r="AB126" s="9">
        <v>5.5304593999999999E-2</v>
      </c>
      <c r="AC126" s="9">
        <v>4.4312865999999999E-2</v>
      </c>
      <c r="AD126" s="9">
        <v>4.9126817000000003E-2</v>
      </c>
      <c r="AE126" s="9">
        <v>-6.8885099000000005E-2</v>
      </c>
      <c r="AF126" s="9">
        <v>-0.102968885</v>
      </c>
      <c r="AG126" s="9">
        <v>0.83785359299999995</v>
      </c>
      <c r="AH126" s="9">
        <v>7.6831864E-2</v>
      </c>
      <c r="AI126" s="9">
        <v>1</v>
      </c>
      <c r="AM126" s="2" t="s">
        <v>480</v>
      </c>
      <c r="AN126" t="s">
        <v>130</v>
      </c>
      <c r="AO126">
        <v>0.11067624600000001</v>
      </c>
      <c r="AP126">
        <v>1</v>
      </c>
    </row>
    <row r="127" spans="1:42" x14ac:dyDescent="0.25">
      <c r="A127" t="s">
        <v>131</v>
      </c>
      <c r="B127" s="3">
        <v>1.6219100000000001E-4</v>
      </c>
      <c r="C127" s="4">
        <v>9.7299999999999993E-5</v>
      </c>
      <c r="D127" s="3">
        <v>0</v>
      </c>
      <c r="E127" s="4">
        <v>8.6500000000000002E-5</v>
      </c>
      <c r="G127" s="5">
        <v>2.4495000000000002E-4</v>
      </c>
      <c r="H127" s="5">
        <v>2.0352900000000001E-4</v>
      </c>
      <c r="I127" s="6">
        <v>5.49E-5</v>
      </c>
      <c r="J127" s="5">
        <v>1.6780699999999999E-4</v>
      </c>
      <c r="K127" s="5">
        <v>0.94025974099999998</v>
      </c>
      <c r="L127" s="5">
        <v>0.95624979799999998</v>
      </c>
      <c r="M127" s="5">
        <v>0.33631983599999998</v>
      </c>
      <c r="N127" s="5">
        <v>0.47324751700000001</v>
      </c>
      <c r="O127" s="5">
        <v>1</v>
      </c>
      <c r="Q127" s="8">
        <v>7.1699999999999995E-5</v>
      </c>
      <c r="R127" s="7">
        <v>2.32057E-4</v>
      </c>
      <c r="S127" s="7">
        <v>1.8238999999999999E-4</v>
      </c>
      <c r="T127" s="7">
        <v>1.6204199999999999E-4</v>
      </c>
      <c r="U127" s="7">
        <v>0.87360016900000004</v>
      </c>
      <c r="V127" s="7">
        <v>0.90581311099999995</v>
      </c>
      <c r="W127" s="7">
        <v>0.32152999100000001</v>
      </c>
      <c r="X127" s="7">
        <v>0.492778512</v>
      </c>
      <c r="Y127" s="7">
        <v>1</v>
      </c>
      <c r="AA127" s="10">
        <v>7.8800000000000004E-5</v>
      </c>
      <c r="AB127" s="9">
        <v>0</v>
      </c>
      <c r="AC127" s="9">
        <v>2.2220700000000001E-4</v>
      </c>
      <c r="AD127" s="9">
        <v>1.00346E-4</v>
      </c>
      <c r="AE127" s="9">
        <v>0.16024187400000001</v>
      </c>
      <c r="AF127" s="9">
        <v>0.214425593</v>
      </c>
      <c r="AG127" s="9">
        <v>0.87139105900000002</v>
      </c>
      <c r="AH127" s="9">
        <v>5.9786901000000003E-2</v>
      </c>
      <c r="AI127" s="9">
        <v>1</v>
      </c>
      <c r="AM127" s="2" t="s">
        <v>480</v>
      </c>
      <c r="AN127" t="s">
        <v>131</v>
      </c>
      <c r="AO127">
        <v>0.90581311099999995</v>
      </c>
      <c r="AP127">
        <v>1</v>
      </c>
    </row>
    <row r="128" spans="1:42" x14ac:dyDescent="0.25">
      <c r="A128" t="s">
        <v>132</v>
      </c>
      <c r="B128" s="3">
        <v>2.6251200000000001E-4</v>
      </c>
      <c r="C128" s="3">
        <v>2.5983199999999999E-4</v>
      </c>
      <c r="D128" s="3">
        <v>4.2966400000000001E-4</v>
      </c>
      <c r="E128" s="3">
        <v>3.1733599999999999E-4</v>
      </c>
      <c r="G128" s="5">
        <v>4.6505299999999999E-4</v>
      </c>
      <c r="H128" s="5">
        <v>4.7391099999999998E-4</v>
      </c>
      <c r="I128" s="5">
        <v>7.7178800000000003E-4</v>
      </c>
      <c r="J128" s="5">
        <v>5.7025100000000003E-4</v>
      </c>
      <c r="K128" s="5">
        <v>0.79699277199999996</v>
      </c>
      <c r="L128" s="5">
        <v>0.84558460599999996</v>
      </c>
      <c r="M128" s="5">
        <v>9.3510023999999997E-2</v>
      </c>
      <c r="N128" s="5">
        <v>1.0291418320000001</v>
      </c>
      <c r="O128" s="5">
        <v>1</v>
      </c>
      <c r="Q128" s="7">
        <v>1.2330920000000001E-3</v>
      </c>
      <c r="R128" s="7">
        <v>1.2249260000000001E-3</v>
      </c>
      <c r="S128" s="7">
        <v>1.4204389999999999E-3</v>
      </c>
      <c r="T128" s="7">
        <v>1.292819E-3</v>
      </c>
      <c r="U128" s="7">
        <v>3.0739730449999998</v>
      </c>
      <c r="V128" s="7">
        <v>2.0264364349999999</v>
      </c>
      <c r="W128" s="7">
        <v>3.2970800000000001E-4</v>
      </c>
      <c r="X128" s="7">
        <v>3.4818705150000002</v>
      </c>
      <c r="Y128" s="7">
        <v>0.1388742</v>
      </c>
      <c r="AA128" s="9">
        <v>7.7451099999999997E-4</v>
      </c>
      <c r="AB128" s="9">
        <v>8.0173500000000003E-4</v>
      </c>
      <c r="AC128" s="9">
        <v>5.7695200000000004E-4</v>
      </c>
      <c r="AD128" s="9">
        <v>7.1773300000000002E-4</v>
      </c>
      <c r="AE128" s="9">
        <v>1.26174214</v>
      </c>
      <c r="AF128" s="9">
        <v>1.177434458</v>
      </c>
      <c r="AG128" s="9">
        <v>1.1427949999999999E-2</v>
      </c>
      <c r="AH128" s="9">
        <v>1.942031668</v>
      </c>
      <c r="AI128" s="9">
        <v>0.99208419999999997</v>
      </c>
      <c r="AM128" s="2" t="s">
        <v>480</v>
      </c>
      <c r="AN128" t="s">
        <v>132</v>
      </c>
      <c r="AO128">
        <v>2.0264364349999999</v>
      </c>
      <c r="AP128">
        <v>0.1388742</v>
      </c>
    </row>
    <row r="129" spans="1:42" x14ac:dyDescent="0.25">
      <c r="A129" t="s">
        <v>133</v>
      </c>
      <c r="B129" s="3">
        <v>3.4441740999999998E-2</v>
      </c>
      <c r="C129" s="3">
        <v>3.5537768999999997E-2</v>
      </c>
      <c r="D129" s="3">
        <v>3.8569068999999997E-2</v>
      </c>
      <c r="E129" s="3">
        <v>3.6182859999999997E-2</v>
      </c>
      <c r="G129" s="5">
        <v>4.1160034999999998E-2</v>
      </c>
      <c r="H129" s="5">
        <v>4.7680030999999998E-2</v>
      </c>
      <c r="I129" s="5">
        <v>4.9739567999999998E-2</v>
      </c>
      <c r="J129" s="5">
        <v>4.6193210999999998E-2</v>
      </c>
      <c r="K129" s="5">
        <v>0.27666004700000002</v>
      </c>
      <c r="L129" s="5">
        <v>0.35237441000000003</v>
      </c>
      <c r="M129" s="5">
        <v>2.5041552000000002E-2</v>
      </c>
      <c r="N129" s="5">
        <v>1.601338758</v>
      </c>
      <c r="O129" s="5">
        <v>0.99999099999999996</v>
      </c>
      <c r="Q129" s="7">
        <v>5.4206685999999997E-2</v>
      </c>
      <c r="R129" s="7">
        <v>5.9361571000000002E-2</v>
      </c>
      <c r="S129" s="7">
        <v>5.8543958E-2</v>
      </c>
      <c r="T129" s="7">
        <v>5.7370737999999998E-2</v>
      </c>
      <c r="U129" s="7">
        <v>0.58557777600000005</v>
      </c>
      <c r="V129" s="7">
        <v>0.66500864699999995</v>
      </c>
      <c r="W129" s="7">
        <v>4.67405E-4</v>
      </c>
      <c r="X129" s="7">
        <v>3.3303066459999999</v>
      </c>
      <c r="Y129" s="7">
        <v>0.18957710999999999</v>
      </c>
      <c r="AA129" s="9">
        <v>4.8340747000000003E-2</v>
      </c>
      <c r="AB129" s="9">
        <v>4.5779312000000003E-2</v>
      </c>
      <c r="AC129" s="9">
        <v>4.6408893E-2</v>
      </c>
      <c r="AD129" s="9">
        <v>4.6842983999999997E-2</v>
      </c>
      <c r="AE129" s="9">
        <v>0.29461806400000001</v>
      </c>
      <c r="AF129" s="9">
        <v>0.37252653899999999</v>
      </c>
      <c r="AG129" s="9">
        <v>1.847656E-3</v>
      </c>
      <c r="AH129" s="9">
        <v>2.7333788829999999</v>
      </c>
      <c r="AI129" s="9">
        <v>0.56578660000000003</v>
      </c>
      <c r="AM129" s="2" t="s">
        <v>480</v>
      </c>
      <c r="AN129" t="s">
        <v>133</v>
      </c>
      <c r="AO129">
        <v>0.66500864699999995</v>
      </c>
      <c r="AP129">
        <v>0.18957710999999999</v>
      </c>
    </row>
    <row r="130" spans="1:42" x14ac:dyDescent="0.25">
      <c r="A130" t="s">
        <v>134</v>
      </c>
      <c r="B130" s="3">
        <v>0</v>
      </c>
      <c r="C130" s="3">
        <v>2.2067399999999999E-4</v>
      </c>
      <c r="D130" s="3">
        <v>1.06029E-4</v>
      </c>
      <c r="E130" s="3">
        <v>1.0890100000000001E-4</v>
      </c>
      <c r="G130" s="6">
        <v>4.3600000000000003E-5</v>
      </c>
      <c r="H130" s="6">
        <v>3.4400000000000003E-5</v>
      </c>
      <c r="I130" s="5">
        <v>1.64752E-4</v>
      </c>
      <c r="J130" s="6">
        <v>8.0900000000000001E-5</v>
      </c>
      <c r="K130" s="5">
        <v>-0.25682312800000001</v>
      </c>
      <c r="L130" s="5">
        <v>-0.42822248899999998</v>
      </c>
      <c r="M130" s="5">
        <v>0.73255768200000004</v>
      </c>
      <c r="N130" s="5">
        <v>0.13515817299999999</v>
      </c>
      <c r="O130" s="5">
        <v>1</v>
      </c>
      <c r="Q130" s="7">
        <v>2.6799899999999999E-4</v>
      </c>
      <c r="R130" s="7">
        <v>0</v>
      </c>
      <c r="S130" s="7">
        <v>1.4327400000000001E-4</v>
      </c>
      <c r="T130" s="7">
        <v>1.3709099999999999E-4</v>
      </c>
      <c r="U130" s="7">
        <v>0.258859383</v>
      </c>
      <c r="V130" s="7">
        <v>0.33211713999999998</v>
      </c>
      <c r="W130" s="7">
        <v>0.79255478099999999</v>
      </c>
      <c r="X130" s="7">
        <v>0.10097071000000001</v>
      </c>
      <c r="Y130" s="7">
        <v>1</v>
      </c>
      <c r="AA130" s="9">
        <v>0</v>
      </c>
      <c r="AB130" s="10">
        <v>5.3000000000000001E-5</v>
      </c>
      <c r="AC130" s="9">
        <v>1.31939E-4</v>
      </c>
      <c r="AD130" s="10">
        <v>6.1600000000000007E-5</v>
      </c>
      <c r="AE130" s="9">
        <v>-0.43400823599999999</v>
      </c>
      <c r="AF130" s="9">
        <v>-0.821147034</v>
      </c>
      <c r="AG130" s="9">
        <v>0.55958118499999998</v>
      </c>
      <c r="AH130" s="9">
        <v>0.252136896</v>
      </c>
      <c r="AI130" s="9">
        <v>1</v>
      </c>
      <c r="AM130" s="2" t="s">
        <v>480</v>
      </c>
      <c r="AN130" t="s">
        <v>134</v>
      </c>
      <c r="AO130">
        <v>0.33211713999999998</v>
      </c>
      <c r="AP130">
        <v>1</v>
      </c>
    </row>
    <row r="131" spans="1:42" x14ac:dyDescent="0.25">
      <c r="A131" t="s">
        <v>135</v>
      </c>
      <c r="B131" s="3">
        <v>1.034611E-3</v>
      </c>
      <c r="C131" s="3">
        <v>1.95032E-3</v>
      </c>
      <c r="D131" s="3">
        <v>1.2381250000000001E-3</v>
      </c>
      <c r="E131" s="3">
        <v>1.407686E-3</v>
      </c>
      <c r="G131" s="5">
        <v>1.2166989999999999E-3</v>
      </c>
      <c r="H131" s="5">
        <v>1.3133039999999999E-3</v>
      </c>
      <c r="I131" s="5">
        <v>1.4937049999999999E-3</v>
      </c>
      <c r="J131" s="5">
        <v>1.341236E-3</v>
      </c>
      <c r="K131" s="5">
        <v>-4.7204777000000003E-2</v>
      </c>
      <c r="L131" s="5">
        <v>-6.9761914999999994E-2</v>
      </c>
      <c r="M131" s="5">
        <v>0.82955931400000005</v>
      </c>
      <c r="N131" s="5">
        <v>8.1152556000000001E-2</v>
      </c>
      <c r="O131" s="5">
        <v>1</v>
      </c>
      <c r="Q131" s="7">
        <v>2.2168090000000001E-3</v>
      </c>
      <c r="R131" s="7">
        <v>1.2899070000000001E-3</v>
      </c>
      <c r="S131" s="7">
        <v>2.0918709999999999E-3</v>
      </c>
      <c r="T131" s="7">
        <v>1.8661960000000001E-3</v>
      </c>
      <c r="U131" s="7">
        <v>0.325718968</v>
      </c>
      <c r="V131" s="7">
        <v>0.40677497800000001</v>
      </c>
      <c r="W131" s="7">
        <v>0.31742453900000001</v>
      </c>
      <c r="X131" s="7">
        <v>0.49835950200000001</v>
      </c>
      <c r="Y131" s="7">
        <v>1</v>
      </c>
      <c r="AA131" s="9">
        <v>1.9865199999999999E-3</v>
      </c>
      <c r="AB131" s="9">
        <v>1.8458979999999999E-3</v>
      </c>
      <c r="AC131" s="9">
        <v>9.0116399999999998E-4</v>
      </c>
      <c r="AD131" s="9">
        <v>1.5778610000000001E-3</v>
      </c>
      <c r="AE131" s="9">
        <v>0.120890016</v>
      </c>
      <c r="AF131" s="9">
        <v>0.16464472499999999</v>
      </c>
      <c r="AG131" s="9">
        <v>0.71834784699999998</v>
      </c>
      <c r="AH131" s="9">
        <v>0.14366520599999999</v>
      </c>
      <c r="AI131" s="9">
        <v>1</v>
      </c>
      <c r="AM131" s="2" t="s">
        <v>480</v>
      </c>
      <c r="AN131" t="s">
        <v>135</v>
      </c>
      <c r="AO131">
        <v>0.40677497800000001</v>
      </c>
      <c r="AP131">
        <v>1</v>
      </c>
    </row>
    <row r="132" spans="1:42" x14ac:dyDescent="0.25">
      <c r="A132" t="s">
        <v>136</v>
      </c>
      <c r="B132" s="3">
        <v>8.5017449999999998E-3</v>
      </c>
      <c r="C132" s="3">
        <v>8.655945E-3</v>
      </c>
      <c r="D132" s="3">
        <v>8.8814140000000007E-3</v>
      </c>
      <c r="E132" s="3">
        <v>8.6797009999999997E-3</v>
      </c>
      <c r="G132" s="5">
        <v>8.0592709999999998E-3</v>
      </c>
      <c r="H132" s="5">
        <v>9.3672540000000002E-3</v>
      </c>
      <c r="I132" s="5">
        <v>1.1157304E-2</v>
      </c>
      <c r="J132" s="5">
        <v>9.5279430000000005E-3</v>
      </c>
      <c r="K132" s="5">
        <v>9.7727049999999996E-2</v>
      </c>
      <c r="L132" s="5">
        <v>0.134519373</v>
      </c>
      <c r="M132" s="5">
        <v>0.40152111699999998</v>
      </c>
      <c r="N132" s="5">
        <v>0.39629160899999999</v>
      </c>
      <c r="O132" s="5">
        <v>1</v>
      </c>
      <c r="Q132" s="7">
        <v>1.0554953000000001E-2</v>
      </c>
      <c r="R132" s="7">
        <v>1.1223866000000001E-2</v>
      </c>
      <c r="S132" s="7">
        <v>1.2466273E-2</v>
      </c>
      <c r="T132" s="7">
        <v>1.1415031000000001E-2</v>
      </c>
      <c r="U132" s="7">
        <v>0.31514091900000002</v>
      </c>
      <c r="V132" s="7">
        <v>0.39521739500000003</v>
      </c>
      <c r="W132" s="7">
        <v>8.6938009999999993E-3</v>
      </c>
      <c r="X132" s="7">
        <v>2.0607903049999998</v>
      </c>
      <c r="Y132" s="7">
        <v>0.97113707999999999</v>
      </c>
      <c r="AA132" s="9">
        <v>9.0756670000000008E-3</v>
      </c>
      <c r="AB132" s="9">
        <v>9.0490850000000001E-3</v>
      </c>
      <c r="AC132" s="9">
        <v>9.7799040000000007E-3</v>
      </c>
      <c r="AD132" s="9">
        <v>9.3015519999999994E-3</v>
      </c>
      <c r="AE132" s="9">
        <v>7.1644213999999998E-2</v>
      </c>
      <c r="AF132" s="9">
        <v>9.9826011000000006E-2</v>
      </c>
      <c r="AG132" s="9">
        <v>7.7644829999999998E-2</v>
      </c>
      <c r="AH132" s="9">
        <v>1.1098874569999999</v>
      </c>
      <c r="AI132" s="9">
        <v>1</v>
      </c>
      <c r="AM132" s="2" t="s">
        <v>480</v>
      </c>
      <c r="AN132" t="s">
        <v>136</v>
      </c>
      <c r="AO132">
        <v>0.39521739500000003</v>
      </c>
      <c r="AP132">
        <v>0.97113707999999999</v>
      </c>
    </row>
    <row r="133" spans="1:42" x14ac:dyDescent="0.25">
      <c r="A133" t="s">
        <v>137</v>
      </c>
      <c r="B133" s="3">
        <v>1.0930123E-2</v>
      </c>
      <c r="C133" s="3">
        <v>1.0001533E-2</v>
      </c>
      <c r="D133" s="3">
        <v>1.1312533E-2</v>
      </c>
      <c r="E133" s="3">
        <v>1.0748063E-2</v>
      </c>
      <c r="G133" s="5">
        <v>1.1514704000000001E-2</v>
      </c>
      <c r="H133" s="5">
        <v>1.3103389E-2</v>
      </c>
      <c r="I133" s="5">
        <v>1.5197301E-2</v>
      </c>
      <c r="J133" s="5">
        <v>1.3271798E-2</v>
      </c>
      <c r="K133" s="5">
        <v>0.234808355</v>
      </c>
      <c r="L133" s="5">
        <v>0.30428714899999998</v>
      </c>
      <c r="M133" s="5">
        <v>9.0298622999999995E-2</v>
      </c>
      <c r="N133" s="5">
        <v>1.0443188720000001</v>
      </c>
      <c r="O133" s="5">
        <v>1</v>
      </c>
      <c r="Q133" s="7">
        <v>1.3722191999999999E-2</v>
      </c>
      <c r="R133" s="7">
        <v>1.5523515999999999E-2</v>
      </c>
      <c r="S133" s="7">
        <v>1.6526638E-2</v>
      </c>
      <c r="T133" s="7">
        <v>1.5257448999999999E-2</v>
      </c>
      <c r="U133" s="7">
        <v>0.419553334</v>
      </c>
      <c r="V133" s="7">
        <v>0.50543705299999997</v>
      </c>
      <c r="W133" s="7">
        <v>7.6743050000000002E-3</v>
      </c>
      <c r="X133" s="7">
        <v>2.114960945</v>
      </c>
      <c r="Y133" s="7">
        <v>0.95783556999999997</v>
      </c>
      <c r="AA133" s="9">
        <v>1.4819102000000001E-2</v>
      </c>
      <c r="AB133" s="9">
        <v>1.428631E-2</v>
      </c>
      <c r="AC133" s="9">
        <v>1.5902512000000001E-2</v>
      </c>
      <c r="AD133" s="9">
        <v>1.5002641000000001E-2</v>
      </c>
      <c r="AE133" s="9">
        <v>0.39584607500000002</v>
      </c>
      <c r="AF133" s="9">
        <v>0.481139859</v>
      </c>
      <c r="AG133" s="9">
        <v>2.2840529999999999E-3</v>
      </c>
      <c r="AH133" s="9">
        <v>2.6412938229999998</v>
      </c>
      <c r="AI133" s="9">
        <v>0.64180899999999996</v>
      </c>
      <c r="AM133" s="2" t="s">
        <v>480</v>
      </c>
      <c r="AN133" t="s">
        <v>137</v>
      </c>
      <c r="AO133">
        <v>0.50543705299999997</v>
      </c>
      <c r="AP133">
        <v>0.95783556999999997</v>
      </c>
    </row>
    <row r="134" spans="1:42" x14ac:dyDescent="0.25">
      <c r="A134" t="s">
        <v>138</v>
      </c>
      <c r="B134" s="4">
        <v>6.6299999999999999E-5</v>
      </c>
      <c r="C134" s="4">
        <v>6.9800000000000003E-5</v>
      </c>
      <c r="D134" s="4">
        <v>7.9800000000000002E-5</v>
      </c>
      <c r="E134" s="4">
        <v>7.2000000000000002E-5</v>
      </c>
      <c r="G134" s="5">
        <v>0</v>
      </c>
      <c r="H134" s="6">
        <v>9.8300000000000004E-5</v>
      </c>
      <c r="I134" s="6">
        <v>8.0900000000000001E-5</v>
      </c>
      <c r="J134" s="6">
        <v>5.9700000000000001E-5</v>
      </c>
      <c r="K134" s="5">
        <v>-0.16999346600000001</v>
      </c>
      <c r="L134" s="5">
        <v>-0.26880540000000003</v>
      </c>
      <c r="M134" s="5">
        <v>0.70933299400000005</v>
      </c>
      <c r="N134" s="5">
        <v>0.14914983900000001</v>
      </c>
      <c r="O134" s="5">
        <v>1</v>
      </c>
      <c r="Q134" s="7">
        <v>2.1954E-4</v>
      </c>
      <c r="R134" s="8">
        <v>5.6400000000000002E-5</v>
      </c>
      <c r="S134" s="7">
        <v>1.17947E-4</v>
      </c>
      <c r="T134" s="7">
        <v>1.31285E-4</v>
      </c>
      <c r="U134" s="7">
        <v>0.82422025300000001</v>
      </c>
      <c r="V134" s="7">
        <v>0.86727992899999995</v>
      </c>
      <c r="W134" s="7">
        <v>0.28194573099999998</v>
      </c>
      <c r="X134" s="7">
        <v>0.54983447699999999</v>
      </c>
      <c r="Y134" s="7">
        <v>1</v>
      </c>
      <c r="AA134" s="10">
        <v>7.2200000000000007E-5</v>
      </c>
      <c r="AB134" s="10">
        <v>6.6400000000000001E-5</v>
      </c>
      <c r="AC134" s="9">
        <v>2.13511E-4</v>
      </c>
      <c r="AD134" s="9">
        <v>1.17366E-4</v>
      </c>
      <c r="AE134" s="9">
        <v>0.63080425200000001</v>
      </c>
      <c r="AF134" s="9">
        <v>0.70558362299999999</v>
      </c>
      <c r="AG134" s="9">
        <v>0.40021455099999997</v>
      </c>
      <c r="AH134" s="9">
        <v>0.39770712499999999</v>
      </c>
      <c r="AI134" s="9">
        <v>1</v>
      </c>
      <c r="AM134" s="2" t="s">
        <v>480</v>
      </c>
      <c r="AN134" t="s">
        <v>138</v>
      </c>
      <c r="AO134">
        <v>0.86727992899999995</v>
      </c>
      <c r="AP134">
        <v>1</v>
      </c>
    </row>
    <row r="135" spans="1:42" x14ac:dyDescent="0.25">
      <c r="A135" t="s">
        <v>139</v>
      </c>
      <c r="B135" s="3">
        <v>5.7219899999999997E-3</v>
      </c>
      <c r="C135" s="3">
        <v>6.0450069999999998E-3</v>
      </c>
      <c r="D135" s="3">
        <v>5.8991989999999999E-3</v>
      </c>
      <c r="E135" s="3">
        <v>5.8887319999999998E-3</v>
      </c>
      <c r="G135" s="5">
        <v>5.4328409999999999E-3</v>
      </c>
      <c r="H135" s="5">
        <v>5.9341460000000004E-3</v>
      </c>
      <c r="I135" s="5">
        <v>6.7857519999999999E-3</v>
      </c>
      <c r="J135" s="5">
        <v>6.0509129999999998E-3</v>
      </c>
      <c r="K135" s="5">
        <v>2.7540879000000001E-2</v>
      </c>
      <c r="L135" s="5">
        <v>3.9195790000000001E-2</v>
      </c>
      <c r="M135" s="5">
        <v>0.70982054900000002</v>
      </c>
      <c r="N135" s="5">
        <v>0.14885143200000001</v>
      </c>
      <c r="O135" s="5">
        <v>1</v>
      </c>
      <c r="Q135" s="7">
        <v>5.3384870000000003E-3</v>
      </c>
      <c r="R135" s="7">
        <v>5.6239339999999997E-3</v>
      </c>
      <c r="S135" s="7">
        <v>5.5143070000000004E-3</v>
      </c>
      <c r="T135" s="7">
        <v>5.492243E-3</v>
      </c>
      <c r="U135" s="7">
        <v>-6.7330136999999998E-2</v>
      </c>
      <c r="V135" s="7">
        <v>-0.100561594</v>
      </c>
      <c r="W135" s="7">
        <v>3.3825717999999998E-2</v>
      </c>
      <c r="X135" s="7">
        <v>1.470752976</v>
      </c>
      <c r="Y135" s="7">
        <v>0.99999596999999996</v>
      </c>
      <c r="AA135" s="9">
        <v>4.771923E-3</v>
      </c>
      <c r="AB135" s="9">
        <v>5.5077219999999996E-3</v>
      </c>
      <c r="AC135" s="9">
        <v>4.6832820000000004E-3</v>
      </c>
      <c r="AD135" s="9">
        <v>4.9876429999999999E-3</v>
      </c>
      <c r="AE135" s="9">
        <v>-0.15301926900000001</v>
      </c>
      <c r="AF135" s="9">
        <v>-0.23959894600000001</v>
      </c>
      <c r="AG135" s="9">
        <v>3.1454569000000002E-2</v>
      </c>
      <c r="AH135" s="9">
        <v>1.502316261</v>
      </c>
      <c r="AI135" s="9">
        <v>0.99999550000000004</v>
      </c>
      <c r="AM135" s="2" t="s">
        <v>480</v>
      </c>
      <c r="AN135" t="s">
        <v>139</v>
      </c>
      <c r="AO135">
        <v>-0.100561594</v>
      </c>
      <c r="AP135">
        <v>0.99999596999999996</v>
      </c>
    </row>
    <row r="136" spans="1:42" x14ac:dyDescent="0.25">
      <c r="A136" t="s">
        <v>140</v>
      </c>
      <c r="B136" s="4">
        <v>7.1699999999999995E-5</v>
      </c>
      <c r="C136" s="4">
        <v>6.9599999999999998E-5</v>
      </c>
      <c r="D136" s="3">
        <v>0</v>
      </c>
      <c r="E136" s="4">
        <v>4.71E-5</v>
      </c>
      <c r="G136" s="5">
        <v>0</v>
      </c>
      <c r="H136" s="6">
        <v>7.2999999999999999E-5</v>
      </c>
      <c r="I136" s="6">
        <v>7.0699999999999997E-5</v>
      </c>
      <c r="J136" s="6">
        <v>4.7899999999999999E-5</v>
      </c>
      <c r="K136" s="5">
        <v>1.7392570999999999E-2</v>
      </c>
      <c r="L136" s="5">
        <v>2.4876465E-2</v>
      </c>
      <c r="M136" s="5">
        <v>0.98172087799999996</v>
      </c>
      <c r="N136" s="5">
        <v>8.0119730000000004E-3</v>
      </c>
      <c r="O136" s="5">
        <v>1</v>
      </c>
      <c r="Q136" s="7">
        <v>0</v>
      </c>
      <c r="R136" s="7">
        <v>0</v>
      </c>
      <c r="S136" s="7">
        <v>0</v>
      </c>
      <c r="T136" s="7">
        <v>0</v>
      </c>
      <c r="U136" s="7">
        <v>-1</v>
      </c>
      <c r="V136" s="7" t="e">
        <v>#NUM!</v>
      </c>
      <c r="W136" s="7">
        <v>0.11620792200000001</v>
      </c>
      <c r="X136" s="7">
        <v>0.93476426499999998</v>
      </c>
      <c r="Y136" s="7">
        <v>1</v>
      </c>
      <c r="AA136" s="10">
        <v>6.1699999999999995E-5</v>
      </c>
      <c r="AB136" s="9">
        <v>1.2234E-4</v>
      </c>
      <c r="AC136" s="9">
        <v>0</v>
      </c>
      <c r="AD136" s="10">
        <v>6.1299999999999999E-5</v>
      </c>
      <c r="AE136" s="9">
        <v>0.30279200899999997</v>
      </c>
      <c r="AF136" s="9">
        <v>0.38160677599999998</v>
      </c>
      <c r="AG136" s="9">
        <v>0.75385986299999996</v>
      </c>
      <c r="AH136" s="9">
        <v>0.12270937899999999</v>
      </c>
      <c r="AI136" s="9">
        <v>1</v>
      </c>
      <c r="AM136" s="2" t="s">
        <v>480</v>
      </c>
      <c r="AN136" t="s">
        <v>140</v>
      </c>
      <c r="AO136" t="e">
        <v>#NUM!</v>
      </c>
      <c r="AP136">
        <v>1</v>
      </c>
    </row>
    <row r="137" spans="1:42" x14ac:dyDescent="0.25">
      <c r="A137" t="s">
        <v>141</v>
      </c>
      <c r="B137" s="3">
        <v>0</v>
      </c>
      <c r="C137" s="4">
        <v>2.2799999999999999E-5</v>
      </c>
      <c r="D137" s="4">
        <v>3.7799999999999997E-5</v>
      </c>
      <c r="E137" s="4">
        <v>2.02E-5</v>
      </c>
      <c r="G137" s="5">
        <v>0</v>
      </c>
      <c r="H137" s="5">
        <v>0</v>
      </c>
      <c r="I137" s="5">
        <v>0</v>
      </c>
      <c r="J137" s="5">
        <v>0</v>
      </c>
      <c r="K137" s="5">
        <v>-1</v>
      </c>
      <c r="L137" s="5" t="e">
        <v>#NUM!</v>
      </c>
      <c r="M137" s="5">
        <v>0.139678572</v>
      </c>
      <c r="N137" s="5">
        <v>0.85487021399999996</v>
      </c>
      <c r="O137" s="5">
        <v>1</v>
      </c>
      <c r="Q137" s="8">
        <v>1.1E-5</v>
      </c>
      <c r="R137" s="7">
        <v>0</v>
      </c>
      <c r="S137" s="8">
        <v>3.4499999999999998E-5</v>
      </c>
      <c r="T137" s="8">
        <v>1.52E-5</v>
      </c>
      <c r="U137" s="7">
        <v>-0.249635361</v>
      </c>
      <c r="V137" s="7">
        <v>-0.41433625299999999</v>
      </c>
      <c r="W137" s="7">
        <v>0.75299949399999999</v>
      </c>
      <c r="X137" s="7">
        <v>0.123205316</v>
      </c>
      <c r="Y137" s="7">
        <v>1</v>
      </c>
      <c r="AA137" s="10">
        <v>1.3699999999999999E-5</v>
      </c>
      <c r="AB137" s="10">
        <v>1.8600000000000001E-5</v>
      </c>
      <c r="AC137" s="10">
        <v>3.8999999999999999E-5</v>
      </c>
      <c r="AD137" s="10">
        <v>2.3799999999999999E-5</v>
      </c>
      <c r="AE137" s="9">
        <v>0.17585136300000001</v>
      </c>
      <c r="AF137" s="9">
        <v>0.23370570399999999</v>
      </c>
      <c r="AG137" s="9">
        <v>0.80447016100000002</v>
      </c>
      <c r="AH137" s="9">
        <v>9.4490060000000001E-2</v>
      </c>
      <c r="AI137" s="9">
        <v>1</v>
      </c>
      <c r="AM137" s="2" t="s">
        <v>480</v>
      </c>
      <c r="AN137" t="s">
        <v>141</v>
      </c>
      <c r="AO137">
        <v>-0.41433625299999999</v>
      </c>
      <c r="AP137">
        <v>1</v>
      </c>
    </row>
    <row r="138" spans="1:42" x14ac:dyDescent="0.25">
      <c r="A138" t="s">
        <v>142</v>
      </c>
      <c r="B138" s="3">
        <v>1.8871840000000001E-3</v>
      </c>
      <c r="C138" s="3">
        <v>2.2146750000000002E-3</v>
      </c>
      <c r="D138" s="3">
        <v>2.160192E-3</v>
      </c>
      <c r="E138" s="3">
        <v>2.0873509999999999E-3</v>
      </c>
      <c r="G138" s="5">
        <v>2.324095E-3</v>
      </c>
      <c r="H138" s="5">
        <v>2.6310130000000002E-3</v>
      </c>
      <c r="I138" s="5">
        <v>2.691326E-3</v>
      </c>
      <c r="J138" s="5">
        <v>2.5488120000000001E-3</v>
      </c>
      <c r="K138" s="5">
        <v>0.221074986</v>
      </c>
      <c r="L138" s="5">
        <v>0.28815179899999999</v>
      </c>
      <c r="M138" s="5">
        <v>3.8773002000000001E-2</v>
      </c>
      <c r="N138" s="5">
        <v>1.411470572</v>
      </c>
      <c r="O138" s="5">
        <v>1</v>
      </c>
      <c r="Q138" s="7">
        <v>5.3099430000000001E-3</v>
      </c>
      <c r="R138" s="7">
        <v>5.1868069999999999E-3</v>
      </c>
      <c r="S138" s="7">
        <v>5.0984899999999998E-3</v>
      </c>
      <c r="T138" s="7">
        <v>5.1984129999999998E-3</v>
      </c>
      <c r="U138" s="7">
        <v>1.4904361260000001</v>
      </c>
      <c r="V138" s="7">
        <v>1.3163984099999999</v>
      </c>
      <c r="W138" s="8">
        <v>1.2500000000000001E-5</v>
      </c>
      <c r="X138" s="7">
        <v>4.9039420390000004</v>
      </c>
      <c r="Y138" s="7">
        <v>5.7956800000000001E-3</v>
      </c>
      <c r="AA138" s="9">
        <v>2.4347280000000002E-3</v>
      </c>
      <c r="AB138" s="9">
        <v>2.8109319999999999E-3</v>
      </c>
      <c r="AC138" s="9">
        <v>2.5029000000000002E-3</v>
      </c>
      <c r="AD138" s="9">
        <v>2.582853E-3</v>
      </c>
      <c r="AE138" s="9">
        <v>0.237383594</v>
      </c>
      <c r="AF138" s="9">
        <v>0.307292811</v>
      </c>
      <c r="AG138" s="9">
        <v>3.2231013000000003E-2</v>
      </c>
      <c r="AH138" s="9">
        <v>1.4917260450000001</v>
      </c>
      <c r="AI138" s="9">
        <v>0.99999640000000001</v>
      </c>
      <c r="AM138" s="2" t="s">
        <v>481</v>
      </c>
      <c r="AN138" s="1" t="s">
        <v>142</v>
      </c>
      <c r="AO138">
        <v>1.3163984099999999</v>
      </c>
      <c r="AP138">
        <v>5.7956800000000001E-3</v>
      </c>
    </row>
    <row r="139" spans="1:42" x14ac:dyDescent="0.25">
      <c r="A139" t="s">
        <v>143</v>
      </c>
      <c r="B139" s="3">
        <v>5.1835E-4</v>
      </c>
      <c r="C139" s="3">
        <v>3.1190900000000003E-4</v>
      </c>
      <c r="D139" s="3">
        <v>2.7150699999999999E-4</v>
      </c>
      <c r="E139" s="3">
        <v>3.6725499999999998E-4</v>
      </c>
      <c r="G139" s="5">
        <v>4.3930599999999998E-4</v>
      </c>
      <c r="H139" s="5">
        <v>5.9244400000000002E-4</v>
      </c>
      <c r="I139" s="5">
        <v>6.5660200000000005E-4</v>
      </c>
      <c r="J139" s="5">
        <v>5.6278399999999998E-4</v>
      </c>
      <c r="K139" s="5">
        <v>0.53240530600000002</v>
      </c>
      <c r="L139" s="5">
        <v>0.61579792600000005</v>
      </c>
      <c r="M139" s="5">
        <v>0.122188647</v>
      </c>
      <c r="N139" s="5">
        <v>0.91296914399999995</v>
      </c>
      <c r="O139" s="5">
        <v>1</v>
      </c>
      <c r="Q139" s="7">
        <v>6.6477599999999995E-4</v>
      </c>
      <c r="R139" s="7">
        <v>5.9701899999999996E-4</v>
      </c>
      <c r="S139" s="7">
        <v>7.0683499999999995E-4</v>
      </c>
      <c r="T139" s="7">
        <v>6.5620999999999995E-4</v>
      </c>
      <c r="U139" s="7">
        <v>0.786796155</v>
      </c>
      <c r="V139" s="7">
        <v>0.83737505499999998</v>
      </c>
      <c r="W139" s="7">
        <v>2.5190806999999999E-2</v>
      </c>
      <c r="X139" s="7">
        <v>1.5987579190000001</v>
      </c>
      <c r="Y139" s="7">
        <v>0.99993841999999999</v>
      </c>
      <c r="AA139" s="9">
        <v>6.4670099999999996E-4</v>
      </c>
      <c r="AB139" s="9">
        <v>8.2140900000000005E-4</v>
      </c>
      <c r="AC139" s="9">
        <v>4.8274E-4</v>
      </c>
      <c r="AD139" s="9">
        <v>6.5028299999999998E-4</v>
      </c>
      <c r="AE139" s="9">
        <v>0.77065768700000004</v>
      </c>
      <c r="AF139" s="9">
        <v>0.82428532899999996</v>
      </c>
      <c r="AG139" s="9">
        <v>8.4753403000000005E-2</v>
      </c>
      <c r="AH139" s="9">
        <v>1.0718428550000001</v>
      </c>
      <c r="AI139" s="9">
        <v>1</v>
      </c>
      <c r="AM139" s="2" t="s">
        <v>480</v>
      </c>
      <c r="AN139" t="s">
        <v>143</v>
      </c>
      <c r="AO139">
        <v>0.83737505499999998</v>
      </c>
      <c r="AP139">
        <v>0.99993841999999999</v>
      </c>
    </row>
    <row r="140" spans="1:42" x14ac:dyDescent="0.25">
      <c r="A140" t="s">
        <v>144</v>
      </c>
      <c r="B140" s="3">
        <v>6.8821900000000001E-4</v>
      </c>
      <c r="C140" s="3">
        <v>7.3311800000000005E-4</v>
      </c>
      <c r="D140" s="3">
        <v>5.7952299999999997E-4</v>
      </c>
      <c r="E140" s="3">
        <v>6.6695299999999997E-4</v>
      </c>
      <c r="G140" s="5">
        <v>7.4153700000000001E-4</v>
      </c>
      <c r="H140" s="5">
        <v>8.44102E-4</v>
      </c>
      <c r="I140" s="5">
        <v>8.7671899999999998E-4</v>
      </c>
      <c r="J140" s="5">
        <v>8.20786E-4</v>
      </c>
      <c r="K140" s="5">
        <v>0.23065014</v>
      </c>
      <c r="L140" s="5">
        <v>0.299420678</v>
      </c>
      <c r="M140" s="5">
        <v>6.5622936000000007E-2</v>
      </c>
      <c r="N140" s="5">
        <v>1.182944343</v>
      </c>
      <c r="O140" s="5">
        <v>1</v>
      </c>
      <c r="Q140" s="7">
        <v>1.7132670000000001E-3</v>
      </c>
      <c r="R140" s="7">
        <v>2.0713089999999999E-3</v>
      </c>
      <c r="S140" s="7">
        <v>1.8925680000000001E-3</v>
      </c>
      <c r="T140" s="7">
        <v>1.892382E-3</v>
      </c>
      <c r="U140" s="7">
        <v>1.83735234</v>
      </c>
      <c r="V140" s="7">
        <v>1.504545314</v>
      </c>
      <c r="W140" s="7">
        <v>4.09842E-4</v>
      </c>
      <c r="X140" s="7">
        <v>3.3873835379999999</v>
      </c>
      <c r="Y140" s="7">
        <v>0.16885243</v>
      </c>
      <c r="AA140" s="9">
        <v>8.90499E-4</v>
      </c>
      <c r="AB140" s="9">
        <v>1.03122E-3</v>
      </c>
      <c r="AC140" s="9">
        <v>7.5158400000000002E-4</v>
      </c>
      <c r="AD140" s="9">
        <v>8.9110100000000005E-4</v>
      </c>
      <c r="AE140" s="9">
        <v>0.33607677499999999</v>
      </c>
      <c r="AF140" s="9">
        <v>0.418002912</v>
      </c>
      <c r="AG140" s="9">
        <v>7.2945824000000006E-2</v>
      </c>
      <c r="AH140" s="9">
        <v>1.1369995660000001</v>
      </c>
      <c r="AI140" s="9">
        <v>1</v>
      </c>
      <c r="AM140" s="2" t="s">
        <v>480</v>
      </c>
      <c r="AN140" t="s">
        <v>144</v>
      </c>
      <c r="AO140">
        <v>1.504545314</v>
      </c>
      <c r="AP140">
        <v>0.16885243</v>
      </c>
    </row>
    <row r="141" spans="1:42" x14ac:dyDescent="0.25">
      <c r="A141" t="s">
        <v>145</v>
      </c>
      <c r="B141" s="3">
        <v>5.5434830000000001E-3</v>
      </c>
      <c r="C141" s="3">
        <v>5.482242E-3</v>
      </c>
      <c r="D141" s="3">
        <v>5.3672390000000002E-3</v>
      </c>
      <c r="E141" s="3">
        <v>5.4643210000000003E-3</v>
      </c>
      <c r="G141" s="5">
        <v>5.8007309999999999E-3</v>
      </c>
      <c r="H141" s="5">
        <v>6.7352790000000003E-3</v>
      </c>
      <c r="I141" s="5">
        <v>7.9959160000000005E-3</v>
      </c>
      <c r="J141" s="5">
        <v>6.8439750000000004E-3</v>
      </c>
      <c r="K141" s="5">
        <v>0.25248401799999998</v>
      </c>
      <c r="L141" s="5">
        <v>0.32479219399999998</v>
      </c>
      <c r="M141" s="5">
        <v>9.6664337000000003E-2</v>
      </c>
      <c r="N141" s="5">
        <v>1.014733723</v>
      </c>
      <c r="O141" s="5">
        <v>1</v>
      </c>
      <c r="Q141" s="7">
        <v>6.908623E-3</v>
      </c>
      <c r="R141" s="7">
        <v>7.720101E-3</v>
      </c>
      <c r="S141" s="7">
        <v>7.805485E-3</v>
      </c>
      <c r="T141" s="7">
        <v>7.4780699999999999E-3</v>
      </c>
      <c r="U141" s="7">
        <v>0.36852675600000001</v>
      </c>
      <c r="V141" s="7">
        <v>0.45262364100000002</v>
      </c>
      <c r="W141" s="7">
        <v>2.271398E-3</v>
      </c>
      <c r="X141" s="7">
        <v>2.6437067609999998</v>
      </c>
      <c r="Y141" s="7">
        <v>0.62465667000000002</v>
      </c>
      <c r="AA141" s="9">
        <v>7.2869570000000002E-3</v>
      </c>
      <c r="AB141" s="9">
        <v>8.4060449999999991E-3</v>
      </c>
      <c r="AC141" s="9">
        <v>8.3093809999999994E-3</v>
      </c>
      <c r="AD141" s="9">
        <v>8.0007940000000003E-3</v>
      </c>
      <c r="AE141" s="9">
        <v>0.46418809700000002</v>
      </c>
      <c r="AF141" s="9">
        <v>0.55010090099999998</v>
      </c>
      <c r="AG141" s="9">
        <v>2.177717E-3</v>
      </c>
      <c r="AH141" s="9">
        <v>2.6619985590000002</v>
      </c>
      <c r="AI141" s="9">
        <v>0.62512730000000005</v>
      </c>
      <c r="AM141" s="2" t="s">
        <v>480</v>
      </c>
      <c r="AN141" t="s">
        <v>145</v>
      </c>
      <c r="AO141">
        <v>0.45262364100000002</v>
      </c>
      <c r="AP141">
        <v>0.62465667000000002</v>
      </c>
    </row>
    <row r="142" spans="1:42" x14ac:dyDescent="0.25">
      <c r="A142" t="s">
        <v>146</v>
      </c>
      <c r="B142" s="3">
        <v>2.3821500000000001E-4</v>
      </c>
      <c r="C142" s="3">
        <v>1.8090000000000001E-4</v>
      </c>
      <c r="D142" s="3">
        <v>1.3092299999999999E-4</v>
      </c>
      <c r="E142" s="3">
        <v>1.83346E-4</v>
      </c>
      <c r="G142" s="5">
        <v>3.7950700000000001E-4</v>
      </c>
      <c r="H142" s="5">
        <v>2.75715E-4</v>
      </c>
      <c r="I142" s="5">
        <v>4.07274E-4</v>
      </c>
      <c r="J142" s="5">
        <v>3.5416499999999998E-4</v>
      </c>
      <c r="K142" s="5">
        <v>0.93167590300000003</v>
      </c>
      <c r="L142" s="5">
        <v>0.94985305799999997</v>
      </c>
      <c r="M142" s="5">
        <v>2.7947498000000001E-2</v>
      </c>
      <c r="N142" s="5">
        <v>1.553657066</v>
      </c>
      <c r="O142" s="5">
        <v>0.99999700000000002</v>
      </c>
      <c r="Q142" s="7">
        <v>4.4763000000000002E-4</v>
      </c>
      <c r="R142" s="7">
        <v>1.9460500000000001E-4</v>
      </c>
      <c r="S142" s="7">
        <v>1.7918E-4</v>
      </c>
      <c r="T142" s="7">
        <v>2.7380500000000001E-4</v>
      </c>
      <c r="U142" s="7">
        <v>0.49337772699999999</v>
      </c>
      <c r="V142" s="7">
        <v>0.57857911900000003</v>
      </c>
      <c r="W142" s="7">
        <v>0.38293008099999998</v>
      </c>
      <c r="X142" s="7">
        <v>0.41688051599999998</v>
      </c>
      <c r="Y142" s="7">
        <v>1</v>
      </c>
      <c r="AA142" s="9">
        <v>3.8336799999999998E-4</v>
      </c>
      <c r="AB142" s="9">
        <v>4.0303499999999999E-4</v>
      </c>
      <c r="AC142" s="9">
        <v>3.29508E-4</v>
      </c>
      <c r="AD142" s="9">
        <v>3.7197E-4</v>
      </c>
      <c r="AE142" s="9">
        <v>1.0287878100000001</v>
      </c>
      <c r="AF142" s="9">
        <v>1.0206179820000001</v>
      </c>
      <c r="AG142" s="9">
        <v>7.683367E-3</v>
      </c>
      <c r="AH142" s="9">
        <v>2.1144484220000002</v>
      </c>
      <c r="AI142" s="9">
        <v>0.96509100000000003</v>
      </c>
      <c r="AM142" s="2" t="s">
        <v>480</v>
      </c>
      <c r="AN142" t="s">
        <v>146</v>
      </c>
      <c r="AO142">
        <v>0.57857911900000003</v>
      </c>
      <c r="AP142">
        <v>1</v>
      </c>
    </row>
    <row r="143" spans="1:42" x14ac:dyDescent="0.25">
      <c r="A143" t="s">
        <v>147</v>
      </c>
      <c r="B143" s="4">
        <v>7.3499999999999998E-5</v>
      </c>
      <c r="C143" s="3">
        <v>1.7096E-4</v>
      </c>
      <c r="D143" s="3">
        <v>1.2348700000000001E-4</v>
      </c>
      <c r="E143" s="3">
        <v>1.2263500000000001E-4</v>
      </c>
      <c r="G143" s="5">
        <v>2.08271E-4</v>
      </c>
      <c r="H143" s="5">
        <v>2.3227799999999999E-4</v>
      </c>
      <c r="I143" s="5">
        <v>3.76838E-4</v>
      </c>
      <c r="J143" s="5">
        <v>2.7246200000000001E-4</v>
      </c>
      <c r="K143" s="5">
        <v>1.2217408999999999</v>
      </c>
      <c r="L143" s="5">
        <v>1.151690579</v>
      </c>
      <c r="M143" s="5">
        <v>6.6078008999999993E-2</v>
      </c>
      <c r="N143" s="5">
        <v>1.179943051</v>
      </c>
      <c r="O143" s="5">
        <v>1</v>
      </c>
      <c r="Q143" s="7">
        <v>2.4160699999999999E-4</v>
      </c>
      <c r="R143" s="7">
        <v>4.21669E-4</v>
      </c>
      <c r="S143" s="7">
        <v>2.6878600000000002E-4</v>
      </c>
      <c r="T143" s="7">
        <v>3.1068699999999997E-4</v>
      </c>
      <c r="U143" s="7">
        <v>1.5334418430000001</v>
      </c>
      <c r="V143" s="7">
        <v>1.3410987110000001</v>
      </c>
      <c r="W143" s="7">
        <v>4.0000310999999997E-2</v>
      </c>
      <c r="X143" s="7">
        <v>1.397936632</v>
      </c>
      <c r="Y143" s="7">
        <v>0.99999934999999995</v>
      </c>
      <c r="AA143" s="9">
        <v>1.76601E-4</v>
      </c>
      <c r="AB143" s="9">
        <v>2.7545899999999998E-4</v>
      </c>
      <c r="AC143" s="9">
        <v>2.05956E-4</v>
      </c>
      <c r="AD143" s="9">
        <v>2.1933799999999999E-4</v>
      </c>
      <c r="AE143" s="9">
        <v>0.78855373299999998</v>
      </c>
      <c r="AF143" s="9">
        <v>0.83879346200000005</v>
      </c>
      <c r="AG143" s="9">
        <v>7.6027559999999994E-2</v>
      </c>
      <c r="AH143" s="9">
        <v>1.1190289470000001</v>
      </c>
      <c r="AI143" s="9">
        <v>1</v>
      </c>
      <c r="AM143" s="2" t="s">
        <v>480</v>
      </c>
      <c r="AN143" t="s">
        <v>147</v>
      </c>
      <c r="AO143">
        <v>1.3410987110000001</v>
      </c>
      <c r="AP143">
        <v>0.99999934999999995</v>
      </c>
    </row>
    <row r="144" spans="1:42" x14ac:dyDescent="0.25">
      <c r="A144" t="s">
        <v>148</v>
      </c>
      <c r="B144" s="4">
        <v>4.4799999999999998E-5</v>
      </c>
      <c r="C144" s="4">
        <v>2.7900000000000001E-5</v>
      </c>
      <c r="D144" s="4">
        <v>3.01E-5</v>
      </c>
      <c r="E144" s="4">
        <v>3.43E-5</v>
      </c>
      <c r="G144" s="5">
        <v>0</v>
      </c>
      <c r="H144" s="5">
        <v>0</v>
      </c>
      <c r="I144" s="5">
        <v>0</v>
      </c>
      <c r="J144" s="5">
        <v>0</v>
      </c>
      <c r="K144" s="5">
        <v>-1</v>
      </c>
      <c r="L144" s="5" t="e">
        <v>#NUM!</v>
      </c>
      <c r="M144" s="5">
        <v>2.9747900000000002E-3</v>
      </c>
      <c r="N144" s="5">
        <v>2.5265436870000002</v>
      </c>
      <c r="O144" s="5">
        <v>0.75053000000000003</v>
      </c>
      <c r="Q144" s="7">
        <v>0</v>
      </c>
      <c r="R144" s="7">
        <v>0</v>
      </c>
      <c r="S144" s="7">
        <v>0</v>
      </c>
      <c r="T144" s="7">
        <v>0</v>
      </c>
      <c r="U144" s="7">
        <v>-1</v>
      </c>
      <c r="V144" s="7" t="e">
        <v>#NUM!</v>
      </c>
      <c r="W144" s="7">
        <v>2.9747900000000002E-3</v>
      </c>
      <c r="X144" s="7">
        <v>2.5265436870000002</v>
      </c>
      <c r="Y144" s="7">
        <v>0.7206243</v>
      </c>
      <c r="AA144" s="9">
        <v>0</v>
      </c>
      <c r="AB144" s="9">
        <v>0</v>
      </c>
      <c r="AC144" s="9">
        <v>0</v>
      </c>
      <c r="AD144" s="9">
        <v>0</v>
      </c>
      <c r="AE144" s="9">
        <v>-1</v>
      </c>
      <c r="AF144" s="9" t="e">
        <v>#NUM!</v>
      </c>
      <c r="AG144" s="9">
        <v>2.9747900000000002E-3</v>
      </c>
      <c r="AH144" s="9">
        <v>2.5265436870000002</v>
      </c>
      <c r="AI144" s="9">
        <v>0.73283509999999996</v>
      </c>
      <c r="AM144" s="2" t="s">
        <v>480</v>
      </c>
      <c r="AN144" t="s">
        <v>148</v>
      </c>
      <c r="AO144" t="e">
        <v>#NUM!</v>
      </c>
      <c r="AP144">
        <v>0.7206243</v>
      </c>
    </row>
    <row r="145" spans="1:42" x14ac:dyDescent="0.25">
      <c r="A145" t="s">
        <v>149</v>
      </c>
      <c r="B145" s="3">
        <v>0</v>
      </c>
      <c r="C145" s="3">
        <v>0</v>
      </c>
      <c r="D145" s="3">
        <v>0</v>
      </c>
      <c r="E145" s="3">
        <v>0</v>
      </c>
      <c r="G145" s="5">
        <v>0</v>
      </c>
      <c r="H145" s="6">
        <v>2.7500000000000001E-5</v>
      </c>
      <c r="I145" s="6">
        <v>6.02E-5</v>
      </c>
      <c r="J145" s="6">
        <v>2.9200000000000002E-5</v>
      </c>
      <c r="K145" s="5" t="e">
        <v>#DIV/0!</v>
      </c>
      <c r="L145" s="5" t="e">
        <v>#DIV/0!</v>
      </c>
      <c r="M145" s="5">
        <v>0.16825082099999999</v>
      </c>
      <c r="N145" s="5">
        <v>0.77404280800000003</v>
      </c>
      <c r="O145" s="5">
        <v>1</v>
      </c>
      <c r="Q145" s="8">
        <v>2.37E-5</v>
      </c>
      <c r="R145" s="7">
        <v>0</v>
      </c>
      <c r="S145" s="8">
        <v>2.9799999999999999E-5</v>
      </c>
      <c r="T145" s="8">
        <v>1.7799999999999999E-5</v>
      </c>
      <c r="U145" s="7" t="e">
        <v>#DIV/0!</v>
      </c>
      <c r="V145" s="7" t="e">
        <v>#DIV/0!</v>
      </c>
      <c r="W145" s="7">
        <v>0.12133888</v>
      </c>
      <c r="X145" s="7">
        <v>0.91600001799999997</v>
      </c>
      <c r="Y145" s="7">
        <v>1</v>
      </c>
      <c r="AA145" s="10">
        <v>5.8499999999999999E-5</v>
      </c>
      <c r="AB145" s="10">
        <v>7.1199999999999996E-5</v>
      </c>
      <c r="AC145" s="9">
        <v>0</v>
      </c>
      <c r="AD145" s="10">
        <v>4.3300000000000002E-5</v>
      </c>
      <c r="AE145" s="9" t="e">
        <v>#DIV/0!</v>
      </c>
      <c r="AF145" s="9" t="e">
        <v>#DIV/0!</v>
      </c>
      <c r="AG145" s="9">
        <v>0.119903989</v>
      </c>
      <c r="AH145" s="9">
        <v>0.92116636799999996</v>
      </c>
      <c r="AI145" s="9">
        <v>1</v>
      </c>
      <c r="AM145" s="2" t="s">
        <v>480</v>
      </c>
      <c r="AN145" t="s">
        <v>149</v>
      </c>
      <c r="AO145" t="e">
        <v>#DIV/0!</v>
      </c>
      <c r="AP145">
        <v>1</v>
      </c>
    </row>
    <row r="146" spans="1:42" x14ac:dyDescent="0.25">
      <c r="A146" t="s">
        <v>150</v>
      </c>
      <c r="B146" s="4">
        <v>3.7400000000000001E-5</v>
      </c>
      <c r="C146" s="4">
        <v>8.7899999999999995E-5</v>
      </c>
      <c r="D146" s="3">
        <v>1.31693E-4</v>
      </c>
      <c r="E146" s="4">
        <v>8.5699999999999996E-5</v>
      </c>
      <c r="G146" s="6">
        <v>7.0199999999999999E-5</v>
      </c>
      <c r="H146" s="5">
        <v>1.56682E-4</v>
      </c>
      <c r="I146" s="5">
        <v>2.1114899999999999E-4</v>
      </c>
      <c r="J146" s="5">
        <v>1.4600799999999999E-4</v>
      </c>
      <c r="K146" s="5">
        <v>0.70404515899999998</v>
      </c>
      <c r="L146" s="5">
        <v>0.76896356899999996</v>
      </c>
      <c r="M146" s="5">
        <v>0.28784703499999997</v>
      </c>
      <c r="N146" s="5">
        <v>0.54083824000000003</v>
      </c>
      <c r="O146" s="5">
        <v>1</v>
      </c>
      <c r="Q146" s="7">
        <v>2.00729E-4</v>
      </c>
      <c r="R146" s="7">
        <v>1.60249E-4</v>
      </c>
      <c r="S146" s="8">
        <v>6.4399999999999993E-5</v>
      </c>
      <c r="T146" s="7">
        <v>1.4180400000000001E-4</v>
      </c>
      <c r="U146" s="7">
        <v>0.654976946</v>
      </c>
      <c r="V146" s="7">
        <v>0.72681112000000003</v>
      </c>
      <c r="W146" s="7">
        <v>0.31362494699999999</v>
      </c>
      <c r="X146" s="7">
        <v>0.50358939899999999</v>
      </c>
      <c r="Y146" s="7">
        <v>1</v>
      </c>
      <c r="AA146" s="9">
        <v>2.8972900000000002E-4</v>
      </c>
      <c r="AB146" s="9">
        <v>1.6316E-4</v>
      </c>
      <c r="AC146" s="10">
        <v>9.0299999999999999E-5</v>
      </c>
      <c r="AD146" s="9">
        <v>1.8107900000000001E-4</v>
      </c>
      <c r="AE146" s="9">
        <v>1.1133510419999999</v>
      </c>
      <c r="AF146" s="9">
        <v>1.0795324289999999</v>
      </c>
      <c r="AG146" s="9">
        <v>0.21207705399999999</v>
      </c>
      <c r="AH146" s="9">
        <v>0.67350631800000005</v>
      </c>
      <c r="AI146" s="9">
        <v>1</v>
      </c>
      <c r="AM146" s="2" t="s">
        <v>480</v>
      </c>
      <c r="AN146" t="s">
        <v>150</v>
      </c>
      <c r="AO146">
        <v>0.72681112000000003</v>
      </c>
      <c r="AP146">
        <v>1</v>
      </c>
    </row>
    <row r="147" spans="1:42" x14ac:dyDescent="0.25">
      <c r="A147" t="s">
        <v>151</v>
      </c>
      <c r="B147" s="3">
        <v>2.8713990000000002E-3</v>
      </c>
      <c r="C147" s="3">
        <v>2.5257140000000001E-3</v>
      </c>
      <c r="D147" s="3">
        <v>2.66425E-3</v>
      </c>
      <c r="E147" s="3">
        <v>2.6871210000000002E-3</v>
      </c>
      <c r="G147" s="5">
        <v>3.0022849999999999E-3</v>
      </c>
      <c r="H147" s="5">
        <v>3.3369900000000002E-3</v>
      </c>
      <c r="I147" s="5">
        <v>3.763027E-3</v>
      </c>
      <c r="J147" s="5">
        <v>3.3674339999999999E-3</v>
      </c>
      <c r="K147" s="5">
        <v>0.25317537499999998</v>
      </c>
      <c r="L147" s="5">
        <v>0.32558832599999998</v>
      </c>
      <c r="M147" s="5">
        <v>4.8238615999999998E-2</v>
      </c>
      <c r="N147" s="5">
        <v>1.316605161</v>
      </c>
      <c r="O147" s="5">
        <v>1</v>
      </c>
      <c r="Q147" s="7">
        <v>3.167619E-3</v>
      </c>
      <c r="R147" s="7">
        <v>2.9557049999999999E-3</v>
      </c>
      <c r="S147" s="7">
        <v>3.105315E-3</v>
      </c>
      <c r="T147" s="7">
        <v>3.076213E-3</v>
      </c>
      <c r="U147" s="7">
        <v>0.14479892999999999</v>
      </c>
      <c r="V147" s="7">
        <v>0.19509422900000001</v>
      </c>
      <c r="W147" s="7">
        <v>3.0403659E-2</v>
      </c>
      <c r="X147" s="7">
        <v>1.517074147</v>
      </c>
      <c r="Y147" s="7">
        <v>0.99998940000000003</v>
      </c>
      <c r="AA147" s="9">
        <v>3.7275260000000001E-3</v>
      </c>
      <c r="AB147" s="9">
        <v>3.7429719999999998E-3</v>
      </c>
      <c r="AC147" s="9">
        <v>3.7638720000000001E-3</v>
      </c>
      <c r="AD147" s="9">
        <v>3.74479E-3</v>
      </c>
      <c r="AE147" s="9">
        <v>0.393606715</v>
      </c>
      <c r="AF147" s="9">
        <v>0.478823481</v>
      </c>
      <c r="AG147" s="9">
        <v>4.6988999999999999E-4</v>
      </c>
      <c r="AH147" s="9">
        <v>3.328003797</v>
      </c>
      <c r="AI147" s="9">
        <v>0.1952238</v>
      </c>
      <c r="AM147" s="2" t="s">
        <v>480</v>
      </c>
      <c r="AN147" t="s">
        <v>151</v>
      </c>
      <c r="AO147">
        <v>0.19509422900000001</v>
      </c>
      <c r="AP147">
        <v>0.99998940000000003</v>
      </c>
    </row>
    <row r="148" spans="1:42" x14ac:dyDescent="0.25">
      <c r="A148" t="s">
        <v>152</v>
      </c>
      <c r="B148" s="3">
        <v>0</v>
      </c>
      <c r="C148" s="3">
        <v>0</v>
      </c>
      <c r="D148" s="3">
        <v>0</v>
      </c>
      <c r="E148" s="3">
        <v>0</v>
      </c>
      <c r="G148" s="6">
        <v>2.0599999999999999E-5</v>
      </c>
      <c r="H148" s="6">
        <v>4.3900000000000003E-5</v>
      </c>
      <c r="I148" s="6">
        <v>7.3700000000000002E-5</v>
      </c>
      <c r="J148" s="6">
        <v>4.6100000000000002E-5</v>
      </c>
      <c r="K148" s="5" t="e">
        <v>#DIV/0!</v>
      </c>
      <c r="L148" s="5" t="e">
        <v>#DIV/0!</v>
      </c>
      <c r="M148" s="5">
        <v>3.9992396E-2</v>
      </c>
      <c r="N148" s="5">
        <v>1.398022576</v>
      </c>
      <c r="O148" s="5">
        <v>1</v>
      </c>
      <c r="Q148" s="7">
        <v>0</v>
      </c>
      <c r="R148" s="7">
        <v>0</v>
      </c>
      <c r="S148" s="7">
        <v>0</v>
      </c>
      <c r="T148" s="7">
        <v>0</v>
      </c>
      <c r="U148" s="7" t="e">
        <v>#DIV/0!</v>
      </c>
      <c r="V148" s="7" t="e">
        <v>#DIV/0!</v>
      </c>
      <c r="W148" s="7" t="e">
        <v>#DIV/0!</v>
      </c>
      <c r="X148" s="7" t="e">
        <v>#DIV/0!</v>
      </c>
      <c r="AA148" s="9">
        <v>0</v>
      </c>
      <c r="AB148" s="9">
        <v>0</v>
      </c>
      <c r="AC148" s="9">
        <v>0</v>
      </c>
      <c r="AD148" s="9">
        <v>0</v>
      </c>
      <c r="AE148" s="9" t="e">
        <v>#DIV/0!</v>
      </c>
      <c r="AF148" s="9" t="e">
        <v>#DIV/0!</v>
      </c>
      <c r="AG148" s="9" t="e">
        <v>#DIV/0!</v>
      </c>
      <c r="AH148" s="9" t="e">
        <v>#DIV/0!</v>
      </c>
      <c r="AM148" s="2"/>
      <c r="AN148" t="s">
        <v>152</v>
      </c>
      <c r="AO148" t="e">
        <v>#DIV/0!</v>
      </c>
    </row>
    <row r="149" spans="1:42" x14ac:dyDescent="0.25">
      <c r="A149" t="s">
        <v>153</v>
      </c>
      <c r="B149" s="3">
        <v>0</v>
      </c>
      <c r="C149" s="3">
        <v>0</v>
      </c>
      <c r="D149" s="3">
        <v>0</v>
      </c>
      <c r="E149" s="3">
        <v>0</v>
      </c>
      <c r="G149" s="5">
        <v>0</v>
      </c>
      <c r="H149" s="5">
        <v>0</v>
      </c>
      <c r="I149" s="5">
        <v>0</v>
      </c>
      <c r="J149" s="5">
        <v>0</v>
      </c>
      <c r="K149" s="5" t="e">
        <v>#DIV/0!</v>
      </c>
      <c r="L149" s="5" t="e">
        <v>#DIV/0!</v>
      </c>
      <c r="M149" s="5" t="e">
        <v>#DIV/0!</v>
      </c>
      <c r="N149" s="5" t="e">
        <v>#DIV/0!</v>
      </c>
      <c r="Q149" s="7">
        <v>0</v>
      </c>
      <c r="R149" s="7">
        <v>0</v>
      </c>
      <c r="S149" s="7">
        <v>0</v>
      </c>
      <c r="T149" s="7">
        <v>0</v>
      </c>
      <c r="U149" s="7" t="e">
        <v>#DIV/0!</v>
      </c>
      <c r="V149" s="7" t="e">
        <v>#DIV/0!</v>
      </c>
      <c r="W149" s="7" t="e">
        <v>#DIV/0!</v>
      </c>
      <c r="X149" s="7" t="e">
        <v>#DIV/0!</v>
      </c>
      <c r="AA149" s="10">
        <v>2.55E-5</v>
      </c>
      <c r="AB149" s="10">
        <v>6.2100000000000005E-5</v>
      </c>
      <c r="AC149" s="10">
        <v>4.6900000000000002E-5</v>
      </c>
      <c r="AD149" s="10">
        <v>4.4799999999999998E-5</v>
      </c>
      <c r="AE149" s="9" t="e">
        <v>#DIV/0!</v>
      </c>
      <c r="AF149" s="9" t="e">
        <v>#DIV/0!</v>
      </c>
      <c r="AG149" s="9">
        <v>1.350231E-2</v>
      </c>
      <c r="AH149" s="9">
        <v>1.8695919249999999</v>
      </c>
      <c r="AI149" s="9">
        <v>0.99654759999999998</v>
      </c>
      <c r="AM149" s="2"/>
      <c r="AN149" t="s">
        <v>153</v>
      </c>
      <c r="AO149" t="e">
        <v>#DIV/0!</v>
      </c>
    </row>
    <row r="150" spans="1:42" x14ac:dyDescent="0.25">
      <c r="A150" t="s">
        <v>154</v>
      </c>
      <c r="B150" s="3">
        <v>0</v>
      </c>
      <c r="C150" s="3">
        <v>0</v>
      </c>
      <c r="D150" s="3">
        <v>0</v>
      </c>
      <c r="E150" s="3">
        <v>0</v>
      </c>
      <c r="G150" s="5">
        <v>0</v>
      </c>
      <c r="H150" s="6">
        <v>5.66E-5</v>
      </c>
      <c r="I150" s="6">
        <v>2.3099999999999999E-5</v>
      </c>
      <c r="J150" s="6">
        <v>2.6599999999999999E-5</v>
      </c>
      <c r="K150" s="5" t="e">
        <v>#DIV/0!</v>
      </c>
      <c r="L150" s="5" t="e">
        <v>#DIV/0!</v>
      </c>
      <c r="M150" s="5">
        <v>0.18103749</v>
      </c>
      <c r="N150" s="5">
        <v>0.74223148000000005</v>
      </c>
      <c r="O150" s="5">
        <v>1</v>
      </c>
      <c r="Q150" s="8">
        <v>2.62E-5</v>
      </c>
      <c r="R150" s="7">
        <v>0</v>
      </c>
      <c r="S150" s="8">
        <v>2.4199999999999999E-5</v>
      </c>
      <c r="T150" s="8">
        <v>1.6799999999999998E-5</v>
      </c>
      <c r="U150" s="7" t="e">
        <v>#DIV/0!</v>
      </c>
      <c r="V150" s="7" t="e">
        <v>#DIV/0!</v>
      </c>
      <c r="W150" s="7">
        <v>0.11672637700000001</v>
      </c>
      <c r="X150" s="7">
        <v>0.93283099400000002</v>
      </c>
      <c r="Y150" s="7">
        <v>1</v>
      </c>
      <c r="AA150" s="9">
        <v>0</v>
      </c>
      <c r="AB150" s="9">
        <v>0</v>
      </c>
      <c r="AC150" s="9">
        <v>0</v>
      </c>
      <c r="AD150" s="9">
        <v>0</v>
      </c>
      <c r="AE150" s="9" t="e">
        <v>#DIV/0!</v>
      </c>
      <c r="AF150" s="9" t="e">
        <v>#DIV/0!</v>
      </c>
      <c r="AG150" s="9" t="e">
        <v>#DIV/0!</v>
      </c>
      <c r="AH150" s="9" t="e">
        <v>#DIV/0!</v>
      </c>
      <c r="AM150" s="2" t="s">
        <v>480</v>
      </c>
      <c r="AN150" t="s">
        <v>154</v>
      </c>
      <c r="AO150" t="e">
        <v>#DIV/0!</v>
      </c>
      <c r="AP150">
        <v>1</v>
      </c>
    </row>
    <row r="151" spans="1:42" x14ac:dyDescent="0.25">
      <c r="A151" t="s">
        <v>155</v>
      </c>
      <c r="B151" s="4">
        <v>4.3800000000000001E-5</v>
      </c>
      <c r="C151" s="4">
        <v>6.5699999999999998E-6</v>
      </c>
      <c r="D151" s="4">
        <v>1.3499999999999999E-5</v>
      </c>
      <c r="E151" s="4">
        <v>2.1299999999999999E-5</v>
      </c>
      <c r="G151" s="5">
        <v>0</v>
      </c>
      <c r="H151" s="5">
        <v>0</v>
      </c>
      <c r="I151" s="5">
        <v>0</v>
      </c>
      <c r="J151" s="5">
        <v>0</v>
      </c>
      <c r="K151" s="5">
        <v>-1</v>
      </c>
      <c r="L151" s="5" t="e">
        <v>#NUM!</v>
      </c>
      <c r="M151" s="5">
        <v>0.13608997</v>
      </c>
      <c r="N151" s="5">
        <v>0.86617388200000001</v>
      </c>
      <c r="O151" s="5">
        <v>1</v>
      </c>
      <c r="Q151" s="7">
        <v>0</v>
      </c>
      <c r="R151" s="8">
        <v>8.6700000000000002E-7</v>
      </c>
      <c r="S151" s="8">
        <v>2.41E-5</v>
      </c>
      <c r="T151" s="8">
        <v>8.3399999999999998E-6</v>
      </c>
      <c r="U151" s="7">
        <v>-0.60874720400000004</v>
      </c>
      <c r="V151" s="7">
        <v>-1.353827034</v>
      </c>
      <c r="W151" s="7">
        <v>0.40385943400000002</v>
      </c>
      <c r="X151" s="7">
        <v>0.39376976800000002</v>
      </c>
      <c r="Y151" s="7">
        <v>1</v>
      </c>
      <c r="AA151" s="9">
        <v>0</v>
      </c>
      <c r="AB151" s="9">
        <v>0</v>
      </c>
      <c r="AC151" s="9">
        <v>0</v>
      </c>
      <c r="AD151" s="9">
        <v>0</v>
      </c>
      <c r="AE151" s="9">
        <v>-1</v>
      </c>
      <c r="AF151" s="9" t="e">
        <v>#NUM!</v>
      </c>
      <c r="AG151" s="9">
        <v>0.13608997</v>
      </c>
      <c r="AH151" s="9">
        <v>0.86617388200000001</v>
      </c>
      <c r="AI151" s="9">
        <v>1</v>
      </c>
      <c r="AM151" s="2" t="s">
        <v>480</v>
      </c>
      <c r="AN151" t="s">
        <v>155</v>
      </c>
      <c r="AO151">
        <v>-1.353827034</v>
      </c>
      <c r="AP151">
        <v>1</v>
      </c>
    </row>
    <row r="152" spans="1:42" x14ac:dyDescent="0.25">
      <c r="A152" t="s">
        <v>156</v>
      </c>
      <c r="B152" s="3">
        <v>0</v>
      </c>
      <c r="C152" s="4">
        <v>4.7500000000000003E-5</v>
      </c>
      <c r="D152" s="4">
        <v>6.86E-5</v>
      </c>
      <c r="E152" s="4">
        <v>3.8699999999999999E-5</v>
      </c>
      <c r="G152" s="6">
        <v>1.03E-5</v>
      </c>
      <c r="H152" s="6">
        <v>4.7200000000000002E-5</v>
      </c>
      <c r="I152" s="5">
        <v>0</v>
      </c>
      <c r="J152" s="6">
        <v>1.9199999999999999E-5</v>
      </c>
      <c r="K152" s="5">
        <v>-0.50495858900000001</v>
      </c>
      <c r="L152" s="5">
        <v>-1.01437888</v>
      </c>
      <c r="M152" s="5">
        <v>0.47519501200000003</v>
      </c>
      <c r="N152" s="5">
        <v>0.32312812699999999</v>
      </c>
      <c r="O152" s="5">
        <v>1</v>
      </c>
      <c r="Q152" s="7">
        <v>0</v>
      </c>
      <c r="R152" s="7">
        <v>0</v>
      </c>
      <c r="S152" s="7">
        <v>0</v>
      </c>
      <c r="T152" s="7">
        <v>0</v>
      </c>
      <c r="U152" s="7">
        <v>-1</v>
      </c>
      <c r="V152" s="7" t="e">
        <v>#NUM!</v>
      </c>
      <c r="W152" s="7">
        <v>0.12908351900000001</v>
      </c>
      <c r="X152" s="7">
        <v>0.88912920399999995</v>
      </c>
      <c r="Y152" s="7">
        <v>1</v>
      </c>
      <c r="AA152" s="9">
        <v>0</v>
      </c>
      <c r="AB152" s="9">
        <v>0</v>
      </c>
      <c r="AC152" s="9">
        <v>0</v>
      </c>
      <c r="AD152" s="9">
        <v>0</v>
      </c>
      <c r="AE152" s="9">
        <v>-1</v>
      </c>
      <c r="AF152" s="9" t="e">
        <v>#NUM!</v>
      </c>
      <c r="AG152" s="9">
        <v>0.12908351900000001</v>
      </c>
      <c r="AH152" s="9">
        <v>0.88912920399999995</v>
      </c>
      <c r="AI152" s="9">
        <v>1</v>
      </c>
      <c r="AM152" s="2" t="s">
        <v>480</v>
      </c>
      <c r="AN152" t="s">
        <v>156</v>
      </c>
      <c r="AO152" t="e">
        <v>#NUM!</v>
      </c>
      <c r="AP152">
        <v>1</v>
      </c>
    </row>
    <row r="153" spans="1:42" x14ac:dyDescent="0.25">
      <c r="A153" t="s">
        <v>157</v>
      </c>
      <c r="B153" s="3">
        <v>1.8520424000000001E-2</v>
      </c>
      <c r="C153" s="3">
        <v>1.3427313E-2</v>
      </c>
      <c r="D153" s="3">
        <v>2.2881273000000001E-2</v>
      </c>
      <c r="E153" s="3">
        <v>1.8276337E-2</v>
      </c>
      <c r="G153" s="5">
        <v>2.079524E-2</v>
      </c>
      <c r="H153" s="5">
        <v>2.8201799999999999E-2</v>
      </c>
      <c r="I153" s="5">
        <v>4.0342141999999998E-2</v>
      </c>
      <c r="J153" s="5">
        <v>2.9779727999999998E-2</v>
      </c>
      <c r="K153" s="5">
        <v>0.629414468</v>
      </c>
      <c r="L153" s="5">
        <v>0.70435362300000004</v>
      </c>
      <c r="M153" s="5">
        <v>0.14278749900000001</v>
      </c>
      <c r="N153" s="5">
        <v>0.84530981299999997</v>
      </c>
      <c r="O153" s="5">
        <v>1</v>
      </c>
      <c r="Q153" s="7">
        <v>2.8175743E-2</v>
      </c>
      <c r="R153" s="7">
        <v>4.8727435999999999E-2</v>
      </c>
      <c r="S153" s="7">
        <v>4.7841583999999999E-2</v>
      </c>
      <c r="T153" s="7">
        <v>4.1581588000000003E-2</v>
      </c>
      <c r="U153" s="7">
        <v>1.2751598369999999</v>
      </c>
      <c r="V153" s="7">
        <v>1.1859679030000001</v>
      </c>
      <c r="W153" s="7">
        <v>3.2350197999999997E-2</v>
      </c>
      <c r="X153" s="7">
        <v>1.4901230569999999</v>
      </c>
      <c r="Y153" s="7">
        <v>0.99999366999999995</v>
      </c>
      <c r="AA153" s="9">
        <v>4.1835857999999997E-2</v>
      </c>
      <c r="AB153" s="9">
        <v>4.0391006E-2</v>
      </c>
      <c r="AC153" s="9">
        <v>4.5836971999999997E-2</v>
      </c>
      <c r="AD153" s="9">
        <v>4.2687944999999998E-2</v>
      </c>
      <c r="AE153" s="9">
        <v>1.335694825</v>
      </c>
      <c r="AF153" s="9">
        <v>1.2238517879999999</v>
      </c>
      <c r="AG153" s="9">
        <v>1.549429E-3</v>
      </c>
      <c r="AH153" s="9">
        <v>2.8098283199999998</v>
      </c>
      <c r="AI153" s="9">
        <v>0.50606010000000001</v>
      </c>
      <c r="AM153" s="2" t="s">
        <v>480</v>
      </c>
      <c r="AN153" t="s">
        <v>157</v>
      </c>
      <c r="AO153">
        <v>1.1859679030000001</v>
      </c>
      <c r="AP153">
        <v>0.99999366999999995</v>
      </c>
    </row>
    <row r="154" spans="1:42" x14ac:dyDescent="0.25">
      <c r="A154" t="s">
        <v>158</v>
      </c>
      <c r="B154" s="3">
        <v>6.0607339999999999E-3</v>
      </c>
      <c r="C154" s="3">
        <v>4.1900059999999996E-3</v>
      </c>
      <c r="D154" s="3">
        <v>9.9757709999999996E-3</v>
      </c>
      <c r="E154" s="3">
        <v>6.7421699999999996E-3</v>
      </c>
      <c r="G154" s="5">
        <v>7.6205409999999998E-3</v>
      </c>
      <c r="H154" s="5">
        <v>9.7025559999999993E-3</v>
      </c>
      <c r="I154" s="5">
        <v>1.3955054999999999E-2</v>
      </c>
      <c r="J154" s="5">
        <v>1.0426051E-2</v>
      </c>
      <c r="K154" s="5">
        <v>0.54639385799999995</v>
      </c>
      <c r="L154" s="5">
        <v>0.62890781200000001</v>
      </c>
      <c r="M154" s="5">
        <v>0.218477478</v>
      </c>
      <c r="N154" s="5">
        <v>0.66059332599999998</v>
      </c>
      <c r="O154" s="5">
        <v>1</v>
      </c>
      <c r="Q154" s="7">
        <v>9.231955E-3</v>
      </c>
      <c r="R154" s="7">
        <v>1.7859433000000001E-2</v>
      </c>
      <c r="S154" s="7">
        <v>1.3197736E-2</v>
      </c>
      <c r="T154" s="7">
        <v>1.3429708E-2</v>
      </c>
      <c r="U154" s="7">
        <v>0.99189681900000004</v>
      </c>
      <c r="V154" s="7">
        <v>0.99414291700000001</v>
      </c>
      <c r="W154" s="7">
        <v>9.1195426999999996E-2</v>
      </c>
      <c r="X154" s="7">
        <v>1.0400269390000001</v>
      </c>
      <c r="Y154" s="7">
        <v>1</v>
      </c>
      <c r="AA154" s="9">
        <v>1.5235729E-2</v>
      </c>
      <c r="AB154" s="9">
        <v>1.4860704000000001E-2</v>
      </c>
      <c r="AC154" s="9">
        <v>1.6015293E-2</v>
      </c>
      <c r="AD154" s="9">
        <v>1.5370574999999999E-2</v>
      </c>
      <c r="AE154" s="9">
        <v>1.279766653</v>
      </c>
      <c r="AF154" s="9">
        <v>1.1888861639999999</v>
      </c>
      <c r="AG154" s="9">
        <v>7.684153E-3</v>
      </c>
      <c r="AH154" s="9">
        <v>2.1144039960000001</v>
      </c>
      <c r="AI154" s="9">
        <v>0.96509100000000003</v>
      </c>
      <c r="AM154" s="2" t="s">
        <v>480</v>
      </c>
      <c r="AN154" t="s">
        <v>158</v>
      </c>
      <c r="AO154">
        <v>0.99414291700000001</v>
      </c>
      <c r="AP154">
        <v>1</v>
      </c>
    </row>
    <row r="155" spans="1:42" x14ac:dyDescent="0.25">
      <c r="A155" t="s">
        <v>159</v>
      </c>
      <c r="B155" s="3">
        <v>5.9018265E-2</v>
      </c>
      <c r="C155" s="3">
        <v>5.6790098999999997E-2</v>
      </c>
      <c r="D155" s="3">
        <v>6.8470639E-2</v>
      </c>
      <c r="E155" s="3">
        <v>6.1426334999999999E-2</v>
      </c>
      <c r="G155" s="5">
        <v>5.5765196000000003E-2</v>
      </c>
      <c r="H155" s="5">
        <v>7.6407904999999998E-2</v>
      </c>
      <c r="I155" s="5">
        <v>0.10298487000000001</v>
      </c>
      <c r="J155" s="5">
        <v>7.8385990000000003E-2</v>
      </c>
      <c r="K155" s="5">
        <v>0.27609747299999998</v>
      </c>
      <c r="L155" s="5">
        <v>0.35173853199999999</v>
      </c>
      <c r="M155" s="5">
        <v>0.29620786300000002</v>
      </c>
      <c r="N155" s="5">
        <v>0.52840341700000004</v>
      </c>
      <c r="O155" s="5">
        <v>1</v>
      </c>
      <c r="Q155" s="7">
        <v>6.4009845999999995E-2</v>
      </c>
      <c r="R155" s="7">
        <v>8.0052331000000004E-2</v>
      </c>
      <c r="S155" s="7">
        <v>9.2844740999999995E-2</v>
      </c>
      <c r="T155" s="7">
        <v>7.8968972999999998E-2</v>
      </c>
      <c r="U155" s="7">
        <v>0.285588224</v>
      </c>
      <c r="V155" s="7">
        <v>0.36242861900000001</v>
      </c>
      <c r="W155" s="7">
        <v>0.12544714300000001</v>
      </c>
      <c r="X155" s="7">
        <v>0.90153922500000006</v>
      </c>
      <c r="Y155" s="7">
        <v>1</v>
      </c>
      <c r="AA155" s="9">
        <v>9.2041588999999993E-2</v>
      </c>
      <c r="AB155" s="9">
        <v>8.9978522000000005E-2</v>
      </c>
      <c r="AC155" s="9">
        <v>0.100636556</v>
      </c>
      <c r="AD155" s="9">
        <v>9.4218889E-2</v>
      </c>
      <c r="AE155" s="9">
        <v>0.53385172000000003</v>
      </c>
      <c r="AF155" s="9">
        <v>0.61715902199999995</v>
      </c>
      <c r="AG155" s="9">
        <v>2.4854619999999999E-3</v>
      </c>
      <c r="AH155" s="9">
        <v>2.604592872</v>
      </c>
      <c r="AI155" s="9">
        <v>0.67115789999999997</v>
      </c>
      <c r="AM155" s="2" t="s">
        <v>480</v>
      </c>
      <c r="AN155" t="s">
        <v>159</v>
      </c>
      <c r="AO155">
        <v>0.36242861900000001</v>
      </c>
      <c r="AP155">
        <v>1</v>
      </c>
    </row>
    <row r="156" spans="1:42" x14ac:dyDescent="0.25">
      <c r="A156" t="s">
        <v>160</v>
      </c>
      <c r="B156" s="3">
        <v>0</v>
      </c>
      <c r="C156" s="3">
        <v>0</v>
      </c>
      <c r="D156" s="3">
        <v>0</v>
      </c>
      <c r="E156" s="3">
        <v>0</v>
      </c>
      <c r="G156" s="5">
        <v>0</v>
      </c>
      <c r="H156" s="5">
        <v>6.3030499999999995E-4</v>
      </c>
      <c r="I156" s="5">
        <v>1.5908700000000001E-3</v>
      </c>
      <c r="J156" s="5">
        <v>7.4039199999999998E-4</v>
      </c>
      <c r="K156" s="5" t="e">
        <v>#DIV/0!</v>
      </c>
      <c r="L156" s="5" t="e">
        <v>#DIV/0!</v>
      </c>
      <c r="M156" s="5">
        <v>0.18468856</v>
      </c>
      <c r="N156" s="5">
        <v>0.73356000499999996</v>
      </c>
      <c r="O156" s="5">
        <v>1</v>
      </c>
      <c r="Q156" s="7">
        <v>1.3198730000000001E-3</v>
      </c>
      <c r="R156" s="7">
        <v>2.0304029000000001E-2</v>
      </c>
      <c r="S156" s="7">
        <v>1.8443929999999999E-3</v>
      </c>
      <c r="T156" s="7">
        <v>7.8227650000000006E-3</v>
      </c>
      <c r="U156" s="7" t="e">
        <v>#DIV/0!</v>
      </c>
      <c r="V156" s="7" t="e">
        <v>#DIV/0!</v>
      </c>
      <c r="W156" s="7">
        <v>0.27840469400000001</v>
      </c>
      <c r="X156" s="7">
        <v>0.55532344700000003</v>
      </c>
      <c r="Y156" s="7">
        <v>1</v>
      </c>
      <c r="AA156" s="9">
        <v>2.5265330000000001E-3</v>
      </c>
      <c r="AB156" s="9">
        <v>2.1897660000000001E-3</v>
      </c>
      <c r="AC156" s="9">
        <v>3.69009E-3</v>
      </c>
      <c r="AD156" s="9">
        <v>2.8021299999999999E-3</v>
      </c>
      <c r="AE156" s="9" t="e">
        <v>#DIV/0!</v>
      </c>
      <c r="AF156" s="9" t="e">
        <v>#DIV/0!</v>
      </c>
      <c r="AG156" s="9">
        <v>3.5136289999999999E-3</v>
      </c>
      <c r="AH156" s="9">
        <v>2.4542440970000001</v>
      </c>
      <c r="AI156" s="9">
        <v>0.78826149999999995</v>
      </c>
      <c r="AM156" s="2" t="s">
        <v>480</v>
      </c>
      <c r="AN156" t="s">
        <v>160</v>
      </c>
      <c r="AO156" t="e">
        <v>#DIV/0!</v>
      </c>
      <c r="AP156">
        <v>1</v>
      </c>
    </row>
    <row r="157" spans="1:42" x14ac:dyDescent="0.25">
      <c r="A157" t="s">
        <v>161</v>
      </c>
      <c r="B157" s="3">
        <v>4.7303200000000002E-4</v>
      </c>
      <c r="C157" s="3">
        <v>0</v>
      </c>
      <c r="D157" s="3">
        <v>2.7263800000000001E-4</v>
      </c>
      <c r="E157" s="3">
        <v>2.4855599999999998E-4</v>
      </c>
      <c r="G157" s="5">
        <v>6.2817400000000001E-4</v>
      </c>
      <c r="H157" s="5">
        <v>1.8570259999999999E-3</v>
      </c>
      <c r="I157" s="5">
        <v>2.0536040000000001E-3</v>
      </c>
      <c r="J157" s="5">
        <v>1.512935E-3</v>
      </c>
      <c r="K157" s="5">
        <v>5.0868871320000002</v>
      </c>
      <c r="L157" s="5">
        <v>2.605704614</v>
      </c>
      <c r="M157" s="5">
        <v>5.3548895999999999E-2</v>
      </c>
      <c r="N157" s="5">
        <v>1.2712494780000001</v>
      </c>
      <c r="O157" s="5">
        <v>1</v>
      </c>
      <c r="Q157" s="7">
        <v>7.9303999999999996E-4</v>
      </c>
      <c r="R157" s="7">
        <v>2.2412759999999999E-3</v>
      </c>
      <c r="S157" s="7">
        <v>3.0884369999999999E-3</v>
      </c>
      <c r="T157" s="7">
        <v>2.0409180000000001E-3</v>
      </c>
      <c r="U157" s="7">
        <v>7.2110846689999999</v>
      </c>
      <c r="V157" s="7">
        <v>3.0375728120000001</v>
      </c>
      <c r="W157" s="7">
        <v>5.878125E-2</v>
      </c>
      <c r="X157" s="7">
        <v>1.230761183</v>
      </c>
      <c r="Y157" s="7">
        <v>1</v>
      </c>
      <c r="AA157" s="9">
        <v>3.0524279999999998E-3</v>
      </c>
      <c r="AB157" s="9">
        <v>2.730002E-3</v>
      </c>
      <c r="AC157" s="9">
        <v>3.9951819999999999E-3</v>
      </c>
      <c r="AD157" s="9">
        <v>3.2592039999999999E-3</v>
      </c>
      <c r="AE157" s="9">
        <v>12.112532679999999</v>
      </c>
      <c r="AF157" s="9">
        <v>3.7128744629999999</v>
      </c>
      <c r="AG157" s="9">
        <v>1.725376E-3</v>
      </c>
      <c r="AH157" s="9">
        <v>2.7631162470000001</v>
      </c>
      <c r="AI157" s="9">
        <v>0.54255549999999997</v>
      </c>
      <c r="AM157" s="2" t="s">
        <v>480</v>
      </c>
      <c r="AN157" t="s">
        <v>161</v>
      </c>
      <c r="AO157">
        <v>3.0375728120000001</v>
      </c>
      <c r="AP157">
        <v>1</v>
      </c>
    </row>
    <row r="158" spans="1:42" x14ac:dyDescent="0.25">
      <c r="A158" t="s">
        <v>162</v>
      </c>
      <c r="B158" s="3">
        <v>4.4048840000000004E-3</v>
      </c>
      <c r="C158" s="3">
        <v>1.73649E-3</v>
      </c>
      <c r="D158" s="3">
        <v>3.9053640000000001E-3</v>
      </c>
      <c r="E158" s="3">
        <v>3.3489129999999998E-3</v>
      </c>
      <c r="G158" s="5">
        <v>3.4058069999999998E-3</v>
      </c>
      <c r="H158" s="5">
        <v>6.593911E-3</v>
      </c>
      <c r="I158" s="5">
        <v>7.9635829999999998E-3</v>
      </c>
      <c r="J158" s="5">
        <v>5.9877669999999997E-3</v>
      </c>
      <c r="K158" s="5">
        <v>0.78797350200000005</v>
      </c>
      <c r="L158" s="5">
        <v>0.83832535600000002</v>
      </c>
      <c r="M158" s="5">
        <v>0.17003067999999999</v>
      </c>
      <c r="N158" s="5">
        <v>0.76947270800000001</v>
      </c>
      <c r="O158" s="5">
        <v>1</v>
      </c>
      <c r="Q158" s="7">
        <v>5.7915379999999997E-3</v>
      </c>
      <c r="R158" s="7">
        <v>8.79483E-3</v>
      </c>
      <c r="S158" s="7">
        <v>8.1100809999999999E-3</v>
      </c>
      <c r="T158" s="7">
        <v>7.5654829999999996E-3</v>
      </c>
      <c r="U158" s="7">
        <v>1.259086522</v>
      </c>
      <c r="V158" s="7">
        <v>1.1757395260000001</v>
      </c>
      <c r="W158" s="7">
        <v>2.6131554000000001E-2</v>
      </c>
      <c r="X158" s="7">
        <v>1.5828347629999999</v>
      </c>
      <c r="Y158" s="7">
        <v>0.99995502000000003</v>
      </c>
      <c r="AA158" s="9">
        <v>1.2866116E-2</v>
      </c>
      <c r="AB158" s="9">
        <v>1.2388504E-2</v>
      </c>
      <c r="AC158" s="9">
        <v>1.0773202000000001E-2</v>
      </c>
      <c r="AD158" s="9">
        <v>1.2009274E-2</v>
      </c>
      <c r="AE158" s="9">
        <v>2.5860218270000002</v>
      </c>
      <c r="AF158" s="9">
        <v>1.8423842690000001</v>
      </c>
      <c r="AG158" s="9">
        <v>1.116637E-3</v>
      </c>
      <c r="AH158" s="9">
        <v>2.952087986</v>
      </c>
      <c r="AI158" s="9">
        <v>0.39995720000000001</v>
      </c>
      <c r="AM158" s="2" t="s">
        <v>480</v>
      </c>
      <c r="AN158" t="s">
        <v>162</v>
      </c>
      <c r="AO158">
        <v>1.1757395260000001</v>
      </c>
      <c r="AP158">
        <v>0.99995502000000003</v>
      </c>
    </row>
    <row r="159" spans="1:42" x14ac:dyDescent="0.25">
      <c r="A159" t="s">
        <v>163</v>
      </c>
      <c r="B159" s="3">
        <v>0</v>
      </c>
      <c r="C159" s="3">
        <v>0</v>
      </c>
      <c r="D159" s="3">
        <v>0</v>
      </c>
      <c r="E159" s="3">
        <v>0</v>
      </c>
      <c r="G159" s="5">
        <v>0</v>
      </c>
      <c r="H159" s="5">
        <v>5.6287100000000005E-4</v>
      </c>
      <c r="I159" s="5">
        <v>2.2896599999999999E-4</v>
      </c>
      <c r="J159" s="5">
        <v>2.6394599999999998E-4</v>
      </c>
      <c r="K159" s="5" t="e">
        <v>#DIV/0!</v>
      </c>
      <c r="L159" s="5" t="e">
        <v>#DIV/0!</v>
      </c>
      <c r="M159" s="5">
        <v>0.181594744</v>
      </c>
      <c r="N159" s="5">
        <v>0.74089672600000001</v>
      </c>
      <c r="O159" s="5">
        <v>1</v>
      </c>
      <c r="Q159" s="7">
        <v>2.9944200000000002E-4</v>
      </c>
      <c r="R159" s="7">
        <v>8.3741499999999999E-4</v>
      </c>
      <c r="S159" s="7">
        <v>2.20755E-4</v>
      </c>
      <c r="T159" s="7">
        <v>4.5253699999999998E-4</v>
      </c>
      <c r="U159" s="7" t="e">
        <v>#DIV/0!</v>
      </c>
      <c r="V159" s="7" t="e">
        <v>#DIV/0!</v>
      </c>
      <c r="W159" s="7">
        <v>7.9780720999999999E-2</v>
      </c>
      <c r="X159" s="7">
        <v>1.0981020429999999</v>
      </c>
      <c r="Y159" s="7">
        <v>1</v>
      </c>
      <c r="AA159" s="9">
        <v>2.5765500000000003E-4</v>
      </c>
      <c r="AB159" s="9">
        <v>1.8764399999999999E-4</v>
      </c>
      <c r="AC159" s="9">
        <v>6.8197199999999998E-4</v>
      </c>
      <c r="AD159" s="9">
        <v>3.75757E-4</v>
      </c>
      <c r="AE159" s="9" t="e">
        <v>#DIV/0!</v>
      </c>
      <c r="AF159" s="9" t="e">
        <v>#DIV/0!</v>
      </c>
      <c r="AG159" s="9">
        <v>7.1740998E-2</v>
      </c>
      <c r="AH159" s="9">
        <v>1.144232586</v>
      </c>
      <c r="AI159" s="9">
        <v>1</v>
      </c>
      <c r="AM159" s="2" t="s">
        <v>480</v>
      </c>
      <c r="AN159" t="s">
        <v>163</v>
      </c>
      <c r="AO159" t="e">
        <v>#DIV/0!</v>
      </c>
      <c r="AP159">
        <v>1</v>
      </c>
    </row>
    <row r="160" spans="1:42" x14ac:dyDescent="0.25">
      <c r="A160" t="s">
        <v>164</v>
      </c>
      <c r="B160" s="3">
        <v>2.0280482999999998E-2</v>
      </c>
      <c r="C160" s="3">
        <v>8.1728589999999993E-3</v>
      </c>
      <c r="D160" s="3">
        <v>1.1746792000000001E-2</v>
      </c>
      <c r="E160" s="3">
        <v>1.3400044E-2</v>
      </c>
      <c r="G160" s="5">
        <v>1.4253019E-2</v>
      </c>
      <c r="H160" s="5">
        <v>2.2399288E-2</v>
      </c>
      <c r="I160" s="5">
        <v>2.9285722E-2</v>
      </c>
      <c r="J160" s="5">
        <v>2.1979342999999998E-2</v>
      </c>
      <c r="K160" s="5">
        <v>0.64024403399999996</v>
      </c>
      <c r="L160" s="5">
        <v>0.71391047399999996</v>
      </c>
      <c r="M160" s="5">
        <v>0.20267148600000001</v>
      </c>
      <c r="N160" s="5">
        <v>0.69320734799999995</v>
      </c>
      <c r="O160" s="5">
        <v>1</v>
      </c>
      <c r="Q160" s="7">
        <v>3.3885652000000002E-2</v>
      </c>
      <c r="R160" s="7">
        <v>2.8235156000000001E-2</v>
      </c>
      <c r="S160" s="7">
        <v>3.4751700000000003E-2</v>
      </c>
      <c r="T160" s="7">
        <v>3.2290836000000003E-2</v>
      </c>
      <c r="U160" s="7">
        <v>1.409755901</v>
      </c>
      <c r="V160" s="7">
        <v>1.268887015</v>
      </c>
      <c r="W160" s="7">
        <v>1.0247371E-2</v>
      </c>
      <c r="X160" s="7">
        <v>1.9893875400000001</v>
      </c>
      <c r="Y160" s="7">
        <v>0.98441029000000002</v>
      </c>
      <c r="AA160" s="9">
        <v>3.4768400999999997E-2</v>
      </c>
      <c r="AB160" s="9">
        <v>3.4820012999999997E-2</v>
      </c>
      <c r="AC160" s="9">
        <v>3.4942441999999997E-2</v>
      </c>
      <c r="AD160" s="9">
        <v>3.4843618E-2</v>
      </c>
      <c r="AE160" s="9">
        <v>1.6002614049999999</v>
      </c>
      <c r="AF160" s="9">
        <v>1.3786566650000001</v>
      </c>
      <c r="AG160" s="9">
        <v>3.954791E-3</v>
      </c>
      <c r="AH160" s="9">
        <v>2.4028764630000001</v>
      </c>
      <c r="AI160" s="9">
        <v>0.82511909999999999</v>
      </c>
      <c r="AM160" s="2" t="s">
        <v>480</v>
      </c>
      <c r="AN160" t="s">
        <v>164</v>
      </c>
      <c r="AO160">
        <v>1.268887015</v>
      </c>
      <c r="AP160">
        <v>0.98441029000000002</v>
      </c>
    </row>
    <row r="161" spans="1:42" x14ac:dyDescent="0.25">
      <c r="A161" t="s">
        <v>165</v>
      </c>
      <c r="B161" s="3">
        <v>2.7794972000000001E-2</v>
      </c>
      <c r="C161" s="3">
        <v>4.91939E-3</v>
      </c>
      <c r="D161" s="3">
        <v>1.3331925E-2</v>
      </c>
      <c r="E161" s="3">
        <v>1.5348762E-2</v>
      </c>
      <c r="G161" s="5">
        <v>1.3885453000000001E-2</v>
      </c>
      <c r="H161" s="5">
        <v>2.1910828E-2</v>
      </c>
      <c r="I161" s="5">
        <v>3.9855051000000002E-2</v>
      </c>
      <c r="J161" s="5">
        <v>2.5217111E-2</v>
      </c>
      <c r="K161" s="5">
        <v>0.64294098099999997</v>
      </c>
      <c r="L161" s="5">
        <v>0.71628065500000004</v>
      </c>
      <c r="M161" s="5">
        <v>0.38709466999999997</v>
      </c>
      <c r="N161" s="5">
        <v>0.41218280899999998</v>
      </c>
      <c r="O161" s="5">
        <v>1</v>
      </c>
      <c r="Q161" s="7">
        <v>3.9427347000000001E-2</v>
      </c>
      <c r="R161" s="7">
        <v>2.7603585999999999E-2</v>
      </c>
      <c r="S161" s="7">
        <v>4.0387764999999999E-2</v>
      </c>
      <c r="T161" s="7">
        <v>3.5806233E-2</v>
      </c>
      <c r="U161" s="7">
        <v>1.3328416910000001</v>
      </c>
      <c r="V161" s="7">
        <v>1.2220884080000001</v>
      </c>
      <c r="W161" s="7">
        <v>5.9534483999999999E-2</v>
      </c>
      <c r="X161" s="7">
        <v>1.225231406</v>
      </c>
      <c r="Y161" s="7">
        <v>1</v>
      </c>
      <c r="AA161" s="9">
        <v>4.0466621000000001E-2</v>
      </c>
      <c r="AB161" s="9">
        <v>4.8346594E-2</v>
      </c>
      <c r="AC161" s="9">
        <v>5.4863659000000002E-2</v>
      </c>
      <c r="AD161" s="9">
        <v>4.7892290999999997E-2</v>
      </c>
      <c r="AE161" s="9">
        <v>2.1202705449999999</v>
      </c>
      <c r="AF161" s="9">
        <v>1.6416711239999999</v>
      </c>
      <c r="AG161" s="9">
        <v>1.4438233E-2</v>
      </c>
      <c r="AH161" s="9">
        <v>1.840485954</v>
      </c>
      <c r="AI161" s="9">
        <v>0.99750090000000002</v>
      </c>
      <c r="AM161" s="2" t="s">
        <v>480</v>
      </c>
      <c r="AN161" t="s">
        <v>165</v>
      </c>
      <c r="AO161">
        <v>1.2220884080000001</v>
      </c>
      <c r="AP161">
        <v>1</v>
      </c>
    </row>
    <row r="162" spans="1:42" x14ac:dyDescent="0.25">
      <c r="A162" t="s">
        <v>166</v>
      </c>
      <c r="B162" s="3">
        <v>1.7654979999999999E-3</v>
      </c>
      <c r="C162" s="3">
        <v>2.1567099999999999E-4</v>
      </c>
      <c r="D162" s="3">
        <v>1.250323E-3</v>
      </c>
      <c r="E162" s="3">
        <v>1.077164E-3</v>
      </c>
      <c r="G162" s="5">
        <v>1.5351939999999999E-3</v>
      </c>
      <c r="H162" s="5">
        <v>1.9736480000000002E-3</v>
      </c>
      <c r="I162" s="5">
        <v>3.0832030000000001E-3</v>
      </c>
      <c r="J162" s="5">
        <v>2.1973489999999999E-3</v>
      </c>
      <c r="K162" s="5">
        <v>1.0399394449999999</v>
      </c>
      <c r="L162" s="5">
        <v>1.028526327</v>
      </c>
      <c r="M162" s="5">
        <v>0.158912582</v>
      </c>
      <c r="N162" s="5">
        <v>0.79884171599999998</v>
      </c>
      <c r="O162" s="5">
        <v>1</v>
      </c>
      <c r="Q162" s="7">
        <v>3.249863E-3</v>
      </c>
      <c r="R162" s="7">
        <v>2.4508820000000001E-3</v>
      </c>
      <c r="S162" s="7">
        <v>2.4909099999999998E-3</v>
      </c>
      <c r="T162" s="7">
        <v>2.7305519999999998E-3</v>
      </c>
      <c r="U162" s="7">
        <v>1.5349464610000001</v>
      </c>
      <c r="V162" s="7">
        <v>1.3419552770000001</v>
      </c>
      <c r="W162" s="7">
        <v>3.4458963000000002E-2</v>
      </c>
      <c r="X162" s="7">
        <v>1.4626977960000001</v>
      </c>
      <c r="Y162" s="7">
        <v>0.99999658999999996</v>
      </c>
      <c r="AA162" s="9">
        <v>2.7424229999999999E-3</v>
      </c>
      <c r="AB162" s="9">
        <v>3.4985239999999998E-3</v>
      </c>
      <c r="AC162" s="9">
        <v>3.2967209999999999E-3</v>
      </c>
      <c r="AD162" s="9">
        <v>3.1792230000000001E-3</v>
      </c>
      <c r="AE162" s="9">
        <v>1.9514761599999999</v>
      </c>
      <c r="AF162" s="9">
        <v>1.561436689</v>
      </c>
      <c r="AG162" s="9">
        <v>1.4465532E-2</v>
      </c>
      <c r="AH162" s="9">
        <v>1.8396655900000001</v>
      </c>
      <c r="AI162" s="9">
        <v>0.99750090000000002</v>
      </c>
      <c r="AM162" s="2" t="s">
        <v>480</v>
      </c>
      <c r="AN162" t="s">
        <v>166</v>
      </c>
      <c r="AO162">
        <v>1.3419552770000001</v>
      </c>
      <c r="AP162">
        <v>0.99999658999999996</v>
      </c>
    </row>
    <row r="163" spans="1:42" x14ac:dyDescent="0.25">
      <c r="A163" t="s">
        <v>167</v>
      </c>
      <c r="B163" s="4">
        <v>6.4399999999999993E-5</v>
      </c>
      <c r="C163" s="3">
        <v>0</v>
      </c>
      <c r="D163" s="3">
        <v>3.1120699999999998E-4</v>
      </c>
      <c r="E163" s="3">
        <v>1.25213E-4</v>
      </c>
      <c r="G163" s="5">
        <v>0</v>
      </c>
      <c r="H163" s="5">
        <v>0</v>
      </c>
      <c r="I163" s="5">
        <v>0</v>
      </c>
      <c r="J163" s="5">
        <v>0</v>
      </c>
      <c r="K163" s="5">
        <v>-1</v>
      </c>
      <c r="L163" s="5" t="e">
        <v>#NUM!</v>
      </c>
      <c r="M163" s="5">
        <v>0.257224483</v>
      </c>
      <c r="N163" s="5">
        <v>0.58968769700000001</v>
      </c>
      <c r="O163" s="5">
        <v>1</v>
      </c>
      <c r="Q163" s="8">
        <v>6.8700000000000003E-5</v>
      </c>
      <c r="R163" s="7">
        <v>0</v>
      </c>
      <c r="S163" s="8">
        <v>4.1199999999999999E-5</v>
      </c>
      <c r="T163" s="8">
        <v>3.6600000000000002E-5</v>
      </c>
      <c r="U163" s="7">
        <v>-0.70759170999999998</v>
      </c>
      <c r="V163" s="7">
        <v>-1.7739438809999999</v>
      </c>
      <c r="W163" s="7">
        <v>0.41233240199999999</v>
      </c>
      <c r="X163" s="7">
        <v>0.38475253599999998</v>
      </c>
      <c r="Y163" s="7">
        <v>1</v>
      </c>
      <c r="AA163" s="10">
        <v>7.7700000000000005E-5</v>
      </c>
      <c r="AB163" s="10">
        <v>6.7000000000000002E-5</v>
      </c>
      <c r="AC163" s="9">
        <v>0</v>
      </c>
      <c r="AD163" s="10">
        <v>4.8300000000000002E-5</v>
      </c>
      <c r="AE163" s="9">
        <v>-0.61464341600000005</v>
      </c>
      <c r="AF163" s="9">
        <v>-1.3757340549999999</v>
      </c>
      <c r="AG163" s="9">
        <v>0.475786763</v>
      </c>
      <c r="AH163" s="9">
        <v>0.32258764499999998</v>
      </c>
      <c r="AI163" s="9">
        <v>1</v>
      </c>
      <c r="AM163" s="2" t="s">
        <v>480</v>
      </c>
      <c r="AN163" t="s">
        <v>167</v>
      </c>
      <c r="AO163">
        <v>-1.7739438809999999</v>
      </c>
      <c r="AP163">
        <v>1</v>
      </c>
    </row>
    <row r="164" spans="1:42" x14ac:dyDescent="0.25">
      <c r="A164" t="s">
        <v>168</v>
      </c>
      <c r="B164" s="3">
        <v>2.5938699999999997E-4</v>
      </c>
      <c r="C164" s="3">
        <v>2.5488440000000002E-3</v>
      </c>
      <c r="D164" s="3">
        <v>7.5998999999999999E-4</v>
      </c>
      <c r="E164" s="3">
        <v>1.189407E-3</v>
      </c>
      <c r="G164" s="5">
        <v>1.3129400000000001E-4</v>
      </c>
      <c r="H164" s="5">
        <v>1.31247E-4</v>
      </c>
      <c r="I164" s="5">
        <v>4.5024399999999998E-4</v>
      </c>
      <c r="J164" s="5">
        <v>2.37595E-4</v>
      </c>
      <c r="K164" s="5">
        <v>-0.80024064299999997</v>
      </c>
      <c r="L164" s="5">
        <v>-2.3236650129999998</v>
      </c>
      <c r="M164" s="5">
        <v>0.24719970299999999</v>
      </c>
      <c r="N164" s="5">
        <v>0.60695205500000005</v>
      </c>
      <c r="O164" s="5">
        <v>1</v>
      </c>
      <c r="Q164" s="7">
        <v>2.53787E-4</v>
      </c>
      <c r="R164" s="8">
        <v>7.5799999999999999E-5</v>
      </c>
      <c r="S164" s="7">
        <v>0</v>
      </c>
      <c r="T164" s="7">
        <v>1.09867E-4</v>
      </c>
      <c r="U164" s="7">
        <v>-0.90762907400000004</v>
      </c>
      <c r="V164" s="7">
        <v>-3.4364173569999998</v>
      </c>
      <c r="W164" s="7">
        <v>0.197357218</v>
      </c>
      <c r="X164" s="7">
        <v>0.70474698499999999</v>
      </c>
      <c r="Y164" s="7">
        <v>1</v>
      </c>
      <c r="AA164" s="9">
        <v>7.2519800000000003E-4</v>
      </c>
      <c r="AB164" s="9">
        <v>7.6027600000000005E-4</v>
      </c>
      <c r="AC164" s="10">
        <v>9.9699999999999998E-5</v>
      </c>
      <c r="AD164" s="9">
        <v>5.2840500000000002E-4</v>
      </c>
      <c r="AE164" s="9">
        <v>-0.55574100800000004</v>
      </c>
      <c r="AF164" s="9">
        <v>-1.1705271180000001</v>
      </c>
      <c r="AG164" s="9">
        <v>0.414830217</v>
      </c>
      <c r="AH164" s="9">
        <v>0.38212961600000001</v>
      </c>
      <c r="AI164" s="9">
        <v>1</v>
      </c>
      <c r="AM164" s="2" t="s">
        <v>480</v>
      </c>
      <c r="AN164" t="s">
        <v>168</v>
      </c>
      <c r="AO164">
        <v>-3.4364173569999998</v>
      </c>
      <c r="AP164">
        <v>1</v>
      </c>
    </row>
    <row r="165" spans="1:42" x14ac:dyDescent="0.25">
      <c r="A165" t="s">
        <v>169</v>
      </c>
      <c r="B165" s="3">
        <v>2.8135399999999999E-4</v>
      </c>
      <c r="C165" s="3">
        <v>1.6665300000000001E-4</v>
      </c>
      <c r="D165" s="3">
        <v>1.51743E-4</v>
      </c>
      <c r="E165" s="3">
        <v>1.99917E-4</v>
      </c>
      <c r="G165" s="5">
        <v>3.1725900000000002E-4</v>
      </c>
      <c r="H165" s="5">
        <v>3.1731400000000002E-4</v>
      </c>
      <c r="I165" s="5">
        <v>2.3598799999999999E-4</v>
      </c>
      <c r="J165" s="5">
        <v>2.9018700000000002E-4</v>
      </c>
      <c r="K165" s="5">
        <v>0.451538198</v>
      </c>
      <c r="L165" s="5">
        <v>0.53758253700000003</v>
      </c>
      <c r="M165" s="5">
        <v>0.139848007</v>
      </c>
      <c r="N165" s="5">
        <v>0.85434371799999997</v>
      </c>
      <c r="O165" s="5">
        <v>1</v>
      </c>
      <c r="Q165" s="7">
        <v>9.9326300000000009E-4</v>
      </c>
      <c r="R165" s="7">
        <v>8.8088100000000003E-4</v>
      </c>
      <c r="S165" s="7">
        <v>4.66902E-4</v>
      </c>
      <c r="T165" s="7">
        <v>7.8034899999999995E-4</v>
      </c>
      <c r="U165" s="7">
        <v>2.9033647390000001</v>
      </c>
      <c r="V165" s="7">
        <v>1.9647182780000001</v>
      </c>
      <c r="W165" s="7">
        <v>2.4594047000000001E-2</v>
      </c>
      <c r="X165" s="7">
        <v>1.6091700010000001</v>
      </c>
      <c r="Y165" s="7">
        <v>0.99992607</v>
      </c>
      <c r="AA165" s="9">
        <v>5.4282600000000005E-4</v>
      </c>
      <c r="AB165" s="9">
        <v>5.8273500000000002E-4</v>
      </c>
      <c r="AC165" s="9">
        <v>7.57016E-4</v>
      </c>
      <c r="AD165" s="9">
        <v>6.27526E-4</v>
      </c>
      <c r="AE165" s="9">
        <v>2.1389317289999998</v>
      </c>
      <c r="AF165" s="9">
        <v>1.650273651</v>
      </c>
      <c r="AG165" s="9">
        <v>5.2593040000000002E-3</v>
      </c>
      <c r="AH165" s="9">
        <v>2.2790717250000001</v>
      </c>
      <c r="AI165" s="9">
        <v>0.90121340000000005</v>
      </c>
      <c r="AM165" s="2" t="s">
        <v>480</v>
      </c>
      <c r="AN165" t="s">
        <v>169</v>
      </c>
      <c r="AO165">
        <v>1.9647182780000001</v>
      </c>
      <c r="AP165">
        <v>0.99992607</v>
      </c>
    </row>
    <row r="166" spans="1:42" x14ac:dyDescent="0.25">
      <c r="A166" t="s">
        <v>170</v>
      </c>
      <c r="B166" s="3">
        <v>3.2106840000000001E-3</v>
      </c>
      <c r="C166" s="3">
        <v>1.6109785000000001E-2</v>
      </c>
      <c r="D166" s="3">
        <v>4.2483219999999997E-3</v>
      </c>
      <c r="E166" s="3">
        <v>7.856264E-3</v>
      </c>
      <c r="G166" s="5">
        <v>1.434641E-3</v>
      </c>
      <c r="H166" s="5">
        <v>1.711387E-3</v>
      </c>
      <c r="I166" s="5">
        <v>3.2177600000000001E-3</v>
      </c>
      <c r="J166" s="5">
        <v>2.1212620000000001E-3</v>
      </c>
      <c r="K166" s="5">
        <v>-0.72999092899999996</v>
      </c>
      <c r="L166" s="5">
        <v>-1.888920221</v>
      </c>
      <c r="M166" s="5">
        <v>0.24146340099999999</v>
      </c>
      <c r="N166" s="5">
        <v>0.61714868700000003</v>
      </c>
      <c r="O166" s="5">
        <v>1</v>
      </c>
      <c r="Q166" s="7">
        <v>2.4929589999999999E-3</v>
      </c>
      <c r="R166" s="7">
        <v>9.3855700000000002E-4</v>
      </c>
      <c r="S166" s="7">
        <v>1.286323E-3</v>
      </c>
      <c r="T166" s="7">
        <v>1.572613E-3</v>
      </c>
      <c r="U166" s="7">
        <v>-0.79982690099999998</v>
      </c>
      <c r="V166" s="7">
        <v>-2.320679991</v>
      </c>
      <c r="W166" s="7">
        <v>0.20581964999999999</v>
      </c>
      <c r="X166" s="7">
        <v>0.68651316500000004</v>
      </c>
      <c r="Y166" s="7">
        <v>1</v>
      </c>
      <c r="AA166" s="9">
        <v>3.9883419999999998E-3</v>
      </c>
      <c r="AB166" s="9">
        <v>5.2190250000000004E-3</v>
      </c>
      <c r="AC166" s="9">
        <v>2.0409030000000002E-3</v>
      </c>
      <c r="AD166" s="9">
        <v>3.749423E-3</v>
      </c>
      <c r="AE166" s="9">
        <v>-0.52274727899999995</v>
      </c>
      <c r="AF166" s="9">
        <v>-1.067174673</v>
      </c>
      <c r="AG166" s="9">
        <v>0.38757586900000002</v>
      </c>
      <c r="AH166" s="9">
        <v>0.41164327099999998</v>
      </c>
      <c r="AI166" s="9">
        <v>1</v>
      </c>
      <c r="AM166" s="2" t="s">
        <v>480</v>
      </c>
      <c r="AN166" t="s">
        <v>170</v>
      </c>
      <c r="AO166">
        <v>-2.320679991</v>
      </c>
      <c r="AP166">
        <v>1</v>
      </c>
    </row>
    <row r="167" spans="1:42" x14ac:dyDescent="0.25">
      <c r="A167" t="s">
        <v>171</v>
      </c>
      <c r="B167" s="3">
        <v>1.0124330000000001E-3</v>
      </c>
      <c r="C167" s="3">
        <v>2.2875009999999999E-3</v>
      </c>
      <c r="D167" s="3">
        <v>1.0073409999999999E-3</v>
      </c>
      <c r="E167" s="3">
        <v>1.4357580000000001E-3</v>
      </c>
      <c r="G167" s="5">
        <v>1.030832E-3</v>
      </c>
      <c r="H167" s="5">
        <v>1.214068E-3</v>
      </c>
      <c r="I167" s="5">
        <v>1.85074E-3</v>
      </c>
      <c r="J167" s="5">
        <v>1.3652130000000001E-3</v>
      </c>
      <c r="K167" s="5">
        <v>-4.9134415000000001E-2</v>
      </c>
      <c r="L167" s="5">
        <v>-7.2686679000000004E-2</v>
      </c>
      <c r="M167" s="5">
        <v>0.89314639600000001</v>
      </c>
      <c r="N167" s="5">
        <v>4.9077349999999999E-2</v>
      </c>
      <c r="O167" s="5">
        <v>1</v>
      </c>
      <c r="Q167" s="7">
        <v>1.2501540000000001E-3</v>
      </c>
      <c r="R167" s="7">
        <v>1.7592899999999999E-4</v>
      </c>
      <c r="S167" s="7">
        <v>4.6321200000000001E-4</v>
      </c>
      <c r="T167" s="7">
        <v>6.2976500000000001E-4</v>
      </c>
      <c r="U167" s="7">
        <v>-0.56137124199999999</v>
      </c>
      <c r="V167" s="7">
        <v>-1.1889276929999999</v>
      </c>
      <c r="W167" s="7">
        <v>0.20527116500000001</v>
      </c>
      <c r="X167" s="7">
        <v>0.68767205300000001</v>
      </c>
      <c r="Y167" s="7">
        <v>1</v>
      </c>
      <c r="AA167" s="9">
        <v>6.3354600000000002E-4</v>
      </c>
      <c r="AB167" s="9">
        <v>6.99078E-4</v>
      </c>
      <c r="AC167" s="9">
        <v>5.3909100000000001E-4</v>
      </c>
      <c r="AD167" s="9">
        <v>6.2390500000000001E-4</v>
      </c>
      <c r="AE167" s="9">
        <v>-0.56545271600000002</v>
      </c>
      <c r="AF167" s="9">
        <v>-1.202414927</v>
      </c>
      <c r="AG167" s="9">
        <v>0.13097840599999999</v>
      </c>
      <c r="AH167" s="9">
        <v>0.88280029900000001</v>
      </c>
      <c r="AI167" s="9">
        <v>1</v>
      </c>
      <c r="AM167" s="2" t="s">
        <v>480</v>
      </c>
      <c r="AN167" t="s">
        <v>171</v>
      </c>
      <c r="AO167">
        <v>-1.1889276929999999</v>
      </c>
      <c r="AP167">
        <v>1</v>
      </c>
    </row>
    <row r="168" spans="1:42" x14ac:dyDescent="0.25">
      <c r="A168" t="s">
        <v>172</v>
      </c>
      <c r="B168" s="3">
        <v>9.0505800000000003E-4</v>
      </c>
      <c r="C168" s="3">
        <v>1.4297960000000001E-3</v>
      </c>
      <c r="D168" s="3">
        <v>1.273934E-3</v>
      </c>
      <c r="E168" s="3">
        <v>1.2029289999999999E-3</v>
      </c>
      <c r="G168" s="5">
        <v>7.2069799999999998E-4</v>
      </c>
      <c r="H168" s="5">
        <v>8.5939199999999995E-4</v>
      </c>
      <c r="I168" s="5">
        <v>8.5074100000000002E-4</v>
      </c>
      <c r="J168" s="5">
        <v>8.1027699999999998E-4</v>
      </c>
      <c r="K168" s="5">
        <v>-0.326413387</v>
      </c>
      <c r="L168" s="5">
        <v>-0.57006462800000002</v>
      </c>
      <c r="M168" s="5">
        <v>7.2374416999999996E-2</v>
      </c>
      <c r="N168" s="5">
        <v>1.1404149219999999</v>
      </c>
      <c r="O168" s="5">
        <v>1</v>
      </c>
      <c r="Q168" s="7">
        <v>1.1767139999999999E-3</v>
      </c>
      <c r="R168" s="7">
        <v>1.1689789999999999E-3</v>
      </c>
      <c r="S168" s="7">
        <v>1.5374550000000001E-3</v>
      </c>
      <c r="T168" s="7">
        <v>1.2943830000000001E-3</v>
      </c>
      <c r="U168" s="7">
        <v>7.6025507000000006E-2</v>
      </c>
      <c r="V168" s="7">
        <v>0.10571227699999999</v>
      </c>
      <c r="W168" s="7">
        <v>0.66730318600000005</v>
      </c>
      <c r="X168" s="7">
        <v>0.17567680199999999</v>
      </c>
      <c r="Y168" s="7">
        <v>1</v>
      </c>
      <c r="AA168" s="9">
        <v>7.5280500000000005E-4</v>
      </c>
      <c r="AB168" s="9">
        <v>1.2278980000000001E-3</v>
      </c>
      <c r="AC168" s="9">
        <v>8.9645999999999997E-4</v>
      </c>
      <c r="AD168" s="9">
        <v>9.5905399999999998E-4</v>
      </c>
      <c r="AE168" s="9">
        <v>-0.202734308</v>
      </c>
      <c r="AF168" s="9">
        <v>-0.32686750599999997</v>
      </c>
      <c r="AG168" s="9">
        <v>0.30959270300000002</v>
      </c>
      <c r="AH168" s="9">
        <v>0.50920928399999998</v>
      </c>
      <c r="AI168" s="9">
        <v>1</v>
      </c>
      <c r="AM168" s="2" t="s">
        <v>480</v>
      </c>
      <c r="AN168" t="s">
        <v>172</v>
      </c>
      <c r="AO168">
        <v>0.10571227699999999</v>
      </c>
      <c r="AP168">
        <v>1</v>
      </c>
    </row>
    <row r="169" spans="1:42" x14ac:dyDescent="0.25">
      <c r="A169" t="s">
        <v>173</v>
      </c>
      <c r="B169" s="3">
        <v>1.2367992E-2</v>
      </c>
      <c r="C169" s="3">
        <v>1.4905023E-2</v>
      </c>
      <c r="D169" s="3">
        <v>1.3107993E-2</v>
      </c>
      <c r="E169" s="3">
        <v>1.3460336E-2</v>
      </c>
      <c r="G169" s="5">
        <v>1.2943898000000001E-2</v>
      </c>
      <c r="H169" s="5">
        <v>1.4530395E-2</v>
      </c>
      <c r="I169" s="5">
        <v>1.337239E-2</v>
      </c>
      <c r="J169" s="5">
        <v>1.3615561E-2</v>
      </c>
      <c r="K169" s="5">
        <v>1.1532051E-2</v>
      </c>
      <c r="L169" s="5">
        <v>1.6542033000000001E-2</v>
      </c>
      <c r="M169" s="5">
        <v>0.87000195700000005</v>
      </c>
      <c r="N169" s="5">
        <v>6.0479770000000002E-2</v>
      </c>
      <c r="O169" s="5">
        <v>1</v>
      </c>
      <c r="Q169" s="7">
        <v>1.0889665E-2</v>
      </c>
      <c r="R169" s="7">
        <v>1.3551619000000001E-2</v>
      </c>
      <c r="S169" s="7">
        <v>1.1289764000000001E-2</v>
      </c>
      <c r="T169" s="7">
        <v>1.1910349000000001E-2</v>
      </c>
      <c r="U169" s="7">
        <v>-0.115152148</v>
      </c>
      <c r="V169" s="7">
        <v>-0.17649868799999999</v>
      </c>
      <c r="W169" s="7">
        <v>0.23856213000000001</v>
      </c>
      <c r="X169" s="7">
        <v>0.62239849599999997</v>
      </c>
      <c r="Y169" s="7">
        <v>1</v>
      </c>
      <c r="AA169" s="9">
        <v>9.6639870000000006E-3</v>
      </c>
      <c r="AB169" s="9">
        <v>1.3010068E-2</v>
      </c>
      <c r="AC169" s="9">
        <v>1.2719690000000001E-2</v>
      </c>
      <c r="AD169" s="9">
        <v>1.1797915000000001E-2</v>
      </c>
      <c r="AE169" s="9">
        <v>-0.123505135</v>
      </c>
      <c r="AF169" s="9">
        <v>-0.190182455</v>
      </c>
      <c r="AG169" s="9">
        <v>0.27286297599999998</v>
      </c>
      <c r="AH169" s="9">
        <v>0.56405538899999996</v>
      </c>
      <c r="AI169" s="9">
        <v>1</v>
      </c>
      <c r="AM169" s="2" t="s">
        <v>480</v>
      </c>
      <c r="AN169" t="s">
        <v>173</v>
      </c>
      <c r="AO169">
        <v>-0.17649868799999999</v>
      </c>
      <c r="AP169">
        <v>1</v>
      </c>
    </row>
    <row r="170" spans="1:42" x14ac:dyDescent="0.25">
      <c r="A170" t="s">
        <v>174</v>
      </c>
      <c r="B170" s="3">
        <v>3.705187E-3</v>
      </c>
      <c r="C170" s="3">
        <v>4.5374919999999997E-3</v>
      </c>
      <c r="D170" s="3">
        <v>4.0599190000000004E-3</v>
      </c>
      <c r="E170" s="3">
        <v>4.1008659999999999E-3</v>
      </c>
      <c r="G170" s="5">
        <v>3.9791009999999996E-3</v>
      </c>
      <c r="H170" s="5">
        <v>3.5369770000000002E-3</v>
      </c>
      <c r="I170" s="5">
        <v>4.2111659999999997E-3</v>
      </c>
      <c r="J170" s="5">
        <v>3.909081E-3</v>
      </c>
      <c r="K170" s="5">
        <v>-4.6766872000000001E-2</v>
      </c>
      <c r="L170" s="5">
        <v>-6.9099004000000006E-2</v>
      </c>
      <c r="M170" s="5">
        <v>0.57182363300000005</v>
      </c>
      <c r="N170" s="5">
        <v>0.24273790000000001</v>
      </c>
      <c r="O170" s="5">
        <v>1</v>
      </c>
      <c r="Q170" s="7">
        <v>3.813501E-3</v>
      </c>
      <c r="R170" s="7">
        <v>4.454436E-3</v>
      </c>
      <c r="S170" s="7">
        <v>3.6318079999999998E-3</v>
      </c>
      <c r="T170" s="7">
        <v>3.9665819999999997E-3</v>
      </c>
      <c r="U170" s="7">
        <v>-3.2745379999999998E-2</v>
      </c>
      <c r="V170" s="7">
        <v>-4.8032380999999999E-2</v>
      </c>
      <c r="W170" s="7">
        <v>0.71846119200000003</v>
      </c>
      <c r="X170" s="7">
        <v>0.143596686</v>
      </c>
      <c r="Y170" s="7">
        <v>1</v>
      </c>
      <c r="AA170" s="9">
        <v>2.9750190000000002E-3</v>
      </c>
      <c r="AB170" s="9">
        <v>3.3062569999999999E-3</v>
      </c>
      <c r="AC170" s="9">
        <v>3.2195739999999998E-3</v>
      </c>
      <c r="AD170" s="9">
        <v>3.16695E-3</v>
      </c>
      <c r="AE170" s="9">
        <v>-0.22773624100000001</v>
      </c>
      <c r="AF170" s="9">
        <v>-0.372834426</v>
      </c>
      <c r="AG170" s="9">
        <v>2.3128971000000002E-2</v>
      </c>
      <c r="AH170" s="9">
        <v>1.635843688</v>
      </c>
      <c r="AI170" s="9">
        <v>0.99990089999999998</v>
      </c>
      <c r="AM170" s="2" t="s">
        <v>480</v>
      </c>
      <c r="AN170" t="s">
        <v>174</v>
      </c>
      <c r="AO170">
        <v>-4.8032380999999999E-2</v>
      </c>
      <c r="AP170">
        <v>1</v>
      </c>
    </row>
    <row r="171" spans="1:42" x14ac:dyDescent="0.25">
      <c r="A171" t="s">
        <v>175</v>
      </c>
      <c r="B171" s="3">
        <v>1.8544359999999999E-2</v>
      </c>
      <c r="C171" s="3">
        <v>2.0296503E-2</v>
      </c>
      <c r="D171" s="3">
        <v>1.7182809E-2</v>
      </c>
      <c r="E171" s="3">
        <v>1.8674557000000001E-2</v>
      </c>
      <c r="G171" s="5">
        <v>1.8033015999999999E-2</v>
      </c>
      <c r="H171" s="5">
        <v>2.0313793E-2</v>
      </c>
      <c r="I171" s="5">
        <v>1.7160393999999999E-2</v>
      </c>
      <c r="J171" s="5">
        <v>1.8502401000000002E-2</v>
      </c>
      <c r="K171" s="5">
        <v>-9.2187599999999995E-3</v>
      </c>
      <c r="L171" s="5">
        <v>-1.3361543E-2</v>
      </c>
      <c r="M171" s="5">
        <v>0.90121143199999998</v>
      </c>
      <c r="N171" s="5">
        <v>4.5173308000000002E-2</v>
      </c>
      <c r="O171" s="5">
        <v>1</v>
      </c>
      <c r="Q171" s="7">
        <v>1.7863317E-2</v>
      </c>
      <c r="R171" s="7">
        <v>2.4607978999999999E-2</v>
      </c>
      <c r="S171" s="7">
        <v>1.6886404000000001E-2</v>
      </c>
      <c r="T171" s="7">
        <v>1.9785899999999999E-2</v>
      </c>
      <c r="U171" s="7">
        <v>5.9511046999999997E-2</v>
      </c>
      <c r="V171" s="7">
        <v>8.3398629000000002E-2</v>
      </c>
      <c r="W171" s="7">
        <v>0.68988767699999998</v>
      </c>
      <c r="X171" s="7">
        <v>0.16122161199999999</v>
      </c>
      <c r="Y171" s="7">
        <v>1</v>
      </c>
      <c r="AA171" s="9">
        <v>1.5021572E-2</v>
      </c>
      <c r="AB171" s="9">
        <v>1.8871247000000001E-2</v>
      </c>
      <c r="AC171" s="9">
        <v>1.772377E-2</v>
      </c>
      <c r="AD171" s="9">
        <v>1.720553E-2</v>
      </c>
      <c r="AE171" s="9">
        <v>-7.8664658999999998E-2</v>
      </c>
      <c r="AF171" s="9">
        <v>-0.118201741</v>
      </c>
      <c r="AG171" s="9">
        <v>0.36950580399999999</v>
      </c>
      <c r="AH171" s="9">
        <v>0.43237873599999999</v>
      </c>
      <c r="AI171" s="9">
        <v>1</v>
      </c>
      <c r="AM171" s="2" t="s">
        <v>480</v>
      </c>
      <c r="AN171" t="s">
        <v>175</v>
      </c>
      <c r="AO171">
        <v>8.3398629000000002E-2</v>
      </c>
      <c r="AP171">
        <v>1</v>
      </c>
    </row>
    <row r="172" spans="1:42" x14ac:dyDescent="0.25">
      <c r="A172" t="s">
        <v>176</v>
      </c>
      <c r="B172" s="3">
        <v>4.4112538999999999E-2</v>
      </c>
      <c r="C172" s="3">
        <v>5.1585790999999999E-2</v>
      </c>
      <c r="D172" s="3">
        <v>4.8232537999999998E-2</v>
      </c>
      <c r="E172" s="3">
        <v>4.7976956000000001E-2</v>
      </c>
      <c r="G172" s="5">
        <v>4.6403128000000002E-2</v>
      </c>
      <c r="H172" s="5">
        <v>4.8773122000000002E-2</v>
      </c>
      <c r="I172" s="5">
        <v>5.5320825999999997E-2</v>
      </c>
      <c r="J172" s="5">
        <v>5.0165691999999998E-2</v>
      </c>
      <c r="K172" s="5">
        <v>4.5620568E-2</v>
      </c>
      <c r="L172" s="5">
        <v>6.4359425999999997E-2</v>
      </c>
      <c r="M172" s="5">
        <v>0.558378653</v>
      </c>
      <c r="N172" s="5">
        <v>0.25307119300000003</v>
      </c>
      <c r="O172" s="5">
        <v>1</v>
      </c>
      <c r="Q172" s="7">
        <v>3.8869198000000001E-2</v>
      </c>
      <c r="R172" s="7">
        <v>4.8285263000000002E-2</v>
      </c>
      <c r="S172" s="7">
        <v>4.0672161999999998E-2</v>
      </c>
      <c r="T172" s="7">
        <v>4.2608873999999998E-2</v>
      </c>
      <c r="U172" s="7">
        <v>-0.11188875600000001</v>
      </c>
      <c r="V172" s="7">
        <v>-0.171187696</v>
      </c>
      <c r="W172" s="7">
        <v>0.21071440599999999</v>
      </c>
      <c r="X172" s="7">
        <v>0.67630577199999997</v>
      </c>
      <c r="Y172" s="7">
        <v>1</v>
      </c>
      <c r="AA172" s="9">
        <v>3.4392480000000003E-2</v>
      </c>
      <c r="AB172" s="9">
        <v>4.0379050999999999E-2</v>
      </c>
      <c r="AC172" s="9">
        <v>4.3164550000000003E-2</v>
      </c>
      <c r="AD172" s="9">
        <v>3.9312026999999999E-2</v>
      </c>
      <c r="AE172" s="9">
        <v>-0.18060606200000001</v>
      </c>
      <c r="AF172" s="9">
        <v>-0.28737087500000003</v>
      </c>
      <c r="AG172" s="9">
        <v>6.1979193000000002E-2</v>
      </c>
      <c r="AH172" s="9">
        <v>1.207754083</v>
      </c>
      <c r="AI172" s="9">
        <v>1</v>
      </c>
      <c r="AM172" s="2" t="s">
        <v>480</v>
      </c>
      <c r="AN172" t="s">
        <v>176</v>
      </c>
      <c r="AO172">
        <v>-0.171187696</v>
      </c>
      <c r="AP172">
        <v>1</v>
      </c>
    </row>
    <row r="173" spans="1:42" x14ac:dyDescent="0.25">
      <c r="A173" t="s">
        <v>177</v>
      </c>
      <c r="B173" s="3">
        <v>4.496346E-3</v>
      </c>
      <c r="C173" s="3">
        <v>5.8820249999999999E-3</v>
      </c>
      <c r="D173" s="3">
        <v>5.6990529999999999E-3</v>
      </c>
      <c r="E173" s="3">
        <v>5.3591410000000004E-3</v>
      </c>
      <c r="G173" s="5">
        <v>5.3931559999999996E-3</v>
      </c>
      <c r="H173" s="5">
        <v>5.1467379999999997E-3</v>
      </c>
      <c r="I173" s="5">
        <v>6.4302420000000001E-3</v>
      </c>
      <c r="J173" s="5">
        <v>5.6567120000000004E-3</v>
      </c>
      <c r="K173" s="5">
        <v>5.5525814999999999E-2</v>
      </c>
      <c r="L173" s="5">
        <v>7.7961864000000006E-2</v>
      </c>
      <c r="M173" s="5">
        <v>0.63838320000000004</v>
      </c>
      <c r="N173" s="5">
        <v>0.194918551</v>
      </c>
      <c r="O173" s="5">
        <v>1</v>
      </c>
      <c r="Q173" s="7">
        <v>4.9742709999999997E-3</v>
      </c>
      <c r="R173" s="7">
        <v>5.074477E-3</v>
      </c>
      <c r="S173" s="7">
        <v>4.2689650000000004E-3</v>
      </c>
      <c r="T173" s="7">
        <v>4.7725709999999998E-3</v>
      </c>
      <c r="U173" s="7">
        <v>-0.109452336</v>
      </c>
      <c r="V173" s="7">
        <v>-0.16723526599999999</v>
      </c>
      <c r="W173" s="7">
        <v>0.308449731</v>
      </c>
      <c r="X173" s="7">
        <v>0.51081560400000003</v>
      </c>
      <c r="Y173" s="7">
        <v>1</v>
      </c>
      <c r="AA173" s="9">
        <v>3.7915340000000001E-3</v>
      </c>
      <c r="AB173" s="9">
        <v>3.5395119999999999E-3</v>
      </c>
      <c r="AC173" s="9">
        <v>4.4152590000000004E-3</v>
      </c>
      <c r="AD173" s="9">
        <v>3.9154350000000001E-3</v>
      </c>
      <c r="AE173" s="9">
        <v>-0.26939141500000002</v>
      </c>
      <c r="AF173" s="9">
        <v>-0.45282938900000003</v>
      </c>
      <c r="AG173" s="9">
        <v>4.6405133000000001E-2</v>
      </c>
      <c r="AH173" s="9">
        <v>1.333433978</v>
      </c>
      <c r="AI173" s="9">
        <v>1</v>
      </c>
      <c r="AM173" s="2" t="s">
        <v>480</v>
      </c>
      <c r="AN173" t="s">
        <v>177</v>
      </c>
      <c r="AO173">
        <v>-0.16723526599999999</v>
      </c>
      <c r="AP173">
        <v>1</v>
      </c>
    </row>
    <row r="174" spans="1:42" x14ac:dyDescent="0.25">
      <c r="A174" t="s">
        <v>178</v>
      </c>
      <c r="B174" s="3">
        <v>6.0486120000000001E-3</v>
      </c>
      <c r="C174" s="3">
        <v>5.4399100000000001E-3</v>
      </c>
      <c r="D174" s="3">
        <v>4.779663E-3</v>
      </c>
      <c r="E174" s="3">
        <v>5.4227279999999999E-3</v>
      </c>
      <c r="G174" s="5">
        <v>4.9107919999999998E-3</v>
      </c>
      <c r="H174" s="5">
        <v>5.7907100000000001E-3</v>
      </c>
      <c r="I174" s="5">
        <v>3.7272859999999998E-3</v>
      </c>
      <c r="J174" s="5">
        <v>4.8095960000000002E-3</v>
      </c>
      <c r="K174" s="5">
        <v>-0.11306714299999999</v>
      </c>
      <c r="L174" s="5">
        <v>-0.17310320200000001</v>
      </c>
      <c r="M174" s="5">
        <v>0.43123488100000001</v>
      </c>
      <c r="N174" s="5">
        <v>0.36528611799999999</v>
      </c>
      <c r="O174" s="5">
        <v>1</v>
      </c>
      <c r="Q174" s="7">
        <v>5.866909E-3</v>
      </c>
      <c r="R174" s="7">
        <v>8.7253450000000007E-3</v>
      </c>
      <c r="S174" s="7">
        <v>5.3300229999999997E-3</v>
      </c>
      <c r="T174" s="7">
        <v>6.6407590000000004E-3</v>
      </c>
      <c r="U174" s="7">
        <v>0.224615866</v>
      </c>
      <c r="V174" s="7">
        <v>0.29232928000000002</v>
      </c>
      <c r="W174" s="7">
        <v>0.33628293300000001</v>
      </c>
      <c r="X174" s="7">
        <v>0.47329517300000001</v>
      </c>
      <c r="Y174" s="7">
        <v>1</v>
      </c>
      <c r="AA174" s="9">
        <v>4.71215E-3</v>
      </c>
      <c r="AB174" s="9">
        <v>5.0917209999999996E-3</v>
      </c>
      <c r="AC174" s="9">
        <v>4.041022E-3</v>
      </c>
      <c r="AD174" s="9">
        <v>4.6149650000000004E-3</v>
      </c>
      <c r="AE174" s="9">
        <v>-0.14895889400000001</v>
      </c>
      <c r="AF174" s="9">
        <v>-0.23269927800000001</v>
      </c>
      <c r="AG174" s="9">
        <v>0.16641271399999999</v>
      </c>
      <c r="AH174" s="9">
        <v>0.77881349700000002</v>
      </c>
      <c r="AI174" s="9">
        <v>1</v>
      </c>
      <c r="AM174" s="2" t="s">
        <v>480</v>
      </c>
      <c r="AN174" t="s">
        <v>178</v>
      </c>
      <c r="AO174">
        <v>0.29232928000000002</v>
      </c>
      <c r="AP174">
        <v>1</v>
      </c>
    </row>
    <row r="175" spans="1:42" x14ac:dyDescent="0.25">
      <c r="A175" t="s">
        <v>179</v>
      </c>
      <c r="B175" s="3">
        <v>9.4578825000000005E-2</v>
      </c>
      <c r="C175" s="3">
        <v>0.10210491300000001</v>
      </c>
      <c r="D175" s="3">
        <v>9.5433340000000005E-2</v>
      </c>
      <c r="E175" s="3">
        <v>9.7372360000000005E-2</v>
      </c>
      <c r="G175" s="5">
        <v>8.9342557000000003E-2</v>
      </c>
      <c r="H175" s="5">
        <v>0.101338624</v>
      </c>
      <c r="I175" s="5">
        <v>9.8663070000000005E-2</v>
      </c>
      <c r="J175" s="5">
        <v>9.6448083000000004E-2</v>
      </c>
      <c r="K175" s="5">
        <v>-9.4921820000000001E-3</v>
      </c>
      <c r="L175" s="5">
        <v>-1.3759732E-2</v>
      </c>
      <c r="M175" s="5">
        <v>0.84194408300000001</v>
      </c>
      <c r="N175" s="5">
        <v>7.4716750999999998E-2</v>
      </c>
      <c r="O175" s="5">
        <v>1</v>
      </c>
      <c r="Q175" s="7">
        <v>7.3295612999999996E-2</v>
      </c>
      <c r="R175" s="7">
        <v>9.9345216E-2</v>
      </c>
      <c r="S175" s="7">
        <v>8.1025474E-2</v>
      </c>
      <c r="T175" s="7">
        <v>8.4555434999999998E-2</v>
      </c>
      <c r="U175" s="7">
        <v>-0.13162795899999999</v>
      </c>
      <c r="V175" s="7">
        <v>-0.203614819</v>
      </c>
      <c r="W175" s="7">
        <v>0.18796817800000001</v>
      </c>
      <c r="X175" s="7">
        <v>0.72591566799999996</v>
      </c>
      <c r="Y175" s="7">
        <v>1</v>
      </c>
      <c r="AA175" s="9">
        <v>7.3050909999999997E-2</v>
      </c>
      <c r="AB175" s="9">
        <v>8.5985639000000003E-2</v>
      </c>
      <c r="AC175" s="9">
        <v>9.1475366000000002E-2</v>
      </c>
      <c r="AD175" s="9">
        <v>8.3503971999999996E-2</v>
      </c>
      <c r="AE175" s="9">
        <v>-0.14242633099999999</v>
      </c>
      <c r="AF175" s="9">
        <v>-0.221667485</v>
      </c>
      <c r="AG175" s="9">
        <v>8.042755E-2</v>
      </c>
      <c r="AH175" s="9">
        <v>1.094595161</v>
      </c>
      <c r="AI175" s="9">
        <v>1</v>
      </c>
      <c r="AM175" s="2" t="s">
        <v>480</v>
      </c>
      <c r="AN175" t="s">
        <v>179</v>
      </c>
      <c r="AO175">
        <v>-0.203614819</v>
      </c>
      <c r="AP175">
        <v>1</v>
      </c>
    </row>
    <row r="176" spans="1:42" x14ac:dyDescent="0.25">
      <c r="A176" t="s">
        <v>180</v>
      </c>
      <c r="B176" s="3">
        <v>4.5414636000000001E-2</v>
      </c>
      <c r="C176" s="3">
        <v>5.6663428000000002E-2</v>
      </c>
      <c r="D176" s="3">
        <v>5.1140066999999997E-2</v>
      </c>
      <c r="E176" s="3">
        <v>5.107271E-2</v>
      </c>
      <c r="G176" s="5">
        <v>5.3490105000000003E-2</v>
      </c>
      <c r="H176" s="5">
        <v>5.0739764999999999E-2</v>
      </c>
      <c r="I176" s="5">
        <v>6.2898749000000004E-2</v>
      </c>
      <c r="J176" s="5">
        <v>5.5709540000000002E-2</v>
      </c>
      <c r="K176" s="5">
        <v>9.0788791999999993E-2</v>
      </c>
      <c r="L176" s="5">
        <v>0.12537178099999999</v>
      </c>
      <c r="M176" s="5">
        <v>0.39835975200000001</v>
      </c>
      <c r="N176" s="5">
        <v>0.39972454699999999</v>
      </c>
      <c r="O176" s="5">
        <v>1</v>
      </c>
      <c r="Q176" s="7">
        <v>4.5576792999999997E-2</v>
      </c>
      <c r="R176" s="7">
        <v>4.930267E-2</v>
      </c>
      <c r="S176" s="7">
        <v>4.0480909000000002E-2</v>
      </c>
      <c r="T176" s="7">
        <v>4.5120123999999998E-2</v>
      </c>
      <c r="U176" s="7">
        <v>-0.11655120099999999</v>
      </c>
      <c r="V176" s="7">
        <v>-0.178781571</v>
      </c>
      <c r="W176" s="7">
        <v>0.223235663</v>
      </c>
      <c r="X176" s="7">
        <v>0.65123642400000004</v>
      </c>
      <c r="Y176" s="7">
        <v>1</v>
      </c>
      <c r="AA176" s="9">
        <v>3.6179778000000003E-2</v>
      </c>
      <c r="AB176" s="9">
        <v>3.5916314999999997E-2</v>
      </c>
      <c r="AC176" s="9">
        <v>3.8636825E-2</v>
      </c>
      <c r="AD176" s="9">
        <v>3.6910973E-2</v>
      </c>
      <c r="AE176" s="9">
        <v>-0.277285799</v>
      </c>
      <c r="AF176" s="9">
        <v>-0.468502853</v>
      </c>
      <c r="AG176" s="9">
        <v>1.3547214E-2</v>
      </c>
      <c r="AH176" s="9">
        <v>1.8681500090000001</v>
      </c>
      <c r="AI176" s="9">
        <v>0.99656610000000001</v>
      </c>
      <c r="AM176" s="2" t="s">
        <v>480</v>
      </c>
      <c r="AN176" t="s">
        <v>180</v>
      </c>
      <c r="AO176">
        <v>-0.178781571</v>
      </c>
      <c r="AP176">
        <v>1</v>
      </c>
    </row>
    <row r="177" spans="1:42" x14ac:dyDescent="0.25">
      <c r="A177" t="s">
        <v>181</v>
      </c>
      <c r="B177" s="3">
        <v>1.9678439999999998E-3</v>
      </c>
      <c r="C177" s="3">
        <v>2.842738E-3</v>
      </c>
      <c r="D177" s="3">
        <v>2.8431390000000002E-3</v>
      </c>
      <c r="E177" s="3">
        <v>2.5512400000000002E-3</v>
      </c>
      <c r="G177" s="5">
        <v>2.863249E-3</v>
      </c>
      <c r="H177" s="5">
        <v>2.4041610000000001E-3</v>
      </c>
      <c r="I177" s="5">
        <v>3.6362819999999998E-3</v>
      </c>
      <c r="J177" s="5">
        <v>2.9678970000000002E-3</v>
      </c>
      <c r="K177" s="5">
        <v>0.16331543200000001</v>
      </c>
      <c r="L177" s="5">
        <v>0.21824233500000001</v>
      </c>
      <c r="M177" s="5">
        <v>0.419016416</v>
      </c>
      <c r="N177" s="5">
        <v>0.37776896199999999</v>
      </c>
      <c r="O177" s="5">
        <v>1</v>
      </c>
      <c r="Q177" s="7">
        <v>2.3788020000000002E-3</v>
      </c>
      <c r="R177" s="7">
        <v>2.0540379999999998E-3</v>
      </c>
      <c r="S177" s="7">
        <v>2.0806190000000001E-3</v>
      </c>
      <c r="T177" s="7">
        <v>2.1711529999999999E-3</v>
      </c>
      <c r="U177" s="7">
        <v>-0.14898129900000001</v>
      </c>
      <c r="V177" s="7">
        <v>-0.23273726</v>
      </c>
      <c r="W177" s="7">
        <v>0.287035345</v>
      </c>
      <c r="X177" s="7">
        <v>0.54206462200000005</v>
      </c>
      <c r="Y177" s="7">
        <v>1</v>
      </c>
      <c r="AA177" s="9">
        <v>2.313575E-3</v>
      </c>
      <c r="AB177" s="9">
        <v>1.618099E-3</v>
      </c>
      <c r="AC177" s="9">
        <v>1.9905600000000002E-3</v>
      </c>
      <c r="AD177" s="9">
        <v>1.9740780000000002E-3</v>
      </c>
      <c r="AE177" s="9">
        <v>-0.22622809799999999</v>
      </c>
      <c r="AF177" s="9">
        <v>-0.37001975300000001</v>
      </c>
      <c r="AG177" s="9">
        <v>0.17855094199999999</v>
      </c>
      <c r="AH177" s="9">
        <v>0.74823785399999998</v>
      </c>
      <c r="AI177" s="9">
        <v>1</v>
      </c>
      <c r="AM177" s="2" t="s">
        <v>480</v>
      </c>
      <c r="AN177" t="s">
        <v>181</v>
      </c>
      <c r="AO177">
        <v>-0.23273726</v>
      </c>
      <c r="AP177">
        <v>1</v>
      </c>
    </row>
    <row r="178" spans="1:42" x14ac:dyDescent="0.25">
      <c r="A178" t="s">
        <v>182</v>
      </c>
      <c r="B178" s="3">
        <v>1.6147079000000002E-2</v>
      </c>
      <c r="C178" s="3">
        <v>1.6112715E-2</v>
      </c>
      <c r="D178" s="3">
        <v>1.4153071999999999E-2</v>
      </c>
      <c r="E178" s="3">
        <v>1.5470955999999999E-2</v>
      </c>
      <c r="G178" s="5">
        <v>1.4852321999999999E-2</v>
      </c>
      <c r="H178" s="5">
        <v>1.5608881E-2</v>
      </c>
      <c r="I178" s="5">
        <v>1.5393772E-2</v>
      </c>
      <c r="J178" s="5">
        <v>1.5284992000000001E-2</v>
      </c>
      <c r="K178" s="5">
        <v>-1.2020186E-2</v>
      </c>
      <c r="L178" s="5">
        <v>-1.7446528999999999E-2</v>
      </c>
      <c r="M178" s="5">
        <v>0.80264102599999998</v>
      </c>
      <c r="N178" s="5">
        <v>9.5478646E-2</v>
      </c>
      <c r="O178" s="5">
        <v>1</v>
      </c>
      <c r="Q178" s="7">
        <v>1.3414997E-2</v>
      </c>
      <c r="R178" s="7">
        <v>1.7461193999999999E-2</v>
      </c>
      <c r="S178" s="7">
        <v>1.4214602999999999E-2</v>
      </c>
      <c r="T178" s="7">
        <v>1.5030264999999999E-2</v>
      </c>
      <c r="U178" s="7">
        <v>-2.8485054999999999E-2</v>
      </c>
      <c r="V178" s="7">
        <v>-4.1691906000000001E-2</v>
      </c>
      <c r="W178" s="7">
        <v>0.76894472899999999</v>
      </c>
      <c r="X178" s="7">
        <v>0.11410487599999999</v>
      </c>
      <c r="Y178" s="7">
        <v>1</v>
      </c>
      <c r="AA178" s="9">
        <v>1.2267089E-2</v>
      </c>
      <c r="AB178" s="9">
        <v>1.348688E-2</v>
      </c>
      <c r="AC178" s="9">
        <v>1.3928258000000001E-2</v>
      </c>
      <c r="AD178" s="9">
        <v>1.3227409000000001E-2</v>
      </c>
      <c r="AE178" s="9">
        <v>-0.145016691</v>
      </c>
      <c r="AF178" s="9">
        <v>-0.22603183900000001</v>
      </c>
      <c r="AG178" s="9">
        <v>5.3067853999999998E-2</v>
      </c>
      <c r="AH178" s="9">
        <v>1.275168474</v>
      </c>
      <c r="AI178" s="9">
        <v>1</v>
      </c>
      <c r="AM178" s="2" t="s">
        <v>480</v>
      </c>
      <c r="AN178" t="s">
        <v>182</v>
      </c>
      <c r="AO178">
        <v>-4.1691906000000001E-2</v>
      </c>
      <c r="AP178">
        <v>1</v>
      </c>
    </row>
    <row r="179" spans="1:42" x14ac:dyDescent="0.25">
      <c r="A179" t="s">
        <v>183</v>
      </c>
      <c r="B179" s="3">
        <v>8.4530785999999997E-2</v>
      </c>
      <c r="C179" s="3">
        <v>9.5710776999999997E-2</v>
      </c>
      <c r="D179" s="3">
        <v>8.9048708000000004E-2</v>
      </c>
      <c r="E179" s="3">
        <v>8.9763423999999994E-2</v>
      </c>
      <c r="G179" s="5">
        <v>8.6143433000000005E-2</v>
      </c>
      <c r="H179" s="5">
        <v>8.4233521000000006E-2</v>
      </c>
      <c r="I179" s="5">
        <v>0.10294173700000001</v>
      </c>
      <c r="J179" s="5">
        <v>9.1106229999999996E-2</v>
      </c>
      <c r="K179" s="5">
        <v>1.4959396E-2</v>
      </c>
      <c r="L179" s="5">
        <v>2.1422013E-2</v>
      </c>
      <c r="M179" s="5">
        <v>0.85250160399999997</v>
      </c>
      <c r="N179" s="5">
        <v>6.9304795000000002E-2</v>
      </c>
      <c r="O179" s="5">
        <v>1</v>
      </c>
      <c r="Q179" s="7">
        <v>6.7908262999999996E-2</v>
      </c>
      <c r="R179" s="7">
        <v>7.6086602000000003E-2</v>
      </c>
      <c r="S179" s="7">
        <v>6.6551862000000003E-2</v>
      </c>
      <c r="T179" s="7">
        <v>7.0182242000000006E-2</v>
      </c>
      <c r="U179" s="7">
        <v>-0.21814209400000001</v>
      </c>
      <c r="V179" s="7">
        <v>-0.35502165699999999</v>
      </c>
      <c r="W179" s="7">
        <v>1.1296718000000001E-2</v>
      </c>
      <c r="X179" s="7">
        <v>1.947047712</v>
      </c>
      <c r="Y179" s="7">
        <v>0.98949474000000004</v>
      </c>
      <c r="AA179" s="9">
        <v>6.7800223000000007E-2</v>
      </c>
      <c r="AB179" s="9">
        <v>6.3589977000000006E-2</v>
      </c>
      <c r="AC179" s="9">
        <v>6.8704266E-2</v>
      </c>
      <c r="AD179" s="9">
        <v>6.6698154999999995E-2</v>
      </c>
      <c r="AE179" s="9">
        <v>-0.256956201</v>
      </c>
      <c r="AF179" s="9">
        <v>-0.428480841</v>
      </c>
      <c r="AG179" s="9">
        <v>3.077799E-3</v>
      </c>
      <c r="AH179" s="9">
        <v>2.5117597460000001</v>
      </c>
      <c r="AI179" s="9">
        <v>0.74399899999999997</v>
      </c>
      <c r="AM179" s="2" t="s">
        <v>480</v>
      </c>
      <c r="AN179" t="s">
        <v>183</v>
      </c>
      <c r="AO179">
        <v>-0.35502165699999999</v>
      </c>
      <c r="AP179">
        <v>0.98949474000000004</v>
      </c>
    </row>
    <row r="180" spans="1:42" x14ac:dyDescent="0.25">
      <c r="A180" t="s">
        <v>184</v>
      </c>
      <c r="B180" s="3">
        <v>1.7916292E-2</v>
      </c>
      <c r="C180" s="3">
        <v>2.2427935999999999E-2</v>
      </c>
      <c r="D180" s="3">
        <v>1.9099522000000001E-2</v>
      </c>
      <c r="E180" s="3">
        <v>1.9814583E-2</v>
      </c>
      <c r="G180" s="5">
        <v>1.9370315999999999E-2</v>
      </c>
      <c r="H180" s="5">
        <v>1.7481884999999999E-2</v>
      </c>
      <c r="I180" s="5">
        <v>2.1331401999999999E-2</v>
      </c>
      <c r="J180" s="5">
        <v>1.9394534000000001E-2</v>
      </c>
      <c r="K180" s="5">
        <v>-2.1198995000000002E-2</v>
      </c>
      <c r="L180" s="5">
        <v>-3.0912512999999999E-2</v>
      </c>
      <c r="M180" s="5">
        <v>0.82201146000000003</v>
      </c>
      <c r="N180" s="5">
        <v>8.5122128000000005E-2</v>
      </c>
      <c r="O180" s="5">
        <v>1</v>
      </c>
      <c r="Q180" s="7">
        <v>1.5666282E-2</v>
      </c>
      <c r="R180" s="7">
        <v>1.5429969999999999E-2</v>
      </c>
      <c r="S180" s="7">
        <v>1.2610343E-2</v>
      </c>
      <c r="T180" s="7">
        <v>1.4568865E-2</v>
      </c>
      <c r="U180" s="7">
        <v>-0.26474029100000002</v>
      </c>
      <c r="V180" s="7">
        <v>-0.44367416399999998</v>
      </c>
      <c r="W180" s="7">
        <v>3.4786141999999999E-2</v>
      </c>
      <c r="X180" s="7">
        <v>1.458593735</v>
      </c>
      <c r="Y180" s="7">
        <v>0.99999676999999998</v>
      </c>
      <c r="AA180" s="9">
        <v>1.3872598E-2</v>
      </c>
      <c r="AB180" s="9">
        <v>1.2814523E-2</v>
      </c>
      <c r="AC180" s="9">
        <v>1.3163579999999999E-2</v>
      </c>
      <c r="AD180" s="9">
        <v>1.3283567E-2</v>
      </c>
      <c r="AE180" s="9">
        <v>-0.32960656199999999</v>
      </c>
      <c r="AF180" s="9">
        <v>-0.57692006799999995</v>
      </c>
      <c r="AG180" s="9">
        <v>9.2248480000000008E-3</v>
      </c>
      <c r="AH180" s="9">
        <v>2.0350407810000002</v>
      </c>
      <c r="AI180" s="9">
        <v>0.98113969999999995</v>
      </c>
      <c r="AM180" s="2" t="s">
        <v>480</v>
      </c>
      <c r="AN180" t="s">
        <v>184</v>
      </c>
      <c r="AO180">
        <v>-0.44367416399999998</v>
      </c>
      <c r="AP180">
        <v>0.99999676999999998</v>
      </c>
    </row>
    <row r="181" spans="1:42" x14ac:dyDescent="0.25">
      <c r="A181" t="s">
        <v>185</v>
      </c>
      <c r="B181" s="3">
        <v>5.3266399999999997E-4</v>
      </c>
      <c r="C181" s="3">
        <v>2.0091670000000001E-3</v>
      </c>
      <c r="D181" s="3">
        <v>7.46184E-4</v>
      </c>
      <c r="E181" s="3">
        <v>1.0960049999999999E-3</v>
      </c>
      <c r="G181" s="5">
        <v>4.22605E-4</v>
      </c>
      <c r="H181" s="5">
        <v>1.313353E-3</v>
      </c>
      <c r="I181" s="5">
        <v>1.56536E-3</v>
      </c>
      <c r="J181" s="5">
        <v>1.1004389999999999E-3</v>
      </c>
      <c r="K181" s="5">
        <v>4.0459399999999996E-3</v>
      </c>
      <c r="L181" s="5">
        <v>5.8252809999999999E-3</v>
      </c>
      <c r="M181" s="5">
        <v>0.99423177100000004</v>
      </c>
      <c r="N181" s="5">
        <v>2.5123630000000001E-3</v>
      </c>
      <c r="O181" s="5">
        <v>1</v>
      </c>
      <c r="Q181" s="7">
        <v>7.8653100000000004E-4</v>
      </c>
      <c r="R181" s="7">
        <v>6.9935500000000003E-4</v>
      </c>
      <c r="S181" s="7">
        <v>1.0970439999999999E-3</v>
      </c>
      <c r="T181" s="7">
        <v>8.6097699999999997E-4</v>
      </c>
      <c r="U181" s="7">
        <v>-0.21444079699999999</v>
      </c>
      <c r="V181" s="7">
        <v>-0.348208087</v>
      </c>
      <c r="W181" s="7">
        <v>0.64754062099999998</v>
      </c>
      <c r="X181" s="7">
        <v>0.18873298299999999</v>
      </c>
      <c r="Y181" s="7">
        <v>1</v>
      </c>
      <c r="AA181" s="9">
        <v>2.0966119999999999E-3</v>
      </c>
      <c r="AB181" s="9">
        <v>1.490625E-3</v>
      </c>
      <c r="AC181" s="9">
        <v>9.7930700000000001E-4</v>
      </c>
      <c r="AD181" s="9">
        <v>1.5221810000000001E-3</v>
      </c>
      <c r="AE181" s="9">
        <v>0.38884516600000002</v>
      </c>
      <c r="AF181" s="9">
        <v>0.47388577100000001</v>
      </c>
      <c r="AG181" s="9">
        <v>0.490934223</v>
      </c>
      <c r="AH181" s="9">
        <v>0.308976692</v>
      </c>
      <c r="AI181" s="9">
        <v>1</v>
      </c>
      <c r="AM181" s="2" t="s">
        <v>480</v>
      </c>
      <c r="AN181" t="s">
        <v>185</v>
      </c>
      <c r="AO181">
        <v>-0.348208087</v>
      </c>
      <c r="AP181">
        <v>1</v>
      </c>
    </row>
    <row r="182" spans="1:42" x14ac:dyDescent="0.25">
      <c r="A182" t="s">
        <v>186</v>
      </c>
      <c r="B182" s="3">
        <v>0</v>
      </c>
      <c r="C182" s="3">
        <v>0</v>
      </c>
      <c r="D182" s="3">
        <v>0</v>
      </c>
      <c r="E182" s="3">
        <v>0</v>
      </c>
      <c r="G182" s="5">
        <v>0</v>
      </c>
      <c r="H182" s="5">
        <v>0</v>
      </c>
      <c r="I182" s="5">
        <v>0</v>
      </c>
      <c r="J182" s="5">
        <v>0</v>
      </c>
      <c r="K182" s="5" t="e">
        <v>#DIV/0!</v>
      </c>
      <c r="L182" s="5" t="e">
        <v>#DIV/0!</v>
      </c>
      <c r="M182" s="5" t="e">
        <v>#DIV/0!</v>
      </c>
      <c r="N182" s="5" t="e">
        <v>#DIV/0!</v>
      </c>
      <c r="Q182" s="8">
        <v>8.3900000000000006E-5</v>
      </c>
      <c r="R182" s="7">
        <v>0</v>
      </c>
      <c r="S182" s="8">
        <v>8.2299999999999995E-5</v>
      </c>
      <c r="T182" s="8">
        <v>5.5399999999999998E-5</v>
      </c>
      <c r="U182" s="7" t="e">
        <v>#DIV/0!</v>
      </c>
      <c r="V182" s="7" t="e">
        <v>#DIV/0!</v>
      </c>
      <c r="W182" s="7">
        <v>0.11615782400000001</v>
      </c>
      <c r="X182" s="7">
        <v>0.93495153200000003</v>
      </c>
      <c r="Y182" s="7">
        <v>1</v>
      </c>
      <c r="AA182" s="9">
        <v>0</v>
      </c>
      <c r="AB182" s="9">
        <v>1.29574E-4</v>
      </c>
      <c r="AC182" s="10">
        <v>6.0600000000000003E-5</v>
      </c>
      <c r="AD182" s="10">
        <v>6.3399999999999996E-5</v>
      </c>
      <c r="AE182" s="9" t="e">
        <v>#DIV/0!</v>
      </c>
      <c r="AF182" s="9" t="e">
        <v>#DIV/0!</v>
      </c>
      <c r="AG182" s="9">
        <v>0.16551455000000001</v>
      </c>
      <c r="AH182" s="9">
        <v>0.78116382200000001</v>
      </c>
      <c r="AI182" s="9">
        <v>1</v>
      </c>
      <c r="AM182" s="2" t="s">
        <v>480</v>
      </c>
      <c r="AN182" t="s">
        <v>186</v>
      </c>
      <c r="AO182" t="e">
        <v>#DIV/0!</v>
      </c>
      <c r="AP182">
        <v>1</v>
      </c>
    </row>
    <row r="183" spans="1:42" x14ac:dyDescent="0.25">
      <c r="A183" t="s">
        <v>187</v>
      </c>
      <c r="B183" s="3">
        <v>4.6922000000000001E-4</v>
      </c>
      <c r="C183" s="3">
        <v>5.7239699999999999E-4</v>
      </c>
      <c r="D183" s="3">
        <v>4.39555E-4</v>
      </c>
      <c r="E183" s="3">
        <v>4.9372399999999996E-4</v>
      </c>
      <c r="G183" s="5">
        <v>5.8299000000000003E-4</v>
      </c>
      <c r="H183" s="5">
        <v>4.7583800000000002E-4</v>
      </c>
      <c r="I183" s="5">
        <v>3.2864500000000002E-4</v>
      </c>
      <c r="J183" s="5">
        <v>4.6249099999999999E-4</v>
      </c>
      <c r="K183" s="5">
        <v>-6.3260627999999999E-2</v>
      </c>
      <c r="L183" s="5">
        <v>-9.4280391000000005E-2</v>
      </c>
      <c r="M183" s="5">
        <v>0.72888560300000005</v>
      </c>
      <c r="N183" s="5">
        <v>0.13734062799999999</v>
      </c>
      <c r="O183" s="5">
        <v>1</v>
      </c>
      <c r="Q183" s="7">
        <v>2.5578299999999999E-4</v>
      </c>
      <c r="R183" s="7">
        <v>5.0972300000000001E-4</v>
      </c>
      <c r="S183" s="7">
        <v>1.59603E-4</v>
      </c>
      <c r="T183" s="7">
        <v>3.0836999999999998E-4</v>
      </c>
      <c r="U183" s="7">
        <v>-0.37542107200000002</v>
      </c>
      <c r="V183" s="7">
        <v>-0.67904419800000004</v>
      </c>
      <c r="W183" s="7">
        <v>0.173054124</v>
      </c>
      <c r="X183" s="7">
        <v>0.761818047</v>
      </c>
      <c r="Y183" s="7">
        <v>1</v>
      </c>
      <c r="AA183" s="9">
        <v>4.0866299999999997E-4</v>
      </c>
      <c r="AB183" s="9">
        <v>4.0631199999999998E-4</v>
      </c>
      <c r="AC183" s="9">
        <v>2.22411E-4</v>
      </c>
      <c r="AD183" s="9">
        <v>3.4579499999999998E-4</v>
      </c>
      <c r="AE183" s="9">
        <v>-0.29961808600000001</v>
      </c>
      <c r="AF183" s="9">
        <v>-0.51378626599999999</v>
      </c>
      <c r="AG183" s="9">
        <v>0.115057756</v>
      </c>
      <c r="AH183" s="9">
        <v>0.93908409999999998</v>
      </c>
      <c r="AI183" s="9">
        <v>1</v>
      </c>
      <c r="AM183" s="2" t="s">
        <v>480</v>
      </c>
      <c r="AN183" t="s">
        <v>187</v>
      </c>
      <c r="AO183">
        <v>-0.67904419800000004</v>
      </c>
      <c r="AP183">
        <v>1</v>
      </c>
    </row>
    <row r="184" spans="1:42" x14ac:dyDescent="0.25">
      <c r="A184" t="s">
        <v>188</v>
      </c>
      <c r="B184" s="3">
        <v>7.1679040000000001E-3</v>
      </c>
      <c r="C184" s="3">
        <v>7.7961319999999999E-3</v>
      </c>
      <c r="D184" s="3">
        <v>7.6708619999999996E-3</v>
      </c>
      <c r="E184" s="3">
        <v>7.5449660000000002E-3</v>
      </c>
      <c r="G184" s="5">
        <v>7.7846269999999997E-3</v>
      </c>
      <c r="H184" s="5">
        <v>7.2981859999999999E-3</v>
      </c>
      <c r="I184" s="5">
        <v>9.5469930000000001E-3</v>
      </c>
      <c r="J184" s="5">
        <v>8.2099349999999998E-3</v>
      </c>
      <c r="K184" s="5">
        <v>8.8134169999999998E-2</v>
      </c>
      <c r="L184" s="5">
        <v>0.121856457</v>
      </c>
      <c r="M184" s="5">
        <v>0.40174629099999998</v>
      </c>
      <c r="N184" s="5">
        <v>0.396048124</v>
      </c>
      <c r="O184" s="5">
        <v>1</v>
      </c>
      <c r="Q184" s="7">
        <v>6.1209530000000002E-3</v>
      </c>
      <c r="R184" s="7">
        <v>6.3086640000000003E-3</v>
      </c>
      <c r="S184" s="7">
        <v>5.6708549999999998E-3</v>
      </c>
      <c r="T184" s="7">
        <v>6.0334910000000002E-3</v>
      </c>
      <c r="U184" s="7">
        <v>-0.200328961</v>
      </c>
      <c r="V184" s="7">
        <v>-0.32252145500000001</v>
      </c>
      <c r="W184" s="7">
        <v>4.9691570000000001E-3</v>
      </c>
      <c r="X184" s="7">
        <v>2.303717282</v>
      </c>
      <c r="Y184" s="7">
        <v>0.87719575999999999</v>
      </c>
      <c r="AA184" s="9">
        <v>6.2339659999999996E-3</v>
      </c>
      <c r="AB184" s="9">
        <v>5.2888850000000001E-3</v>
      </c>
      <c r="AC184" s="9">
        <v>6.5975460000000001E-3</v>
      </c>
      <c r="AD184" s="9">
        <v>6.0401320000000001E-3</v>
      </c>
      <c r="AE184" s="9">
        <v>-0.19944871</v>
      </c>
      <c r="AF184" s="9">
        <v>-0.32093425799999997</v>
      </c>
      <c r="AG184" s="9">
        <v>2.5775277999999999E-2</v>
      </c>
      <c r="AH184" s="9">
        <v>1.5887966419999999</v>
      </c>
      <c r="AI184" s="9">
        <v>0.99996220000000002</v>
      </c>
      <c r="AM184" s="2" t="s">
        <v>480</v>
      </c>
      <c r="AN184" t="s">
        <v>188</v>
      </c>
      <c r="AO184">
        <v>-0.32252145500000001</v>
      </c>
      <c r="AP184">
        <v>0.87719575999999999</v>
      </c>
    </row>
    <row r="185" spans="1:42" x14ac:dyDescent="0.25">
      <c r="A185" t="s">
        <v>189</v>
      </c>
      <c r="B185" s="3">
        <v>2.4022564999999999E-2</v>
      </c>
      <c r="C185" s="3">
        <v>2.7430492000000001E-2</v>
      </c>
      <c r="D185" s="3">
        <v>2.4507082999999999E-2</v>
      </c>
      <c r="E185" s="3">
        <v>2.5320046999999998E-2</v>
      </c>
      <c r="G185" s="5">
        <v>2.6125595000000001E-2</v>
      </c>
      <c r="H185" s="5">
        <v>2.2355361000000001E-2</v>
      </c>
      <c r="I185" s="5">
        <v>3.1011440000000001E-2</v>
      </c>
      <c r="J185" s="5">
        <v>2.6497465000000001E-2</v>
      </c>
      <c r="K185" s="5">
        <v>4.6501445000000002E-2</v>
      </c>
      <c r="L185" s="5">
        <v>6.5574303E-2</v>
      </c>
      <c r="M185" s="5">
        <v>0.68768236999999999</v>
      </c>
      <c r="N185" s="5">
        <v>0.162612109</v>
      </c>
      <c r="O185" s="5">
        <v>1</v>
      </c>
      <c r="Q185" s="7">
        <v>1.9897689E-2</v>
      </c>
      <c r="R185" s="7">
        <v>1.6647808E-2</v>
      </c>
      <c r="S185" s="7">
        <v>1.3725281000000001E-2</v>
      </c>
      <c r="T185" s="7">
        <v>1.6756925999999998E-2</v>
      </c>
      <c r="U185" s="7">
        <v>-0.33819529599999998</v>
      </c>
      <c r="V185" s="7">
        <v>-0.59552254900000001</v>
      </c>
      <c r="W185" s="7">
        <v>1.4561678E-2</v>
      </c>
      <c r="X185" s="7">
        <v>1.8367885770000001</v>
      </c>
      <c r="Y185" s="7">
        <v>0.99691008999999997</v>
      </c>
      <c r="AA185" s="9">
        <v>1.9591647E-2</v>
      </c>
      <c r="AB185" s="9">
        <v>1.2939465000000001E-2</v>
      </c>
      <c r="AC185" s="9">
        <v>1.3253684999999999E-2</v>
      </c>
      <c r="AD185" s="9">
        <v>1.5261599000000001E-2</v>
      </c>
      <c r="AE185" s="9">
        <v>-0.397252349</v>
      </c>
      <c r="AF185" s="9">
        <v>-0.73037397100000001</v>
      </c>
      <c r="AG185" s="9">
        <v>1.4073479E-2</v>
      </c>
      <c r="AH185" s="9">
        <v>1.851598531</v>
      </c>
      <c r="AI185" s="9">
        <v>0.99721020000000005</v>
      </c>
      <c r="AM185" s="2" t="s">
        <v>480</v>
      </c>
      <c r="AN185" t="s">
        <v>189</v>
      </c>
      <c r="AO185">
        <v>-0.59552254900000001</v>
      </c>
      <c r="AP185">
        <v>0.99691008999999997</v>
      </c>
    </row>
    <row r="186" spans="1:42" x14ac:dyDescent="0.25">
      <c r="A186" t="s">
        <v>190</v>
      </c>
      <c r="B186" s="3">
        <v>7.4745530000000001E-3</v>
      </c>
      <c r="C186" s="3">
        <v>8.4096499999999994E-3</v>
      </c>
      <c r="D186" s="3">
        <v>6.6100450000000002E-3</v>
      </c>
      <c r="E186" s="3">
        <v>7.498083E-3</v>
      </c>
      <c r="G186" s="5">
        <v>6.4787220000000001E-3</v>
      </c>
      <c r="H186" s="5">
        <v>6.3235499999999998E-3</v>
      </c>
      <c r="I186" s="5">
        <v>7.596785E-3</v>
      </c>
      <c r="J186" s="5">
        <v>6.7996860000000001E-3</v>
      </c>
      <c r="K186" s="5">
        <v>-9.3143391000000006E-2</v>
      </c>
      <c r="L186" s="5">
        <v>-0.14105364300000001</v>
      </c>
      <c r="M186" s="5">
        <v>0.34730686399999999</v>
      </c>
      <c r="N186" s="5">
        <v>0.459286633</v>
      </c>
      <c r="O186" s="5">
        <v>1</v>
      </c>
      <c r="Q186" s="7">
        <v>5.3010280000000002E-3</v>
      </c>
      <c r="R186" s="7">
        <v>6.3984569999999998E-3</v>
      </c>
      <c r="S186" s="7">
        <v>5.3550380000000003E-3</v>
      </c>
      <c r="T186" s="7">
        <v>5.6848410000000004E-3</v>
      </c>
      <c r="U186" s="7">
        <v>-0.24182735699999999</v>
      </c>
      <c r="V186" s="7">
        <v>-0.399401695</v>
      </c>
      <c r="W186" s="7">
        <v>4.5207519000000002E-2</v>
      </c>
      <c r="X186" s="7">
        <v>1.344789327</v>
      </c>
      <c r="Y186" s="7">
        <v>0.99999987000000001</v>
      </c>
      <c r="AA186" s="9">
        <v>5.5996960000000004E-3</v>
      </c>
      <c r="AB186" s="9">
        <v>5.371486E-3</v>
      </c>
      <c r="AC186" s="9">
        <v>4.992051E-3</v>
      </c>
      <c r="AD186" s="9">
        <v>5.3210779999999999E-3</v>
      </c>
      <c r="AE186" s="9">
        <v>-0.290341566</v>
      </c>
      <c r="AF186" s="9">
        <v>-0.49480328600000001</v>
      </c>
      <c r="AG186" s="9">
        <v>1.6604557999999998E-2</v>
      </c>
      <c r="AH186" s="9">
        <v>1.77977268</v>
      </c>
      <c r="AI186" s="9">
        <v>0.99886540000000001</v>
      </c>
      <c r="AM186" s="2" t="s">
        <v>480</v>
      </c>
      <c r="AN186" t="s">
        <v>190</v>
      </c>
      <c r="AO186">
        <v>-0.399401695</v>
      </c>
      <c r="AP186">
        <v>0.99999987000000001</v>
      </c>
    </row>
    <row r="187" spans="1:42" x14ac:dyDescent="0.25">
      <c r="A187" t="s">
        <v>191</v>
      </c>
      <c r="B187" s="3">
        <v>4.1716590000000003E-3</v>
      </c>
      <c r="C187" s="3">
        <v>5.6849869999999999E-3</v>
      </c>
      <c r="D187" s="3">
        <v>4.0035340000000004E-3</v>
      </c>
      <c r="E187" s="3">
        <v>4.6200599999999996E-3</v>
      </c>
      <c r="G187" s="5">
        <v>4.392282E-3</v>
      </c>
      <c r="H187" s="5">
        <v>4.2107350000000002E-3</v>
      </c>
      <c r="I187" s="5">
        <v>5.4401909999999996E-3</v>
      </c>
      <c r="J187" s="5">
        <v>4.6810690000000004E-3</v>
      </c>
      <c r="K187" s="5">
        <v>1.3205247E-2</v>
      </c>
      <c r="L187" s="5">
        <v>1.8926452999999999E-2</v>
      </c>
      <c r="M187" s="5">
        <v>0.93056286600000004</v>
      </c>
      <c r="N187" s="5">
        <v>3.1254282000000001E-2</v>
      </c>
      <c r="O187" s="5">
        <v>1</v>
      </c>
      <c r="Q187" s="7">
        <v>3.8250250000000001E-3</v>
      </c>
      <c r="R187" s="7">
        <v>3.8280800000000002E-3</v>
      </c>
      <c r="S187" s="7">
        <v>4.1813809999999996E-3</v>
      </c>
      <c r="T187" s="7">
        <v>3.9448290000000004E-3</v>
      </c>
      <c r="U187" s="7">
        <v>-0.14615212999999999</v>
      </c>
      <c r="V187" s="7">
        <v>-0.22794904799999999</v>
      </c>
      <c r="W187" s="7">
        <v>0.28505719600000001</v>
      </c>
      <c r="X187" s="7">
        <v>0.54506799100000003</v>
      </c>
      <c r="Y187" s="7">
        <v>1</v>
      </c>
      <c r="AA187" s="9">
        <v>5.0270280000000002E-3</v>
      </c>
      <c r="AB187" s="9">
        <v>5.2822399999999997E-3</v>
      </c>
      <c r="AC187" s="9">
        <v>4.3611270000000002E-3</v>
      </c>
      <c r="AD187" s="9">
        <v>4.8901320000000002E-3</v>
      </c>
      <c r="AE187" s="9">
        <v>5.8456289000000002E-2</v>
      </c>
      <c r="AF187" s="9">
        <v>8.1961692000000003E-2</v>
      </c>
      <c r="AG187" s="9">
        <v>0.67646307299999997</v>
      </c>
      <c r="AH187" s="9">
        <v>0.16975590600000001</v>
      </c>
      <c r="AI187" s="9">
        <v>1</v>
      </c>
      <c r="AM187" s="2" t="s">
        <v>480</v>
      </c>
      <c r="AN187" t="s">
        <v>191</v>
      </c>
      <c r="AO187">
        <v>-0.22794904799999999</v>
      </c>
      <c r="AP187">
        <v>1</v>
      </c>
    </row>
    <row r="188" spans="1:42" x14ac:dyDescent="0.25">
      <c r="A188" t="s">
        <v>192</v>
      </c>
      <c r="B188" s="3">
        <v>1.5854059999999999E-3</v>
      </c>
      <c r="C188" s="3">
        <v>1.8690709999999999E-3</v>
      </c>
      <c r="D188" s="3">
        <v>1.6976000000000001E-3</v>
      </c>
      <c r="E188" s="3">
        <v>1.7173589999999999E-3</v>
      </c>
      <c r="G188" s="5">
        <v>1.1396220000000001E-3</v>
      </c>
      <c r="H188" s="5">
        <v>1.275677E-3</v>
      </c>
      <c r="I188" s="5">
        <v>1.9684669999999998E-3</v>
      </c>
      <c r="J188" s="5">
        <v>1.4612550000000001E-3</v>
      </c>
      <c r="K188" s="5">
        <v>-0.14912656199999999</v>
      </c>
      <c r="L188" s="5">
        <v>-0.23298353799999999</v>
      </c>
      <c r="M188" s="5">
        <v>0.39586780300000002</v>
      </c>
      <c r="N188" s="5">
        <v>0.40244981899999999</v>
      </c>
      <c r="O188" s="5">
        <v>1</v>
      </c>
      <c r="Q188" s="7">
        <v>1.3250200000000001E-3</v>
      </c>
      <c r="R188" s="7">
        <v>2.0542859999999998E-3</v>
      </c>
      <c r="S188" s="7">
        <v>1.527881E-3</v>
      </c>
      <c r="T188" s="7">
        <v>1.635729E-3</v>
      </c>
      <c r="U188" s="7">
        <v>-4.7532428000000002E-2</v>
      </c>
      <c r="V188" s="7">
        <v>-7.0258121000000007E-2</v>
      </c>
      <c r="W188" s="7">
        <v>0.74316764000000002</v>
      </c>
      <c r="X188" s="7">
        <v>0.128913209</v>
      </c>
      <c r="Y188" s="7">
        <v>1</v>
      </c>
      <c r="AA188" s="9">
        <v>1.2129879999999999E-3</v>
      </c>
      <c r="AB188" s="9">
        <v>1.8135670000000001E-3</v>
      </c>
      <c r="AC188" s="9">
        <v>1.7555229999999999E-3</v>
      </c>
      <c r="AD188" s="9">
        <v>1.5940259999999999E-3</v>
      </c>
      <c r="AE188" s="9">
        <v>-7.1815456E-2</v>
      </c>
      <c r="AF188" s="9">
        <v>-0.107516422</v>
      </c>
      <c r="AG188" s="9">
        <v>0.58560376800000002</v>
      </c>
      <c r="AH188" s="9">
        <v>0.232396138</v>
      </c>
      <c r="AI188" s="9">
        <v>1</v>
      </c>
      <c r="AM188" s="2" t="s">
        <v>480</v>
      </c>
      <c r="AN188" t="s">
        <v>192</v>
      </c>
      <c r="AO188">
        <v>-7.0258121000000007E-2</v>
      </c>
      <c r="AP188">
        <v>1</v>
      </c>
    </row>
    <row r="189" spans="1:42" x14ac:dyDescent="0.25">
      <c r="A189" t="s">
        <v>193</v>
      </c>
      <c r="B189" s="3">
        <v>0</v>
      </c>
      <c r="C189" s="3">
        <v>0</v>
      </c>
      <c r="D189" s="3">
        <v>0</v>
      </c>
      <c r="E189" s="3">
        <v>0</v>
      </c>
      <c r="G189" s="5">
        <v>8.0261500000000001E-4</v>
      </c>
      <c r="H189" s="6">
        <v>7.08E-5</v>
      </c>
      <c r="I189" s="5">
        <v>1.19745E-4</v>
      </c>
      <c r="J189" s="5">
        <v>3.3105E-4</v>
      </c>
      <c r="K189" s="5" t="e">
        <v>#DIV/0!</v>
      </c>
      <c r="L189" s="5" t="e">
        <v>#DIV/0!</v>
      </c>
      <c r="M189" s="5">
        <v>0.23367682200000001</v>
      </c>
      <c r="N189" s="5">
        <v>0.63138436200000003</v>
      </c>
      <c r="O189" s="5">
        <v>1</v>
      </c>
      <c r="Q189" s="7">
        <v>3.0611499999999998E-4</v>
      </c>
      <c r="R189" s="7">
        <v>0</v>
      </c>
      <c r="S189" s="8">
        <v>9.8499999999999995E-5</v>
      </c>
      <c r="T189" s="7">
        <v>1.34859E-4</v>
      </c>
      <c r="U189" s="7" t="e">
        <v>#DIV/0!</v>
      </c>
      <c r="V189" s="7" t="e">
        <v>#DIV/0!</v>
      </c>
      <c r="W189" s="7">
        <v>0.209294699</v>
      </c>
      <c r="X189" s="7">
        <v>0.67924177100000005</v>
      </c>
      <c r="Y189" s="7">
        <v>1</v>
      </c>
      <c r="AA189" s="9">
        <v>6.1086199999999999E-4</v>
      </c>
      <c r="AB189" s="9">
        <v>0</v>
      </c>
      <c r="AC189" s="10">
        <v>8.25E-5</v>
      </c>
      <c r="AD189" s="9">
        <v>2.3113300000000001E-4</v>
      </c>
      <c r="AE189" s="9" t="e">
        <v>#DIV/0!</v>
      </c>
      <c r="AF189" s="9" t="e">
        <v>#DIV/0!</v>
      </c>
      <c r="AG189" s="9">
        <v>0.293622569</v>
      </c>
      <c r="AH189" s="9">
        <v>0.53221056600000005</v>
      </c>
      <c r="AI189" s="9">
        <v>1</v>
      </c>
      <c r="AM189" s="2" t="s">
        <v>480</v>
      </c>
      <c r="AN189" t="s">
        <v>193</v>
      </c>
      <c r="AO189" t="e">
        <v>#DIV/0!</v>
      </c>
      <c r="AP189">
        <v>1</v>
      </c>
    </row>
    <row r="190" spans="1:42" x14ac:dyDescent="0.25">
      <c r="A190" t="s">
        <v>194</v>
      </c>
      <c r="B190" s="3">
        <v>0</v>
      </c>
      <c r="C190" s="3">
        <v>0</v>
      </c>
      <c r="D190" s="3">
        <v>0</v>
      </c>
      <c r="E190" s="3">
        <v>0</v>
      </c>
      <c r="G190" s="5">
        <v>1.03028E-4</v>
      </c>
      <c r="H190" s="5">
        <v>1.4977799999999999E-4</v>
      </c>
      <c r="I190" s="5">
        <v>4.59727E-4</v>
      </c>
      <c r="J190" s="5">
        <v>2.3751100000000001E-4</v>
      </c>
      <c r="K190" s="5" t="e">
        <v>#DIV/0!</v>
      </c>
      <c r="L190" s="5" t="e">
        <v>#DIV/0!</v>
      </c>
      <c r="M190" s="5">
        <v>0.101107239</v>
      </c>
      <c r="N190" s="5">
        <v>0.99521774900000004</v>
      </c>
      <c r="O190" s="5">
        <v>1</v>
      </c>
      <c r="Q190" s="7">
        <v>1.5577200000000001E-4</v>
      </c>
      <c r="R190" s="7">
        <v>0</v>
      </c>
      <c r="S190" s="8">
        <v>6.0399999999999998E-5</v>
      </c>
      <c r="T190" s="8">
        <v>7.2100000000000004E-5</v>
      </c>
      <c r="U190" s="7" t="e">
        <v>#DIV/0!</v>
      </c>
      <c r="V190" s="7" t="e">
        <v>#DIV/0!</v>
      </c>
      <c r="W190" s="7">
        <v>0.18724345100000001</v>
      </c>
      <c r="X190" s="7">
        <v>0.72759336299999999</v>
      </c>
      <c r="Y190" s="7">
        <v>1</v>
      </c>
      <c r="AA190" s="9">
        <v>2.32174E-4</v>
      </c>
      <c r="AB190" s="9">
        <v>0</v>
      </c>
      <c r="AC190" s="9">
        <v>2.0105500000000001E-4</v>
      </c>
      <c r="AD190" s="9">
        <v>1.4441000000000001E-4</v>
      </c>
      <c r="AE190" s="9" t="e">
        <v>#DIV/0!</v>
      </c>
      <c r="AF190" s="9" t="e">
        <v>#DIV/0!</v>
      </c>
      <c r="AG190" s="9">
        <v>0.118164635</v>
      </c>
      <c r="AH190" s="9">
        <v>0.92751248200000003</v>
      </c>
      <c r="AI190" s="9">
        <v>1</v>
      </c>
      <c r="AM190" s="2" t="s">
        <v>480</v>
      </c>
      <c r="AN190" t="s">
        <v>194</v>
      </c>
      <c r="AO190" t="e">
        <v>#DIV/0!</v>
      </c>
      <c r="AP190">
        <v>1</v>
      </c>
    </row>
    <row r="191" spans="1:42" x14ac:dyDescent="0.25">
      <c r="A191" t="s">
        <v>195</v>
      </c>
      <c r="B191" s="3">
        <v>1.0417670000000001E-3</v>
      </c>
      <c r="C191" s="3">
        <v>1.6510850000000001E-3</v>
      </c>
      <c r="D191" s="3">
        <v>1.0022060000000001E-3</v>
      </c>
      <c r="E191" s="3">
        <v>1.2316860000000001E-3</v>
      </c>
      <c r="G191" s="5">
        <v>1.3452200000000001E-3</v>
      </c>
      <c r="H191" s="5">
        <v>1.4939020000000001E-3</v>
      </c>
      <c r="I191" s="5">
        <v>1.9458520000000001E-3</v>
      </c>
      <c r="J191" s="5">
        <v>1.594991E-3</v>
      </c>
      <c r="K191" s="5">
        <v>0.29496583100000001</v>
      </c>
      <c r="L191" s="5">
        <v>0.37291403200000001</v>
      </c>
      <c r="M191" s="5">
        <v>0.25986175</v>
      </c>
      <c r="N191" s="5">
        <v>0.585257641</v>
      </c>
      <c r="O191" s="5">
        <v>1</v>
      </c>
      <c r="Q191" s="7">
        <v>1.047344E-3</v>
      </c>
      <c r="R191" s="7">
        <v>1.3508560000000001E-3</v>
      </c>
      <c r="S191" s="7">
        <v>1.268166E-3</v>
      </c>
      <c r="T191" s="7">
        <v>1.222122E-3</v>
      </c>
      <c r="U191" s="7">
        <v>-7.7646479999999999E-3</v>
      </c>
      <c r="V191" s="7">
        <v>-1.1245735999999999E-2</v>
      </c>
      <c r="W191" s="7">
        <v>0.968650648</v>
      </c>
      <c r="X191" s="7">
        <v>1.3832827000000001E-2</v>
      </c>
      <c r="Y191" s="7">
        <v>1</v>
      </c>
      <c r="AA191" s="9">
        <v>1.182483E-3</v>
      </c>
      <c r="AB191" s="9">
        <v>7.7859700000000001E-4</v>
      </c>
      <c r="AC191" s="9">
        <v>1.0647429999999999E-3</v>
      </c>
      <c r="AD191" s="9">
        <v>1.008608E-3</v>
      </c>
      <c r="AE191" s="9">
        <v>-0.181116314</v>
      </c>
      <c r="AF191" s="9">
        <v>-0.28826954900000001</v>
      </c>
      <c r="AG191" s="9">
        <v>0.408508647</v>
      </c>
      <c r="AH191" s="9">
        <v>0.38879874599999997</v>
      </c>
      <c r="AI191" s="9">
        <v>1</v>
      </c>
      <c r="AM191" s="2" t="s">
        <v>480</v>
      </c>
      <c r="AN191" t="s">
        <v>195</v>
      </c>
      <c r="AO191">
        <v>-1.1245735999999999E-2</v>
      </c>
      <c r="AP191">
        <v>1</v>
      </c>
    </row>
    <row r="192" spans="1:42" x14ac:dyDescent="0.25">
      <c r="A192" t="s">
        <v>196</v>
      </c>
      <c r="B192" s="3">
        <v>3.2243380000000002E-3</v>
      </c>
      <c r="C192" s="3">
        <v>3.6543280000000001E-3</v>
      </c>
      <c r="D192" s="3">
        <v>2.5946720000000001E-3</v>
      </c>
      <c r="E192" s="3">
        <v>3.1577789999999999E-3</v>
      </c>
      <c r="G192" s="5">
        <v>2.5991769999999998E-3</v>
      </c>
      <c r="H192" s="5">
        <v>2.0547059999999999E-3</v>
      </c>
      <c r="I192" s="5">
        <v>3.339846E-3</v>
      </c>
      <c r="J192" s="5">
        <v>2.6645760000000001E-3</v>
      </c>
      <c r="K192" s="5">
        <v>-0.15618673</v>
      </c>
      <c r="L192" s="5">
        <v>-0.245004319</v>
      </c>
      <c r="M192" s="5">
        <v>0.36501192300000002</v>
      </c>
      <c r="N192" s="5">
        <v>0.437692949</v>
      </c>
      <c r="O192" s="5">
        <v>1</v>
      </c>
      <c r="Q192" s="7">
        <v>2.0958119999999998E-3</v>
      </c>
      <c r="R192" s="7">
        <v>2.2830720000000001E-3</v>
      </c>
      <c r="S192" s="7">
        <v>1.6414999999999999E-3</v>
      </c>
      <c r="T192" s="7">
        <v>2.0067940000000001E-3</v>
      </c>
      <c r="U192" s="7">
        <v>-0.36449188900000001</v>
      </c>
      <c r="V192" s="7">
        <v>-0.65401755699999997</v>
      </c>
      <c r="W192" s="7">
        <v>3.3518877000000002E-2</v>
      </c>
      <c r="X192" s="7">
        <v>1.47471054</v>
      </c>
      <c r="Y192" s="7">
        <v>0.99999563999999996</v>
      </c>
      <c r="AA192" s="9">
        <v>1.8664739999999999E-3</v>
      </c>
      <c r="AB192" s="9">
        <v>2.0080219999999999E-3</v>
      </c>
      <c r="AC192" s="9">
        <v>1.777495E-3</v>
      </c>
      <c r="AD192" s="9">
        <v>1.8839970000000001E-3</v>
      </c>
      <c r="AE192" s="9">
        <v>-0.403379076</v>
      </c>
      <c r="AF192" s="9">
        <v>-0.74511351999999997</v>
      </c>
      <c r="AG192" s="9">
        <v>1.5545322E-2</v>
      </c>
      <c r="AH192" s="9">
        <v>1.8084002779999999</v>
      </c>
      <c r="AI192" s="9">
        <v>0.9983514</v>
      </c>
      <c r="AM192" s="2" t="s">
        <v>480</v>
      </c>
      <c r="AN192" t="s">
        <v>196</v>
      </c>
      <c r="AO192">
        <v>-0.65401755699999997</v>
      </c>
      <c r="AP192">
        <v>0.99999563999999996</v>
      </c>
    </row>
    <row r="193" spans="1:42" x14ac:dyDescent="0.25">
      <c r="A193" t="s">
        <v>197</v>
      </c>
      <c r="B193" s="3">
        <v>1.4377940000000001E-3</v>
      </c>
      <c r="C193" s="3">
        <v>2.1428100000000002E-3</v>
      </c>
      <c r="D193" s="3">
        <v>1.5331749999999999E-3</v>
      </c>
      <c r="E193" s="3">
        <v>1.7045929999999999E-3</v>
      </c>
      <c r="G193" s="5">
        <v>1.1801769999999999E-3</v>
      </c>
      <c r="H193" s="5">
        <v>1.5180689999999999E-3</v>
      </c>
      <c r="I193" s="5">
        <v>1.2862489999999999E-3</v>
      </c>
      <c r="J193" s="5">
        <v>1.3281650000000001E-3</v>
      </c>
      <c r="K193" s="5">
        <v>-0.22083158999999999</v>
      </c>
      <c r="L193" s="5">
        <v>-0.35999290699999997</v>
      </c>
      <c r="M193" s="5">
        <v>0.19528505800000001</v>
      </c>
      <c r="N193" s="5">
        <v>0.70933098500000002</v>
      </c>
      <c r="O193" s="5">
        <v>1</v>
      </c>
      <c r="Q193" s="7">
        <v>9.40105E-4</v>
      </c>
      <c r="R193" s="7">
        <v>1.2016279999999999E-3</v>
      </c>
      <c r="S193" s="7">
        <v>1.4411389999999999E-3</v>
      </c>
      <c r="T193" s="7">
        <v>1.1942910000000001E-3</v>
      </c>
      <c r="U193" s="7">
        <v>-0.299368998</v>
      </c>
      <c r="V193" s="7">
        <v>-0.51327326900000003</v>
      </c>
      <c r="W193" s="7">
        <v>0.12539467300000001</v>
      </c>
      <c r="X193" s="7">
        <v>0.90172091300000001</v>
      </c>
      <c r="Y193" s="7">
        <v>1</v>
      </c>
      <c r="AA193" s="9">
        <v>1.369723E-3</v>
      </c>
      <c r="AB193" s="9">
        <v>8.6399199999999995E-4</v>
      </c>
      <c r="AC193" s="9">
        <v>1.1387350000000001E-3</v>
      </c>
      <c r="AD193" s="9">
        <v>1.12415E-3</v>
      </c>
      <c r="AE193" s="9">
        <v>-0.34051720499999999</v>
      </c>
      <c r="AF193" s="9">
        <v>-0.60059307200000001</v>
      </c>
      <c r="AG193" s="9">
        <v>9.3506033000000002E-2</v>
      </c>
      <c r="AH193" s="9">
        <v>1.0291603680000001</v>
      </c>
      <c r="AI193" s="9">
        <v>1</v>
      </c>
      <c r="AM193" s="2" t="s">
        <v>480</v>
      </c>
      <c r="AN193" t="s">
        <v>197</v>
      </c>
      <c r="AO193">
        <v>-0.51327326900000003</v>
      </c>
      <c r="AP193">
        <v>1</v>
      </c>
    </row>
    <row r="194" spans="1:42" x14ac:dyDescent="0.25">
      <c r="A194" t="s">
        <v>198</v>
      </c>
      <c r="B194" s="3">
        <v>1.189093E-3</v>
      </c>
      <c r="C194" s="3">
        <v>1.827209E-3</v>
      </c>
      <c r="D194" s="3">
        <v>2.3098250000000002E-3</v>
      </c>
      <c r="E194" s="3">
        <v>1.775375E-3</v>
      </c>
      <c r="G194" s="5">
        <v>2.045397E-3</v>
      </c>
      <c r="H194" s="5">
        <v>2.1100839999999999E-3</v>
      </c>
      <c r="I194" s="5">
        <v>1.6638099999999999E-3</v>
      </c>
      <c r="J194" s="5">
        <v>1.9397640000000001E-3</v>
      </c>
      <c r="K194" s="5">
        <v>9.2593525999999995E-2</v>
      </c>
      <c r="L194" s="5">
        <v>0.12775677999999999</v>
      </c>
      <c r="M194" s="5">
        <v>0.665810185</v>
      </c>
      <c r="N194" s="5">
        <v>0.17664956600000001</v>
      </c>
      <c r="O194" s="5">
        <v>1</v>
      </c>
      <c r="Q194" s="7">
        <v>1.468249E-3</v>
      </c>
      <c r="R194" s="7">
        <v>1.638109E-3</v>
      </c>
      <c r="S194" s="7">
        <v>1.903868E-3</v>
      </c>
      <c r="T194" s="7">
        <v>1.6700759999999999E-3</v>
      </c>
      <c r="U194" s="7">
        <v>-5.9311294000000001E-2</v>
      </c>
      <c r="V194" s="7">
        <v>-8.8210710999999997E-2</v>
      </c>
      <c r="W194" s="7">
        <v>0.777559114</v>
      </c>
      <c r="X194" s="7">
        <v>0.109266584</v>
      </c>
      <c r="Y194" s="7">
        <v>1</v>
      </c>
      <c r="AA194" s="9">
        <v>1.1336180000000001E-3</v>
      </c>
      <c r="AB194" s="9">
        <v>1.877547E-3</v>
      </c>
      <c r="AC194" s="9">
        <v>2.0263970000000001E-3</v>
      </c>
      <c r="AD194" s="9">
        <v>1.679187E-3</v>
      </c>
      <c r="AE194" s="9">
        <v>-5.4178958999999999E-2</v>
      </c>
      <c r="AF194" s="9">
        <v>-8.0360859000000007E-2</v>
      </c>
      <c r="AG194" s="9">
        <v>0.83248563600000003</v>
      </c>
      <c r="AH194" s="9">
        <v>7.9623251000000006E-2</v>
      </c>
      <c r="AI194" s="9">
        <v>1</v>
      </c>
      <c r="AM194" s="2" t="s">
        <v>480</v>
      </c>
      <c r="AN194" t="s">
        <v>198</v>
      </c>
      <c r="AO194">
        <v>-8.8210710999999997E-2</v>
      </c>
      <c r="AP194">
        <v>1</v>
      </c>
    </row>
    <row r="195" spans="1:42" x14ac:dyDescent="0.25">
      <c r="A195" t="s">
        <v>199</v>
      </c>
      <c r="B195" s="3">
        <v>8.8736370000000002E-3</v>
      </c>
      <c r="C195" s="3">
        <v>8.4847559999999995E-3</v>
      </c>
      <c r="D195" s="3">
        <v>7.0048539999999996E-3</v>
      </c>
      <c r="E195" s="3">
        <v>8.121082E-3</v>
      </c>
      <c r="G195" s="5">
        <v>7.0615649999999997E-3</v>
      </c>
      <c r="H195" s="5">
        <v>9.0129919999999992E-3</v>
      </c>
      <c r="I195" s="5">
        <v>7.4590790000000004E-3</v>
      </c>
      <c r="J195" s="5">
        <v>7.8445449999999996E-3</v>
      </c>
      <c r="K195" s="5">
        <v>-3.4051737999999998E-2</v>
      </c>
      <c r="L195" s="5">
        <v>-4.9982178000000002E-2</v>
      </c>
      <c r="M195" s="5">
        <v>0.75396551599999995</v>
      </c>
      <c r="N195" s="5">
        <v>0.122648517</v>
      </c>
      <c r="O195" s="5">
        <v>1</v>
      </c>
      <c r="Q195" s="7">
        <v>7.062451E-3</v>
      </c>
      <c r="R195" s="7">
        <v>9.9846650000000002E-3</v>
      </c>
      <c r="S195" s="7">
        <v>7.453225E-3</v>
      </c>
      <c r="T195" s="7">
        <v>8.1667809999999997E-3</v>
      </c>
      <c r="U195" s="7">
        <v>5.627094E-3</v>
      </c>
      <c r="V195" s="7">
        <v>8.0954259999999993E-3</v>
      </c>
      <c r="W195" s="7">
        <v>0.96823067900000004</v>
      </c>
      <c r="X195" s="7">
        <v>1.4021161000000001E-2</v>
      </c>
      <c r="Y195" s="7">
        <v>1</v>
      </c>
      <c r="AA195" s="9">
        <v>6.5444229999999997E-3</v>
      </c>
      <c r="AB195" s="9">
        <v>7.9376159999999998E-3</v>
      </c>
      <c r="AC195" s="9">
        <v>7.7098009999999996E-3</v>
      </c>
      <c r="AD195" s="9">
        <v>7.39728E-3</v>
      </c>
      <c r="AE195" s="9">
        <v>-8.9126392999999998E-2</v>
      </c>
      <c r="AF195" s="9">
        <v>-0.13467721599999999</v>
      </c>
      <c r="AG195" s="9">
        <v>0.36824226799999998</v>
      </c>
      <c r="AH195" s="9">
        <v>0.43386636299999998</v>
      </c>
      <c r="AI195" s="9">
        <v>1</v>
      </c>
      <c r="AM195" s="2" t="s">
        <v>480</v>
      </c>
      <c r="AN195" t="s">
        <v>199</v>
      </c>
      <c r="AO195">
        <v>8.0954259999999993E-3</v>
      </c>
      <c r="AP195">
        <v>1</v>
      </c>
    </row>
    <row r="196" spans="1:42" x14ac:dyDescent="0.25">
      <c r="A196" t="s">
        <v>200</v>
      </c>
      <c r="B196" s="3">
        <v>7.5753900000000004E-3</v>
      </c>
      <c r="C196" s="3">
        <v>8.1512189999999995E-3</v>
      </c>
      <c r="D196" s="3">
        <v>7.9183840000000005E-3</v>
      </c>
      <c r="E196" s="3">
        <v>7.881664E-3</v>
      </c>
      <c r="G196" s="5">
        <v>7.1800620000000001E-3</v>
      </c>
      <c r="H196" s="5">
        <v>7.1344169999999997E-3</v>
      </c>
      <c r="I196" s="5">
        <v>8.1293500000000005E-3</v>
      </c>
      <c r="J196" s="5">
        <v>7.4812760000000002E-3</v>
      </c>
      <c r="K196" s="5">
        <v>-5.0799934999999997E-2</v>
      </c>
      <c r="L196" s="5">
        <v>-7.5215896000000004E-2</v>
      </c>
      <c r="M196" s="5">
        <v>0.33413321299999998</v>
      </c>
      <c r="N196" s="5">
        <v>0.47608035300000001</v>
      </c>
      <c r="O196" s="5">
        <v>1</v>
      </c>
      <c r="Q196" s="7">
        <v>6.1613290000000001E-3</v>
      </c>
      <c r="R196" s="7">
        <v>7.2595990000000003E-3</v>
      </c>
      <c r="S196" s="7">
        <v>5.9281580000000002E-3</v>
      </c>
      <c r="T196" s="7">
        <v>6.4496960000000004E-3</v>
      </c>
      <c r="U196" s="7">
        <v>-0.181683554</v>
      </c>
      <c r="V196" s="7">
        <v>-0.28926924900000001</v>
      </c>
      <c r="W196" s="7">
        <v>3.1960660000000002E-2</v>
      </c>
      <c r="X196" s="7">
        <v>1.4953842610000001</v>
      </c>
      <c r="Y196" s="7">
        <v>0.99999313000000001</v>
      </c>
      <c r="AA196" s="9">
        <v>5.3671960000000003E-3</v>
      </c>
      <c r="AB196" s="9">
        <v>6.4379939999999998E-3</v>
      </c>
      <c r="AC196" s="9">
        <v>6.6423419999999999E-3</v>
      </c>
      <c r="AD196" s="9">
        <v>6.1491769999999996E-3</v>
      </c>
      <c r="AE196" s="9">
        <v>-0.219812386</v>
      </c>
      <c r="AF196" s="9">
        <v>-0.35810700000000001</v>
      </c>
      <c r="AG196" s="9">
        <v>1.5664073000000001E-2</v>
      </c>
      <c r="AH196" s="9">
        <v>1.805095302</v>
      </c>
      <c r="AI196" s="9">
        <v>0.99840600000000002</v>
      </c>
      <c r="AM196" s="2" t="s">
        <v>480</v>
      </c>
      <c r="AN196" t="s">
        <v>200</v>
      </c>
      <c r="AO196">
        <v>-0.28926924900000001</v>
      </c>
      <c r="AP196">
        <v>0.99999313000000001</v>
      </c>
    </row>
    <row r="197" spans="1:42" x14ac:dyDescent="0.25">
      <c r="A197" t="s">
        <v>201</v>
      </c>
      <c r="B197" s="3">
        <v>6.4348400000000005E-4</v>
      </c>
      <c r="C197" s="3">
        <v>8.2352800000000002E-4</v>
      </c>
      <c r="D197" s="3">
        <v>9.5091999999999996E-4</v>
      </c>
      <c r="E197" s="3">
        <v>8.0597700000000004E-4</v>
      </c>
      <c r="G197" s="5">
        <v>7.9444699999999999E-4</v>
      </c>
      <c r="H197" s="5">
        <v>9.9770099999999993E-4</v>
      </c>
      <c r="I197" s="5">
        <v>3.6293499999999999E-4</v>
      </c>
      <c r="J197" s="5">
        <v>7.1836100000000004E-4</v>
      </c>
      <c r="K197" s="5">
        <v>-0.108708057</v>
      </c>
      <c r="L197" s="5">
        <v>-0.16603003</v>
      </c>
      <c r="M197" s="5">
        <v>0.69429408500000001</v>
      </c>
      <c r="N197" s="5">
        <v>0.15845653500000001</v>
      </c>
      <c r="O197" s="5">
        <v>1</v>
      </c>
      <c r="Q197" s="7">
        <v>8.0267399999999997E-4</v>
      </c>
      <c r="R197" s="7">
        <v>1.0786630000000001E-3</v>
      </c>
      <c r="S197" s="7">
        <v>8.0755400000000004E-4</v>
      </c>
      <c r="T197" s="7">
        <v>8.96297E-4</v>
      </c>
      <c r="U197" s="7">
        <v>0.112062571</v>
      </c>
      <c r="V197" s="7">
        <v>0.153237964</v>
      </c>
      <c r="W197" s="7">
        <v>0.517965342</v>
      </c>
      <c r="X197" s="7">
        <v>0.28569929900000002</v>
      </c>
      <c r="Y197" s="7">
        <v>1</v>
      </c>
      <c r="AA197" s="9">
        <v>7.1414299999999998E-4</v>
      </c>
      <c r="AB197" s="9">
        <v>5.8124900000000005E-4</v>
      </c>
      <c r="AC197" s="9">
        <v>4.50059E-4</v>
      </c>
      <c r="AD197" s="9">
        <v>5.8181699999999999E-4</v>
      </c>
      <c r="AE197" s="9">
        <v>-0.27812270700000002</v>
      </c>
      <c r="AF197" s="9">
        <v>-0.47017447099999998</v>
      </c>
      <c r="AG197" s="9">
        <v>0.12865834700000001</v>
      </c>
      <c r="AH197" s="9">
        <v>0.89056203300000003</v>
      </c>
      <c r="AI197" s="9">
        <v>1</v>
      </c>
      <c r="AM197" s="2" t="s">
        <v>480</v>
      </c>
      <c r="AN197" t="s">
        <v>201</v>
      </c>
      <c r="AO197">
        <v>0.153237964</v>
      </c>
      <c r="AP197">
        <v>1</v>
      </c>
    </row>
    <row r="198" spans="1:42" x14ac:dyDescent="0.25">
      <c r="A198" t="s">
        <v>202</v>
      </c>
      <c r="B198" s="3">
        <v>4.1653700000000003E-4</v>
      </c>
      <c r="C198" s="3">
        <v>6.3422100000000003E-4</v>
      </c>
      <c r="D198" s="3">
        <v>7.5730999999999997E-4</v>
      </c>
      <c r="E198" s="3">
        <v>6.02689E-4</v>
      </c>
      <c r="G198" s="5">
        <v>6.7121499999999996E-4</v>
      </c>
      <c r="H198" s="5">
        <v>9.2800700000000001E-4</v>
      </c>
      <c r="I198" s="5">
        <v>4.0872899999999998E-4</v>
      </c>
      <c r="J198" s="5">
        <v>6.69317E-4</v>
      </c>
      <c r="K198" s="5">
        <v>0.11055074600000001</v>
      </c>
      <c r="L198" s="5">
        <v>0.15127531699999999</v>
      </c>
      <c r="M198" s="5">
        <v>0.73002403000000005</v>
      </c>
      <c r="N198" s="5">
        <v>0.13666284400000001</v>
      </c>
      <c r="O198" s="5">
        <v>1</v>
      </c>
      <c r="Q198" s="7">
        <v>1.060323E-3</v>
      </c>
      <c r="R198" s="7">
        <v>1.89307E-3</v>
      </c>
      <c r="S198" s="7">
        <v>1.2440280000000001E-3</v>
      </c>
      <c r="T198" s="7">
        <v>1.3991400000000001E-3</v>
      </c>
      <c r="U198" s="7">
        <v>1.3214949380000001</v>
      </c>
      <c r="V198" s="7">
        <v>1.2150541349999999</v>
      </c>
      <c r="W198" s="7">
        <v>4.2678526000000001E-2</v>
      </c>
      <c r="X198" s="7">
        <v>1.3697905880000001</v>
      </c>
      <c r="Y198" s="7">
        <v>0.99999970000000005</v>
      </c>
      <c r="AA198" s="9">
        <v>4.6914400000000001E-4</v>
      </c>
      <c r="AB198" s="9">
        <v>6.2153399999999998E-4</v>
      </c>
      <c r="AC198" s="9">
        <v>5.7806100000000005E-4</v>
      </c>
      <c r="AD198" s="9">
        <v>5.5624600000000004E-4</v>
      </c>
      <c r="AE198" s="9">
        <v>-7.7060208000000005E-2</v>
      </c>
      <c r="AF198" s="9">
        <v>-0.115691559</v>
      </c>
      <c r="AG198" s="9">
        <v>0.69315749000000004</v>
      </c>
      <c r="AH198" s="9">
        <v>0.15916807999999999</v>
      </c>
      <c r="AI198" s="9">
        <v>1</v>
      </c>
      <c r="AM198" s="2" t="s">
        <v>480</v>
      </c>
      <c r="AN198" t="s">
        <v>202</v>
      </c>
      <c r="AO198">
        <v>1.2150541349999999</v>
      </c>
      <c r="AP198">
        <v>0.99999970000000005</v>
      </c>
    </row>
    <row r="199" spans="1:42" x14ac:dyDescent="0.25">
      <c r="A199" t="s">
        <v>203</v>
      </c>
      <c r="B199" s="3">
        <v>1.5854521999999999E-2</v>
      </c>
      <c r="C199" s="3">
        <v>1.5761444999999999E-2</v>
      </c>
      <c r="D199" s="3">
        <v>1.487922E-2</v>
      </c>
      <c r="E199" s="3">
        <v>1.5498395999999999E-2</v>
      </c>
      <c r="G199" s="5">
        <v>1.3927777000000001E-2</v>
      </c>
      <c r="H199" s="5">
        <v>1.4873872E-2</v>
      </c>
      <c r="I199" s="5">
        <v>1.4532085E-2</v>
      </c>
      <c r="J199" s="5">
        <v>1.4444578E-2</v>
      </c>
      <c r="K199" s="5">
        <v>-6.7995281000000005E-2</v>
      </c>
      <c r="L199" s="5">
        <v>-0.101590836</v>
      </c>
      <c r="M199" s="5">
        <v>6.4451961000000002E-2</v>
      </c>
      <c r="N199" s="5">
        <v>1.190763864</v>
      </c>
      <c r="O199" s="5">
        <v>1</v>
      </c>
      <c r="Q199" s="7">
        <v>1.0757454E-2</v>
      </c>
      <c r="R199" s="7">
        <v>1.293853E-2</v>
      </c>
      <c r="S199" s="7">
        <v>1.0762506E-2</v>
      </c>
      <c r="T199" s="7">
        <v>1.1486163000000001E-2</v>
      </c>
      <c r="U199" s="7">
        <v>-0.25888049400000002</v>
      </c>
      <c r="V199" s="7">
        <v>-0.43222189799999999</v>
      </c>
      <c r="W199" s="7">
        <v>7.0829819999999998E-3</v>
      </c>
      <c r="X199" s="7">
        <v>2.149783862</v>
      </c>
      <c r="Y199" s="7">
        <v>0.94652707999999997</v>
      </c>
      <c r="AA199" s="9">
        <v>1.1718671999999999E-2</v>
      </c>
      <c r="AB199" s="9">
        <v>1.2152275000000001E-2</v>
      </c>
      <c r="AC199" s="9">
        <v>1.3746367000000001E-2</v>
      </c>
      <c r="AD199" s="9">
        <v>1.2539105E-2</v>
      </c>
      <c r="AE199" s="9">
        <v>-0.19094175699999999</v>
      </c>
      <c r="AF199" s="9">
        <v>-0.30568453099999998</v>
      </c>
      <c r="AG199" s="9">
        <v>1.2780997000000001E-2</v>
      </c>
      <c r="AH199" s="9">
        <v>1.8934352670000001</v>
      </c>
      <c r="AI199" s="9">
        <v>0.99537779999999998</v>
      </c>
      <c r="AM199" s="2" t="s">
        <v>480</v>
      </c>
      <c r="AN199" t="s">
        <v>203</v>
      </c>
      <c r="AO199">
        <v>-0.43222189799999999</v>
      </c>
      <c r="AP199">
        <v>0.94652707999999997</v>
      </c>
    </row>
    <row r="200" spans="1:42" x14ac:dyDescent="0.25">
      <c r="A200" t="s">
        <v>204</v>
      </c>
      <c r="B200" s="3">
        <v>8.3066679999999997E-3</v>
      </c>
      <c r="C200" s="3">
        <v>9.7000249999999993E-3</v>
      </c>
      <c r="D200" s="3">
        <v>9.1653350000000001E-3</v>
      </c>
      <c r="E200" s="3">
        <v>9.0573430000000007E-3</v>
      </c>
      <c r="G200" s="5">
        <v>8.7634529999999992E-3</v>
      </c>
      <c r="H200" s="5">
        <v>7.9601450000000001E-3</v>
      </c>
      <c r="I200" s="5">
        <v>1.1203915E-2</v>
      </c>
      <c r="J200" s="5">
        <v>9.3091709999999998E-3</v>
      </c>
      <c r="K200" s="5">
        <v>2.7803762999999999E-2</v>
      </c>
      <c r="L200" s="5">
        <v>3.9564839999999997E-2</v>
      </c>
      <c r="M200" s="5">
        <v>0.82329881999999999</v>
      </c>
      <c r="N200" s="5">
        <v>8.4442507E-2</v>
      </c>
      <c r="O200" s="5">
        <v>1</v>
      </c>
      <c r="Q200" s="7">
        <v>7.981653E-3</v>
      </c>
      <c r="R200" s="7">
        <v>7.7929920000000003E-3</v>
      </c>
      <c r="S200" s="7">
        <v>6.2459500000000001E-3</v>
      </c>
      <c r="T200" s="7">
        <v>7.3401990000000004E-3</v>
      </c>
      <c r="U200" s="7">
        <v>-0.18958583500000001</v>
      </c>
      <c r="V200" s="7">
        <v>-0.303268704</v>
      </c>
      <c r="W200" s="7">
        <v>6.5866803000000002E-2</v>
      </c>
      <c r="X200" s="7">
        <v>1.181333416</v>
      </c>
      <c r="Y200" s="7">
        <v>1</v>
      </c>
      <c r="AA200" s="9">
        <v>6.4014240000000002E-3</v>
      </c>
      <c r="AB200" s="9">
        <v>6.268633E-3</v>
      </c>
      <c r="AC200" s="9">
        <v>5.8873689999999999E-3</v>
      </c>
      <c r="AD200" s="9">
        <v>6.1858089999999996E-3</v>
      </c>
      <c r="AE200" s="9">
        <v>-0.31703934900000003</v>
      </c>
      <c r="AF200" s="9">
        <v>-0.550125635</v>
      </c>
      <c r="AG200" s="9">
        <v>2.707723E-3</v>
      </c>
      <c r="AH200" s="9">
        <v>2.5673957660000002</v>
      </c>
      <c r="AI200" s="9">
        <v>0.70081539999999998</v>
      </c>
      <c r="AM200" s="2" t="s">
        <v>480</v>
      </c>
      <c r="AN200" t="s">
        <v>204</v>
      </c>
      <c r="AO200">
        <v>-0.303268704</v>
      </c>
      <c r="AP200">
        <v>1</v>
      </c>
    </row>
    <row r="201" spans="1:42" x14ac:dyDescent="0.25">
      <c r="A201" t="s">
        <v>205</v>
      </c>
      <c r="B201" s="3">
        <v>1.21607E-4</v>
      </c>
      <c r="C201" s="3">
        <v>7.9767399999999995E-4</v>
      </c>
      <c r="D201" s="3">
        <v>5.28631E-4</v>
      </c>
      <c r="E201" s="3">
        <v>4.8263700000000001E-4</v>
      </c>
      <c r="G201" s="5">
        <v>4.4643599999999998E-4</v>
      </c>
      <c r="H201" s="5">
        <v>2.0079000000000001E-4</v>
      </c>
      <c r="I201" s="5">
        <v>3.0907299999999999E-4</v>
      </c>
      <c r="J201" s="5">
        <v>3.18766E-4</v>
      </c>
      <c r="K201" s="5">
        <v>-0.33953247199999997</v>
      </c>
      <c r="L201" s="5">
        <v>-0.59844046200000001</v>
      </c>
      <c r="M201" s="5">
        <v>0.476773593</v>
      </c>
      <c r="N201" s="5">
        <v>0.32168780699999999</v>
      </c>
      <c r="O201" s="5">
        <v>1</v>
      </c>
      <c r="Q201" s="7">
        <v>3.5000100000000001E-4</v>
      </c>
      <c r="R201" s="7">
        <v>3.2705599999999999E-4</v>
      </c>
      <c r="S201" s="7">
        <v>2.38209E-4</v>
      </c>
      <c r="T201" s="7">
        <v>3.0508899999999998E-4</v>
      </c>
      <c r="U201" s="7">
        <v>-0.36787209100000001</v>
      </c>
      <c r="V201" s="7">
        <v>-0.66171158200000002</v>
      </c>
      <c r="W201" s="7">
        <v>0.42366358199999998</v>
      </c>
      <c r="X201" s="7">
        <v>0.37297886600000002</v>
      </c>
      <c r="Y201" s="7">
        <v>1</v>
      </c>
      <c r="AA201" s="9">
        <v>6.3328899999999999E-4</v>
      </c>
      <c r="AB201" s="10">
        <v>7.4499999999999995E-5</v>
      </c>
      <c r="AC201" s="10">
        <v>4.2299999999999998E-5</v>
      </c>
      <c r="AD201" s="9">
        <v>2.5002800000000001E-4</v>
      </c>
      <c r="AE201" s="9">
        <v>-0.48195522299999999</v>
      </c>
      <c r="AF201" s="9">
        <v>-0.94885129300000004</v>
      </c>
      <c r="AG201" s="9">
        <v>0.44471459499999999</v>
      </c>
      <c r="AH201" s="9">
        <v>0.35191861699999999</v>
      </c>
      <c r="AI201" s="9">
        <v>1</v>
      </c>
      <c r="AM201" s="2" t="s">
        <v>480</v>
      </c>
      <c r="AN201" t="s">
        <v>205</v>
      </c>
      <c r="AO201">
        <v>-0.66171158200000002</v>
      </c>
      <c r="AP201">
        <v>1</v>
      </c>
    </row>
    <row r="202" spans="1:42" x14ac:dyDescent="0.25">
      <c r="A202" t="s">
        <v>206</v>
      </c>
      <c r="B202" s="3">
        <v>7.9016980000000004E-3</v>
      </c>
      <c r="C202" s="3">
        <v>9.3082679999999998E-3</v>
      </c>
      <c r="D202" s="3">
        <v>9.1517590000000006E-3</v>
      </c>
      <c r="E202" s="3">
        <v>8.7872409999999995E-3</v>
      </c>
      <c r="G202" s="5">
        <v>8.9326340000000001E-3</v>
      </c>
      <c r="H202" s="5">
        <v>7.456893E-3</v>
      </c>
      <c r="I202" s="5">
        <v>1.0410895E-2</v>
      </c>
      <c r="J202" s="5">
        <v>8.9334740000000003E-3</v>
      </c>
      <c r="K202" s="5">
        <v>1.6641476999999998E-2</v>
      </c>
      <c r="L202" s="5">
        <v>2.3810997E-2</v>
      </c>
      <c r="M202" s="5">
        <v>0.88652790800000003</v>
      </c>
      <c r="N202" s="5">
        <v>5.2307588000000002E-2</v>
      </c>
      <c r="O202" s="5">
        <v>1</v>
      </c>
      <c r="Q202" s="7">
        <v>6.6220879999999999E-3</v>
      </c>
      <c r="R202" s="7">
        <v>6.1563829999999996E-3</v>
      </c>
      <c r="S202" s="7">
        <v>5.4235799999999999E-3</v>
      </c>
      <c r="T202" s="7">
        <v>6.06735E-3</v>
      </c>
      <c r="U202" s="7">
        <v>-0.30952730099999998</v>
      </c>
      <c r="V202" s="7">
        <v>-0.53434372399999996</v>
      </c>
      <c r="W202" s="7">
        <v>8.5862560000000004E-3</v>
      </c>
      <c r="X202" s="7">
        <v>2.0661961670000002</v>
      </c>
      <c r="Y202" s="7">
        <v>0.97060223000000001</v>
      </c>
      <c r="AA202" s="9">
        <v>6.4527569999999999E-3</v>
      </c>
      <c r="AB202" s="9">
        <v>4.9128870000000003E-3</v>
      </c>
      <c r="AC202" s="9">
        <v>5.3231980000000003E-3</v>
      </c>
      <c r="AD202" s="9">
        <v>5.5629470000000004E-3</v>
      </c>
      <c r="AE202" s="9">
        <v>-0.366929057</v>
      </c>
      <c r="AF202" s="9">
        <v>-0.65956091500000003</v>
      </c>
      <c r="AG202" s="9">
        <v>7.3069830000000004E-3</v>
      </c>
      <c r="AH202" s="9">
        <v>2.1362619029999999</v>
      </c>
      <c r="AI202" s="9">
        <v>0.95913769999999998</v>
      </c>
      <c r="AM202" s="2" t="s">
        <v>480</v>
      </c>
      <c r="AN202" t="s">
        <v>206</v>
      </c>
      <c r="AO202">
        <v>-0.53434372399999996</v>
      </c>
      <c r="AP202">
        <v>0.97060223000000001</v>
      </c>
    </row>
    <row r="203" spans="1:42" x14ac:dyDescent="0.25">
      <c r="A203" t="s">
        <v>207</v>
      </c>
      <c r="B203" s="3">
        <v>2.539272E-3</v>
      </c>
      <c r="C203" s="3">
        <v>3.632957E-3</v>
      </c>
      <c r="D203" s="3">
        <v>3.26377E-3</v>
      </c>
      <c r="E203" s="3">
        <v>3.1453330000000002E-3</v>
      </c>
      <c r="G203" s="5">
        <v>3.5466780000000002E-3</v>
      </c>
      <c r="H203" s="5">
        <v>3.106939E-3</v>
      </c>
      <c r="I203" s="5">
        <v>3.8774690000000001E-3</v>
      </c>
      <c r="J203" s="5">
        <v>3.5103619999999999E-3</v>
      </c>
      <c r="K203" s="5">
        <v>0.116054113</v>
      </c>
      <c r="L203" s="5">
        <v>0.15840698</v>
      </c>
      <c r="M203" s="5">
        <v>0.40352784899999999</v>
      </c>
      <c r="N203" s="5">
        <v>0.394126488</v>
      </c>
      <c r="O203" s="5">
        <v>1</v>
      </c>
      <c r="Q203" s="7">
        <v>2.7294749999999999E-3</v>
      </c>
      <c r="R203" s="7">
        <v>2.4134989999999999E-3</v>
      </c>
      <c r="S203" s="7">
        <v>2.032631E-3</v>
      </c>
      <c r="T203" s="7">
        <v>2.3918680000000001E-3</v>
      </c>
      <c r="U203" s="7">
        <v>-0.23955001000000001</v>
      </c>
      <c r="V203" s="7">
        <v>-0.39507472100000002</v>
      </c>
      <c r="W203" s="7">
        <v>0.117834062</v>
      </c>
      <c r="X203" s="7">
        <v>0.92872915099999998</v>
      </c>
      <c r="Y203" s="7">
        <v>1</v>
      </c>
      <c r="AA203" s="9">
        <v>2.6541220000000001E-3</v>
      </c>
      <c r="AB203" s="9">
        <v>2.5342619999999998E-3</v>
      </c>
      <c r="AC203" s="9">
        <v>2.6743439999999999E-3</v>
      </c>
      <c r="AD203" s="9">
        <v>2.6209089999999998E-3</v>
      </c>
      <c r="AE203" s="9">
        <v>-0.16673078</v>
      </c>
      <c r="AF203" s="9">
        <v>-0.263145405</v>
      </c>
      <c r="AG203" s="9">
        <v>0.18104463000000001</v>
      </c>
      <c r="AH203" s="9">
        <v>0.74221435199999997</v>
      </c>
      <c r="AI203" s="9">
        <v>1</v>
      </c>
      <c r="AM203" s="2" t="s">
        <v>480</v>
      </c>
      <c r="AN203" t="s">
        <v>207</v>
      </c>
      <c r="AO203">
        <v>-0.39507472100000002</v>
      </c>
      <c r="AP203">
        <v>1</v>
      </c>
    </row>
    <row r="204" spans="1:42" x14ac:dyDescent="0.25">
      <c r="A204" t="s">
        <v>208</v>
      </c>
      <c r="B204" s="3">
        <v>5.4294200000000003E-4</v>
      </c>
      <c r="C204" s="3">
        <v>8.3089299999999997E-4</v>
      </c>
      <c r="D204" s="3">
        <v>4.6895599999999997E-4</v>
      </c>
      <c r="E204" s="3">
        <v>6.14264E-4</v>
      </c>
      <c r="G204" s="5">
        <v>3.2155299999999998E-4</v>
      </c>
      <c r="H204" s="5">
        <v>1.058727E-3</v>
      </c>
      <c r="I204" s="5">
        <v>6.5158800000000004E-4</v>
      </c>
      <c r="J204" s="5">
        <v>6.7728899999999997E-4</v>
      </c>
      <c r="K204" s="5">
        <v>0.102603211</v>
      </c>
      <c r="L204" s="5">
        <v>0.140913708</v>
      </c>
      <c r="M204" s="5">
        <v>0.80588847600000002</v>
      </c>
      <c r="N204" s="5">
        <v>9.3725054000000002E-2</v>
      </c>
      <c r="O204" s="5">
        <v>1</v>
      </c>
      <c r="Q204" s="7">
        <v>6.3056600000000005E-4</v>
      </c>
      <c r="R204" s="7">
        <v>5.3094000000000004E-4</v>
      </c>
      <c r="S204" s="7">
        <v>6.4577500000000002E-4</v>
      </c>
      <c r="T204" s="7">
        <v>6.02427E-4</v>
      </c>
      <c r="U204" s="7">
        <v>-1.9269577E-2</v>
      </c>
      <c r="V204" s="7">
        <v>-2.8071463000000001E-2</v>
      </c>
      <c r="W204" s="7">
        <v>0.92371793000000002</v>
      </c>
      <c r="X204" s="7">
        <v>3.4460626000000001E-2</v>
      </c>
      <c r="Y204" s="7">
        <v>1</v>
      </c>
      <c r="AA204" s="9">
        <v>8.3166299999999996E-4</v>
      </c>
      <c r="AB204" s="9">
        <v>8.4924299999999996E-4</v>
      </c>
      <c r="AC204" s="9">
        <v>4.43714E-4</v>
      </c>
      <c r="AD204" s="9">
        <v>7.0820699999999998E-4</v>
      </c>
      <c r="AE204" s="9">
        <v>0.152935873</v>
      </c>
      <c r="AF204" s="9">
        <v>0.20531227099999999</v>
      </c>
      <c r="AG204" s="9">
        <v>0.61466390900000001</v>
      </c>
      <c r="AH204" s="9">
        <v>0.21136228600000001</v>
      </c>
      <c r="AI204" s="9">
        <v>1</v>
      </c>
      <c r="AM204" s="2" t="s">
        <v>480</v>
      </c>
      <c r="AN204" t="s">
        <v>208</v>
      </c>
      <c r="AO204">
        <v>-2.8071463000000001E-2</v>
      </c>
      <c r="AP204">
        <v>1</v>
      </c>
    </row>
    <row r="205" spans="1:42" x14ac:dyDescent="0.25">
      <c r="A205" t="s">
        <v>209</v>
      </c>
      <c r="B205" s="4">
        <v>9.8400000000000007E-5</v>
      </c>
      <c r="C205" s="3">
        <v>3.4048699999999999E-4</v>
      </c>
      <c r="D205" s="3">
        <v>4.36649E-4</v>
      </c>
      <c r="E205" s="3">
        <v>2.9184300000000002E-4</v>
      </c>
      <c r="G205" s="5">
        <v>2.9291700000000001E-4</v>
      </c>
      <c r="H205" s="5">
        <v>4.6798100000000002E-4</v>
      </c>
      <c r="I205" s="5">
        <v>4.58667E-4</v>
      </c>
      <c r="J205" s="5">
        <v>4.0652199999999998E-4</v>
      </c>
      <c r="K205" s="5">
        <v>0.39294448199999998</v>
      </c>
      <c r="L205" s="5">
        <v>0.47813775800000002</v>
      </c>
      <c r="M205" s="5">
        <v>0.37728447500000001</v>
      </c>
      <c r="N205" s="5">
        <v>0.42333106500000001</v>
      </c>
      <c r="O205" s="5">
        <v>1</v>
      </c>
      <c r="Q205" s="7">
        <v>3.67029E-4</v>
      </c>
      <c r="R205" s="7">
        <v>5.4160199999999997E-4</v>
      </c>
      <c r="S205" s="7">
        <v>9.4521199999999996E-4</v>
      </c>
      <c r="T205" s="7">
        <v>6.17948E-4</v>
      </c>
      <c r="U205" s="7">
        <v>1.1173946480000001</v>
      </c>
      <c r="V205" s="7">
        <v>1.0822901890000001</v>
      </c>
      <c r="W205" s="7">
        <v>0.17592896899999999</v>
      </c>
      <c r="X205" s="7">
        <v>0.75466264199999999</v>
      </c>
      <c r="Y205" s="7">
        <v>1</v>
      </c>
      <c r="AA205" s="9">
        <v>3.5576200000000003E-4</v>
      </c>
      <c r="AB205" s="9">
        <v>7.3309600000000003E-4</v>
      </c>
      <c r="AC205" s="9">
        <v>1.5886279999999999E-3</v>
      </c>
      <c r="AD205" s="9">
        <v>8.9249499999999999E-4</v>
      </c>
      <c r="AE205" s="9">
        <v>2.0581320870000002</v>
      </c>
      <c r="AF205" s="9">
        <v>1.6126507210000001</v>
      </c>
      <c r="AG205" s="9">
        <v>0.18757057899999999</v>
      </c>
      <c r="AH205" s="9">
        <v>0.72683528100000006</v>
      </c>
      <c r="AI205" s="9">
        <v>1</v>
      </c>
      <c r="AM205" s="2" t="s">
        <v>480</v>
      </c>
      <c r="AN205" t="s">
        <v>209</v>
      </c>
      <c r="AO205">
        <v>1.0822901890000001</v>
      </c>
      <c r="AP205">
        <v>1</v>
      </c>
    </row>
    <row r="206" spans="1:42" x14ac:dyDescent="0.25">
      <c r="A206" t="s">
        <v>210</v>
      </c>
      <c r="B206" s="3">
        <v>5.05584E-4</v>
      </c>
      <c r="C206" s="3">
        <v>2.0807820000000002E-3</v>
      </c>
      <c r="D206" s="3">
        <v>1.9373330000000001E-3</v>
      </c>
      <c r="E206" s="3">
        <v>1.5079E-3</v>
      </c>
      <c r="G206" s="5">
        <v>1.144001E-3</v>
      </c>
      <c r="H206" s="5">
        <v>7.9257399999999999E-4</v>
      </c>
      <c r="I206" s="5">
        <v>2.1449720000000002E-3</v>
      </c>
      <c r="J206" s="5">
        <v>1.360516E-3</v>
      </c>
      <c r="K206" s="5">
        <v>-9.7741314999999995E-2</v>
      </c>
      <c r="L206" s="5">
        <v>-0.14838696900000001</v>
      </c>
      <c r="M206" s="5">
        <v>0.830657961</v>
      </c>
      <c r="N206" s="5">
        <v>8.0577767999999994E-2</v>
      </c>
      <c r="O206" s="5">
        <v>1</v>
      </c>
      <c r="Q206" s="7">
        <v>1.1804890000000001E-3</v>
      </c>
      <c r="R206" s="7">
        <v>7.7802899999999996E-4</v>
      </c>
      <c r="S206" s="7">
        <v>4.7810399999999997E-4</v>
      </c>
      <c r="T206" s="7">
        <v>8.1220700000000001E-4</v>
      </c>
      <c r="U206" s="7">
        <v>-0.46136515500000003</v>
      </c>
      <c r="V206" s="7">
        <v>-0.89262053200000002</v>
      </c>
      <c r="W206" s="7">
        <v>0.26896242599999998</v>
      </c>
      <c r="X206" s="7">
        <v>0.57030838699999997</v>
      </c>
      <c r="Y206" s="7">
        <v>1</v>
      </c>
      <c r="AA206" s="9">
        <v>9.8664900000000003E-4</v>
      </c>
      <c r="AB206" s="9">
        <v>4.0323799999999999E-4</v>
      </c>
      <c r="AC206" s="9">
        <v>5.9063300000000002E-4</v>
      </c>
      <c r="AD206" s="9">
        <v>6.6017300000000001E-4</v>
      </c>
      <c r="AE206" s="9">
        <v>-0.56219017400000004</v>
      </c>
      <c r="AF206" s="9">
        <v>-1.191623761</v>
      </c>
      <c r="AG206" s="9">
        <v>0.18591978000000001</v>
      </c>
      <c r="AH206" s="9">
        <v>0.73067440299999997</v>
      </c>
      <c r="AI206" s="9">
        <v>1</v>
      </c>
      <c r="AM206" s="2" t="s">
        <v>480</v>
      </c>
      <c r="AN206" t="s">
        <v>210</v>
      </c>
      <c r="AO206">
        <v>-0.89262053200000002</v>
      </c>
      <c r="AP206">
        <v>1</v>
      </c>
    </row>
    <row r="207" spans="1:42" x14ac:dyDescent="0.25">
      <c r="A207" t="s">
        <v>211</v>
      </c>
      <c r="B207" s="3">
        <v>1.469887E-3</v>
      </c>
      <c r="C207" s="3">
        <v>2.2512819999999998E-3</v>
      </c>
      <c r="D207" s="3">
        <v>2.1338730000000001E-3</v>
      </c>
      <c r="E207" s="3">
        <v>1.951681E-3</v>
      </c>
      <c r="G207" s="5">
        <v>2.2787089999999999E-3</v>
      </c>
      <c r="H207" s="5">
        <v>2.3304139999999998E-3</v>
      </c>
      <c r="I207" s="5">
        <v>2.1614680000000002E-3</v>
      </c>
      <c r="J207" s="5">
        <v>2.2568639999999999E-3</v>
      </c>
      <c r="K207" s="5">
        <v>0.156369336</v>
      </c>
      <c r="L207" s="5">
        <v>0.20960225800000001</v>
      </c>
      <c r="M207" s="5">
        <v>0.28648133399999998</v>
      </c>
      <c r="N207" s="5">
        <v>0.54290366999999995</v>
      </c>
      <c r="O207" s="5">
        <v>1</v>
      </c>
      <c r="Q207" s="7">
        <v>1.790582E-3</v>
      </c>
      <c r="R207" s="7">
        <v>6.3525799999999998E-4</v>
      </c>
      <c r="S207" s="7">
        <v>1.399298E-3</v>
      </c>
      <c r="T207" s="7">
        <v>1.2750459999999999E-3</v>
      </c>
      <c r="U207" s="7">
        <v>-0.34669314699999998</v>
      </c>
      <c r="V207" s="7">
        <v>-0.61416732299999999</v>
      </c>
      <c r="W207" s="7">
        <v>0.18036724200000001</v>
      </c>
      <c r="X207" s="7">
        <v>0.74384233499999997</v>
      </c>
      <c r="Y207" s="7">
        <v>1</v>
      </c>
      <c r="AA207" s="9">
        <v>2.0992480000000002E-3</v>
      </c>
      <c r="AB207" s="9">
        <v>1.8012219999999999E-3</v>
      </c>
      <c r="AC207" s="9">
        <v>1.7933319999999999E-3</v>
      </c>
      <c r="AD207" s="9">
        <v>1.897934E-3</v>
      </c>
      <c r="AE207" s="9">
        <v>-2.7538508999999999E-2</v>
      </c>
      <c r="AF207" s="9">
        <v>-4.0286972999999997E-2</v>
      </c>
      <c r="AG207" s="9">
        <v>0.84820939399999995</v>
      </c>
      <c r="AH207" s="9">
        <v>7.1496922000000004E-2</v>
      </c>
      <c r="AI207" s="9">
        <v>1</v>
      </c>
      <c r="AM207" s="2" t="s">
        <v>480</v>
      </c>
      <c r="AN207" t="s">
        <v>211</v>
      </c>
      <c r="AO207">
        <v>-0.61416732299999999</v>
      </c>
      <c r="AP207">
        <v>1</v>
      </c>
    </row>
    <row r="208" spans="1:42" x14ac:dyDescent="0.25">
      <c r="A208" t="s">
        <v>212</v>
      </c>
      <c r="B208" s="3">
        <v>1.013155E-3</v>
      </c>
      <c r="C208" s="3">
        <v>1.70644E-3</v>
      </c>
      <c r="D208" s="3">
        <v>1.9462819999999999E-3</v>
      </c>
      <c r="E208" s="3">
        <v>1.5552929999999999E-3</v>
      </c>
      <c r="G208" s="5">
        <v>9.952330000000001E-4</v>
      </c>
      <c r="H208" s="5">
        <v>2.1800270000000002E-3</v>
      </c>
      <c r="I208" s="5">
        <v>1.810791E-3</v>
      </c>
      <c r="J208" s="5">
        <v>1.662017E-3</v>
      </c>
      <c r="K208" s="5">
        <v>6.8620156000000002E-2</v>
      </c>
      <c r="L208" s="5">
        <v>9.5749134E-2</v>
      </c>
      <c r="M208" s="5">
        <v>0.82344745799999997</v>
      </c>
      <c r="N208" s="5">
        <v>8.4364106999999994E-2</v>
      </c>
      <c r="O208" s="5">
        <v>1</v>
      </c>
      <c r="Q208" s="7">
        <v>1.340789E-3</v>
      </c>
      <c r="R208" s="7">
        <v>2.4971390000000002E-3</v>
      </c>
      <c r="S208" s="7">
        <v>1.8302399999999999E-3</v>
      </c>
      <c r="T208" s="7">
        <v>1.889389E-3</v>
      </c>
      <c r="U208" s="7">
        <v>0.214812752</v>
      </c>
      <c r="V208" s="7">
        <v>0.28073395800000001</v>
      </c>
      <c r="W208" s="7">
        <v>0.48674640699999999</v>
      </c>
      <c r="X208" s="7">
        <v>0.31269724599999998</v>
      </c>
      <c r="Y208" s="7">
        <v>1</v>
      </c>
      <c r="AA208" s="9">
        <v>1.9077160000000001E-3</v>
      </c>
      <c r="AB208" s="9">
        <v>2.1352570000000002E-3</v>
      </c>
      <c r="AC208" s="9">
        <v>2.0722649999999998E-3</v>
      </c>
      <c r="AD208" s="9">
        <v>2.0384130000000002E-3</v>
      </c>
      <c r="AE208" s="9">
        <v>0.310629567</v>
      </c>
      <c r="AF208" s="9">
        <v>0.39025998299999998</v>
      </c>
      <c r="AG208" s="9">
        <v>0.16860694000000001</v>
      </c>
      <c r="AH208" s="9">
        <v>0.77312455300000005</v>
      </c>
      <c r="AI208" s="9">
        <v>1</v>
      </c>
      <c r="AM208" s="2" t="s">
        <v>480</v>
      </c>
      <c r="AN208" t="s">
        <v>212</v>
      </c>
      <c r="AO208">
        <v>0.28073395800000001</v>
      </c>
      <c r="AP208">
        <v>1</v>
      </c>
    </row>
    <row r="209" spans="1:42" x14ac:dyDescent="0.25">
      <c r="A209" t="s">
        <v>213</v>
      </c>
      <c r="B209" s="3">
        <v>1.08742E-4</v>
      </c>
      <c r="C209" s="3">
        <v>0</v>
      </c>
      <c r="D209" s="3">
        <v>1.08624E-4</v>
      </c>
      <c r="E209" s="4">
        <v>7.25E-5</v>
      </c>
      <c r="G209" s="5">
        <v>0</v>
      </c>
      <c r="H209" s="5">
        <v>0</v>
      </c>
      <c r="I209" s="5">
        <v>0</v>
      </c>
      <c r="J209" s="5">
        <v>0</v>
      </c>
      <c r="K209" s="5">
        <v>-1</v>
      </c>
      <c r="L209" s="5" t="e">
        <v>#NUM!</v>
      </c>
      <c r="M209" s="5">
        <v>0.11611664100000001</v>
      </c>
      <c r="N209" s="5">
        <v>0.93510553600000001</v>
      </c>
      <c r="O209" s="5">
        <v>1</v>
      </c>
      <c r="Q209" s="8">
        <v>5.8900000000000002E-5</v>
      </c>
      <c r="R209" s="7">
        <v>1.6246399999999999E-4</v>
      </c>
      <c r="S209" s="8">
        <v>7.5799999999999999E-5</v>
      </c>
      <c r="T209" s="8">
        <v>9.9099999999999996E-5</v>
      </c>
      <c r="U209" s="7">
        <v>0.36724908000000001</v>
      </c>
      <c r="V209" s="7">
        <v>0.45127609099999999</v>
      </c>
      <c r="W209" s="7">
        <v>0.61162994699999995</v>
      </c>
      <c r="X209" s="7">
        <v>0.21351125900000001</v>
      </c>
      <c r="Y209" s="7">
        <v>1</v>
      </c>
      <c r="AA209" s="10">
        <v>6.5199999999999999E-5</v>
      </c>
      <c r="AB209" s="9">
        <v>1.3694E-4</v>
      </c>
      <c r="AC209" s="10">
        <v>5.9700000000000001E-5</v>
      </c>
      <c r="AD209" s="10">
        <v>8.7299999999999994E-5</v>
      </c>
      <c r="AE209" s="9">
        <v>0.20463272399999999</v>
      </c>
      <c r="AF209" s="9">
        <v>0.26859335499999998</v>
      </c>
      <c r="AG209" s="9">
        <v>0.752802368</v>
      </c>
      <c r="AH209" s="9">
        <v>0.123319023</v>
      </c>
      <c r="AI209" s="9">
        <v>1</v>
      </c>
      <c r="AM209" s="2" t="s">
        <v>480</v>
      </c>
      <c r="AN209" t="s">
        <v>213</v>
      </c>
      <c r="AO209">
        <v>0.45127609099999999</v>
      </c>
      <c r="AP209">
        <v>1</v>
      </c>
    </row>
    <row r="210" spans="1:42" x14ac:dyDescent="0.25">
      <c r="A210" t="s">
        <v>214</v>
      </c>
      <c r="B210" s="3">
        <v>0.12811760599999999</v>
      </c>
      <c r="C210" s="3">
        <v>0.136298903</v>
      </c>
      <c r="D210" s="3">
        <v>0.125469525</v>
      </c>
      <c r="E210" s="3">
        <v>0.12996201199999999</v>
      </c>
      <c r="G210" s="5">
        <v>0.13281352799999999</v>
      </c>
      <c r="H210" s="5">
        <v>0.138765475</v>
      </c>
      <c r="I210" s="5">
        <v>0.20177181899999999</v>
      </c>
      <c r="J210" s="5">
        <v>0.15778360699999999</v>
      </c>
      <c r="K210" s="5">
        <v>0.21407483099999999</v>
      </c>
      <c r="L210" s="5">
        <v>0.27985734699999998</v>
      </c>
      <c r="M210" s="5">
        <v>0.28023916399999999</v>
      </c>
      <c r="N210" s="5">
        <v>0.55247117099999998</v>
      </c>
      <c r="O210" s="5">
        <v>1</v>
      </c>
      <c r="Q210" s="7">
        <v>0.183112305</v>
      </c>
      <c r="R210" s="7">
        <v>0.19256659500000001</v>
      </c>
      <c r="S210" s="7">
        <v>0.19587478899999999</v>
      </c>
      <c r="T210" s="7">
        <v>0.19051789599999999</v>
      </c>
      <c r="U210" s="7">
        <v>0.46595065699999999</v>
      </c>
      <c r="V210" s="7">
        <v>0.55183654400000004</v>
      </c>
      <c r="W210" s="7">
        <v>2.7179400000000001E-4</v>
      </c>
      <c r="X210" s="7">
        <v>3.5657601350000001</v>
      </c>
      <c r="Y210" s="7">
        <v>0.116423</v>
      </c>
      <c r="AA210" s="9">
        <v>0.133069724</v>
      </c>
      <c r="AB210" s="9">
        <v>0.13374787899999999</v>
      </c>
      <c r="AC210" s="9">
        <v>0.13711563600000001</v>
      </c>
      <c r="AD210" s="9">
        <v>0.13464441299999999</v>
      </c>
      <c r="AE210" s="9">
        <v>3.6029000999999998E-2</v>
      </c>
      <c r="AF210" s="9">
        <v>5.1064389000000002E-2</v>
      </c>
      <c r="AG210" s="9">
        <v>0.25094550300000001</v>
      </c>
      <c r="AH210" s="9">
        <v>0.60042058300000001</v>
      </c>
      <c r="AI210" s="9">
        <v>1</v>
      </c>
      <c r="AM210" s="2" t="s">
        <v>480</v>
      </c>
      <c r="AN210" t="s">
        <v>214</v>
      </c>
      <c r="AO210">
        <v>0.55183654400000004</v>
      </c>
      <c r="AP210">
        <v>0.116423</v>
      </c>
    </row>
    <row r="211" spans="1:42" x14ac:dyDescent="0.25">
      <c r="A211" t="s">
        <v>215</v>
      </c>
      <c r="B211" s="3">
        <v>0</v>
      </c>
      <c r="C211" s="3">
        <v>0</v>
      </c>
      <c r="D211" s="3">
        <v>0</v>
      </c>
      <c r="E211" s="3">
        <v>0</v>
      </c>
      <c r="G211" s="5">
        <v>5.4489600000000001E-4</v>
      </c>
      <c r="H211" s="5">
        <v>6.6708000000000002E-4</v>
      </c>
      <c r="I211" s="5">
        <v>3.6715490000000001E-3</v>
      </c>
      <c r="J211" s="5">
        <v>1.627842E-3</v>
      </c>
      <c r="K211" s="5" t="e">
        <v>#DIV/0!</v>
      </c>
      <c r="L211" s="5" t="e">
        <v>#DIV/0!</v>
      </c>
      <c r="M211" s="5">
        <v>0.186582056</v>
      </c>
      <c r="N211" s="5">
        <v>0.72913012600000005</v>
      </c>
      <c r="O211" s="5">
        <v>1</v>
      </c>
      <c r="Q211" s="7">
        <v>0</v>
      </c>
      <c r="R211" s="7">
        <v>0</v>
      </c>
      <c r="S211" s="7">
        <v>0</v>
      </c>
      <c r="T211" s="7">
        <v>0</v>
      </c>
      <c r="U211" s="7" t="e">
        <v>#DIV/0!</v>
      </c>
      <c r="V211" s="7" t="e">
        <v>#DIV/0!</v>
      </c>
      <c r="W211" s="7" t="e">
        <v>#DIV/0!</v>
      </c>
      <c r="X211" s="7" t="e">
        <v>#DIV/0!</v>
      </c>
      <c r="AA211" s="9">
        <v>7.4000200000000002E-4</v>
      </c>
      <c r="AB211" s="9">
        <v>8.1877899999999995E-4</v>
      </c>
      <c r="AC211" s="9">
        <v>1.6345789999999999E-3</v>
      </c>
      <c r="AD211" s="9">
        <v>1.0644529999999999E-3</v>
      </c>
      <c r="AE211" s="9" t="e">
        <v>#DIV/0!</v>
      </c>
      <c r="AF211" s="9" t="e">
        <v>#DIV/0!</v>
      </c>
      <c r="AG211" s="9">
        <v>2.0433902E-2</v>
      </c>
      <c r="AH211" s="9">
        <v>1.689648694</v>
      </c>
      <c r="AI211" s="9">
        <v>0.99972720000000004</v>
      </c>
      <c r="AM211" s="2"/>
      <c r="AN211" t="s">
        <v>215</v>
      </c>
      <c r="AO211" t="e">
        <v>#DIV/0!</v>
      </c>
    </row>
    <row r="212" spans="1:42" x14ac:dyDescent="0.25">
      <c r="A212" t="s">
        <v>216</v>
      </c>
      <c r="B212" s="3">
        <v>1.5521486600000001</v>
      </c>
      <c r="C212" s="3">
        <v>1.5600364330000001</v>
      </c>
      <c r="D212" s="3">
        <v>1.4906707859999999</v>
      </c>
      <c r="E212" s="3">
        <v>1.5342852929999999</v>
      </c>
      <c r="G212" s="5">
        <v>1.6171960970000001</v>
      </c>
      <c r="H212" s="5">
        <v>1.5567076929999999</v>
      </c>
      <c r="I212" s="5">
        <v>1.5368489299999999</v>
      </c>
      <c r="J212" s="5">
        <v>1.5702509069999999</v>
      </c>
      <c r="K212" s="5">
        <v>2.3441282000000001E-2</v>
      </c>
      <c r="L212" s="5">
        <v>3.3428331999999998E-2</v>
      </c>
      <c r="M212" s="5">
        <v>0.33219285100000001</v>
      </c>
      <c r="N212" s="5">
        <v>0.47860971800000002</v>
      </c>
      <c r="O212" s="5">
        <v>1</v>
      </c>
      <c r="Q212" s="7">
        <v>1.544782731</v>
      </c>
      <c r="R212" s="7">
        <v>1.5655015430000001</v>
      </c>
      <c r="S212" s="7">
        <v>1.5101212129999999</v>
      </c>
      <c r="T212" s="7">
        <v>1.540135163</v>
      </c>
      <c r="U212" s="7">
        <v>3.8127650000000001E-3</v>
      </c>
      <c r="V212" s="7">
        <v>5.4901969999999996E-3</v>
      </c>
      <c r="W212" s="7">
        <v>0.84043322899999995</v>
      </c>
      <c r="X212" s="7">
        <v>7.5496784999999997E-2</v>
      </c>
      <c r="Y212" s="7">
        <v>1</v>
      </c>
      <c r="AA212" s="9">
        <v>1.553217201</v>
      </c>
      <c r="AB212" s="9">
        <v>1.5725675800000001</v>
      </c>
      <c r="AC212" s="9">
        <v>1.5676528249999999</v>
      </c>
      <c r="AD212" s="9">
        <v>1.564479202</v>
      </c>
      <c r="AE212" s="9">
        <v>1.9679462000000002E-2</v>
      </c>
      <c r="AF212" s="9">
        <v>2.8115708999999999E-2</v>
      </c>
      <c r="AG212" s="9">
        <v>0.25392767199999999</v>
      </c>
      <c r="AH212" s="9">
        <v>0.59528996899999997</v>
      </c>
      <c r="AI212" s="9">
        <v>1</v>
      </c>
      <c r="AM212" s="2" t="s">
        <v>480</v>
      </c>
      <c r="AN212" t="s">
        <v>216</v>
      </c>
      <c r="AO212">
        <v>5.4901969999999996E-3</v>
      </c>
      <c r="AP212">
        <v>1</v>
      </c>
    </row>
    <row r="213" spans="1:42" x14ac:dyDescent="0.25">
      <c r="A213" t="s">
        <v>217</v>
      </c>
      <c r="B213" s="3">
        <v>0.27437900900000001</v>
      </c>
      <c r="C213" s="3">
        <v>0.291350573</v>
      </c>
      <c r="D213" s="3">
        <v>0.27654703600000002</v>
      </c>
      <c r="E213" s="3">
        <v>0.28075887300000002</v>
      </c>
      <c r="G213" s="5">
        <v>0.30167848200000003</v>
      </c>
      <c r="H213" s="5">
        <v>0.30432805000000002</v>
      </c>
      <c r="I213" s="5">
        <v>0.49688076799999997</v>
      </c>
      <c r="J213" s="5">
        <v>0.36762909999999999</v>
      </c>
      <c r="K213" s="5">
        <v>0.30941222499999999</v>
      </c>
      <c r="L213" s="5">
        <v>0.38891935399999999</v>
      </c>
      <c r="M213" s="5">
        <v>0.25143354000000001</v>
      </c>
      <c r="N213" s="5">
        <v>0.59957678999999997</v>
      </c>
      <c r="O213" s="5">
        <v>1</v>
      </c>
      <c r="Q213" s="7">
        <v>0.362858348</v>
      </c>
      <c r="R213" s="7">
        <v>0.358695502</v>
      </c>
      <c r="S213" s="7">
        <v>0.35315835299999998</v>
      </c>
      <c r="T213" s="7">
        <v>0.35823740100000001</v>
      </c>
      <c r="U213" s="7">
        <v>0.27596110499999998</v>
      </c>
      <c r="V213" s="7">
        <v>0.35158435199999999</v>
      </c>
      <c r="W213" s="7">
        <v>2.1118299999999999E-4</v>
      </c>
      <c r="X213" s="7">
        <v>3.6753410450000001</v>
      </c>
      <c r="Y213" s="7">
        <v>9.1741409999999995E-2</v>
      </c>
      <c r="AA213" s="9">
        <v>0.29283379399999998</v>
      </c>
      <c r="AB213" s="9">
        <v>0.28960597100000002</v>
      </c>
      <c r="AC213" s="9">
        <v>0.28562978700000002</v>
      </c>
      <c r="AD213" s="9">
        <v>0.28935651699999998</v>
      </c>
      <c r="AE213" s="9">
        <v>3.0622877999999999E-2</v>
      </c>
      <c r="AF213" s="9">
        <v>4.3516523000000001E-2</v>
      </c>
      <c r="AG213" s="9">
        <v>0.207578812</v>
      </c>
      <c r="AH213" s="9">
        <v>0.68281697799999996</v>
      </c>
      <c r="AI213" s="9">
        <v>1</v>
      </c>
      <c r="AM213" s="2" t="s">
        <v>480</v>
      </c>
      <c r="AN213" t="s">
        <v>217</v>
      </c>
      <c r="AO213">
        <v>0.35158435199999999</v>
      </c>
      <c r="AP213">
        <v>9.1741409999999995E-2</v>
      </c>
    </row>
    <row r="214" spans="1:42" x14ac:dyDescent="0.25">
      <c r="A214" t="s">
        <v>218</v>
      </c>
      <c r="B214" s="3">
        <v>3.0144960000000002E-3</v>
      </c>
      <c r="C214" s="3">
        <v>5.9369999999999996E-4</v>
      </c>
      <c r="D214" s="3">
        <v>4.9195209999999996E-3</v>
      </c>
      <c r="E214" s="3">
        <v>2.8425719999999998E-3</v>
      </c>
      <c r="G214" s="5">
        <v>4.1597689999999998E-3</v>
      </c>
      <c r="H214" s="5">
        <v>3.704209E-3</v>
      </c>
      <c r="I214" s="5">
        <v>1.1274362E-2</v>
      </c>
      <c r="J214" s="5">
        <v>6.3794469999999999E-3</v>
      </c>
      <c r="K214" s="5">
        <v>1.2442514</v>
      </c>
      <c r="L214" s="5">
        <v>1.166234295</v>
      </c>
      <c r="M214" s="5">
        <v>0.268106132</v>
      </c>
      <c r="N214" s="5">
        <v>0.57169325299999996</v>
      </c>
      <c r="O214" s="5">
        <v>1</v>
      </c>
      <c r="Q214" s="7">
        <v>4.096443E-3</v>
      </c>
      <c r="R214" s="7">
        <v>6.3423849999999999E-3</v>
      </c>
      <c r="S214" s="7">
        <v>4.2425939999999997E-3</v>
      </c>
      <c r="T214" s="7">
        <v>4.8938080000000004E-3</v>
      </c>
      <c r="U214" s="7">
        <v>0.72161234399999996</v>
      </c>
      <c r="V214" s="7">
        <v>0.78376032799999995</v>
      </c>
      <c r="W214" s="7">
        <v>0.22922598599999999</v>
      </c>
      <c r="X214" s="7">
        <v>0.63973615100000003</v>
      </c>
      <c r="Y214" s="7">
        <v>1</v>
      </c>
      <c r="AA214" s="9">
        <v>3.041986E-3</v>
      </c>
      <c r="AB214" s="9">
        <v>2.9620559999999998E-3</v>
      </c>
      <c r="AC214" s="9">
        <v>1.704489E-3</v>
      </c>
      <c r="AD214" s="9">
        <v>2.5695100000000001E-3</v>
      </c>
      <c r="AE214" s="9">
        <v>-9.6061613000000004E-2</v>
      </c>
      <c r="AF214" s="9">
        <v>-0.14570365299999999</v>
      </c>
      <c r="AG214" s="9">
        <v>0.84673570399999998</v>
      </c>
      <c r="AH214" s="9">
        <v>7.2252126999999999E-2</v>
      </c>
      <c r="AI214" s="9">
        <v>1</v>
      </c>
      <c r="AM214" s="2" t="s">
        <v>480</v>
      </c>
      <c r="AN214" t="s">
        <v>218</v>
      </c>
      <c r="AO214">
        <v>0.78376032799999995</v>
      </c>
      <c r="AP214">
        <v>1</v>
      </c>
    </row>
    <row r="215" spans="1:42" x14ac:dyDescent="0.25">
      <c r="A215" t="s">
        <v>219</v>
      </c>
      <c r="B215" s="3">
        <v>2.1691668040000001</v>
      </c>
      <c r="C215" s="3">
        <v>2.157554824</v>
      </c>
      <c r="D215" s="3">
        <v>1.909186472</v>
      </c>
      <c r="E215" s="3">
        <v>2.078636033</v>
      </c>
      <c r="G215" s="5">
        <v>2.1390864039999999</v>
      </c>
      <c r="H215" s="5">
        <v>1.917944114</v>
      </c>
      <c r="I215" s="5">
        <v>1.489907906</v>
      </c>
      <c r="J215" s="5">
        <v>1.8489794749999999</v>
      </c>
      <c r="K215" s="5">
        <v>-0.110484257</v>
      </c>
      <c r="L215" s="5">
        <v>-0.168907957</v>
      </c>
      <c r="M215" s="5">
        <v>0.33264043399999998</v>
      </c>
      <c r="N215" s="5">
        <v>0.47802496100000003</v>
      </c>
      <c r="O215" s="5">
        <v>1</v>
      </c>
      <c r="Q215" s="7">
        <v>2.0171182480000001</v>
      </c>
      <c r="R215" s="7">
        <v>1.9797928739999999</v>
      </c>
      <c r="S215" s="7">
        <v>1.8297973279999999</v>
      </c>
      <c r="T215" s="7">
        <v>1.9422361500000001</v>
      </c>
      <c r="U215" s="7">
        <v>-6.5619897999999996E-2</v>
      </c>
      <c r="V215" s="7">
        <v>-9.7918541999999997E-2</v>
      </c>
      <c r="W215" s="7">
        <v>0.253306747</v>
      </c>
      <c r="X215" s="7">
        <v>0.59635324199999995</v>
      </c>
      <c r="Y215" s="7">
        <v>1</v>
      </c>
      <c r="AA215" s="9">
        <v>2.1329365899999999</v>
      </c>
      <c r="AB215" s="9">
        <v>2.0997907329999999</v>
      </c>
      <c r="AC215" s="9">
        <v>1.9806813050000001</v>
      </c>
      <c r="AD215" s="9">
        <v>2.0711362090000001</v>
      </c>
      <c r="AE215" s="9">
        <v>-3.6080510000000001E-3</v>
      </c>
      <c r="AF215" s="9">
        <v>-5.2147299999999999E-3</v>
      </c>
      <c r="AG215" s="9">
        <v>0.94182913999999995</v>
      </c>
      <c r="AH215" s="9">
        <v>2.6027877000000001E-2</v>
      </c>
      <c r="AI215" s="9">
        <v>1</v>
      </c>
      <c r="AM215" s="2" t="s">
        <v>480</v>
      </c>
      <c r="AN215" t="s">
        <v>219</v>
      </c>
      <c r="AO215">
        <v>-9.7918541999999997E-2</v>
      </c>
      <c r="AP215">
        <v>1</v>
      </c>
    </row>
    <row r="216" spans="1:42" x14ac:dyDescent="0.25">
      <c r="A216" t="s">
        <v>220</v>
      </c>
      <c r="B216" s="3">
        <v>5.9374477150000002</v>
      </c>
      <c r="C216" s="3">
        <v>6.0125290720000004</v>
      </c>
      <c r="D216" s="3">
        <v>5.8535661340000003</v>
      </c>
      <c r="E216" s="3">
        <v>5.9345143069999997</v>
      </c>
      <c r="G216" s="5">
        <v>6.1632346389999997</v>
      </c>
      <c r="H216" s="5">
        <v>6.2188928179999996</v>
      </c>
      <c r="I216" s="5">
        <v>6.3995626970000004</v>
      </c>
      <c r="J216" s="5">
        <v>6.2605633850000002</v>
      </c>
      <c r="K216" s="5">
        <v>5.4941155999999998E-2</v>
      </c>
      <c r="L216" s="5">
        <v>7.7162528999999994E-2</v>
      </c>
      <c r="M216" s="5">
        <v>1.8404117000000001E-2</v>
      </c>
      <c r="N216" s="5">
        <v>1.735085014</v>
      </c>
      <c r="O216" s="5">
        <v>0.99980199999999997</v>
      </c>
      <c r="Q216" s="7">
        <v>7.3586167529999997</v>
      </c>
      <c r="R216" s="7">
        <v>7.4181884949999999</v>
      </c>
      <c r="S216" s="7">
        <v>7.2791980519999999</v>
      </c>
      <c r="T216" s="7">
        <v>7.3520010999999998</v>
      </c>
      <c r="U216" s="7">
        <v>0.23885472699999999</v>
      </c>
      <c r="V216" s="7">
        <v>0.30900702099999999</v>
      </c>
      <c r="W216" s="8">
        <v>2.0400000000000001E-5</v>
      </c>
      <c r="X216" s="7">
        <v>4.6901591229999999</v>
      </c>
      <c r="Y216" s="7">
        <v>9.4210400000000003E-3</v>
      </c>
      <c r="AA216" s="9">
        <v>5.8386816210000001</v>
      </c>
      <c r="AB216" s="9">
        <v>6.0313673039999998</v>
      </c>
      <c r="AC216" s="9">
        <v>6.1506209949999997</v>
      </c>
      <c r="AD216" s="9">
        <v>6.0068899729999998</v>
      </c>
      <c r="AE216" s="9">
        <v>1.2195719000000001E-2</v>
      </c>
      <c r="AF216" s="9">
        <v>1.7488277E-2</v>
      </c>
      <c r="AG216" s="9">
        <v>0.516432581</v>
      </c>
      <c r="AH216" s="9">
        <v>0.28698636700000002</v>
      </c>
      <c r="AI216" s="9">
        <v>1</v>
      </c>
      <c r="AM216" s="2" t="s">
        <v>481</v>
      </c>
      <c r="AN216" s="1" t="s">
        <v>220</v>
      </c>
      <c r="AO216">
        <v>0.30900702099999999</v>
      </c>
      <c r="AP216">
        <v>9.4210400000000003E-3</v>
      </c>
    </row>
    <row r="217" spans="1:42" x14ac:dyDescent="0.25">
      <c r="A217" t="s">
        <v>221</v>
      </c>
      <c r="B217" s="3">
        <v>0.37071638400000001</v>
      </c>
      <c r="C217" s="3">
        <v>0.35946001100000002</v>
      </c>
      <c r="D217" s="3">
        <v>0.34294598500000001</v>
      </c>
      <c r="E217" s="3">
        <v>0.35770745999999998</v>
      </c>
      <c r="G217" s="5">
        <v>0.384776442</v>
      </c>
      <c r="H217" s="5">
        <v>0.37534227599999997</v>
      </c>
      <c r="I217" s="5">
        <v>0.524950586</v>
      </c>
      <c r="J217" s="5">
        <v>0.42835643400000001</v>
      </c>
      <c r="K217" s="5">
        <v>0.19750489600000001</v>
      </c>
      <c r="L217" s="5">
        <v>0.260031554</v>
      </c>
      <c r="M217" s="5">
        <v>0.22312922900000001</v>
      </c>
      <c r="N217" s="5">
        <v>0.65144353499999996</v>
      </c>
      <c r="O217" s="5">
        <v>1</v>
      </c>
      <c r="Q217" s="7">
        <v>0.41852752199999999</v>
      </c>
      <c r="R217" s="7">
        <v>0.38915517599999999</v>
      </c>
      <c r="S217" s="7">
        <v>0.39109068600000002</v>
      </c>
      <c r="T217" s="7">
        <v>0.39959112800000002</v>
      </c>
      <c r="U217" s="7">
        <v>0.11708916599999999</v>
      </c>
      <c r="V217" s="7">
        <v>0.15974434600000001</v>
      </c>
      <c r="W217" s="7">
        <v>2.8193448999999999E-2</v>
      </c>
      <c r="X217" s="7">
        <v>1.5498517919999999</v>
      </c>
      <c r="Y217" s="7">
        <v>0.99997736000000004</v>
      </c>
      <c r="AA217" s="9">
        <v>0.36315352099999998</v>
      </c>
      <c r="AB217" s="9">
        <v>0.36450016699999999</v>
      </c>
      <c r="AC217" s="9">
        <v>0.36558908800000001</v>
      </c>
      <c r="AD217" s="9">
        <v>0.36441425900000002</v>
      </c>
      <c r="AE217" s="9">
        <v>1.8749396000000002E-2</v>
      </c>
      <c r="AF217" s="9">
        <v>2.6799203000000001E-2</v>
      </c>
      <c r="AG217" s="9">
        <v>0.45395775199999999</v>
      </c>
      <c r="AH217" s="9">
        <v>0.34298456300000002</v>
      </c>
      <c r="AI217" s="9">
        <v>1</v>
      </c>
      <c r="AM217" s="2" t="s">
        <v>480</v>
      </c>
      <c r="AN217" t="s">
        <v>221</v>
      </c>
      <c r="AO217">
        <v>0.15974434600000001</v>
      </c>
      <c r="AP217">
        <v>0.99997736000000004</v>
      </c>
    </row>
    <row r="218" spans="1:42" x14ac:dyDescent="0.25">
      <c r="A218" t="s">
        <v>222</v>
      </c>
      <c r="B218" s="3">
        <v>0.2265471</v>
      </c>
      <c r="C218" s="3">
        <v>0.216440892</v>
      </c>
      <c r="D218" s="3">
        <v>0.19994405900000001</v>
      </c>
      <c r="E218" s="3">
        <v>0.214310684</v>
      </c>
      <c r="G218" s="5">
        <v>0.206996282</v>
      </c>
      <c r="H218" s="5">
        <v>0.19062319899999999</v>
      </c>
      <c r="I218" s="5">
        <v>0.13994527300000001</v>
      </c>
      <c r="J218" s="5">
        <v>0.17918825099999999</v>
      </c>
      <c r="K218" s="5">
        <v>-0.163885588</v>
      </c>
      <c r="L218" s="5">
        <v>-0.25822772399999999</v>
      </c>
      <c r="M218" s="5">
        <v>0.17959692599999999</v>
      </c>
      <c r="N218" s="5">
        <v>0.74570110099999998</v>
      </c>
      <c r="O218" s="5">
        <v>1</v>
      </c>
      <c r="Q218" s="7">
        <v>0.24936762400000001</v>
      </c>
      <c r="R218" s="7">
        <v>0.236391607</v>
      </c>
      <c r="S218" s="7">
        <v>0.24190461099999999</v>
      </c>
      <c r="T218" s="7">
        <v>0.242554614</v>
      </c>
      <c r="U218" s="7">
        <v>0.13178965100000001</v>
      </c>
      <c r="V218" s="7">
        <v>0.17860585100000001</v>
      </c>
      <c r="W218" s="7">
        <v>3.0564052000000001E-2</v>
      </c>
      <c r="X218" s="7">
        <v>1.51478907</v>
      </c>
      <c r="Y218" s="7">
        <v>0.99998971999999997</v>
      </c>
      <c r="AA218" s="9">
        <v>0.222959829</v>
      </c>
      <c r="AB218" s="9">
        <v>0.22637148600000001</v>
      </c>
      <c r="AC218" s="9">
        <v>0.209183442</v>
      </c>
      <c r="AD218" s="9">
        <v>0.21950491899999999</v>
      </c>
      <c r="AE218" s="9">
        <v>2.4236941000000001E-2</v>
      </c>
      <c r="AF218" s="9">
        <v>3.4549498999999997E-2</v>
      </c>
      <c r="AG218" s="9">
        <v>0.60871065999999996</v>
      </c>
      <c r="AH218" s="9">
        <v>0.21558909300000001</v>
      </c>
      <c r="AI218" s="9">
        <v>1</v>
      </c>
      <c r="AM218" s="2" t="s">
        <v>480</v>
      </c>
      <c r="AN218" t="s">
        <v>222</v>
      </c>
      <c r="AO218">
        <v>0.17860585100000001</v>
      </c>
      <c r="AP218">
        <v>0.99998971999999997</v>
      </c>
    </row>
    <row r="219" spans="1:42" x14ac:dyDescent="0.25">
      <c r="A219" t="s">
        <v>223</v>
      </c>
      <c r="B219" s="3">
        <v>13.87576679</v>
      </c>
      <c r="C219" s="3">
        <v>13.86839676</v>
      </c>
      <c r="D219" s="3">
        <v>13.38538513</v>
      </c>
      <c r="E219" s="3">
        <v>13.70984956</v>
      </c>
      <c r="G219" s="5">
        <v>13.846387289999999</v>
      </c>
      <c r="H219" s="5">
        <v>13.645277889999999</v>
      </c>
      <c r="I219" s="5">
        <v>12.470091979999999</v>
      </c>
      <c r="J219" s="5">
        <v>13.32058572</v>
      </c>
      <c r="K219" s="5">
        <v>-2.8393005999999998E-2</v>
      </c>
      <c r="L219" s="5">
        <v>-4.1555219999999997E-2</v>
      </c>
      <c r="M219" s="5">
        <v>0.44401473400000002</v>
      </c>
      <c r="N219" s="5">
        <v>0.35260261799999998</v>
      </c>
      <c r="O219" s="5">
        <v>1</v>
      </c>
      <c r="Q219" s="7">
        <v>13.84976063</v>
      </c>
      <c r="R219" s="7">
        <v>14.29636024</v>
      </c>
      <c r="S219" s="7">
        <v>14.250149990000001</v>
      </c>
      <c r="T219" s="7">
        <v>14.132090290000001</v>
      </c>
      <c r="U219" s="7">
        <v>3.0798348999999999E-2</v>
      </c>
      <c r="V219" s="7">
        <v>4.3762131000000003E-2</v>
      </c>
      <c r="W219" s="7">
        <v>0.12161246100000001</v>
      </c>
      <c r="X219" s="7">
        <v>0.91502192299999996</v>
      </c>
      <c r="Y219" s="7">
        <v>1</v>
      </c>
      <c r="AA219" s="9">
        <v>13.63035706</v>
      </c>
      <c r="AB219" s="9">
        <v>14.03865849</v>
      </c>
      <c r="AC219" s="9">
        <v>14.030878080000001</v>
      </c>
      <c r="AD219" s="9">
        <v>13.899964539999999</v>
      </c>
      <c r="AE219" s="9">
        <v>1.3867037E-2</v>
      </c>
      <c r="AF219" s="9">
        <v>1.9868462999999999E-2</v>
      </c>
      <c r="AG219" s="9">
        <v>0.41842774900000002</v>
      </c>
      <c r="AH219" s="9">
        <v>0.37837952200000002</v>
      </c>
      <c r="AI219" s="9">
        <v>1</v>
      </c>
      <c r="AM219" s="2" t="s">
        <v>480</v>
      </c>
      <c r="AN219" t="s">
        <v>223</v>
      </c>
      <c r="AO219">
        <v>4.3762131000000003E-2</v>
      </c>
      <c r="AP219">
        <v>1</v>
      </c>
    </row>
    <row r="220" spans="1:42" x14ac:dyDescent="0.25">
      <c r="A220" t="s">
        <v>224</v>
      </c>
      <c r="B220" s="3">
        <v>3.7774418879999998</v>
      </c>
      <c r="C220" s="3">
        <v>3.7472850919999998</v>
      </c>
      <c r="D220" s="3">
        <v>3.6079006690000002</v>
      </c>
      <c r="E220" s="3">
        <v>3.7108758829999999</v>
      </c>
      <c r="G220" s="5">
        <v>3.8687178520000001</v>
      </c>
      <c r="H220" s="5">
        <v>3.840338333</v>
      </c>
      <c r="I220" s="5">
        <v>4.0258335369999996</v>
      </c>
      <c r="J220" s="5">
        <v>3.911629907</v>
      </c>
      <c r="K220" s="5">
        <v>5.4098825000000003E-2</v>
      </c>
      <c r="L220" s="5">
        <v>7.6010129999999995E-2</v>
      </c>
      <c r="M220" s="5">
        <v>6.1325257000000001E-2</v>
      </c>
      <c r="N220" s="5">
        <v>1.2123606229999999</v>
      </c>
      <c r="O220" s="5">
        <v>1</v>
      </c>
      <c r="Q220" s="7">
        <v>4.0317447309999999</v>
      </c>
      <c r="R220" s="7">
        <v>3.983559155</v>
      </c>
      <c r="S220" s="7">
        <v>3.8852981770000001</v>
      </c>
      <c r="T220" s="7">
        <v>3.9668673540000001</v>
      </c>
      <c r="U220" s="7">
        <v>6.8984110000000001E-2</v>
      </c>
      <c r="V220" s="7">
        <v>9.6240408999999999E-2</v>
      </c>
      <c r="W220" s="7">
        <v>1.9416985000000001E-2</v>
      </c>
      <c r="X220" s="7">
        <v>1.7118182049999999</v>
      </c>
      <c r="Y220" s="7">
        <v>0.99951312999999997</v>
      </c>
      <c r="AA220" s="9">
        <v>3.610045833</v>
      </c>
      <c r="AB220" s="9">
        <v>3.7295820389999998</v>
      </c>
      <c r="AC220" s="9">
        <v>3.9118615819999998</v>
      </c>
      <c r="AD220" s="9">
        <v>3.7504964850000002</v>
      </c>
      <c r="AE220" s="9">
        <v>1.0676886999999999E-2</v>
      </c>
      <c r="AF220" s="9">
        <v>1.5321842E-2</v>
      </c>
      <c r="AG220" s="9">
        <v>0.71777637800000005</v>
      </c>
      <c r="AH220" s="9">
        <v>0.144010838</v>
      </c>
      <c r="AI220" s="9">
        <v>1</v>
      </c>
      <c r="AM220" s="2" t="s">
        <v>480</v>
      </c>
      <c r="AN220" t="s">
        <v>224</v>
      </c>
      <c r="AO220">
        <v>9.6240408999999999E-2</v>
      </c>
      <c r="AP220">
        <v>0.99951312999999997</v>
      </c>
    </row>
    <row r="221" spans="1:42" x14ac:dyDescent="0.25">
      <c r="A221" t="s">
        <v>225</v>
      </c>
      <c r="B221" s="3">
        <v>0.148054409</v>
      </c>
      <c r="C221" s="3">
        <v>0.11505442</v>
      </c>
      <c r="D221" s="3">
        <v>0.11648497200000001</v>
      </c>
      <c r="E221" s="3">
        <v>0.126531267</v>
      </c>
      <c r="G221" s="5">
        <v>0.11981667</v>
      </c>
      <c r="H221" s="5">
        <v>0.13843261700000001</v>
      </c>
      <c r="I221" s="5">
        <v>0.14132788499999999</v>
      </c>
      <c r="J221" s="5">
        <v>0.13319239099999999</v>
      </c>
      <c r="K221" s="5">
        <v>5.2644096000000001E-2</v>
      </c>
      <c r="L221" s="5">
        <v>7.4017736000000001E-2</v>
      </c>
      <c r="M221" s="5">
        <v>0.62777704700000003</v>
      </c>
      <c r="N221" s="5">
        <v>0.20219456699999999</v>
      </c>
      <c r="O221" s="5">
        <v>1</v>
      </c>
      <c r="Q221" s="7">
        <v>0.117436331</v>
      </c>
      <c r="R221" s="7">
        <v>0.135719179</v>
      </c>
      <c r="S221" s="7">
        <v>0.12549639400000001</v>
      </c>
      <c r="T221" s="7">
        <v>0.126217301</v>
      </c>
      <c r="U221" s="7">
        <v>-2.4813270000000002E-3</v>
      </c>
      <c r="V221" s="7">
        <v>-3.5842460000000001E-3</v>
      </c>
      <c r="W221" s="7">
        <v>0.98037771799999995</v>
      </c>
      <c r="X221" s="7">
        <v>8.6065680000000002E-3</v>
      </c>
      <c r="Y221" s="7">
        <v>1</v>
      </c>
      <c r="AA221" s="9">
        <v>0.123358203</v>
      </c>
      <c r="AB221" s="9">
        <v>0.111444845</v>
      </c>
      <c r="AC221" s="9">
        <v>0.13281008899999999</v>
      </c>
      <c r="AD221" s="9">
        <v>0.12253771199999999</v>
      </c>
      <c r="AE221" s="9">
        <v>-3.1561802E-2</v>
      </c>
      <c r="AF221" s="9">
        <v>-4.6268110000000001E-2</v>
      </c>
      <c r="AG221" s="9">
        <v>0.76385160799999996</v>
      </c>
      <c r="AH221" s="9">
        <v>0.116991003</v>
      </c>
      <c r="AI221" s="9">
        <v>1</v>
      </c>
      <c r="AM221" s="2" t="s">
        <v>480</v>
      </c>
      <c r="AN221" t="s">
        <v>225</v>
      </c>
      <c r="AO221">
        <v>-3.5842460000000001E-3</v>
      </c>
      <c r="AP221">
        <v>1</v>
      </c>
    </row>
    <row r="222" spans="1:42" x14ac:dyDescent="0.25">
      <c r="A222" t="s">
        <v>226</v>
      </c>
      <c r="B222" s="3">
        <v>1.757361E-3</v>
      </c>
      <c r="C222" s="3">
        <v>5.8783009999999998E-3</v>
      </c>
      <c r="D222" s="3">
        <v>2.5769640000000002E-3</v>
      </c>
      <c r="E222" s="3">
        <v>3.4042090000000001E-3</v>
      </c>
      <c r="G222" s="5">
        <v>5.1621619999999997E-3</v>
      </c>
      <c r="H222" s="5">
        <v>4.8389949999999996E-3</v>
      </c>
      <c r="I222" s="5">
        <v>3.6601200000000002E-3</v>
      </c>
      <c r="J222" s="5">
        <v>4.5537590000000001E-3</v>
      </c>
      <c r="K222" s="5">
        <v>0.337685032</v>
      </c>
      <c r="L222" s="5">
        <v>0.41973846300000001</v>
      </c>
      <c r="M222" s="5">
        <v>0.43920843799999998</v>
      </c>
      <c r="N222" s="5">
        <v>0.35732932499999998</v>
      </c>
      <c r="O222" s="5">
        <v>1</v>
      </c>
      <c r="Q222" s="7">
        <v>3.1453100000000001E-3</v>
      </c>
      <c r="R222" s="7">
        <v>3.2235950000000001E-3</v>
      </c>
      <c r="S222" s="7">
        <v>5.7370850000000003E-3</v>
      </c>
      <c r="T222" s="7">
        <v>4.0353300000000002E-3</v>
      </c>
      <c r="U222" s="7">
        <v>0.185394321</v>
      </c>
      <c r="V222" s="7">
        <v>0.245367051</v>
      </c>
      <c r="W222" s="7">
        <v>0.69931473899999996</v>
      </c>
      <c r="X222" s="7">
        <v>0.15532731799999999</v>
      </c>
      <c r="Y222" s="7">
        <v>1</v>
      </c>
      <c r="AA222" s="9">
        <v>6.9970270000000003E-3</v>
      </c>
      <c r="AB222" s="9">
        <v>2.612573E-3</v>
      </c>
      <c r="AC222" s="9">
        <v>2.2275020000000001E-3</v>
      </c>
      <c r="AD222" s="9">
        <v>3.9457010000000002E-3</v>
      </c>
      <c r="AE222" s="9">
        <v>0.15906537900000001</v>
      </c>
      <c r="AF222" s="9">
        <v>0.21296194700000001</v>
      </c>
      <c r="AG222" s="9">
        <v>0.79817027699999998</v>
      </c>
      <c r="AH222" s="9">
        <v>9.7904449000000004E-2</v>
      </c>
      <c r="AI222" s="9">
        <v>1</v>
      </c>
      <c r="AM222" s="2" t="s">
        <v>480</v>
      </c>
      <c r="AN222" t="s">
        <v>226</v>
      </c>
      <c r="AO222">
        <v>0.245367051</v>
      </c>
      <c r="AP222">
        <v>1</v>
      </c>
    </row>
    <row r="223" spans="1:42" x14ac:dyDescent="0.25">
      <c r="A223" t="s">
        <v>227</v>
      </c>
      <c r="B223" s="3">
        <v>1.4839750220000001</v>
      </c>
      <c r="C223" s="3">
        <v>1.4610649170000001</v>
      </c>
      <c r="D223" s="3">
        <v>1.38685353</v>
      </c>
      <c r="E223" s="3">
        <v>1.4439644899999999</v>
      </c>
      <c r="G223" s="5">
        <v>1.4133590490000001</v>
      </c>
      <c r="H223" s="5">
        <v>1.374737968</v>
      </c>
      <c r="I223" s="5">
        <v>1.251272226</v>
      </c>
      <c r="J223" s="5">
        <v>1.3464564139999999</v>
      </c>
      <c r="K223" s="5">
        <v>-6.7528029000000003E-2</v>
      </c>
      <c r="L223" s="5">
        <v>-0.100867734</v>
      </c>
      <c r="M223" s="5">
        <v>0.162286759</v>
      </c>
      <c r="N223" s="5">
        <v>0.78971691300000002</v>
      </c>
      <c r="O223" s="5">
        <v>1</v>
      </c>
      <c r="Q223" s="7">
        <v>1.5871693769999999</v>
      </c>
      <c r="R223" s="7">
        <v>1.60466522</v>
      </c>
      <c r="S223" s="7">
        <v>1.6222968840000001</v>
      </c>
      <c r="T223" s="7">
        <v>1.6047104940000001</v>
      </c>
      <c r="U223" s="7">
        <v>0.111322685</v>
      </c>
      <c r="V223" s="7">
        <v>0.15227778</v>
      </c>
      <c r="W223" s="7">
        <v>6.5940460000000001E-3</v>
      </c>
      <c r="X223" s="7">
        <v>2.1808480280000002</v>
      </c>
      <c r="Y223" s="7">
        <v>0.93493316999999998</v>
      </c>
      <c r="AA223" s="9">
        <v>1.4746066600000001</v>
      </c>
      <c r="AB223" s="9">
        <v>1.4783733139999999</v>
      </c>
      <c r="AC223" s="9">
        <v>1.375775617</v>
      </c>
      <c r="AD223" s="9">
        <v>1.44291853</v>
      </c>
      <c r="AE223" s="9">
        <v>-7.2436600000000005E-4</v>
      </c>
      <c r="AF223" s="9">
        <v>-1.045418E-3</v>
      </c>
      <c r="AG223" s="9">
        <v>0.98240514199999995</v>
      </c>
      <c r="AH223" s="9">
        <v>7.7093730000000003E-3</v>
      </c>
      <c r="AI223" s="9">
        <v>1</v>
      </c>
      <c r="AM223" s="2" t="s">
        <v>480</v>
      </c>
      <c r="AN223" t="s">
        <v>227</v>
      </c>
      <c r="AO223">
        <v>0.15227778</v>
      </c>
      <c r="AP223">
        <v>0.93493316999999998</v>
      </c>
    </row>
    <row r="224" spans="1:42" x14ac:dyDescent="0.25">
      <c r="A224" t="s">
        <v>228</v>
      </c>
      <c r="B224" s="3">
        <v>9.7968946989999992</v>
      </c>
      <c r="C224" s="3">
        <v>9.7673238050000002</v>
      </c>
      <c r="D224" s="3">
        <v>9.5366118839999992</v>
      </c>
      <c r="E224" s="3">
        <v>9.7002767960000007</v>
      </c>
      <c r="G224" s="5">
        <v>9.6807566410000003</v>
      </c>
      <c r="H224" s="5">
        <v>9.6407165839999998</v>
      </c>
      <c r="I224" s="5">
        <v>8.4501866949999993</v>
      </c>
      <c r="J224" s="5">
        <v>9.2572199729999998</v>
      </c>
      <c r="K224" s="5">
        <v>-4.5674658E-2</v>
      </c>
      <c r="L224" s="5">
        <v>-6.7446910999999998E-2</v>
      </c>
      <c r="M224" s="5">
        <v>0.34272548400000002</v>
      </c>
      <c r="N224" s="5">
        <v>0.46505360200000001</v>
      </c>
      <c r="O224" s="5">
        <v>1</v>
      </c>
      <c r="Q224" s="7">
        <v>9.6913015330000007</v>
      </c>
      <c r="R224" s="7">
        <v>9.9514794250000005</v>
      </c>
      <c r="S224" s="7">
        <v>9.7568777289999993</v>
      </c>
      <c r="T224" s="7">
        <v>9.7998862290000002</v>
      </c>
      <c r="U224" s="7">
        <v>1.0268721E-2</v>
      </c>
      <c r="V224" s="7">
        <v>1.4739085000000001E-2</v>
      </c>
      <c r="W224" s="7">
        <v>0.42954988799999999</v>
      </c>
      <c r="X224" s="7">
        <v>0.36698639</v>
      </c>
      <c r="Y224" s="7">
        <v>1</v>
      </c>
      <c r="AA224" s="9">
        <v>9.3716883049999993</v>
      </c>
      <c r="AB224" s="9">
        <v>9.7763138410000003</v>
      </c>
      <c r="AC224" s="9">
        <v>9.952341444</v>
      </c>
      <c r="AD224" s="9">
        <v>9.7001145300000005</v>
      </c>
      <c r="AE224" s="10">
        <v>-1.6699999999999999E-5</v>
      </c>
      <c r="AF224" s="10">
        <v>-2.41E-5</v>
      </c>
      <c r="AG224" s="9">
        <v>0.99936139800000001</v>
      </c>
      <c r="AH224" s="9">
        <v>2.7743000000000001E-4</v>
      </c>
      <c r="AI224" s="9">
        <v>1</v>
      </c>
      <c r="AM224" s="2" t="s">
        <v>480</v>
      </c>
      <c r="AN224" t="s">
        <v>228</v>
      </c>
      <c r="AO224">
        <v>1.4739085000000001E-2</v>
      </c>
      <c r="AP224">
        <v>1</v>
      </c>
    </row>
    <row r="225" spans="1:42" x14ac:dyDescent="0.25">
      <c r="A225" t="s">
        <v>229</v>
      </c>
      <c r="B225" s="3">
        <v>1.2937861340000001</v>
      </c>
      <c r="C225" s="3">
        <v>1.256769952</v>
      </c>
      <c r="D225" s="3">
        <v>1.212933461</v>
      </c>
      <c r="E225" s="3">
        <v>1.2544965159999999</v>
      </c>
      <c r="G225" s="5">
        <v>1.2478769169999999</v>
      </c>
      <c r="H225" s="5">
        <v>1.263012604</v>
      </c>
      <c r="I225" s="5">
        <v>1.0533931059999999</v>
      </c>
      <c r="J225" s="5">
        <v>1.188094209</v>
      </c>
      <c r="K225" s="5">
        <v>-5.2931440000000003E-2</v>
      </c>
      <c r="L225" s="5">
        <v>-7.8459226000000007E-2</v>
      </c>
      <c r="M225" s="5">
        <v>0.40515026399999998</v>
      </c>
      <c r="N225" s="5">
        <v>0.39238387400000002</v>
      </c>
      <c r="O225" s="5">
        <v>1</v>
      </c>
      <c r="Q225" s="7">
        <v>1.2996692059999999</v>
      </c>
      <c r="R225" s="7">
        <v>1.2403292269999999</v>
      </c>
      <c r="S225" s="7">
        <v>1.2319046259999999</v>
      </c>
      <c r="T225" s="7">
        <v>1.2573010200000001</v>
      </c>
      <c r="U225" s="7">
        <v>2.235562E-3</v>
      </c>
      <c r="V225" s="7">
        <v>3.2216340000000001E-3</v>
      </c>
      <c r="W225" s="7">
        <v>0.93361843</v>
      </c>
      <c r="X225" s="7">
        <v>2.9830584E-2</v>
      </c>
      <c r="Y225" s="7">
        <v>1</v>
      </c>
      <c r="AA225" s="9">
        <v>1.232317587</v>
      </c>
      <c r="AB225" s="9">
        <v>1.2794477630000001</v>
      </c>
      <c r="AC225" s="9">
        <v>1.2357862509999999</v>
      </c>
      <c r="AD225" s="9">
        <v>1.2491838669999999</v>
      </c>
      <c r="AE225" s="9">
        <v>-4.2348849999999999E-3</v>
      </c>
      <c r="AF225" s="9">
        <v>-6.122621E-3</v>
      </c>
      <c r="AG225" s="9">
        <v>0.85804187300000001</v>
      </c>
      <c r="AH225" s="9">
        <v>6.6491517999999999E-2</v>
      </c>
      <c r="AI225" s="9">
        <v>1</v>
      </c>
      <c r="AM225" s="2" t="s">
        <v>480</v>
      </c>
      <c r="AN225" t="s">
        <v>229</v>
      </c>
      <c r="AO225">
        <v>3.2216340000000001E-3</v>
      </c>
      <c r="AP225">
        <v>1</v>
      </c>
    </row>
    <row r="226" spans="1:42" x14ac:dyDescent="0.25">
      <c r="A226" t="s">
        <v>230</v>
      </c>
      <c r="B226" s="3">
        <v>0.77310173299999996</v>
      </c>
      <c r="C226" s="3">
        <v>0.72975188199999996</v>
      </c>
      <c r="D226" s="3">
        <v>0.699640288</v>
      </c>
      <c r="E226" s="3">
        <v>0.73416463399999998</v>
      </c>
      <c r="G226" s="5">
        <v>0.71934801100000001</v>
      </c>
      <c r="H226" s="5">
        <v>0.80317685400000005</v>
      </c>
      <c r="I226" s="5">
        <v>0.57866143299999995</v>
      </c>
      <c r="J226" s="5">
        <v>0.70039543299999996</v>
      </c>
      <c r="K226" s="5">
        <v>-4.5996769999999999E-2</v>
      </c>
      <c r="L226" s="5">
        <v>-6.7933943999999996E-2</v>
      </c>
      <c r="M226" s="5">
        <v>0.649642312</v>
      </c>
      <c r="N226" s="5">
        <v>0.18732569700000001</v>
      </c>
      <c r="O226" s="5">
        <v>1</v>
      </c>
      <c r="Q226" s="7">
        <v>0.88146023600000001</v>
      </c>
      <c r="R226" s="7">
        <v>0.82213599199999998</v>
      </c>
      <c r="S226" s="7">
        <v>0.77340561299999999</v>
      </c>
      <c r="T226" s="7">
        <v>0.82566728099999998</v>
      </c>
      <c r="U226" s="7">
        <v>0.12463505</v>
      </c>
      <c r="V226" s="7">
        <v>0.16945691500000001</v>
      </c>
      <c r="W226" s="7">
        <v>7.2830439999999996E-2</v>
      </c>
      <c r="X226" s="7">
        <v>1.137687066</v>
      </c>
      <c r="Y226" s="7">
        <v>1</v>
      </c>
      <c r="AA226" s="9">
        <v>0.76894193799999999</v>
      </c>
      <c r="AB226" s="9">
        <v>0.80468850700000005</v>
      </c>
      <c r="AC226" s="9">
        <v>0.76246093000000004</v>
      </c>
      <c r="AD226" s="9">
        <v>0.77869712499999999</v>
      </c>
      <c r="AE226" s="9">
        <v>6.0657362999999999E-2</v>
      </c>
      <c r="AF226" s="9">
        <v>8.4958679999999995E-2</v>
      </c>
      <c r="AG226" s="9">
        <v>0.14994680099999999</v>
      </c>
      <c r="AH226" s="9">
        <v>0.82406279500000001</v>
      </c>
      <c r="AI226" s="9">
        <v>1</v>
      </c>
      <c r="AM226" s="2" t="s">
        <v>480</v>
      </c>
      <c r="AN226" t="s">
        <v>230</v>
      </c>
      <c r="AO226">
        <v>0.16945691500000001</v>
      </c>
      <c r="AP226">
        <v>1</v>
      </c>
    </row>
    <row r="227" spans="1:42" x14ac:dyDescent="0.25">
      <c r="A227" t="s">
        <v>231</v>
      </c>
      <c r="B227" s="3">
        <v>6.8463754000000002E-2</v>
      </c>
      <c r="C227" s="3">
        <v>5.9414925E-2</v>
      </c>
      <c r="D227" s="3">
        <v>0.15563616599999999</v>
      </c>
      <c r="E227" s="3">
        <v>9.4504949000000005E-2</v>
      </c>
      <c r="G227" s="5">
        <v>0.17781797299999999</v>
      </c>
      <c r="H227" s="5">
        <v>0.17864423300000001</v>
      </c>
      <c r="I227" s="5">
        <v>0.15503416</v>
      </c>
      <c r="J227" s="5">
        <v>0.17049878800000001</v>
      </c>
      <c r="K227" s="5">
        <v>0.80412551099999996</v>
      </c>
      <c r="L227" s="5">
        <v>0.85129970799999999</v>
      </c>
      <c r="M227" s="5">
        <v>7.4193222000000003E-2</v>
      </c>
      <c r="N227" s="5">
        <v>1.129635768</v>
      </c>
      <c r="O227" s="5">
        <v>1</v>
      </c>
      <c r="Q227" s="7">
        <v>6.6690732000000003E-2</v>
      </c>
      <c r="R227" s="7">
        <v>6.1204204999999998E-2</v>
      </c>
      <c r="S227" s="7">
        <v>0.15949085199999999</v>
      </c>
      <c r="T227" s="7">
        <v>9.5795263000000005E-2</v>
      </c>
      <c r="U227" s="7">
        <v>1.3653409E-2</v>
      </c>
      <c r="V227" s="7">
        <v>1.9564445999999999E-2</v>
      </c>
      <c r="W227" s="7">
        <v>0.97813306</v>
      </c>
      <c r="X227" s="7">
        <v>9.6020619999999998E-3</v>
      </c>
      <c r="Y227" s="7">
        <v>1</v>
      </c>
      <c r="AA227" s="9">
        <v>0.17054686399999999</v>
      </c>
      <c r="AB227" s="9">
        <v>7.7079356000000002E-2</v>
      </c>
      <c r="AC227" s="9">
        <v>0.16597629999999999</v>
      </c>
      <c r="AD227" s="9">
        <v>0.137867506</v>
      </c>
      <c r="AE227" s="9">
        <v>0.45883901900000001</v>
      </c>
      <c r="AF227" s="9">
        <v>0.54482069300000002</v>
      </c>
      <c r="AG227" s="9">
        <v>0.372332257</v>
      </c>
      <c r="AH227" s="9">
        <v>0.429069337</v>
      </c>
      <c r="AI227" s="9">
        <v>1</v>
      </c>
      <c r="AM227" s="2" t="s">
        <v>480</v>
      </c>
      <c r="AN227" t="s">
        <v>231</v>
      </c>
      <c r="AO227">
        <v>1.9564445999999999E-2</v>
      </c>
      <c r="AP227">
        <v>1</v>
      </c>
    </row>
    <row r="228" spans="1:42" x14ac:dyDescent="0.25">
      <c r="A228" t="s">
        <v>232</v>
      </c>
      <c r="B228" s="3">
        <v>3.1459519999999998E-2</v>
      </c>
      <c r="C228" s="3">
        <v>2.1493965E-2</v>
      </c>
      <c r="D228" s="3">
        <v>1.9125631000000001E-2</v>
      </c>
      <c r="E228" s="3">
        <v>2.4026372000000001E-2</v>
      </c>
      <c r="G228" s="5">
        <v>2.2476174000000002E-2</v>
      </c>
      <c r="H228" s="5">
        <v>2.3757013E-2</v>
      </c>
      <c r="I228" s="5">
        <v>2.3338535000000001E-2</v>
      </c>
      <c r="J228" s="5">
        <v>2.3190573999999999E-2</v>
      </c>
      <c r="K228" s="5">
        <v>-3.4786677000000002E-2</v>
      </c>
      <c r="L228" s="5">
        <v>-5.1080265E-2</v>
      </c>
      <c r="M228" s="5">
        <v>0.83658470100000004</v>
      </c>
      <c r="N228" s="5">
        <v>7.7490082000000002E-2</v>
      </c>
      <c r="O228" s="5">
        <v>1</v>
      </c>
      <c r="Q228" s="7">
        <v>2.8293080000000002E-2</v>
      </c>
      <c r="R228" s="7">
        <v>2.7819416999999999E-2</v>
      </c>
      <c r="S228" s="7">
        <v>2.5984951999999999E-2</v>
      </c>
      <c r="T228" s="7">
        <v>2.7365816000000001E-2</v>
      </c>
      <c r="U228" s="7">
        <v>0.13899077800000001</v>
      </c>
      <c r="V228" s="7">
        <v>0.187756066</v>
      </c>
      <c r="W228" s="7">
        <v>0.43399810700000002</v>
      </c>
      <c r="X228" s="7">
        <v>0.362512165</v>
      </c>
      <c r="Y228" s="7">
        <v>1</v>
      </c>
      <c r="AA228" s="9">
        <v>2.7103417000000001E-2</v>
      </c>
      <c r="AB228" s="9">
        <v>2.5860856000000002E-2</v>
      </c>
      <c r="AC228" s="9">
        <v>2.4595576000000001E-2</v>
      </c>
      <c r="AD228" s="9">
        <v>2.5853283000000001E-2</v>
      </c>
      <c r="AE228" s="9">
        <v>7.6037735999999995E-2</v>
      </c>
      <c r="AF228" s="9">
        <v>0.105728673</v>
      </c>
      <c r="AG228" s="9">
        <v>0.65968371599999998</v>
      </c>
      <c r="AH228" s="9">
        <v>0.18066423600000001</v>
      </c>
      <c r="AI228" s="9">
        <v>1</v>
      </c>
      <c r="AM228" s="2" t="s">
        <v>480</v>
      </c>
      <c r="AN228" t="s">
        <v>232</v>
      </c>
      <c r="AO228">
        <v>0.187756066</v>
      </c>
      <c r="AP228">
        <v>1</v>
      </c>
    </row>
    <row r="229" spans="1:42" x14ac:dyDescent="0.25">
      <c r="A229" t="s">
        <v>233</v>
      </c>
      <c r="B229" s="3">
        <v>4.8501612E-2</v>
      </c>
      <c r="C229" s="3">
        <v>4.9531046000000002E-2</v>
      </c>
      <c r="D229" s="3">
        <v>4.7606969999999998E-2</v>
      </c>
      <c r="E229" s="3">
        <v>4.8546542999999998E-2</v>
      </c>
      <c r="G229" s="5">
        <v>5.2172371000000002E-2</v>
      </c>
      <c r="H229" s="5">
        <v>4.5742724999999998E-2</v>
      </c>
      <c r="I229" s="5">
        <v>5.9364985000000002E-2</v>
      </c>
      <c r="J229" s="5">
        <v>5.2426694000000003E-2</v>
      </c>
      <c r="K229" s="5">
        <v>7.9926410000000003E-2</v>
      </c>
      <c r="L229" s="5">
        <v>0.110933005</v>
      </c>
      <c r="M229" s="5">
        <v>0.38411009299999999</v>
      </c>
      <c r="N229" s="5">
        <v>0.41554428100000002</v>
      </c>
      <c r="O229" s="5">
        <v>1</v>
      </c>
      <c r="Q229" s="7">
        <v>5.2460377000000002E-2</v>
      </c>
      <c r="R229" s="7">
        <v>5.4563459000000002E-2</v>
      </c>
      <c r="S229" s="7">
        <v>4.9581871E-2</v>
      </c>
      <c r="T229" s="7">
        <v>5.2201902000000001E-2</v>
      </c>
      <c r="U229" s="7">
        <v>7.5295982999999997E-2</v>
      </c>
      <c r="V229" s="7">
        <v>0.104733827</v>
      </c>
      <c r="W229" s="7">
        <v>7.7441972999999997E-2</v>
      </c>
      <c r="X229" s="7">
        <v>1.1110235909999999</v>
      </c>
      <c r="Y229" s="7">
        <v>1</v>
      </c>
      <c r="AA229" s="9">
        <v>4.5542646999999999E-2</v>
      </c>
      <c r="AB229" s="9">
        <v>4.8136792999999997E-2</v>
      </c>
      <c r="AC229" s="9">
        <v>4.6611891000000003E-2</v>
      </c>
      <c r="AD229" s="9">
        <v>4.6763776999999999E-2</v>
      </c>
      <c r="AE229" s="9">
        <v>-3.6722811000000001E-2</v>
      </c>
      <c r="AF229" s="9">
        <v>-5.3977092999999997E-2</v>
      </c>
      <c r="AG229" s="9">
        <v>0.129455981</v>
      </c>
      <c r="AH229" s="9">
        <v>0.88787788000000001</v>
      </c>
      <c r="AI229" s="9">
        <v>1</v>
      </c>
      <c r="AM229" s="2" t="s">
        <v>480</v>
      </c>
      <c r="AN229" t="s">
        <v>233</v>
      </c>
      <c r="AO229">
        <v>0.104733827</v>
      </c>
      <c r="AP229">
        <v>1</v>
      </c>
    </row>
    <row r="230" spans="1:42" x14ac:dyDescent="0.25">
      <c r="A230" t="s">
        <v>234</v>
      </c>
      <c r="B230" s="3">
        <v>0.73271847000000001</v>
      </c>
      <c r="C230" s="3">
        <v>0.73521582699999999</v>
      </c>
      <c r="D230" s="3">
        <v>0.719770146</v>
      </c>
      <c r="E230" s="3">
        <v>0.72923481400000001</v>
      </c>
      <c r="G230" s="5">
        <v>0.71167065100000004</v>
      </c>
      <c r="H230" s="5">
        <v>0.706785212</v>
      </c>
      <c r="I230" s="5">
        <v>0.73006417599999995</v>
      </c>
      <c r="J230" s="5">
        <v>0.71617334600000004</v>
      </c>
      <c r="K230" s="5">
        <v>-1.7911197E-2</v>
      </c>
      <c r="L230" s="5">
        <v>-2.6074612E-2</v>
      </c>
      <c r="M230" s="5">
        <v>0.20141399099999999</v>
      </c>
      <c r="N230" s="5">
        <v>0.69591036500000003</v>
      </c>
      <c r="O230" s="5">
        <v>1</v>
      </c>
      <c r="Q230" s="7">
        <v>0.71714929100000002</v>
      </c>
      <c r="R230" s="7">
        <v>0.74105229100000003</v>
      </c>
      <c r="S230" s="7">
        <v>0.745910984</v>
      </c>
      <c r="T230" s="7">
        <v>0.73470418900000001</v>
      </c>
      <c r="U230" s="7">
        <v>7.5001549999999997E-3</v>
      </c>
      <c r="V230" s="7">
        <v>1.0780061000000001E-2</v>
      </c>
      <c r="W230" s="7">
        <v>0.616758959</v>
      </c>
      <c r="X230" s="7">
        <v>0.20988453300000001</v>
      </c>
      <c r="Y230" s="7">
        <v>1</v>
      </c>
      <c r="AA230" s="9">
        <v>0.72089440199999999</v>
      </c>
      <c r="AB230" s="9">
        <v>0.74423930299999996</v>
      </c>
      <c r="AC230" s="9">
        <v>0.72504566599999998</v>
      </c>
      <c r="AD230" s="9">
        <v>0.73005978999999999</v>
      </c>
      <c r="AE230" s="9">
        <v>1.1312900000000001E-3</v>
      </c>
      <c r="AF230" s="9">
        <v>1.631183E-3</v>
      </c>
      <c r="AG230" s="9">
        <v>0.92850692300000004</v>
      </c>
      <c r="AH230" s="9">
        <v>3.2214854000000001E-2</v>
      </c>
      <c r="AI230" s="9">
        <v>1</v>
      </c>
      <c r="AM230" s="2" t="s">
        <v>480</v>
      </c>
      <c r="AN230" t="s">
        <v>234</v>
      </c>
      <c r="AO230">
        <v>1.0780061000000001E-2</v>
      </c>
      <c r="AP230">
        <v>1</v>
      </c>
    </row>
    <row r="231" spans="1:42" x14ac:dyDescent="0.25">
      <c r="A231" t="s">
        <v>235</v>
      </c>
      <c r="B231" s="3">
        <v>0.35552199899999998</v>
      </c>
      <c r="C231" s="3">
        <v>0.35312789900000002</v>
      </c>
      <c r="D231" s="3">
        <v>0.334252887</v>
      </c>
      <c r="E231" s="3">
        <v>0.34763426200000003</v>
      </c>
      <c r="G231" s="5">
        <v>0.33876809699999999</v>
      </c>
      <c r="H231" s="5">
        <v>0.33408406499999999</v>
      </c>
      <c r="I231" s="5">
        <v>0.27945745399999999</v>
      </c>
      <c r="J231" s="5">
        <v>0.31743653799999999</v>
      </c>
      <c r="K231" s="5">
        <v>-8.6866361000000003E-2</v>
      </c>
      <c r="L231" s="5">
        <v>-0.13110207800000001</v>
      </c>
      <c r="M231" s="5">
        <v>0.209082302</v>
      </c>
      <c r="N231" s="5">
        <v>0.67968272699999999</v>
      </c>
      <c r="O231" s="5">
        <v>1</v>
      </c>
      <c r="Q231" s="7">
        <v>0.33289247</v>
      </c>
      <c r="R231" s="7">
        <v>0.33474247299999998</v>
      </c>
      <c r="S231" s="7">
        <v>0.323616195</v>
      </c>
      <c r="T231" s="7">
        <v>0.33041704599999999</v>
      </c>
      <c r="U231" s="7">
        <v>-4.9526807999999999E-2</v>
      </c>
      <c r="V231" s="7">
        <v>-7.3282158999999999E-2</v>
      </c>
      <c r="W231" s="7">
        <v>8.4912287000000003E-2</v>
      </c>
      <c r="X231" s="7">
        <v>1.071029462</v>
      </c>
      <c r="Y231" s="7">
        <v>1</v>
      </c>
      <c r="AA231" s="9">
        <v>0.340691994</v>
      </c>
      <c r="AB231" s="9">
        <v>0.34100992000000002</v>
      </c>
      <c r="AC231" s="9">
        <v>0.34831067100000002</v>
      </c>
      <c r="AD231" s="9">
        <v>0.343337528</v>
      </c>
      <c r="AE231" s="9">
        <v>-1.2359925000000001E-2</v>
      </c>
      <c r="AF231" s="9">
        <v>-1.7942717E-2</v>
      </c>
      <c r="AG231" s="9">
        <v>0.58137527300000003</v>
      </c>
      <c r="AH231" s="9">
        <v>0.23554344399999999</v>
      </c>
      <c r="AI231" s="9">
        <v>1</v>
      </c>
      <c r="AM231" s="2" t="s">
        <v>480</v>
      </c>
      <c r="AN231" t="s">
        <v>235</v>
      </c>
      <c r="AO231">
        <v>-7.3282158999999999E-2</v>
      </c>
      <c r="AP231">
        <v>1</v>
      </c>
    </row>
    <row r="232" spans="1:42" x14ac:dyDescent="0.25">
      <c r="A232" t="s">
        <v>236</v>
      </c>
      <c r="B232" s="3">
        <v>0.61032260599999999</v>
      </c>
      <c r="C232" s="3">
        <v>0.55681145200000004</v>
      </c>
      <c r="D232" s="3">
        <v>0.51721496899999997</v>
      </c>
      <c r="E232" s="3">
        <v>0.56144967599999995</v>
      </c>
      <c r="G232" s="5">
        <v>0.549367563</v>
      </c>
      <c r="H232" s="5">
        <v>0.58671571199999994</v>
      </c>
      <c r="I232" s="5">
        <v>0.44696403499999998</v>
      </c>
      <c r="J232" s="5">
        <v>0.52768243699999995</v>
      </c>
      <c r="K232" s="5">
        <v>-6.0142948000000002E-2</v>
      </c>
      <c r="L232" s="5">
        <v>-8.9486750000000004E-2</v>
      </c>
      <c r="M232" s="5">
        <v>0.53437481899999995</v>
      </c>
      <c r="N232" s="5">
        <v>0.27215401500000003</v>
      </c>
      <c r="O232" s="5">
        <v>1</v>
      </c>
      <c r="Q232" s="7">
        <v>0.64390465900000005</v>
      </c>
      <c r="R232" s="7">
        <v>0.58414067000000003</v>
      </c>
      <c r="S232" s="7">
        <v>0.54447809300000005</v>
      </c>
      <c r="T232" s="7">
        <v>0.59084114099999996</v>
      </c>
      <c r="U232" s="7">
        <v>5.2349241999999997E-2</v>
      </c>
      <c r="V232" s="7">
        <v>7.3613570000000003E-2</v>
      </c>
      <c r="W232" s="7">
        <v>0.49849115100000002</v>
      </c>
      <c r="X232" s="7">
        <v>0.30234254700000002</v>
      </c>
      <c r="Y232" s="7">
        <v>1</v>
      </c>
      <c r="AA232" s="9">
        <v>0.61892227200000005</v>
      </c>
      <c r="AB232" s="9">
        <v>0.583684219</v>
      </c>
      <c r="AC232" s="9">
        <v>0.55960229399999994</v>
      </c>
      <c r="AD232" s="9">
        <v>0.58740292800000005</v>
      </c>
      <c r="AE232" s="9">
        <v>4.6225429999999998E-2</v>
      </c>
      <c r="AF232" s="9">
        <v>6.5193741999999999E-2</v>
      </c>
      <c r="AG232" s="9">
        <v>0.46294155999999997</v>
      </c>
      <c r="AH232" s="9">
        <v>0.334473829</v>
      </c>
      <c r="AI232" s="9">
        <v>1</v>
      </c>
      <c r="AM232" s="2" t="s">
        <v>480</v>
      </c>
      <c r="AN232" t="s">
        <v>236</v>
      </c>
      <c r="AO232">
        <v>7.3613570000000003E-2</v>
      </c>
      <c r="AP232">
        <v>1</v>
      </c>
    </row>
    <row r="233" spans="1:42" x14ac:dyDescent="0.25">
      <c r="A233" t="s">
        <v>237</v>
      </c>
      <c r="B233" s="3">
        <v>1.180943624</v>
      </c>
      <c r="C233" s="3">
        <v>1.0427422470000001</v>
      </c>
      <c r="D233" s="3">
        <v>0.98134035500000005</v>
      </c>
      <c r="E233" s="3">
        <v>1.0683420749999999</v>
      </c>
      <c r="G233" s="5">
        <v>1.1010648350000001</v>
      </c>
      <c r="H233" s="5">
        <v>1.134763542</v>
      </c>
      <c r="I233" s="5">
        <v>0.832071114</v>
      </c>
      <c r="J233" s="5">
        <v>1.0226331639999999</v>
      </c>
      <c r="K233" s="5">
        <v>-4.2784902999999999E-2</v>
      </c>
      <c r="L233" s="5">
        <v>-6.3084943000000004E-2</v>
      </c>
      <c r="M233" s="5">
        <v>0.70532799599999996</v>
      </c>
      <c r="N233" s="5">
        <v>0.151608878</v>
      </c>
      <c r="O233" s="5">
        <v>1</v>
      </c>
      <c r="Q233" s="7">
        <v>1.169500878</v>
      </c>
      <c r="R233" s="7">
        <v>1.0410892380000001</v>
      </c>
      <c r="S233" s="7">
        <v>0.94674182200000001</v>
      </c>
      <c r="T233" s="7">
        <v>1.052443979</v>
      </c>
      <c r="U233" s="7">
        <v>-1.4881091000000001E-2</v>
      </c>
      <c r="V233" s="7">
        <v>-2.1630219999999999E-2</v>
      </c>
      <c r="W233" s="7">
        <v>0.86461679899999999</v>
      </c>
      <c r="X233" s="7">
        <v>6.3176331000000002E-2</v>
      </c>
      <c r="Y233" s="7">
        <v>1</v>
      </c>
      <c r="AA233" s="9">
        <v>1.144575492</v>
      </c>
      <c r="AB233" s="9">
        <v>1.0966332990000001</v>
      </c>
      <c r="AC233" s="9">
        <v>1.0292070040000001</v>
      </c>
      <c r="AD233" s="9">
        <v>1.090138598</v>
      </c>
      <c r="AE233" s="9">
        <v>2.0402193999999998E-2</v>
      </c>
      <c r="AF233" s="9">
        <v>2.9137906000000002E-2</v>
      </c>
      <c r="AG233" s="9">
        <v>0.76411016700000001</v>
      </c>
      <c r="AH233" s="9">
        <v>0.11684402200000001</v>
      </c>
      <c r="AI233" s="9">
        <v>1</v>
      </c>
      <c r="AM233" s="2" t="s">
        <v>480</v>
      </c>
      <c r="AN233" t="s">
        <v>237</v>
      </c>
      <c r="AO233">
        <v>-2.1630219999999999E-2</v>
      </c>
      <c r="AP233">
        <v>1</v>
      </c>
    </row>
    <row r="234" spans="1:42" x14ac:dyDescent="0.25">
      <c r="A234" t="s">
        <v>238</v>
      </c>
      <c r="B234" s="3">
        <v>0.48321666600000002</v>
      </c>
      <c r="C234" s="3">
        <v>0.44388994900000001</v>
      </c>
      <c r="D234" s="3">
        <v>0.40711381899999999</v>
      </c>
      <c r="E234" s="3">
        <v>0.44474014499999998</v>
      </c>
      <c r="G234" s="5">
        <v>0.45189050600000003</v>
      </c>
      <c r="H234" s="5">
        <v>0.460424004</v>
      </c>
      <c r="I234" s="5">
        <v>0.37426953400000001</v>
      </c>
      <c r="J234" s="5">
        <v>0.42886134799999998</v>
      </c>
      <c r="K234" s="5">
        <v>-3.5703538E-2</v>
      </c>
      <c r="L234" s="5">
        <v>-5.2451339999999999E-2</v>
      </c>
      <c r="M234" s="5">
        <v>0.67467468100000005</v>
      </c>
      <c r="N234" s="5">
        <v>0.170905588</v>
      </c>
      <c r="O234" s="5">
        <v>1</v>
      </c>
      <c r="Q234" s="7">
        <v>0.52716132699999996</v>
      </c>
      <c r="R234" s="7">
        <v>0.48218899700000001</v>
      </c>
      <c r="S234" s="7">
        <v>0.43159026</v>
      </c>
      <c r="T234" s="7">
        <v>0.48031352799999999</v>
      </c>
      <c r="U234" s="7">
        <v>7.9986894000000003E-2</v>
      </c>
      <c r="V234" s="7">
        <v>0.11101380600000001</v>
      </c>
      <c r="W234" s="7">
        <v>0.37037508200000002</v>
      </c>
      <c r="X234" s="7">
        <v>0.43135823899999998</v>
      </c>
      <c r="Y234" s="7">
        <v>1</v>
      </c>
      <c r="AA234" s="9">
        <v>0.47287490399999998</v>
      </c>
      <c r="AB234" s="9">
        <v>0.447579226</v>
      </c>
      <c r="AC234" s="9">
        <v>0.43922379499999997</v>
      </c>
      <c r="AD234" s="9">
        <v>0.453225975</v>
      </c>
      <c r="AE234" s="9">
        <v>1.9080422E-2</v>
      </c>
      <c r="AF234" s="9">
        <v>2.7267909E-2</v>
      </c>
      <c r="AG234" s="9">
        <v>0.74343483700000002</v>
      </c>
      <c r="AH234" s="9">
        <v>0.12875709199999999</v>
      </c>
      <c r="AI234" s="9">
        <v>1</v>
      </c>
      <c r="AM234" s="2" t="s">
        <v>480</v>
      </c>
      <c r="AN234" t="s">
        <v>238</v>
      </c>
      <c r="AO234">
        <v>0.11101380600000001</v>
      </c>
      <c r="AP234">
        <v>1</v>
      </c>
    </row>
    <row r="235" spans="1:42" x14ac:dyDescent="0.25">
      <c r="A235" t="s">
        <v>239</v>
      </c>
      <c r="B235" s="3">
        <v>5.6575291E-2</v>
      </c>
      <c r="C235" s="3">
        <v>1.6412362E-2</v>
      </c>
      <c r="D235" s="3">
        <v>4.0041258000000003E-2</v>
      </c>
      <c r="E235" s="3">
        <v>3.7676303000000001E-2</v>
      </c>
      <c r="G235" s="5">
        <v>5.0869520000000001E-2</v>
      </c>
      <c r="H235" s="5">
        <v>5.5555887999999998E-2</v>
      </c>
      <c r="I235" s="5">
        <v>4.9167107000000002E-2</v>
      </c>
      <c r="J235" s="5">
        <v>5.1864172E-2</v>
      </c>
      <c r="K235" s="5">
        <v>0.37657273200000002</v>
      </c>
      <c r="L235" s="5">
        <v>0.46108083799999999</v>
      </c>
      <c r="M235" s="5">
        <v>0.29587347600000002</v>
      </c>
      <c r="N235" s="5">
        <v>0.52889396600000005</v>
      </c>
      <c r="O235" s="5">
        <v>1</v>
      </c>
      <c r="Q235" s="7">
        <v>2.1158395999999999E-2</v>
      </c>
      <c r="R235" s="7">
        <v>1.505913E-2</v>
      </c>
      <c r="S235" s="7">
        <v>3.9638629000000002E-2</v>
      </c>
      <c r="T235" s="7">
        <v>2.5285385E-2</v>
      </c>
      <c r="U235" s="7">
        <v>-0.32887829800000001</v>
      </c>
      <c r="V235" s="7">
        <v>-0.57535368499999995</v>
      </c>
      <c r="W235" s="7">
        <v>0.41998534700000001</v>
      </c>
      <c r="X235" s="7">
        <v>0.37676586200000001</v>
      </c>
      <c r="Y235" s="7">
        <v>1</v>
      </c>
      <c r="AA235" s="9">
        <v>4.9264545999999999E-2</v>
      </c>
      <c r="AB235" s="9">
        <v>4.9989588000000001E-2</v>
      </c>
      <c r="AC235" s="9">
        <v>4.6230710000000001E-2</v>
      </c>
      <c r="AD235" s="9">
        <v>4.8494948000000003E-2</v>
      </c>
      <c r="AE235" s="9">
        <v>0.28714718700000003</v>
      </c>
      <c r="AF235" s="9">
        <v>0.36417703699999998</v>
      </c>
      <c r="AG235" s="9">
        <v>0.40786949900000002</v>
      </c>
      <c r="AH235" s="9">
        <v>0.389478771</v>
      </c>
      <c r="AI235" s="9">
        <v>1</v>
      </c>
      <c r="AM235" s="2" t="s">
        <v>480</v>
      </c>
      <c r="AN235" t="s">
        <v>239</v>
      </c>
      <c r="AO235">
        <v>-0.57535368499999995</v>
      </c>
      <c r="AP235">
        <v>1</v>
      </c>
    </row>
    <row r="236" spans="1:42" x14ac:dyDescent="0.25">
      <c r="A236" t="s">
        <v>240</v>
      </c>
      <c r="B236" s="3">
        <v>8.86099E-4</v>
      </c>
      <c r="C236" s="3">
        <v>1.537816E-3</v>
      </c>
      <c r="D236" s="3">
        <v>5.54639E-4</v>
      </c>
      <c r="E236" s="3">
        <v>9.9285100000000011E-4</v>
      </c>
      <c r="G236" s="5">
        <v>6.4243099999999995E-4</v>
      </c>
      <c r="H236" s="5">
        <v>7.2444899999999995E-4</v>
      </c>
      <c r="I236" s="5">
        <v>9.5568460000000008E-3</v>
      </c>
      <c r="J236" s="5">
        <v>3.6412419999999998E-3</v>
      </c>
      <c r="K236" s="5">
        <v>2.667460363</v>
      </c>
      <c r="L236" s="5">
        <v>1.8747813739999999</v>
      </c>
      <c r="M236" s="5">
        <v>0.42322049099999998</v>
      </c>
      <c r="N236" s="5">
        <v>0.37343331299999999</v>
      </c>
      <c r="O236" s="5">
        <v>1</v>
      </c>
      <c r="Q236" s="7">
        <v>1.720884E-3</v>
      </c>
      <c r="R236" s="7">
        <v>1.601093E-3</v>
      </c>
      <c r="S236" s="7">
        <v>2.03265E-3</v>
      </c>
      <c r="T236" s="7">
        <v>1.7848759999999999E-3</v>
      </c>
      <c r="U236" s="7">
        <v>0.79772781000000004</v>
      </c>
      <c r="V236" s="7">
        <v>0.84617460200000005</v>
      </c>
      <c r="W236" s="7">
        <v>6.6391032000000003E-2</v>
      </c>
      <c r="X236" s="7">
        <v>1.177890581</v>
      </c>
      <c r="Y236" s="7">
        <v>1</v>
      </c>
      <c r="AA236" s="9">
        <v>0</v>
      </c>
      <c r="AB236" s="9">
        <v>1.7742319999999999E-3</v>
      </c>
      <c r="AC236" s="9">
        <v>2.204096E-3</v>
      </c>
      <c r="AD236" s="9">
        <v>1.326109E-3</v>
      </c>
      <c r="AE236" s="9">
        <v>0.33565760100000003</v>
      </c>
      <c r="AF236" s="9">
        <v>0.417550217</v>
      </c>
      <c r="AG236" s="9">
        <v>0.673264274</v>
      </c>
      <c r="AH236" s="9">
        <v>0.17181442999999999</v>
      </c>
      <c r="AI236" s="9">
        <v>1</v>
      </c>
      <c r="AM236" s="2" t="s">
        <v>480</v>
      </c>
      <c r="AN236" t="s">
        <v>240</v>
      </c>
      <c r="AO236">
        <v>0.84617460200000005</v>
      </c>
      <c r="AP236">
        <v>1</v>
      </c>
    </row>
    <row r="237" spans="1:42" x14ac:dyDescent="0.25">
      <c r="A237" t="s">
        <v>241</v>
      </c>
      <c r="B237" s="3">
        <v>5.8185043999999998E-2</v>
      </c>
      <c r="C237" s="3">
        <v>4.6256855999999999E-2</v>
      </c>
      <c r="D237" s="3">
        <v>5.4433355000000003E-2</v>
      </c>
      <c r="E237" s="3">
        <v>5.2958418E-2</v>
      </c>
      <c r="G237" s="5">
        <v>5.1077323000000001E-2</v>
      </c>
      <c r="H237" s="5">
        <v>5.1349679000000002E-2</v>
      </c>
      <c r="I237" s="5">
        <v>7.0406106999999996E-2</v>
      </c>
      <c r="J237" s="5">
        <v>5.7611035999999997E-2</v>
      </c>
      <c r="K237" s="5">
        <v>8.7854170999999995E-2</v>
      </c>
      <c r="L237" s="5">
        <v>0.121485173</v>
      </c>
      <c r="M237" s="5">
        <v>0.55871301100000004</v>
      </c>
      <c r="N237" s="5">
        <v>0.25281121499999998</v>
      </c>
      <c r="O237" s="5">
        <v>1</v>
      </c>
      <c r="Q237" s="7">
        <v>5.8001122000000002E-2</v>
      </c>
      <c r="R237" s="7">
        <v>5.7897333000000002E-2</v>
      </c>
      <c r="S237" s="7">
        <v>5.8874537999999997E-2</v>
      </c>
      <c r="T237" s="7">
        <v>5.8257664000000001E-2</v>
      </c>
      <c r="U237" s="7">
        <v>0.100064286</v>
      </c>
      <c r="V237" s="7">
        <v>0.13758783399999999</v>
      </c>
      <c r="W237" s="7">
        <v>0.20823328699999999</v>
      </c>
      <c r="X237" s="7">
        <v>0.68144984500000005</v>
      </c>
      <c r="Y237" s="7">
        <v>1</v>
      </c>
      <c r="AA237" s="9">
        <v>5.0620737999999998E-2</v>
      </c>
      <c r="AB237" s="9">
        <v>5.0699792E-2</v>
      </c>
      <c r="AC237" s="9">
        <v>4.6207058000000002E-2</v>
      </c>
      <c r="AD237" s="9">
        <v>4.9175863E-2</v>
      </c>
      <c r="AE237" s="9">
        <v>-7.1425004E-2</v>
      </c>
      <c r="AF237" s="9">
        <v>-0.106909662</v>
      </c>
      <c r="AG237" s="9">
        <v>0.37830989999999998</v>
      </c>
      <c r="AH237" s="9">
        <v>0.42215229300000001</v>
      </c>
      <c r="AI237" s="9">
        <v>1</v>
      </c>
      <c r="AM237" s="2" t="s">
        <v>480</v>
      </c>
      <c r="AN237" t="s">
        <v>241</v>
      </c>
      <c r="AO237">
        <v>0.13758783399999999</v>
      </c>
      <c r="AP237">
        <v>1</v>
      </c>
    </row>
    <row r="238" spans="1:42" x14ac:dyDescent="0.25">
      <c r="A238" t="s">
        <v>242</v>
      </c>
      <c r="B238" s="3">
        <v>5.9428643000000003E-2</v>
      </c>
      <c r="C238" s="3">
        <v>6.4425656999999997E-2</v>
      </c>
      <c r="D238" s="3">
        <v>6.4162601E-2</v>
      </c>
      <c r="E238" s="3">
        <v>6.26723E-2</v>
      </c>
      <c r="G238" s="5">
        <v>6.5933645999999999E-2</v>
      </c>
      <c r="H238" s="5">
        <v>6.0320367999999999E-2</v>
      </c>
      <c r="I238" s="5">
        <v>5.0361055000000002E-2</v>
      </c>
      <c r="J238" s="5">
        <v>5.8871689999999997E-2</v>
      </c>
      <c r="K238" s="5">
        <v>-6.0642595000000001E-2</v>
      </c>
      <c r="L238" s="5">
        <v>-9.0253918000000002E-2</v>
      </c>
      <c r="M238" s="5">
        <v>0.47571584300000003</v>
      </c>
      <c r="N238" s="5">
        <v>0.32265238499999999</v>
      </c>
      <c r="O238" s="5">
        <v>1</v>
      </c>
      <c r="Q238" s="7">
        <v>5.9627488999999999E-2</v>
      </c>
      <c r="R238" s="7">
        <v>6.3432566999999995E-2</v>
      </c>
      <c r="S238" s="7">
        <v>6.2603181999999993E-2</v>
      </c>
      <c r="T238" s="7">
        <v>6.1887746E-2</v>
      </c>
      <c r="U238" s="7">
        <v>-1.2518362999999999E-2</v>
      </c>
      <c r="V238" s="7">
        <v>-1.8174175000000001E-2</v>
      </c>
      <c r="W238" s="7">
        <v>0.71386935299999998</v>
      </c>
      <c r="X238" s="7">
        <v>0.14638126200000001</v>
      </c>
      <c r="Y238" s="7">
        <v>1</v>
      </c>
      <c r="AA238" s="9">
        <v>5.8104788999999997E-2</v>
      </c>
      <c r="AB238" s="9">
        <v>6.2547288000000006E-2</v>
      </c>
      <c r="AC238" s="9">
        <v>5.9415330000000002E-2</v>
      </c>
      <c r="AD238" s="9">
        <v>6.0022469000000002E-2</v>
      </c>
      <c r="AE238" s="9">
        <v>-4.2280736999999999E-2</v>
      </c>
      <c r="AF238" s="9">
        <v>-6.2325274999999999E-2</v>
      </c>
      <c r="AG238" s="9">
        <v>0.27384837699999998</v>
      </c>
      <c r="AH238" s="9">
        <v>0.562489829</v>
      </c>
      <c r="AI238" s="9">
        <v>1</v>
      </c>
      <c r="AM238" s="2" t="s">
        <v>480</v>
      </c>
      <c r="AN238" t="s">
        <v>242</v>
      </c>
      <c r="AO238">
        <v>-1.8174175000000001E-2</v>
      </c>
      <c r="AP238">
        <v>1</v>
      </c>
    </row>
    <row r="239" spans="1:42" x14ac:dyDescent="0.25">
      <c r="A239" t="s">
        <v>243</v>
      </c>
      <c r="B239" s="3">
        <v>7.2029652E-2</v>
      </c>
      <c r="C239" s="3">
        <v>6.5102991999999998E-2</v>
      </c>
      <c r="D239" s="3">
        <v>5.9902500999999997E-2</v>
      </c>
      <c r="E239" s="3">
        <v>6.5678380999999994E-2</v>
      </c>
      <c r="G239" s="5">
        <v>6.8554880999999998E-2</v>
      </c>
      <c r="H239" s="5">
        <v>6.7493513000000005E-2</v>
      </c>
      <c r="I239" s="5">
        <v>5.5595085000000002E-2</v>
      </c>
      <c r="J239" s="5">
        <v>6.3881160000000006E-2</v>
      </c>
      <c r="K239" s="5">
        <v>-2.7363979E-2</v>
      </c>
      <c r="L239" s="5">
        <v>-4.0028072999999997E-2</v>
      </c>
      <c r="M239" s="5">
        <v>0.75771207200000001</v>
      </c>
      <c r="N239" s="5">
        <v>0.120495793</v>
      </c>
      <c r="O239" s="5">
        <v>1</v>
      </c>
      <c r="Q239" s="7">
        <v>7.3399111000000003E-2</v>
      </c>
      <c r="R239" s="7">
        <v>7.3176408999999998E-2</v>
      </c>
      <c r="S239" s="7">
        <v>6.9505534999999993E-2</v>
      </c>
      <c r="T239" s="7">
        <v>7.2027017999999998E-2</v>
      </c>
      <c r="U239" s="7">
        <v>9.6662500999999998E-2</v>
      </c>
      <c r="V239" s="7">
        <v>0.133119604</v>
      </c>
      <c r="W239" s="7">
        <v>0.164185727</v>
      </c>
      <c r="X239" s="7">
        <v>0.78466460000000005</v>
      </c>
      <c r="Y239" s="7">
        <v>1</v>
      </c>
      <c r="AA239" s="9">
        <v>7.3363247000000006E-2</v>
      </c>
      <c r="AB239" s="9">
        <v>7.4000663999999994E-2</v>
      </c>
      <c r="AC239" s="9">
        <v>6.8960709999999995E-2</v>
      </c>
      <c r="AD239" s="9">
        <v>7.2108206999999994E-2</v>
      </c>
      <c r="AE239" s="9">
        <v>9.7898666999999995E-2</v>
      </c>
      <c r="AF239" s="9">
        <v>0.134744904</v>
      </c>
      <c r="AG239" s="9">
        <v>0.170522015</v>
      </c>
      <c r="AH239" s="9">
        <v>0.76821954400000003</v>
      </c>
      <c r="AI239" s="9">
        <v>1</v>
      </c>
      <c r="AM239" s="2" t="s">
        <v>480</v>
      </c>
      <c r="AN239" t="s">
        <v>243</v>
      </c>
      <c r="AO239">
        <v>0.133119604</v>
      </c>
      <c r="AP239">
        <v>1</v>
      </c>
    </row>
    <row r="240" spans="1:42" x14ac:dyDescent="0.25">
      <c r="A240" t="s">
        <v>244</v>
      </c>
      <c r="B240" s="3">
        <v>0.241331189</v>
      </c>
      <c r="C240" s="3">
        <v>0.226848722</v>
      </c>
      <c r="D240" s="3">
        <v>0.184379814</v>
      </c>
      <c r="E240" s="3">
        <v>0.21751990800000001</v>
      </c>
      <c r="G240" s="5">
        <v>0.22360445100000001</v>
      </c>
      <c r="H240" s="5">
        <v>0.212818918</v>
      </c>
      <c r="I240" s="5">
        <v>0.165805652</v>
      </c>
      <c r="J240" s="5">
        <v>0.200743007</v>
      </c>
      <c r="K240" s="5">
        <v>-7.7128120999999994E-2</v>
      </c>
      <c r="L240" s="5">
        <v>-0.11579772000000001</v>
      </c>
      <c r="M240" s="5">
        <v>0.533246098</v>
      </c>
      <c r="N240" s="5">
        <v>0.27307231399999998</v>
      </c>
      <c r="O240" s="5">
        <v>1</v>
      </c>
      <c r="Q240" s="7">
        <v>0.23906380499999999</v>
      </c>
      <c r="R240" s="7">
        <v>0.21323270799999999</v>
      </c>
      <c r="S240" s="7">
        <v>0.19471996599999999</v>
      </c>
      <c r="T240" s="7">
        <v>0.21567216</v>
      </c>
      <c r="U240" s="7">
        <v>-8.4946190000000001E-3</v>
      </c>
      <c r="V240" s="7">
        <v>-1.2307492999999999E-2</v>
      </c>
      <c r="W240" s="7">
        <v>0.93530320199999994</v>
      </c>
      <c r="X240" s="7">
        <v>2.9047579E-2</v>
      </c>
      <c r="Y240" s="7">
        <v>1</v>
      </c>
      <c r="AA240" s="9">
        <v>0.2277469</v>
      </c>
      <c r="AB240" s="9">
        <v>0.218258754</v>
      </c>
      <c r="AC240" s="9">
        <v>0.20653982200000001</v>
      </c>
      <c r="AD240" s="9">
        <v>0.21751515900000001</v>
      </c>
      <c r="AE240" s="10">
        <v>-2.1800000000000001E-5</v>
      </c>
      <c r="AF240" s="10">
        <v>-3.15E-5</v>
      </c>
      <c r="AG240" s="9">
        <v>0.99980380400000002</v>
      </c>
      <c r="AH240" s="10">
        <v>8.5215200000000004E-5</v>
      </c>
      <c r="AI240" s="9">
        <v>1</v>
      </c>
      <c r="AM240" s="2" t="s">
        <v>480</v>
      </c>
      <c r="AN240" t="s">
        <v>244</v>
      </c>
      <c r="AO240">
        <v>-1.2307492999999999E-2</v>
      </c>
      <c r="AP240">
        <v>1</v>
      </c>
    </row>
    <row r="241" spans="1:42" x14ac:dyDescent="0.25">
      <c r="A241" t="s">
        <v>245</v>
      </c>
      <c r="B241" s="3">
        <v>0.37286144700000001</v>
      </c>
      <c r="C241" s="3">
        <v>0.353963366</v>
      </c>
      <c r="D241" s="3">
        <v>0.30844607699999999</v>
      </c>
      <c r="E241" s="3">
        <v>0.34509029699999999</v>
      </c>
      <c r="G241" s="5">
        <v>0.34446904499999997</v>
      </c>
      <c r="H241" s="5">
        <v>0.33958069600000002</v>
      </c>
      <c r="I241" s="5">
        <v>0.27173109699999998</v>
      </c>
      <c r="J241" s="5">
        <v>0.318593613</v>
      </c>
      <c r="K241" s="5">
        <v>-7.6781888000000006E-2</v>
      </c>
      <c r="L241" s="5">
        <v>-0.115256567</v>
      </c>
      <c r="M241" s="5">
        <v>0.43084885499999998</v>
      </c>
      <c r="N241" s="5">
        <v>0.36567505700000003</v>
      </c>
      <c r="O241" s="5">
        <v>1</v>
      </c>
      <c r="Q241" s="7">
        <v>0.37364150000000002</v>
      </c>
      <c r="R241" s="7">
        <v>0.33630553800000001</v>
      </c>
      <c r="S241" s="7">
        <v>0.28407383000000003</v>
      </c>
      <c r="T241" s="7">
        <v>0.33134028900000001</v>
      </c>
      <c r="U241" s="7">
        <v>-3.9844666000000001E-2</v>
      </c>
      <c r="V241" s="7">
        <v>-5.866027E-2</v>
      </c>
      <c r="W241" s="7">
        <v>0.69180399299999995</v>
      </c>
      <c r="X241" s="7">
        <v>0.160016936</v>
      </c>
      <c r="Y241" s="7">
        <v>1</v>
      </c>
      <c r="AA241" s="9">
        <v>0.34747907700000003</v>
      </c>
      <c r="AB241" s="9">
        <v>0.34471812600000001</v>
      </c>
      <c r="AC241" s="9">
        <v>0.31649222100000002</v>
      </c>
      <c r="AD241" s="9">
        <v>0.33622980800000002</v>
      </c>
      <c r="AE241" s="9">
        <v>-2.5675856E-2</v>
      </c>
      <c r="AF241" s="9">
        <v>-3.7526279000000003E-2</v>
      </c>
      <c r="AG241" s="9">
        <v>0.70175608099999998</v>
      </c>
      <c r="AH241" s="9">
        <v>0.15381381499999999</v>
      </c>
      <c r="AI241" s="9">
        <v>1</v>
      </c>
      <c r="AM241" s="2" t="s">
        <v>480</v>
      </c>
      <c r="AN241" t="s">
        <v>245</v>
      </c>
      <c r="AO241">
        <v>-5.866027E-2</v>
      </c>
      <c r="AP241">
        <v>1</v>
      </c>
    </row>
    <row r="242" spans="1:42" x14ac:dyDescent="0.25">
      <c r="A242" t="s">
        <v>246</v>
      </c>
      <c r="B242" s="3">
        <v>0.45506558000000003</v>
      </c>
      <c r="C242" s="3">
        <v>0.42347249300000001</v>
      </c>
      <c r="D242" s="3">
        <v>0.37030766100000001</v>
      </c>
      <c r="E242" s="3">
        <v>0.41628191199999998</v>
      </c>
      <c r="G242" s="5">
        <v>0.429276767</v>
      </c>
      <c r="H242" s="5">
        <v>0.42274024700000001</v>
      </c>
      <c r="I242" s="5">
        <v>0.323120305</v>
      </c>
      <c r="J242" s="5">
        <v>0.39171243900000002</v>
      </c>
      <c r="K242" s="5">
        <v>-5.9021233999999999E-2</v>
      </c>
      <c r="L242" s="5">
        <v>-8.7765926999999994E-2</v>
      </c>
      <c r="M242" s="5">
        <v>0.59270909800000005</v>
      </c>
      <c r="N242" s="5">
        <v>0.22715840600000001</v>
      </c>
      <c r="O242" s="5">
        <v>1</v>
      </c>
      <c r="Q242" s="7">
        <v>0.43147997300000002</v>
      </c>
      <c r="R242" s="7">
        <v>0.38430719000000002</v>
      </c>
      <c r="S242" s="7">
        <v>0.34345678299999999</v>
      </c>
      <c r="T242" s="7">
        <v>0.386414649</v>
      </c>
      <c r="U242" s="7">
        <v>-7.1747683000000007E-2</v>
      </c>
      <c r="V242" s="7">
        <v>-0.107411084</v>
      </c>
      <c r="W242" s="7">
        <v>0.44720535099999997</v>
      </c>
      <c r="X242" s="7">
        <v>0.34949300900000002</v>
      </c>
      <c r="Y242" s="7">
        <v>1</v>
      </c>
      <c r="AA242" s="9">
        <v>0.42362497399999999</v>
      </c>
      <c r="AB242" s="9">
        <v>0.40565374799999998</v>
      </c>
      <c r="AC242" s="9">
        <v>0.38637125300000003</v>
      </c>
      <c r="AD242" s="9">
        <v>0.40521665800000001</v>
      </c>
      <c r="AE242" s="9">
        <v>-2.6581153E-2</v>
      </c>
      <c r="AF242" s="9">
        <v>-3.8867387000000003E-2</v>
      </c>
      <c r="AG242" s="9">
        <v>0.70260657999999998</v>
      </c>
      <c r="AH242" s="9">
        <v>0.15328778700000001</v>
      </c>
      <c r="AI242" s="9">
        <v>1</v>
      </c>
      <c r="AM242" s="2" t="s">
        <v>480</v>
      </c>
      <c r="AN242" t="s">
        <v>246</v>
      </c>
      <c r="AO242">
        <v>-0.107411084</v>
      </c>
      <c r="AP242">
        <v>1</v>
      </c>
    </row>
    <row r="243" spans="1:42" x14ac:dyDescent="0.25">
      <c r="A243" t="s">
        <v>247</v>
      </c>
      <c r="B243" s="3">
        <v>9.6916881999999996E-2</v>
      </c>
      <c r="C243" s="3">
        <v>1.867E-3</v>
      </c>
      <c r="D243" s="3">
        <v>0</v>
      </c>
      <c r="E243" s="3">
        <v>3.2927960999999999E-2</v>
      </c>
      <c r="G243" s="5">
        <v>3.4050683999999998E-2</v>
      </c>
      <c r="H243" s="5">
        <v>3.2798844000000001E-2</v>
      </c>
      <c r="I243" s="5">
        <v>1.8256161999999999E-2</v>
      </c>
      <c r="J243" s="5">
        <v>2.8368563999999999E-2</v>
      </c>
      <c r="K243" s="5">
        <v>-0.13846582099999999</v>
      </c>
      <c r="L243" s="5">
        <v>-0.21502006300000001</v>
      </c>
      <c r="M243" s="5">
        <v>0.89488519899999996</v>
      </c>
      <c r="N243" s="5">
        <v>4.8232675000000003E-2</v>
      </c>
      <c r="O243" s="5">
        <v>1</v>
      </c>
      <c r="Q243" s="7">
        <v>9.1128300000000004E-4</v>
      </c>
      <c r="R243" s="7">
        <v>4.7651012999999999E-2</v>
      </c>
      <c r="S243" s="7">
        <v>0</v>
      </c>
      <c r="T243" s="7">
        <v>1.6187432000000002E-2</v>
      </c>
      <c r="U243" s="7">
        <v>-0.50839858800000004</v>
      </c>
      <c r="V243" s="7">
        <v>-1.0244390350000001</v>
      </c>
      <c r="W243" s="7">
        <v>0.66317888999999997</v>
      </c>
      <c r="X243" s="7">
        <v>0.17836930600000001</v>
      </c>
      <c r="Y243" s="7">
        <v>1</v>
      </c>
      <c r="AA243" s="9">
        <v>4.2906689999999997E-2</v>
      </c>
      <c r="AB243" s="9">
        <v>4.1790688999999999E-2</v>
      </c>
      <c r="AC243" s="9">
        <v>3.9837272E-2</v>
      </c>
      <c r="AD243" s="9">
        <v>4.1511551000000001E-2</v>
      </c>
      <c r="AE243" s="9">
        <v>0.26067785300000001</v>
      </c>
      <c r="AF243" s="9">
        <v>0.33419966400000001</v>
      </c>
      <c r="AG243" s="9">
        <v>0.801851392</v>
      </c>
      <c r="AH243" s="9">
        <v>9.5906113000000001E-2</v>
      </c>
      <c r="AI243" s="9">
        <v>1</v>
      </c>
      <c r="AM243" s="2" t="s">
        <v>480</v>
      </c>
      <c r="AN243" t="s">
        <v>247</v>
      </c>
      <c r="AO243">
        <v>-1.0244390350000001</v>
      </c>
      <c r="AP243">
        <v>1</v>
      </c>
    </row>
    <row r="244" spans="1:42" x14ac:dyDescent="0.25">
      <c r="A244" t="s">
        <v>248</v>
      </c>
      <c r="B244" s="3">
        <v>7.8690800000000001E-4</v>
      </c>
      <c r="C244" s="3">
        <v>3.0800290000000002E-3</v>
      </c>
      <c r="D244" s="3">
        <v>3.6993529999999998E-3</v>
      </c>
      <c r="E244" s="3">
        <v>2.5220960000000001E-3</v>
      </c>
      <c r="G244" s="5">
        <v>3.4636300000000001E-3</v>
      </c>
      <c r="H244" s="5">
        <v>2.437874E-3</v>
      </c>
      <c r="I244" s="5">
        <v>2.5280824E-2</v>
      </c>
      <c r="J244" s="5">
        <v>1.0394109E-2</v>
      </c>
      <c r="K244" s="5">
        <v>3.1212181650000002</v>
      </c>
      <c r="L244" s="5">
        <v>2.0430708379999998</v>
      </c>
      <c r="M244" s="5">
        <v>0.35322893100000002</v>
      </c>
      <c r="N244" s="5">
        <v>0.45194373300000001</v>
      </c>
      <c r="O244" s="5">
        <v>1</v>
      </c>
      <c r="Q244" s="7">
        <v>6.5401130000000002E-3</v>
      </c>
      <c r="R244" s="7">
        <v>3.7165810000000001E-3</v>
      </c>
      <c r="S244" s="7">
        <v>2.3384069999999998E-3</v>
      </c>
      <c r="T244" s="7">
        <v>4.1983669999999997E-3</v>
      </c>
      <c r="U244" s="7">
        <v>0.66463375800000002</v>
      </c>
      <c r="V244" s="7">
        <v>0.73520479999999999</v>
      </c>
      <c r="W244" s="7">
        <v>0.33232005199999998</v>
      </c>
      <c r="X244" s="7">
        <v>0.47844345300000002</v>
      </c>
      <c r="Y244" s="7">
        <v>1</v>
      </c>
      <c r="AA244" s="9">
        <v>1.4475379999999999E-3</v>
      </c>
      <c r="AB244" s="9">
        <v>1.9058809999999999E-3</v>
      </c>
      <c r="AC244" s="9">
        <v>2.941745E-3</v>
      </c>
      <c r="AD244" s="9">
        <v>2.0983880000000001E-3</v>
      </c>
      <c r="AE244" s="9">
        <v>-0.167998493</v>
      </c>
      <c r="AF244" s="9">
        <v>-0.26534195399999999</v>
      </c>
      <c r="AG244" s="9">
        <v>0.69068256100000003</v>
      </c>
      <c r="AH244" s="9">
        <v>0.16072150900000001</v>
      </c>
      <c r="AI244" s="9">
        <v>1</v>
      </c>
      <c r="AM244" s="2" t="s">
        <v>480</v>
      </c>
      <c r="AN244" t="s">
        <v>248</v>
      </c>
      <c r="AO244">
        <v>0.73520479999999999</v>
      </c>
      <c r="AP244">
        <v>1</v>
      </c>
    </row>
    <row r="245" spans="1:42" x14ac:dyDescent="0.25">
      <c r="A245" t="s">
        <v>249</v>
      </c>
      <c r="B245" s="3">
        <v>8.156557E-3</v>
      </c>
      <c r="C245" s="3">
        <v>9.7973299999999999E-3</v>
      </c>
      <c r="D245" s="3">
        <v>9.6988630000000003E-3</v>
      </c>
      <c r="E245" s="3">
        <v>9.2175829999999997E-3</v>
      </c>
      <c r="G245" s="5">
        <v>9.3927330000000003E-3</v>
      </c>
      <c r="H245" s="5">
        <v>4.9049139999999998E-3</v>
      </c>
      <c r="I245" s="5">
        <v>6.9899879999999999E-3</v>
      </c>
      <c r="J245" s="5">
        <v>7.0958779999999999E-3</v>
      </c>
      <c r="K245" s="5">
        <v>-0.23018016399999999</v>
      </c>
      <c r="L245" s="5">
        <v>-0.377407249</v>
      </c>
      <c r="M245" s="5">
        <v>0.20454504600000001</v>
      </c>
      <c r="N245" s="5">
        <v>0.68921103399999994</v>
      </c>
      <c r="O245" s="5">
        <v>1</v>
      </c>
      <c r="Q245" s="7">
        <v>9.6022480000000007E-3</v>
      </c>
      <c r="R245" s="7">
        <v>4.9739650000000003E-3</v>
      </c>
      <c r="S245" s="7">
        <v>9.8844410000000008E-3</v>
      </c>
      <c r="T245" s="7">
        <v>8.1535510000000002E-3</v>
      </c>
      <c r="U245" s="7">
        <v>-0.115435011</v>
      </c>
      <c r="V245" s="7">
        <v>-0.176959953</v>
      </c>
      <c r="W245" s="7">
        <v>0.56050545600000001</v>
      </c>
      <c r="X245" s="7">
        <v>0.25142015600000001</v>
      </c>
      <c r="Y245" s="7">
        <v>1</v>
      </c>
      <c r="AA245" s="9">
        <v>6.9968130000000002E-3</v>
      </c>
      <c r="AB245" s="9">
        <v>8.0919200000000007E-3</v>
      </c>
      <c r="AC245" s="9">
        <v>9.5551479999999994E-3</v>
      </c>
      <c r="AD245" s="9">
        <v>8.2146270000000004E-3</v>
      </c>
      <c r="AE245" s="9">
        <v>-0.108809049</v>
      </c>
      <c r="AF245" s="9">
        <v>-0.16619351099999999</v>
      </c>
      <c r="AG245" s="9">
        <v>0.33310915600000002</v>
      </c>
      <c r="AH245" s="9">
        <v>0.47741343000000003</v>
      </c>
      <c r="AI245" s="9">
        <v>1</v>
      </c>
      <c r="AM245" s="2" t="s">
        <v>480</v>
      </c>
      <c r="AN245" t="s">
        <v>249</v>
      </c>
      <c r="AO245">
        <v>-0.176959953</v>
      </c>
      <c r="AP245">
        <v>1</v>
      </c>
    </row>
    <row r="246" spans="1:42" x14ac:dyDescent="0.25">
      <c r="A246" t="s">
        <v>250</v>
      </c>
      <c r="B246" s="3">
        <v>1.1896789999999999E-3</v>
      </c>
      <c r="C246" s="3">
        <v>2.2096120000000001E-3</v>
      </c>
      <c r="D246" s="3">
        <v>8.7804799999999998E-4</v>
      </c>
      <c r="E246" s="3">
        <v>1.4257790000000001E-3</v>
      </c>
      <c r="G246" s="5">
        <v>1.6981419999999999E-3</v>
      </c>
      <c r="H246" s="5">
        <v>0</v>
      </c>
      <c r="I246" s="5">
        <v>7.5874799999999995E-4</v>
      </c>
      <c r="J246" s="5">
        <v>8.1896400000000004E-4</v>
      </c>
      <c r="K246" s="5">
        <v>-0.42560291</v>
      </c>
      <c r="L246" s="5">
        <v>-0.79987965500000002</v>
      </c>
      <c r="M246" s="5">
        <v>0.393211376</v>
      </c>
      <c r="N246" s="5">
        <v>0.405373926</v>
      </c>
      <c r="O246" s="5">
        <v>1</v>
      </c>
      <c r="Q246" s="7">
        <v>5.050962E-3</v>
      </c>
      <c r="R246" s="7">
        <v>1.680232E-3</v>
      </c>
      <c r="S246" s="7">
        <v>1.125446E-3</v>
      </c>
      <c r="T246" s="7">
        <v>2.6188800000000001E-3</v>
      </c>
      <c r="U246" s="7">
        <v>0.83680616399999996</v>
      </c>
      <c r="V246" s="7">
        <v>0.87719938799999997</v>
      </c>
      <c r="W246" s="7">
        <v>0.40762838200000001</v>
      </c>
      <c r="X246" s="7">
        <v>0.389735585</v>
      </c>
      <c r="Y246" s="7">
        <v>1</v>
      </c>
      <c r="AA246" s="9">
        <v>7.0388600000000003E-4</v>
      </c>
      <c r="AB246" s="9">
        <v>3.6913549999999999E-3</v>
      </c>
      <c r="AC246" s="9">
        <v>3.075347E-3</v>
      </c>
      <c r="AD246" s="9">
        <v>2.4901960000000001E-3</v>
      </c>
      <c r="AE246" s="9">
        <v>0.74655101499999998</v>
      </c>
      <c r="AF246" s="9">
        <v>0.80450878299999995</v>
      </c>
      <c r="AG246" s="9">
        <v>0.345202124</v>
      </c>
      <c r="AH246" s="9">
        <v>0.46192654100000002</v>
      </c>
      <c r="AI246" s="9">
        <v>1</v>
      </c>
      <c r="AM246" s="2" t="s">
        <v>480</v>
      </c>
      <c r="AN246" t="s">
        <v>250</v>
      </c>
      <c r="AO246">
        <v>0.87719938799999997</v>
      </c>
      <c r="AP246">
        <v>1</v>
      </c>
    </row>
    <row r="247" spans="1:42" x14ac:dyDescent="0.25">
      <c r="A247" t="s">
        <v>251</v>
      </c>
      <c r="B247" s="3">
        <v>2.0095577E-2</v>
      </c>
      <c r="C247" s="3">
        <v>1.4753858E-2</v>
      </c>
      <c r="D247" s="3">
        <v>1.8003737999999998E-2</v>
      </c>
      <c r="E247" s="3">
        <v>1.7617725000000001E-2</v>
      </c>
      <c r="G247" s="5">
        <v>2.1507450000000001E-2</v>
      </c>
      <c r="H247" s="5">
        <v>1.8251160999999998E-2</v>
      </c>
      <c r="I247" s="5">
        <v>7.5869960000000004E-3</v>
      </c>
      <c r="J247" s="5">
        <v>1.5781869E-2</v>
      </c>
      <c r="K247" s="5">
        <v>-0.104205039</v>
      </c>
      <c r="L247" s="5">
        <v>-0.158759545</v>
      </c>
      <c r="M247" s="5">
        <v>0.70307617</v>
      </c>
      <c r="N247" s="5">
        <v>0.152997622</v>
      </c>
      <c r="O247" s="5">
        <v>1</v>
      </c>
      <c r="Q247" s="7">
        <v>2.1846547000000001E-2</v>
      </c>
      <c r="R247" s="7">
        <v>1.9609018999999998E-2</v>
      </c>
      <c r="S247" s="7">
        <v>1.4426206E-2</v>
      </c>
      <c r="T247" s="7">
        <v>1.8627258000000001E-2</v>
      </c>
      <c r="U247" s="7">
        <v>5.7302120999999998E-2</v>
      </c>
      <c r="V247" s="7">
        <v>8.0387681000000002E-2</v>
      </c>
      <c r="W247" s="7">
        <v>0.726646126</v>
      </c>
      <c r="X247" s="7">
        <v>0.138677037</v>
      </c>
      <c r="Y247" s="7">
        <v>1</v>
      </c>
      <c r="AA247" s="9">
        <v>1.2032199E-2</v>
      </c>
      <c r="AB247" s="9">
        <v>1.1935648E-2</v>
      </c>
      <c r="AC247" s="9">
        <v>1.362121E-2</v>
      </c>
      <c r="AD247" s="9">
        <v>1.2529686E-2</v>
      </c>
      <c r="AE247" s="9">
        <v>-0.288802279</v>
      </c>
      <c r="AF247" s="9">
        <v>-0.49167739399999999</v>
      </c>
      <c r="AG247" s="9">
        <v>3.6622419000000003E-2</v>
      </c>
      <c r="AH247" s="9">
        <v>1.436252973</v>
      </c>
      <c r="AI247" s="9">
        <v>0.99999930000000004</v>
      </c>
      <c r="AM247" s="2" t="s">
        <v>480</v>
      </c>
      <c r="AN247" t="s">
        <v>251</v>
      </c>
      <c r="AO247">
        <v>8.0387681000000002E-2</v>
      </c>
      <c r="AP247">
        <v>1</v>
      </c>
    </row>
    <row r="248" spans="1:42" x14ac:dyDescent="0.25">
      <c r="A248" t="s">
        <v>252</v>
      </c>
      <c r="B248" s="3">
        <v>3.8225125999999998E-2</v>
      </c>
      <c r="C248" s="3">
        <v>2.8799473999999999E-2</v>
      </c>
      <c r="D248" s="3">
        <v>2.8979485999999999E-2</v>
      </c>
      <c r="E248" s="3">
        <v>3.2001361999999998E-2</v>
      </c>
      <c r="G248" s="5">
        <v>2.6169871000000001E-2</v>
      </c>
      <c r="H248" s="5">
        <v>2.9416306999999999E-2</v>
      </c>
      <c r="I248" s="5">
        <v>2.8139523999999999E-2</v>
      </c>
      <c r="J248" s="5">
        <v>2.7908566999999999E-2</v>
      </c>
      <c r="K248" s="5">
        <v>-0.127894381</v>
      </c>
      <c r="L248" s="5">
        <v>-0.19742522800000001</v>
      </c>
      <c r="M248" s="5">
        <v>0.27669300400000002</v>
      </c>
      <c r="N248" s="5">
        <v>0.55800182200000004</v>
      </c>
      <c r="O248" s="5">
        <v>1</v>
      </c>
      <c r="Q248" s="7">
        <v>3.4138053000000002E-2</v>
      </c>
      <c r="R248" s="7">
        <v>3.0162688E-2</v>
      </c>
      <c r="S248" s="7">
        <v>2.7399533E-2</v>
      </c>
      <c r="T248" s="7">
        <v>3.0566757999999999E-2</v>
      </c>
      <c r="U248" s="7">
        <v>-4.4829457000000003E-2</v>
      </c>
      <c r="V248" s="7">
        <v>-6.6169749999999999E-2</v>
      </c>
      <c r="W248" s="7">
        <v>0.71621738800000001</v>
      </c>
      <c r="X248" s="7">
        <v>0.14495514000000001</v>
      </c>
      <c r="Y248" s="7">
        <v>1</v>
      </c>
      <c r="AA248" s="9">
        <v>2.9825838E-2</v>
      </c>
      <c r="AB248" s="9">
        <v>2.7353543000000001E-2</v>
      </c>
      <c r="AC248" s="9">
        <v>2.6331726E-2</v>
      </c>
      <c r="AD248" s="9">
        <v>2.7837035999999999E-2</v>
      </c>
      <c r="AE248" s="9">
        <v>-0.13012964499999999</v>
      </c>
      <c r="AF248" s="9">
        <v>-0.20112769599999999</v>
      </c>
      <c r="AG248" s="9">
        <v>0.27313554499999998</v>
      </c>
      <c r="AH248" s="9">
        <v>0.56362177800000002</v>
      </c>
      <c r="AI248" s="9">
        <v>1</v>
      </c>
      <c r="AM248" s="2" t="s">
        <v>480</v>
      </c>
      <c r="AN248" t="s">
        <v>252</v>
      </c>
      <c r="AO248">
        <v>-6.6169749999999999E-2</v>
      </c>
      <c r="AP248">
        <v>1</v>
      </c>
    </row>
    <row r="249" spans="1:42" x14ac:dyDescent="0.25">
      <c r="A249" t="s">
        <v>253</v>
      </c>
      <c r="B249" s="3">
        <v>3.9469716000000002E-2</v>
      </c>
      <c r="C249" s="3">
        <v>3.5386369000000001E-2</v>
      </c>
      <c r="D249" s="3">
        <v>3.5353453999999999E-2</v>
      </c>
      <c r="E249" s="3">
        <v>3.6736512999999998E-2</v>
      </c>
      <c r="G249" s="5">
        <v>3.5006175E-2</v>
      </c>
      <c r="H249" s="5">
        <v>3.7217015999999999E-2</v>
      </c>
      <c r="I249" s="5">
        <v>2.8414154E-2</v>
      </c>
      <c r="J249" s="5">
        <v>3.3545782000000003E-2</v>
      </c>
      <c r="K249" s="5">
        <v>-8.6854505999999998E-2</v>
      </c>
      <c r="L249" s="5">
        <v>-0.13108334799999999</v>
      </c>
      <c r="M249" s="5">
        <v>0.34407353400000001</v>
      </c>
      <c r="N249" s="5">
        <v>0.46334873199999999</v>
      </c>
      <c r="O249" s="5">
        <v>1</v>
      </c>
      <c r="Q249" s="7">
        <v>4.2633495E-2</v>
      </c>
      <c r="R249" s="7">
        <v>3.7061871000000003E-2</v>
      </c>
      <c r="S249" s="7">
        <v>3.0344651E-2</v>
      </c>
      <c r="T249" s="7">
        <v>3.6680006000000001E-2</v>
      </c>
      <c r="U249" s="7">
        <v>-1.5381769999999999E-3</v>
      </c>
      <c r="V249" s="7">
        <v>-2.2208280000000002E-3</v>
      </c>
      <c r="W249" s="7">
        <v>0.98886655800000001</v>
      </c>
      <c r="X249" s="7">
        <v>4.8623099999999999E-3</v>
      </c>
      <c r="Y249" s="7">
        <v>1</v>
      </c>
      <c r="AA249" s="9">
        <v>3.8656220999999998E-2</v>
      </c>
      <c r="AB249" s="9">
        <v>3.4151769999999998E-2</v>
      </c>
      <c r="AC249" s="9">
        <v>3.3520608E-2</v>
      </c>
      <c r="AD249" s="9">
        <v>3.5442866000000003E-2</v>
      </c>
      <c r="AE249" s="9">
        <v>-3.5214206999999997E-2</v>
      </c>
      <c r="AF249" s="9">
        <v>-5.1719431000000003E-2</v>
      </c>
      <c r="AG249" s="9">
        <v>0.57419495899999995</v>
      </c>
      <c r="AH249" s="9">
        <v>0.24094062499999999</v>
      </c>
      <c r="AI249" s="9">
        <v>1</v>
      </c>
      <c r="AM249" s="2" t="s">
        <v>480</v>
      </c>
      <c r="AN249" t="s">
        <v>253</v>
      </c>
      <c r="AO249">
        <v>-2.2208280000000002E-3</v>
      </c>
      <c r="AP249">
        <v>1</v>
      </c>
    </row>
    <row r="250" spans="1:42" x14ac:dyDescent="0.25">
      <c r="A250" t="s">
        <v>254</v>
      </c>
      <c r="B250" s="3">
        <v>2.5422989E-2</v>
      </c>
      <c r="C250" s="3">
        <v>2.1346856000000001E-2</v>
      </c>
      <c r="D250" s="3">
        <v>1.8057647999999999E-2</v>
      </c>
      <c r="E250" s="3">
        <v>2.1609164E-2</v>
      </c>
      <c r="G250" s="5">
        <v>1.7150328999999999E-2</v>
      </c>
      <c r="H250" s="5">
        <v>1.7386043E-2</v>
      </c>
      <c r="I250" s="5">
        <v>1.3969616000000001E-2</v>
      </c>
      <c r="J250" s="5">
        <v>1.6168662E-2</v>
      </c>
      <c r="K250" s="5">
        <v>-0.25176827600000001</v>
      </c>
      <c r="L250" s="5">
        <v>-0.418442959</v>
      </c>
      <c r="M250" s="5">
        <v>8.5864480000000007E-2</v>
      </c>
      <c r="N250" s="5">
        <v>1.0661864560000001</v>
      </c>
      <c r="O250" s="5">
        <v>1</v>
      </c>
      <c r="Q250" s="7">
        <v>2.3886841999999998E-2</v>
      </c>
      <c r="R250" s="7">
        <v>6.2945759999999996E-3</v>
      </c>
      <c r="S250" s="7">
        <v>5.6642589999999996E-3</v>
      </c>
      <c r="T250" s="7">
        <v>1.1948558999999999E-2</v>
      </c>
      <c r="U250" s="7">
        <v>-0.44706057700000001</v>
      </c>
      <c r="V250" s="7">
        <v>-0.85480665899999997</v>
      </c>
      <c r="W250" s="7">
        <v>0.20227192399999999</v>
      </c>
      <c r="X250" s="7">
        <v>0.69406439499999995</v>
      </c>
      <c r="Y250" s="7">
        <v>1</v>
      </c>
      <c r="AA250" s="9">
        <v>1.8293058000000001E-2</v>
      </c>
      <c r="AB250" s="9">
        <v>1.9965981000000001E-2</v>
      </c>
      <c r="AC250" s="9">
        <v>1.3447888E-2</v>
      </c>
      <c r="AD250" s="9">
        <v>1.7235641999999999E-2</v>
      </c>
      <c r="AE250" s="9">
        <v>-0.20239200900000001</v>
      </c>
      <c r="AF250" s="9">
        <v>-0.326248231</v>
      </c>
      <c r="AG250" s="9">
        <v>0.20487687500000001</v>
      </c>
      <c r="AH250" s="9">
        <v>0.68850705899999998</v>
      </c>
      <c r="AI250" s="9">
        <v>1</v>
      </c>
      <c r="AM250" s="2" t="s">
        <v>480</v>
      </c>
      <c r="AN250" t="s">
        <v>254</v>
      </c>
      <c r="AO250">
        <v>-0.85480665899999997</v>
      </c>
      <c r="AP250">
        <v>1</v>
      </c>
    </row>
    <row r="251" spans="1:42" x14ac:dyDescent="0.25">
      <c r="A251" t="s">
        <v>255</v>
      </c>
      <c r="B251" s="3">
        <v>4.3758402000000002E-2</v>
      </c>
      <c r="C251" s="3">
        <v>3.2397861E-2</v>
      </c>
      <c r="D251" s="3">
        <v>1.9212507E-2</v>
      </c>
      <c r="E251" s="3">
        <v>3.178959E-2</v>
      </c>
      <c r="G251" s="5">
        <v>1.2684782E-2</v>
      </c>
      <c r="H251" s="5">
        <v>3.546067E-2</v>
      </c>
      <c r="I251" s="5">
        <v>3.1330746999999999E-2</v>
      </c>
      <c r="J251" s="5">
        <v>2.6492066000000002E-2</v>
      </c>
      <c r="K251" s="5">
        <v>-0.166643345</v>
      </c>
      <c r="L251" s="5">
        <v>-0.26299403199999999</v>
      </c>
      <c r="M251" s="5">
        <v>0.62328391999999999</v>
      </c>
      <c r="N251" s="5">
        <v>0.20531407700000001</v>
      </c>
      <c r="O251" s="5">
        <v>1</v>
      </c>
      <c r="Q251" s="7">
        <v>3.2632264000000001E-2</v>
      </c>
      <c r="R251" s="7">
        <v>2.3827455000000001E-2</v>
      </c>
      <c r="S251" s="7">
        <v>8.1946959999999996E-3</v>
      </c>
      <c r="T251" s="7">
        <v>2.1551471999999999E-2</v>
      </c>
      <c r="U251" s="7">
        <v>-0.32205884000000001</v>
      </c>
      <c r="V251" s="7">
        <v>-0.56076803099999994</v>
      </c>
      <c r="W251" s="7">
        <v>0.36670262300000001</v>
      </c>
      <c r="X251" s="7">
        <v>0.43568598400000003</v>
      </c>
      <c r="Y251" s="7">
        <v>1</v>
      </c>
      <c r="AA251" s="9">
        <v>2.8791557999999998E-2</v>
      </c>
      <c r="AB251" s="9">
        <v>2.9156201E-2</v>
      </c>
      <c r="AC251" s="9">
        <v>2.9318178E-2</v>
      </c>
      <c r="AD251" s="9">
        <v>2.9088645E-2</v>
      </c>
      <c r="AE251" s="9">
        <v>-8.4963179999999999E-2</v>
      </c>
      <c r="AF251" s="9">
        <v>-0.128098298</v>
      </c>
      <c r="AG251" s="9">
        <v>0.72275629600000002</v>
      </c>
      <c r="AH251" s="9">
        <v>0.14100811599999999</v>
      </c>
      <c r="AI251" s="9">
        <v>1</v>
      </c>
      <c r="AM251" s="2" t="s">
        <v>480</v>
      </c>
      <c r="AN251" t="s">
        <v>255</v>
      </c>
      <c r="AO251">
        <v>-0.56076803099999994</v>
      </c>
      <c r="AP251">
        <v>1</v>
      </c>
    </row>
    <row r="252" spans="1:42" x14ac:dyDescent="0.25">
      <c r="A252" t="s">
        <v>256</v>
      </c>
      <c r="B252" s="3">
        <v>1.0513230000000001E-3</v>
      </c>
      <c r="C252" s="3">
        <v>9.8062699999999997E-4</v>
      </c>
      <c r="D252" s="3">
        <v>8.6017600000000004E-4</v>
      </c>
      <c r="E252" s="3">
        <v>9.6404200000000002E-4</v>
      </c>
      <c r="G252" s="5">
        <v>0</v>
      </c>
      <c r="H252" s="5">
        <v>2.6399879999999998E-3</v>
      </c>
      <c r="I252" s="5">
        <v>1.4301559999999999E-3</v>
      </c>
      <c r="J252" s="5">
        <v>1.3567150000000001E-3</v>
      </c>
      <c r="K252" s="5">
        <v>0.40731910199999999</v>
      </c>
      <c r="L252" s="5">
        <v>0.49294948900000002</v>
      </c>
      <c r="M252" s="5">
        <v>0.63480187200000004</v>
      </c>
      <c r="N252" s="5">
        <v>0.197361801</v>
      </c>
      <c r="O252" s="5">
        <v>1</v>
      </c>
      <c r="Q252" s="7">
        <v>0</v>
      </c>
      <c r="R252" s="7">
        <v>0</v>
      </c>
      <c r="S252" s="7">
        <v>0</v>
      </c>
      <c r="T252" s="7">
        <v>0</v>
      </c>
      <c r="U252" s="7">
        <v>-1</v>
      </c>
      <c r="V252" s="7" t="e">
        <v>#NUM!</v>
      </c>
      <c r="W252" s="8">
        <v>6.5900000000000003E-5</v>
      </c>
      <c r="X252" s="7">
        <v>4.1813624479999998</v>
      </c>
      <c r="Y252" s="7">
        <v>2.9732229999999998E-2</v>
      </c>
      <c r="AA252" s="9">
        <v>8.2663099999999998E-4</v>
      </c>
      <c r="AB252" s="9">
        <v>1.2410699999999999E-3</v>
      </c>
      <c r="AC252" s="9">
        <v>1.2509279999999999E-3</v>
      </c>
      <c r="AD252" s="9">
        <v>1.10621E-3</v>
      </c>
      <c r="AE252" s="9">
        <v>0.14747073599999999</v>
      </c>
      <c r="AF252" s="9">
        <v>0.198457361</v>
      </c>
      <c r="AG252" s="9">
        <v>0.39844929899999998</v>
      </c>
      <c r="AH252" s="9">
        <v>0.39962693300000002</v>
      </c>
      <c r="AI252" s="9">
        <v>1</v>
      </c>
      <c r="AM252" s="2" t="s">
        <v>481</v>
      </c>
      <c r="AN252" t="s">
        <v>256</v>
      </c>
      <c r="AO252" t="e">
        <v>#NUM!</v>
      </c>
      <c r="AP252">
        <v>2.9732229999999998E-2</v>
      </c>
    </row>
    <row r="253" spans="1:42" x14ac:dyDescent="0.25">
      <c r="A253" t="s">
        <v>257</v>
      </c>
      <c r="B253" s="3">
        <v>9.7521000000000001E-4</v>
      </c>
      <c r="C253" s="3">
        <v>6.9894499999999997E-4</v>
      </c>
      <c r="D253" s="3">
        <v>2.108165E-3</v>
      </c>
      <c r="E253" s="3">
        <v>1.260773E-3</v>
      </c>
      <c r="G253" s="5">
        <v>9.1504399999999995E-4</v>
      </c>
      <c r="H253" s="5">
        <v>0</v>
      </c>
      <c r="I253" s="5">
        <v>7.9453599999999998E-4</v>
      </c>
      <c r="J253" s="5">
        <v>5.6986000000000005E-4</v>
      </c>
      <c r="K253" s="5">
        <v>-0.54800748200000005</v>
      </c>
      <c r="L253" s="5">
        <v>-1.1456292029999999</v>
      </c>
      <c r="M253" s="5">
        <v>0.25310845300000001</v>
      </c>
      <c r="N253" s="5">
        <v>0.59669335099999998</v>
      </c>
      <c r="O253" s="5">
        <v>1</v>
      </c>
      <c r="Q253" s="7">
        <v>1.8857839999999999E-3</v>
      </c>
      <c r="R253" s="7">
        <v>8.4950900000000003E-4</v>
      </c>
      <c r="S253" s="7">
        <v>5.6365400000000002E-4</v>
      </c>
      <c r="T253" s="7">
        <v>1.0996490000000001E-3</v>
      </c>
      <c r="U253" s="7">
        <v>-0.12779796700000001</v>
      </c>
      <c r="V253" s="7">
        <v>-0.19726574099999999</v>
      </c>
      <c r="W253" s="7">
        <v>0.79804614699999998</v>
      </c>
      <c r="X253" s="7">
        <v>9.7971995000000006E-2</v>
      </c>
      <c r="Y253" s="7">
        <v>1</v>
      </c>
      <c r="AA253" s="9">
        <v>4.760991E-3</v>
      </c>
      <c r="AB253" s="9">
        <v>0</v>
      </c>
      <c r="AC253" s="9">
        <v>5.89771E-4</v>
      </c>
      <c r="AD253" s="9">
        <v>1.7835870000000001E-3</v>
      </c>
      <c r="AE253" s="9">
        <v>0.41467747700000002</v>
      </c>
      <c r="AF253" s="9">
        <v>0.50047317999999996</v>
      </c>
      <c r="AG253" s="9">
        <v>0.75423947199999997</v>
      </c>
      <c r="AH253" s="9">
        <v>0.122490743</v>
      </c>
      <c r="AI253" s="9">
        <v>1</v>
      </c>
      <c r="AM253" s="2" t="s">
        <v>480</v>
      </c>
      <c r="AN253" t="s">
        <v>257</v>
      </c>
      <c r="AO253">
        <v>-0.19726574099999999</v>
      </c>
      <c r="AP253">
        <v>1</v>
      </c>
    </row>
    <row r="254" spans="1:42" x14ac:dyDescent="0.25">
      <c r="A254" t="s">
        <v>258</v>
      </c>
      <c r="B254" s="3">
        <v>2.7336729999999998E-3</v>
      </c>
      <c r="C254" s="3">
        <v>1.346603E-3</v>
      </c>
      <c r="D254" s="3">
        <v>3.8301450000000001E-3</v>
      </c>
      <c r="E254" s="3">
        <v>2.6368070000000001E-3</v>
      </c>
      <c r="G254" s="5">
        <v>3.2767569999999999E-3</v>
      </c>
      <c r="H254" s="5">
        <v>2.0642239999999999E-3</v>
      </c>
      <c r="I254" s="5">
        <v>2.6585329999999998E-3</v>
      </c>
      <c r="J254" s="5">
        <v>2.666505E-3</v>
      </c>
      <c r="K254" s="5">
        <v>1.1262815000000001E-2</v>
      </c>
      <c r="L254" s="5">
        <v>1.6157985E-2</v>
      </c>
      <c r="M254" s="5">
        <v>0.97214185399999997</v>
      </c>
      <c r="N254" s="5">
        <v>1.2270359E-2</v>
      </c>
      <c r="O254" s="5">
        <v>1</v>
      </c>
      <c r="Q254" s="7">
        <v>6.6968840000000002E-3</v>
      </c>
      <c r="R254" s="7">
        <v>3.323248E-3</v>
      </c>
      <c r="S254" s="7">
        <v>4.2432579999999998E-3</v>
      </c>
      <c r="T254" s="7">
        <v>4.7544639999999999E-3</v>
      </c>
      <c r="U254" s="7">
        <v>0.80311394199999997</v>
      </c>
      <c r="V254" s="7">
        <v>0.85049056599999995</v>
      </c>
      <c r="W254" s="7">
        <v>0.162069823</v>
      </c>
      <c r="X254" s="7">
        <v>0.79029784199999997</v>
      </c>
      <c r="Y254" s="7">
        <v>1</v>
      </c>
      <c r="AA254" s="9">
        <v>1.9792189999999999E-3</v>
      </c>
      <c r="AB254" s="9">
        <v>5.5137299999999997E-4</v>
      </c>
      <c r="AC254" s="9">
        <v>2.5750600000000001E-3</v>
      </c>
      <c r="AD254" s="9">
        <v>1.7018840000000001E-3</v>
      </c>
      <c r="AE254" s="9">
        <v>-0.35456638200000001</v>
      </c>
      <c r="AF254" s="9">
        <v>-0.631659372</v>
      </c>
      <c r="AG254" s="9">
        <v>0.37457943300000002</v>
      </c>
      <c r="AH254" s="9">
        <v>0.42645607200000002</v>
      </c>
      <c r="AI254" s="9">
        <v>1</v>
      </c>
      <c r="AM254" s="2" t="s">
        <v>480</v>
      </c>
      <c r="AN254" t="s">
        <v>258</v>
      </c>
      <c r="AO254">
        <v>0.85049056599999995</v>
      </c>
      <c r="AP254">
        <v>1</v>
      </c>
    </row>
    <row r="255" spans="1:42" x14ac:dyDescent="0.25">
      <c r="A255" t="s">
        <v>259</v>
      </c>
      <c r="B255" s="3">
        <v>0.36783928599999999</v>
      </c>
      <c r="C255" s="3">
        <v>0.38179108</v>
      </c>
      <c r="D255" s="3">
        <v>0.37488812799999999</v>
      </c>
      <c r="E255" s="3">
        <v>0.37483949799999999</v>
      </c>
      <c r="G255" s="5">
        <v>0.39342463999999999</v>
      </c>
      <c r="H255" s="5">
        <v>0.378848711</v>
      </c>
      <c r="I255" s="5">
        <v>0.26290572099999998</v>
      </c>
      <c r="J255" s="5">
        <v>0.345059691</v>
      </c>
      <c r="K255" s="5">
        <v>-7.9446823999999999E-2</v>
      </c>
      <c r="L255" s="5">
        <v>-0.119427033</v>
      </c>
      <c r="M255" s="5">
        <v>0.51257200300000005</v>
      </c>
      <c r="N255" s="5">
        <v>0.290245119</v>
      </c>
      <c r="O255" s="5">
        <v>1</v>
      </c>
      <c r="Q255" s="7">
        <v>0.346568926</v>
      </c>
      <c r="R255" s="7">
        <v>0.36209048599999999</v>
      </c>
      <c r="S255" s="7">
        <v>0.35435295</v>
      </c>
      <c r="T255" s="7">
        <v>0.354337454</v>
      </c>
      <c r="U255" s="7">
        <v>-5.4695528E-2</v>
      </c>
      <c r="V255" s="7">
        <v>-8.1149015000000005E-2</v>
      </c>
      <c r="W255" s="7">
        <v>2.7203575000000001E-2</v>
      </c>
      <c r="X255" s="7">
        <v>1.5653740190000001</v>
      </c>
      <c r="Y255" s="7">
        <v>0.99996865000000001</v>
      </c>
      <c r="AA255" s="9">
        <v>0.35468696399999999</v>
      </c>
      <c r="AB255" s="9">
        <v>0.388826432</v>
      </c>
      <c r="AC255" s="9">
        <v>0.36926509600000001</v>
      </c>
      <c r="AD255" s="9">
        <v>0.370926164</v>
      </c>
      <c r="AE255" s="9">
        <v>-1.0440026E-2</v>
      </c>
      <c r="AF255" s="9">
        <v>-1.5140948E-2</v>
      </c>
      <c r="AG255" s="9">
        <v>0.73258401699999998</v>
      </c>
      <c r="AH255" s="9">
        <v>0.13514256099999999</v>
      </c>
      <c r="AI255" s="9">
        <v>1</v>
      </c>
      <c r="AM255" s="2" t="s">
        <v>480</v>
      </c>
      <c r="AN255" t="s">
        <v>259</v>
      </c>
      <c r="AO255">
        <v>-8.1149015000000005E-2</v>
      </c>
      <c r="AP255">
        <v>0.99996865000000001</v>
      </c>
    </row>
    <row r="256" spans="1:42" x14ac:dyDescent="0.25">
      <c r="A256" t="s">
        <v>260</v>
      </c>
      <c r="B256" s="3">
        <v>0.108831698</v>
      </c>
      <c r="C256" s="3">
        <v>0.104201789</v>
      </c>
      <c r="D256" s="3">
        <v>0.106905163</v>
      </c>
      <c r="E256" s="3">
        <v>0.106646216</v>
      </c>
      <c r="G256" s="5">
        <v>0.119298603</v>
      </c>
      <c r="H256" s="5">
        <v>0.115872875</v>
      </c>
      <c r="I256" s="5">
        <v>9.1882925000000004E-2</v>
      </c>
      <c r="J256" s="5">
        <v>0.109018134</v>
      </c>
      <c r="K256" s="5">
        <v>2.2240995999999999E-2</v>
      </c>
      <c r="L256" s="5">
        <v>3.1735355E-2</v>
      </c>
      <c r="M256" s="5">
        <v>0.79926551000000001</v>
      </c>
      <c r="N256" s="5">
        <v>9.7308927000000003E-2</v>
      </c>
      <c r="O256" s="5">
        <v>1</v>
      </c>
      <c r="Q256" s="7">
        <v>0.13444351900000001</v>
      </c>
      <c r="R256" s="7">
        <v>0.13389626499999999</v>
      </c>
      <c r="S256" s="7">
        <v>0.13415988500000001</v>
      </c>
      <c r="T256" s="7">
        <v>0.13416655599999999</v>
      </c>
      <c r="U256" s="7">
        <v>0.25805265900000002</v>
      </c>
      <c r="V256" s="7">
        <v>0.33119231199999999</v>
      </c>
      <c r="W256" s="8">
        <v>3.4400000000000003E-5</v>
      </c>
      <c r="X256" s="7">
        <v>4.4634352450000003</v>
      </c>
      <c r="Y256" s="7">
        <v>1.5801300000000001E-2</v>
      </c>
      <c r="AA256" s="9">
        <v>0.10583969</v>
      </c>
      <c r="AB256" s="9">
        <v>0.105482826</v>
      </c>
      <c r="AC256" s="9">
        <v>0.106201559</v>
      </c>
      <c r="AD256" s="9">
        <v>0.105841358</v>
      </c>
      <c r="AE256" s="9">
        <v>-7.5469939999999996E-3</v>
      </c>
      <c r="AF256" s="9">
        <v>-1.0929305E-2</v>
      </c>
      <c r="AG256" s="9">
        <v>0.58547251499999997</v>
      </c>
      <c r="AH256" s="9">
        <v>0.232493488</v>
      </c>
      <c r="AI256" s="9">
        <v>1</v>
      </c>
      <c r="AM256" s="2" t="s">
        <v>481</v>
      </c>
      <c r="AN256" s="1" t="s">
        <v>260</v>
      </c>
      <c r="AO256">
        <v>0.33119231199999999</v>
      </c>
      <c r="AP256">
        <v>1.5801300000000001E-2</v>
      </c>
    </row>
    <row r="257" spans="1:42" x14ac:dyDescent="0.25">
      <c r="A257" t="s">
        <v>261</v>
      </c>
      <c r="B257" s="3">
        <v>2.5054399999999998E-3</v>
      </c>
      <c r="C257" s="3">
        <v>1.351503E-3</v>
      </c>
      <c r="D257" s="3">
        <v>4.2014460000000002E-3</v>
      </c>
      <c r="E257" s="3">
        <v>2.6861300000000001E-3</v>
      </c>
      <c r="G257" s="5">
        <v>1.575461E-3</v>
      </c>
      <c r="H257" s="5">
        <v>6.5605999999999998E-4</v>
      </c>
      <c r="I257" s="5">
        <v>3.209267E-3</v>
      </c>
      <c r="J257" s="5">
        <v>1.813596E-3</v>
      </c>
      <c r="K257" s="5">
        <v>-0.32482924699999999</v>
      </c>
      <c r="L257" s="5">
        <v>-0.56667568400000001</v>
      </c>
      <c r="M257" s="5">
        <v>0.47749795900000003</v>
      </c>
      <c r="N257" s="5">
        <v>0.32102848</v>
      </c>
      <c r="O257" s="5">
        <v>1</v>
      </c>
      <c r="Q257" s="7">
        <v>1.354257E-3</v>
      </c>
      <c r="R257" s="7">
        <v>1.8421010000000001E-3</v>
      </c>
      <c r="S257" s="7">
        <v>1.1985570000000001E-3</v>
      </c>
      <c r="T257" s="7">
        <v>1.4649719999999999E-3</v>
      </c>
      <c r="U257" s="7">
        <v>-0.45461612400000001</v>
      </c>
      <c r="V257" s="7">
        <v>-0.87465604500000005</v>
      </c>
      <c r="W257" s="7">
        <v>0.22419454799999999</v>
      </c>
      <c r="X257" s="7">
        <v>0.64937495300000003</v>
      </c>
      <c r="Y257" s="7">
        <v>1</v>
      </c>
      <c r="AA257" s="9">
        <v>1.4788990000000001E-3</v>
      </c>
      <c r="AB257" s="9">
        <v>1.2567590000000001E-3</v>
      </c>
      <c r="AC257" s="9">
        <v>1.481092E-3</v>
      </c>
      <c r="AD257" s="9">
        <v>1.405583E-3</v>
      </c>
      <c r="AE257" s="9">
        <v>-0.476725446</v>
      </c>
      <c r="AF257" s="9">
        <v>-0.93435998899999995</v>
      </c>
      <c r="AG257" s="9">
        <v>0.198171668</v>
      </c>
      <c r="AH257" s="9">
        <v>0.70295843499999999</v>
      </c>
      <c r="AI257" s="9">
        <v>1</v>
      </c>
      <c r="AM257" s="2" t="s">
        <v>480</v>
      </c>
      <c r="AN257" t="s">
        <v>261</v>
      </c>
      <c r="AO257">
        <v>-0.87465604500000005</v>
      </c>
      <c r="AP257">
        <v>1</v>
      </c>
    </row>
    <row r="258" spans="1:42" x14ac:dyDescent="0.25">
      <c r="A258" t="s">
        <v>262</v>
      </c>
      <c r="B258" s="3">
        <v>0.98377096600000002</v>
      </c>
      <c r="C258" s="3">
        <v>1.01409262</v>
      </c>
      <c r="D258" s="3">
        <v>0.98395912699999999</v>
      </c>
      <c r="E258" s="3">
        <v>0.99394090499999999</v>
      </c>
      <c r="G258" s="5">
        <v>0.97997766500000005</v>
      </c>
      <c r="H258" s="5">
        <v>0.89662615300000004</v>
      </c>
      <c r="I258" s="5">
        <v>0.61892415700000003</v>
      </c>
      <c r="J258" s="5">
        <v>0.83184265800000001</v>
      </c>
      <c r="K258" s="5">
        <v>-0.16308640199999999</v>
      </c>
      <c r="L258" s="5">
        <v>-0.25684940699999997</v>
      </c>
      <c r="M258" s="5">
        <v>0.21325618900000001</v>
      </c>
      <c r="N258" s="5">
        <v>0.67109835600000001</v>
      </c>
      <c r="O258" s="5">
        <v>1</v>
      </c>
      <c r="Q258" s="7">
        <v>0.90066033400000001</v>
      </c>
      <c r="R258" s="7">
        <v>0.92115627099999997</v>
      </c>
      <c r="S258" s="7">
        <v>0.94625644900000005</v>
      </c>
      <c r="T258" s="7">
        <v>0.92269101799999997</v>
      </c>
      <c r="U258" s="7">
        <v>-7.1684228000000003E-2</v>
      </c>
      <c r="V258" s="7">
        <v>-0.107312465</v>
      </c>
      <c r="W258" s="7">
        <v>1.2709046999999999E-2</v>
      </c>
      <c r="X258" s="7">
        <v>1.8958870139999999</v>
      </c>
      <c r="Y258" s="7">
        <v>0.99376644999999997</v>
      </c>
      <c r="AA258" s="9">
        <v>0.95637727900000002</v>
      </c>
      <c r="AB258" s="9">
        <v>1.020574324</v>
      </c>
      <c r="AC258" s="9">
        <v>0.97397248800000003</v>
      </c>
      <c r="AD258" s="9">
        <v>0.98364136400000002</v>
      </c>
      <c r="AE258" s="9">
        <v>-1.0362326999999999E-2</v>
      </c>
      <c r="AF258" s="9">
        <v>-1.5027674E-2</v>
      </c>
      <c r="AG258" s="9">
        <v>0.658955285</v>
      </c>
      <c r="AH258" s="9">
        <v>0.181144055</v>
      </c>
      <c r="AI258" s="9">
        <v>1</v>
      </c>
      <c r="AM258" s="2" t="s">
        <v>480</v>
      </c>
      <c r="AN258" t="s">
        <v>262</v>
      </c>
      <c r="AO258">
        <v>-0.107312465</v>
      </c>
      <c r="AP258">
        <v>0.99376644999999997</v>
      </c>
    </row>
    <row r="259" spans="1:42" x14ac:dyDescent="0.25">
      <c r="A259" t="s">
        <v>263</v>
      </c>
      <c r="B259" s="3">
        <v>1.4030970899999999</v>
      </c>
      <c r="C259" s="3">
        <v>1.424687493</v>
      </c>
      <c r="D259" s="3">
        <v>1.4455407389999999</v>
      </c>
      <c r="E259" s="3">
        <v>1.4244417739999999</v>
      </c>
      <c r="G259" s="5">
        <v>1.45967175</v>
      </c>
      <c r="H259" s="5">
        <v>1.4232591809999999</v>
      </c>
      <c r="I259" s="5">
        <v>1.084450972</v>
      </c>
      <c r="J259" s="5">
        <v>1.322460634</v>
      </c>
      <c r="K259" s="5">
        <v>-7.1593757999999993E-2</v>
      </c>
      <c r="L259" s="5">
        <v>-0.107171872</v>
      </c>
      <c r="M259" s="5">
        <v>0.44361995199999998</v>
      </c>
      <c r="N259" s="5">
        <v>0.35298892999999998</v>
      </c>
      <c r="O259" s="5">
        <v>1</v>
      </c>
      <c r="Q259" s="7">
        <v>1.6099239910000001</v>
      </c>
      <c r="R259" s="7">
        <v>1.6930059829999999</v>
      </c>
      <c r="S259" s="7">
        <v>1.673543966</v>
      </c>
      <c r="T259" s="7">
        <v>1.6588246470000001</v>
      </c>
      <c r="U259" s="7">
        <v>0.164543667</v>
      </c>
      <c r="V259" s="7">
        <v>0.21976473799999999</v>
      </c>
      <c r="W259" s="7">
        <v>1.1017830000000001E-3</v>
      </c>
      <c r="X259" s="7">
        <v>2.9579039329999999</v>
      </c>
      <c r="Y259" s="7">
        <v>0.38574957999999998</v>
      </c>
      <c r="AA259" s="9">
        <v>1.3512577969999999</v>
      </c>
      <c r="AB259" s="9">
        <v>1.4562921929999999</v>
      </c>
      <c r="AC259" s="9">
        <v>1.4459588720000001</v>
      </c>
      <c r="AD259" s="9">
        <v>1.4178362870000001</v>
      </c>
      <c r="AE259" s="9">
        <v>-4.6372460000000002E-3</v>
      </c>
      <c r="AF259" s="9">
        <v>-6.7056909999999997E-3</v>
      </c>
      <c r="AG259" s="9">
        <v>0.86182054200000002</v>
      </c>
      <c r="AH259" s="9">
        <v>6.4583158000000002E-2</v>
      </c>
      <c r="AI259" s="9">
        <v>1</v>
      </c>
      <c r="AM259" s="2" t="s">
        <v>480</v>
      </c>
      <c r="AN259" t="s">
        <v>263</v>
      </c>
      <c r="AO259">
        <v>0.21976473799999999</v>
      </c>
      <c r="AP259">
        <v>0.38574957999999998</v>
      </c>
    </row>
    <row r="260" spans="1:42" x14ac:dyDescent="0.25">
      <c r="A260" t="s">
        <v>264</v>
      </c>
      <c r="B260" s="3">
        <v>0.17953170900000001</v>
      </c>
      <c r="C260" s="3">
        <v>0.17980897500000001</v>
      </c>
      <c r="D260" s="3">
        <v>0.177664932</v>
      </c>
      <c r="E260" s="3">
        <v>0.17900187200000001</v>
      </c>
      <c r="G260" s="5">
        <v>0.187816543</v>
      </c>
      <c r="H260" s="5">
        <v>0.17246545299999999</v>
      </c>
      <c r="I260" s="5">
        <v>0.150011477</v>
      </c>
      <c r="J260" s="5">
        <v>0.17009782400000001</v>
      </c>
      <c r="K260" s="5">
        <v>-4.9742762000000003E-2</v>
      </c>
      <c r="L260" s="5">
        <v>-7.3609986000000002E-2</v>
      </c>
      <c r="M260" s="5">
        <v>0.46357752499999999</v>
      </c>
      <c r="N260" s="5">
        <v>0.33387762799999998</v>
      </c>
      <c r="O260" s="5">
        <v>1</v>
      </c>
      <c r="Q260" s="7">
        <v>0.215354881</v>
      </c>
      <c r="R260" s="7">
        <v>0.20884887899999999</v>
      </c>
      <c r="S260" s="7">
        <v>0.20621558300000001</v>
      </c>
      <c r="T260" s="7">
        <v>0.210139781</v>
      </c>
      <c r="U260" s="7">
        <v>0.17395297900000001</v>
      </c>
      <c r="V260" s="7">
        <v>0.231374624</v>
      </c>
      <c r="W260" s="7">
        <v>3.7113899999999998E-4</v>
      </c>
      <c r="X260" s="7">
        <v>3.430463407</v>
      </c>
      <c r="Y260" s="7">
        <v>0.15441207000000001</v>
      </c>
      <c r="AA260" s="9">
        <v>0.17559293500000001</v>
      </c>
      <c r="AB260" s="9">
        <v>0.17964396599999999</v>
      </c>
      <c r="AC260" s="9">
        <v>0.174470453</v>
      </c>
      <c r="AD260" s="9">
        <v>0.176569118</v>
      </c>
      <c r="AE260" s="9">
        <v>-1.3590661E-2</v>
      </c>
      <c r="AF260" s="9">
        <v>-1.9741636E-2</v>
      </c>
      <c r="AG260" s="9">
        <v>0.22776898900000001</v>
      </c>
      <c r="AH260" s="9">
        <v>0.64250540599999995</v>
      </c>
      <c r="AI260" s="9">
        <v>1</v>
      </c>
      <c r="AM260" s="2" t="s">
        <v>480</v>
      </c>
      <c r="AN260" t="s">
        <v>264</v>
      </c>
      <c r="AO260">
        <v>0.231374624</v>
      </c>
      <c r="AP260">
        <v>0.15441207000000001</v>
      </c>
    </row>
    <row r="261" spans="1:42" x14ac:dyDescent="0.25">
      <c r="A261" t="s">
        <v>265</v>
      </c>
      <c r="B261" s="3">
        <v>7.7864299999999998E-4</v>
      </c>
      <c r="C261" s="3">
        <v>4.9312200000000003E-4</v>
      </c>
      <c r="D261" s="3">
        <v>5.8886599999999996E-4</v>
      </c>
      <c r="E261" s="3">
        <v>6.2021000000000005E-4</v>
      </c>
      <c r="G261" s="5">
        <v>0</v>
      </c>
      <c r="H261" s="5">
        <v>1.0728070000000001E-3</v>
      </c>
      <c r="I261" s="5">
        <v>6.4740700000000002E-4</v>
      </c>
      <c r="J261" s="5">
        <v>5.7340500000000003E-4</v>
      </c>
      <c r="K261" s="5">
        <v>-7.5467719000000003E-2</v>
      </c>
      <c r="L261" s="5">
        <v>-0.113204401</v>
      </c>
      <c r="M261" s="5">
        <v>0.89178471800000003</v>
      </c>
      <c r="N261" s="5">
        <v>4.9739973999999999E-2</v>
      </c>
      <c r="O261" s="5">
        <v>1</v>
      </c>
      <c r="Q261" s="7">
        <v>6.6673899999999996E-4</v>
      </c>
      <c r="R261" s="7">
        <v>0</v>
      </c>
      <c r="S261" s="7">
        <v>7.8707600000000005E-4</v>
      </c>
      <c r="T261" s="7">
        <v>4.8460499999999999E-4</v>
      </c>
      <c r="U261" s="7">
        <v>-0.21864431100000001</v>
      </c>
      <c r="V261" s="7">
        <v>-0.35594865399999998</v>
      </c>
      <c r="W261" s="7">
        <v>0.62793320100000005</v>
      </c>
      <c r="X261" s="7">
        <v>0.202086554</v>
      </c>
      <c r="Y261" s="7">
        <v>1</v>
      </c>
      <c r="AA261" s="9">
        <v>0</v>
      </c>
      <c r="AB261" s="9">
        <v>0</v>
      </c>
      <c r="AC261" s="9">
        <v>0</v>
      </c>
      <c r="AD261" s="9">
        <v>0</v>
      </c>
      <c r="AE261" s="9">
        <v>-1</v>
      </c>
      <c r="AF261" s="9" t="e">
        <v>#NUM!</v>
      </c>
      <c r="AG261" s="9">
        <v>1.7857560000000001E-3</v>
      </c>
      <c r="AH261" s="9">
        <v>2.7481778819999998</v>
      </c>
      <c r="AI261" s="9">
        <v>0.55424850000000003</v>
      </c>
      <c r="AM261" s="2" t="s">
        <v>480</v>
      </c>
      <c r="AN261" t="s">
        <v>265</v>
      </c>
      <c r="AO261">
        <v>-0.35594865399999998</v>
      </c>
      <c r="AP261">
        <v>1</v>
      </c>
    </row>
    <row r="262" spans="1:42" x14ac:dyDescent="0.25">
      <c r="A262" t="s">
        <v>266</v>
      </c>
      <c r="B262" s="3">
        <v>0.16651007300000001</v>
      </c>
      <c r="C262" s="3">
        <v>0.183548185</v>
      </c>
      <c r="D262" s="3">
        <v>0.16802097099999999</v>
      </c>
      <c r="E262" s="3">
        <v>0.172693076</v>
      </c>
      <c r="G262" s="5">
        <v>0.16265740300000001</v>
      </c>
      <c r="H262" s="5">
        <v>0.154129715</v>
      </c>
      <c r="I262" s="5">
        <v>0.10427562999999999</v>
      </c>
      <c r="J262" s="5">
        <v>0.14035424899999999</v>
      </c>
      <c r="K262" s="5">
        <v>-0.187261864</v>
      </c>
      <c r="L262" s="5">
        <v>-0.29913750300000003</v>
      </c>
      <c r="M262" s="5">
        <v>0.164018633</v>
      </c>
      <c r="N262" s="5">
        <v>0.78510681199999999</v>
      </c>
      <c r="O262" s="5">
        <v>1</v>
      </c>
      <c r="Q262" s="7">
        <v>0.165824428</v>
      </c>
      <c r="R262" s="7">
        <v>0.169095194</v>
      </c>
      <c r="S262" s="7">
        <v>0.17723250199999999</v>
      </c>
      <c r="T262" s="7">
        <v>0.170717375</v>
      </c>
      <c r="U262" s="7">
        <v>-1.1440537000000001E-2</v>
      </c>
      <c r="V262" s="7">
        <v>-1.6600345999999998E-2</v>
      </c>
      <c r="W262" s="7">
        <v>0.773466392</v>
      </c>
      <c r="X262" s="7">
        <v>0.11155855200000001</v>
      </c>
      <c r="Y262" s="7">
        <v>1</v>
      </c>
      <c r="AA262" s="9">
        <v>0.17990123999999999</v>
      </c>
      <c r="AB262" s="9">
        <v>0.191655562</v>
      </c>
      <c r="AC262" s="9">
        <v>0.172363818</v>
      </c>
      <c r="AD262" s="9">
        <v>0.18130687300000001</v>
      </c>
      <c r="AE262" s="9">
        <v>4.9879225999999999E-2</v>
      </c>
      <c r="AF262" s="9">
        <v>7.0223375000000005E-2</v>
      </c>
      <c r="AG262" s="9">
        <v>0.33251512700000002</v>
      </c>
      <c r="AH262" s="9">
        <v>0.478188593</v>
      </c>
      <c r="AI262" s="9">
        <v>1</v>
      </c>
      <c r="AM262" s="2" t="s">
        <v>480</v>
      </c>
      <c r="AN262" t="s">
        <v>266</v>
      </c>
      <c r="AO262">
        <v>-1.6600345999999998E-2</v>
      </c>
      <c r="AP262">
        <v>1</v>
      </c>
    </row>
    <row r="263" spans="1:42" x14ac:dyDescent="0.25">
      <c r="A263" t="s">
        <v>267</v>
      </c>
      <c r="B263" s="3">
        <v>2.3856492380000001</v>
      </c>
      <c r="C263" s="3">
        <v>2.4567273040000002</v>
      </c>
      <c r="D263" s="3">
        <v>2.4550429980000001</v>
      </c>
      <c r="E263" s="3">
        <v>2.4324731800000001</v>
      </c>
      <c r="G263" s="5">
        <v>2.4120943750000001</v>
      </c>
      <c r="H263" s="5">
        <v>2.3807491120000002</v>
      </c>
      <c r="I263" s="5">
        <v>1.7257615019999999</v>
      </c>
      <c r="J263" s="5">
        <v>2.17286833</v>
      </c>
      <c r="K263" s="5">
        <v>-0.106724651</v>
      </c>
      <c r="L263" s="5">
        <v>-0.162823145</v>
      </c>
      <c r="M263" s="5">
        <v>0.312751736</v>
      </c>
      <c r="N263" s="5">
        <v>0.50480027100000002</v>
      </c>
      <c r="O263" s="5">
        <v>1</v>
      </c>
      <c r="Q263" s="7">
        <v>2.293574547</v>
      </c>
      <c r="R263" s="7">
        <v>2.4340602960000002</v>
      </c>
      <c r="S263" s="7">
        <v>2.5044899319999998</v>
      </c>
      <c r="T263" s="7">
        <v>2.4107082590000002</v>
      </c>
      <c r="U263" s="7">
        <v>-8.9476509999999992E-3</v>
      </c>
      <c r="V263" s="7">
        <v>-1.296683E-2</v>
      </c>
      <c r="W263" s="7">
        <v>0.75906412700000003</v>
      </c>
      <c r="X263" s="7">
        <v>0.119721533</v>
      </c>
      <c r="Y263" s="7">
        <v>1</v>
      </c>
      <c r="AA263" s="9">
        <v>2.3285978159999998</v>
      </c>
      <c r="AB263" s="9">
        <v>2.4930375250000001</v>
      </c>
      <c r="AC263" s="9">
        <v>2.5499798189999998</v>
      </c>
      <c r="AD263" s="9">
        <v>2.4572050540000001</v>
      </c>
      <c r="AE263" s="9">
        <v>1.0167377999999999E-2</v>
      </c>
      <c r="AF263" s="9">
        <v>1.4594357000000001E-2</v>
      </c>
      <c r="AG263" s="9">
        <v>0.74301801700000003</v>
      </c>
      <c r="AH263" s="9">
        <v>0.12900065499999999</v>
      </c>
      <c r="AI263" s="9">
        <v>1</v>
      </c>
      <c r="AM263" s="2" t="s">
        <v>480</v>
      </c>
      <c r="AN263" t="s">
        <v>267</v>
      </c>
      <c r="AO263">
        <v>-1.296683E-2</v>
      </c>
      <c r="AP263">
        <v>1</v>
      </c>
    </row>
    <row r="264" spans="1:42" x14ac:dyDescent="0.25">
      <c r="A264" t="s">
        <v>268</v>
      </c>
      <c r="B264" s="3">
        <v>0.73129338499999996</v>
      </c>
      <c r="C264" s="3">
        <v>0.762711413</v>
      </c>
      <c r="D264" s="3">
        <v>0.75040300299999996</v>
      </c>
      <c r="E264" s="3">
        <v>0.748135934</v>
      </c>
      <c r="G264" s="5">
        <v>0.76240381199999996</v>
      </c>
      <c r="H264" s="5">
        <v>0.75283394599999998</v>
      </c>
      <c r="I264" s="5">
        <v>0.57795260999999998</v>
      </c>
      <c r="J264" s="5">
        <v>0.69773012300000004</v>
      </c>
      <c r="K264" s="5">
        <v>-6.7375203999999994E-2</v>
      </c>
      <c r="L264" s="5">
        <v>-0.100631307</v>
      </c>
      <c r="M264" s="5">
        <v>0.45261854200000001</v>
      </c>
      <c r="N264" s="5">
        <v>0.344267659</v>
      </c>
      <c r="O264" s="5">
        <v>1</v>
      </c>
      <c r="Q264" s="7">
        <v>0.83367829299999996</v>
      </c>
      <c r="R264" s="7">
        <v>0.85700070500000003</v>
      </c>
      <c r="S264" s="7">
        <v>0.88281202400000003</v>
      </c>
      <c r="T264" s="7">
        <v>0.857830341</v>
      </c>
      <c r="U264" s="7">
        <v>0.146623631</v>
      </c>
      <c r="V264" s="7">
        <v>0.197391918</v>
      </c>
      <c r="W264" s="7">
        <v>2.8917050000000001E-3</v>
      </c>
      <c r="X264" s="7">
        <v>2.5388460140000002</v>
      </c>
      <c r="Y264" s="7">
        <v>0.71132837000000004</v>
      </c>
      <c r="AA264" s="9">
        <v>0.71924534299999998</v>
      </c>
      <c r="AB264" s="9">
        <v>0.78156399899999995</v>
      </c>
      <c r="AC264" s="9">
        <v>0.76936411199999999</v>
      </c>
      <c r="AD264" s="9">
        <v>0.756724485</v>
      </c>
      <c r="AE264" s="9">
        <v>1.1479934000000001E-2</v>
      </c>
      <c r="AF264" s="9">
        <v>1.6467699999999998E-2</v>
      </c>
      <c r="AG264" s="9">
        <v>0.70540733700000002</v>
      </c>
      <c r="AH264" s="9">
        <v>0.15156002800000001</v>
      </c>
      <c r="AI264" s="9">
        <v>1</v>
      </c>
      <c r="AM264" s="2" t="s">
        <v>480</v>
      </c>
      <c r="AN264" t="s">
        <v>268</v>
      </c>
      <c r="AO264">
        <v>0.197391918</v>
      </c>
      <c r="AP264">
        <v>0.71132837000000004</v>
      </c>
    </row>
    <row r="265" spans="1:42" x14ac:dyDescent="0.25">
      <c r="A265" t="s">
        <v>269</v>
      </c>
      <c r="B265" s="3">
        <v>7.5003182000000002E-2</v>
      </c>
      <c r="C265" s="3">
        <v>7.6685569999999995E-2</v>
      </c>
      <c r="D265" s="3">
        <v>7.3932014000000004E-2</v>
      </c>
      <c r="E265" s="3">
        <v>7.5206921999999995E-2</v>
      </c>
      <c r="G265" s="5">
        <v>7.0816764000000004E-2</v>
      </c>
      <c r="H265" s="5">
        <v>7.6570648000000005E-2</v>
      </c>
      <c r="I265" s="5">
        <v>6.2873895999999999E-2</v>
      </c>
      <c r="J265" s="5">
        <v>7.0087102999999998E-2</v>
      </c>
      <c r="K265" s="5">
        <v>-6.8076436000000004E-2</v>
      </c>
      <c r="L265" s="5">
        <v>-0.10171646400000001</v>
      </c>
      <c r="M265" s="5">
        <v>0.274899695</v>
      </c>
      <c r="N265" s="5">
        <v>0.56082574200000002</v>
      </c>
      <c r="O265" s="5">
        <v>1</v>
      </c>
      <c r="Q265" s="7">
        <v>8.2522497E-2</v>
      </c>
      <c r="R265" s="7">
        <v>8.4753040000000002E-2</v>
      </c>
      <c r="S265" s="7">
        <v>8.4727524999999998E-2</v>
      </c>
      <c r="T265" s="7">
        <v>8.4001019999999996E-2</v>
      </c>
      <c r="U265" s="7">
        <v>0.116932035</v>
      </c>
      <c r="V265" s="7">
        <v>0.1595414</v>
      </c>
      <c r="W265" s="7">
        <v>1.283345E-3</v>
      </c>
      <c r="X265" s="7">
        <v>2.891656577</v>
      </c>
      <c r="Y265" s="7">
        <v>0.43084281000000002</v>
      </c>
      <c r="AA265" s="9">
        <v>7.4474792999999997E-2</v>
      </c>
      <c r="AB265" s="9">
        <v>2.5014650999999999E-2</v>
      </c>
      <c r="AC265" s="9">
        <v>7.9538156999999998E-2</v>
      </c>
      <c r="AD265" s="9">
        <v>5.9675867E-2</v>
      </c>
      <c r="AE265" s="9">
        <v>-0.20651097700000001</v>
      </c>
      <c r="AF265" s="9">
        <v>-0.33371782999999999</v>
      </c>
      <c r="AG265" s="9">
        <v>0.42278146100000003</v>
      </c>
      <c r="AH265" s="9">
        <v>0.37388406499999999</v>
      </c>
      <c r="AI265" s="9">
        <v>1</v>
      </c>
      <c r="AM265" s="2" t="s">
        <v>480</v>
      </c>
      <c r="AN265" t="s">
        <v>269</v>
      </c>
      <c r="AO265">
        <v>0.1595414</v>
      </c>
      <c r="AP265">
        <v>0.43084281000000002</v>
      </c>
    </row>
    <row r="266" spans="1:42" x14ac:dyDescent="0.25">
      <c r="A266" t="s">
        <v>270</v>
      </c>
      <c r="B266" s="3">
        <v>1.089626E-3</v>
      </c>
      <c r="C266" s="3">
        <v>8.5163199999999995E-4</v>
      </c>
      <c r="D266" s="3">
        <v>2.2432680000000001E-3</v>
      </c>
      <c r="E266" s="3">
        <v>1.3948420000000001E-3</v>
      </c>
      <c r="G266" s="5">
        <v>2.1448719999999999E-3</v>
      </c>
      <c r="H266" s="5">
        <v>8.7425700000000003E-4</v>
      </c>
      <c r="I266" s="5">
        <v>0</v>
      </c>
      <c r="J266" s="5">
        <v>1.006376E-3</v>
      </c>
      <c r="K266" s="5">
        <v>-0.278501628</v>
      </c>
      <c r="L266" s="5">
        <v>-0.47093195599999998</v>
      </c>
      <c r="M266" s="5">
        <v>0.63469587299999997</v>
      </c>
      <c r="N266" s="5">
        <v>0.19743432599999999</v>
      </c>
      <c r="O266" s="5">
        <v>1</v>
      </c>
      <c r="Q266" s="7">
        <v>1.11998E-3</v>
      </c>
      <c r="R266" s="7">
        <v>2.6670610000000001E-3</v>
      </c>
      <c r="S266" s="7">
        <v>4.9475439999999999E-3</v>
      </c>
      <c r="T266" s="7">
        <v>2.911528E-3</v>
      </c>
      <c r="U266" s="7">
        <v>1.0873534359999999</v>
      </c>
      <c r="V266" s="7">
        <v>1.061674902</v>
      </c>
      <c r="W266" s="7">
        <v>0.27211253699999999</v>
      </c>
      <c r="X266" s="7">
        <v>0.56525144900000002</v>
      </c>
      <c r="Y266" s="7">
        <v>1</v>
      </c>
      <c r="AA266" s="9">
        <v>1.160723E-3</v>
      </c>
      <c r="AB266" s="9">
        <v>0</v>
      </c>
      <c r="AC266" s="9">
        <v>1.4035919999999999E-3</v>
      </c>
      <c r="AD266" s="9">
        <v>8.5477199999999995E-4</v>
      </c>
      <c r="AE266" s="9">
        <v>-0.38719081300000002</v>
      </c>
      <c r="AF266" s="9">
        <v>-0.70649017000000003</v>
      </c>
      <c r="AG266" s="9">
        <v>0.42606327100000002</v>
      </c>
      <c r="AH266" s="9">
        <v>0.37052590299999999</v>
      </c>
      <c r="AI266" s="9">
        <v>1</v>
      </c>
      <c r="AM266" s="2" t="s">
        <v>480</v>
      </c>
      <c r="AN266" t="s">
        <v>270</v>
      </c>
      <c r="AO266">
        <v>1.061674902</v>
      </c>
      <c r="AP266">
        <v>1</v>
      </c>
    </row>
    <row r="267" spans="1:42" x14ac:dyDescent="0.25">
      <c r="A267" t="s">
        <v>271</v>
      </c>
      <c r="B267" s="3">
        <v>0.27307830500000002</v>
      </c>
      <c r="C267" s="3">
        <v>0.282063165</v>
      </c>
      <c r="D267" s="3">
        <v>0.289697133</v>
      </c>
      <c r="E267" s="3">
        <v>0.28161286800000002</v>
      </c>
      <c r="G267" s="5">
        <v>0.27240491999999999</v>
      </c>
      <c r="H267" s="5">
        <v>0.26393269400000002</v>
      </c>
      <c r="I267" s="5">
        <v>0.183663253</v>
      </c>
      <c r="J267" s="5">
        <v>0.24000028900000001</v>
      </c>
      <c r="K267" s="5">
        <v>-0.14776518999999999</v>
      </c>
      <c r="L267" s="5">
        <v>-0.23067711399999999</v>
      </c>
      <c r="M267" s="5">
        <v>0.220414517</v>
      </c>
      <c r="N267" s="5">
        <v>0.65675980499999997</v>
      </c>
      <c r="O267" s="5">
        <v>1</v>
      </c>
      <c r="Q267" s="7">
        <v>0.285509862</v>
      </c>
      <c r="R267" s="7">
        <v>0.32050456999999999</v>
      </c>
      <c r="S267" s="7">
        <v>0.33011886299999998</v>
      </c>
      <c r="T267" s="7">
        <v>0.31204443199999998</v>
      </c>
      <c r="U267" s="7">
        <v>0.108061695</v>
      </c>
      <c r="V267" s="7">
        <v>0.14803821</v>
      </c>
      <c r="W267" s="7">
        <v>0.101775137</v>
      </c>
      <c r="X267" s="7">
        <v>0.99235830400000002</v>
      </c>
      <c r="Y267" s="7">
        <v>1</v>
      </c>
      <c r="AA267" s="9">
        <v>0.26708780199999999</v>
      </c>
      <c r="AB267" s="9">
        <v>0.29181938800000001</v>
      </c>
      <c r="AC267" s="9">
        <v>0.28166909200000001</v>
      </c>
      <c r="AD267" s="9">
        <v>0.280192094</v>
      </c>
      <c r="AE267" s="9">
        <v>-5.0451309999999996E-3</v>
      </c>
      <c r="AF267" s="9">
        <v>-7.2970079999999998E-3</v>
      </c>
      <c r="AG267" s="9">
        <v>0.87730426800000005</v>
      </c>
      <c r="AH267" s="9">
        <v>5.6849758E-2</v>
      </c>
      <c r="AI267" s="9">
        <v>1</v>
      </c>
      <c r="AM267" s="2" t="s">
        <v>480</v>
      </c>
      <c r="AN267" t="s">
        <v>271</v>
      </c>
      <c r="AO267">
        <v>0.14803821</v>
      </c>
      <c r="AP267">
        <v>1</v>
      </c>
    </row>
    <row r="268" spans="1:42" x14ac:dyDescent="0.25">
      <c r="A268" t="s">
        <v>272</v>
      </c>
      <c r="B268" s="3">
        <v>0.74644189999999999</v>
      </c>
      <c r="C268" s="3">
        <v>0.76509765799999996</v>
      </c>
      <c r="D268" s="3">
        <v>0.75659120800000002</v>
      </c>
      <c r="E268" s="3">
        <v>0.75604358900000002</v>
      </c>
      <c r="G268" s="5">
        <v>0.74096782900000002</v>
      </c>
      <c r="H268" s="5">
        <v>0.74709921899999998</v>
      </c>
      <c r="I268" s="5">
        <v>0.52773432799999997</v>
      </c>
      <c r="J268" s="5">
        <v>0.67193379200000003</v>
      </c>
      <c r="K268" s="5">
        <v>-0.111249931</v>
      </c>
      <c r="L268" s="5">
        <v>-0.17015032799999999</v>
      </c>
      <c r="M268" s="5">
        <v>0.30948925300000002</v>
      </c>
      <c r="N268" s="5">
        <v>0.509354427</v>
      </c>
      <c r="O268" s="5">
        <v>1</v>
      </c>
      <c r="Q268" s="7">
        <v>0.77579656100000005</v>
      </c>
      <c r="R268" s="7">
        <v>0.83792993500000001</v>
      </c>
      <c r="S268" s="7">
        <v>0.84941473499999998</v>
      </c>
      <c r="T268" s="7">
        <v>0.82104707700000001</v>
      </c>
      <c r="U268" s="7">
        <v>8.5978492000000004E-2</v>
      </c>
      <c r="V268" s="7">
        <v>0.118995531</v>
      </c>
      <c r="W268" s="7">
        <v>5.0496183E-2</v>
      </c>
      <c r="X268" s="7">
        <v>1.296741449</v>
      </c>
      <c r="Y268" s="7">
        <v>0.99999996999999996</v>
      </c>
      <c r="AA268" s="9">
        <v>0.69617464699999998</v>
      </c>
      <c r="AB268" s="9">
        <v>0.76926255700000001</v>
      </c>
      <c r="AC268" s="9">
        <v>0.79739802900000001</v>
      </c>
      <c r="AD268" s="9">
        <v>0.75427841100000004</v>
      </c>
      <c r="AE268" s="9">
        <v>-2.3347569999999998E-3</v>
      </c>
      <c r="AF268" s="9">
        <v>-3.3722800000000001E-3</v>
      </c>
      <c r="AG268" s="9">
        <v>0.95682784499999995</v>
      </c>
      <c r="AH268" s="9">
        <v>1.9166195E-2</v>
      </c>
      <c r="AI268" s="9">
        <v>1</v>
      </c>
      <c r="AM268" s="2" t="s">
        <v>480</v>
      </c>
      <c r="AN268" t="s">
        <v>272</v>
      </c>
      <c r="AO268">
        <v>0.118995531</v>
      </c>
      <c r="AP268">
        <v>0.99999996999999996</v>
      </c>
    </row>
    <row r="269" spans="1:42" x14ac:dyDescent="0.25">
      <c r="A269" t="s">
        <v>273</v>
      </c>
      <c r="B269" s="3">
        <v>0.38466012900000002</v>
      </c>
      <c r="C269" s="3">
        <v>0.39317319099999998</v>
      </c>
      <c r="D269" s="3">
        <v>0.39063716599999998</v>
      </c>
      <c r="E269" s="3">
        <v>0.38949016199999997</v>
      </c>
      <c r="G269" s="5">
        <v>0.37964681500000003</v>
      </c>
      <c r="H269" s="5">
        <v>0.373403068</v>
      </c>
      <c r="I269" s="5">
        <v>0.27789594200000001</v>
      </c>
      <c r="J269" s="5">
        <v>0.34364860899999999</v>
      </c>
      <c r="K269" s="5">
        <v>-0.117696306</v>
      </c>
      <c r="L269" s="5">
        <v>-0.18065276999999999</v>
      </c>
      <c r="M269" s="5">
        <v>0.23738871</v>
      </c>
      <c r="N269" s="5">
        <v>0.62453994000000002</v>
      </c>
      <c r="O269" s="5">
        <v>1</v>
      </c>
      <c r="Q269" s="7">
        <v>0.406897756</v>
      </c>
      <c r="R269" s="7">
        <v>0.40519697199999999</v>
      </c>
      <c r="S269" s="7">
        <v>0.405586903</v>
      </c>
      <c r="T269" s="7">
        <v>0.40589387700000001</v>
      </c>
      <c r="U269" s="7">
        <v>4.2115865000000002E-2</v>
      </c>
      <c r="V269" s="7">
        <v>5.9515688999999997E-2</v>
      </c>
      <c r="W269" s="7">
        <v>3.115914E-3</v>
      </c>
      <c r="X269" s="7">
        <v>2.5064145369999999</v>
      </c>
      <c r="Y269" s="7">
        <v>0.73538740000000002</v>
      </c>
      <c r="AA269" s="9">
        <v>0.38073654899999998</v>
      </c>
      <c r="AB269" s="9">
        <v>0.407842696</v>
      </c>
      <c r="AC269" s="9">
        <v>0.38860619299999999</v>
      </c>
      <c r="AD269" s="9">
        <v>0.39239514599999997</v>
      </c>
      <c r="AE269" s="9">
        <v>7.4584270000000001E-3</v>
      </c>
      <c r="AF269" s="9">
        <v>1.0720307E-2</v>
      </c>
      <c r="AG269" s="9">
        <v>0.74795451000000002</v>
      </c>
      <c r="AH269" s="9">
        <v>0.126124815</v>
      </c>
      <c r="AI269" s="9">
        <v>1</v>
      </c>
      <c r="AM269" s="2" t="s">
        <v>480</v>
      </c>
      <c r="AN269" t="s">
        <v>273</v>
      </c>
      <c r="AO269">
        <v>5.9515688999999997E-2</v>
      </c>
      <c r="AP269">
        <v>0.73538740000000002</v>
      </c>
    </row>
    <row r="270" spans="1:42" x14ac:dyDescent="0.25">
      <c r="A270" t="s">
        <v>274</v>
      </c>
      <c r="B270" s="3">
        <v>0.47237063899999998</v>
      </c>
      <c r="C270" s="3">
        <v>0.44151398800000002</v>
      </c>
      <c r="D270" s="3">
        <v>0.44071630299999998</v>
      </c>
      <c r="E270" s="3">
        <v>0.45153364299999998</v>
      </c>
      <c r="G270" s="5">
        <v>0.44504581900000001</v>
      </c>
      <c r="H270" s="5">
        <v>0.49551151199999999</v>
      </c>
      <c r="I270" s="5">
        <v>0.34812207499999998</v>
      </c>
      <c r="J270" s="5">
        <v>0.42955980199999999</v>
      </c>
      <c r="K270" s="5">
        <v>-4.8664904000000002E-2</v>
      </c>
      <c r="L270" s="5">
        <v>-7.1974492000000001E-2</v>
      </c>
      <c r="M270" s="5">
        <v>0.64722457099999997</v>
      </c>
      <c r="N270" s="5">
        <v>0.188945004</v>
      </c>
      <c r="O270" s="5">
        <v>1</v>
      </c>
      <c r="Q270" s="7">
        <v>0.47181426399999998</v>
      </c>
      <c r="R270" s="7">
        <v>0.46898378899999998</v>
      </c>
      <c r="S270" s="7">
        <v>0.48252975399999998</v>
      </c>
      <c r="T270" s="7">
        <v>0.47444260300000002</v>
      </c>
      <c r="U270" s="7">
        <v>5.0735886000000001E-2</v>
      </c>
      <c r="V270" s="7">
        <v>7.1400077000000006E-2</v>
      </c>
      <c r="W270" s="7">
        <v>0.11043950399999999</v>
      </c>
      <c r="X270" s="7">
        <v>0.95687555300000005</v>
      </c>
      <c r="Y270" s="7">
        <v>1</v>
      </c>
      <c r="AA270" s="9">
        <v>0.49741769699999999</v>
      </c>
      <c r="AB270" s="9">
        <v>0.50498988700000003</v>
      </c>
      <c r="AC270" s="9">
        <v>0.48181621800000002</v>
      </c>
      <c r="AD270" s="9">
        <v>0.49474126699999998</v>
      </c>
      <c r="AE270" s="9">
        <v>9.5690818999999996E-2</v>
      </c>
      <c r="AF270" s="9">
        <v>0.131840758</v>
      </c>
      <c r="AG270" s="9">
        <v>2.5608136E-2</v>
      </c>
      <c r="AH270" s="9">
        <v>1.5916220320000001</v>
      </c>
      <c r="AI270" s="9">
        <v>0.99996070000000004</v>
      </c>
      <c r="AM270" s="2" t="s">
        <v>480</v>
      </c>
      <c r="AN270" t="s">
        <v>274</v>
      </c>
      <c r="AO270">
        <v>7.1400077000000006E-2</v>
      </c>
      <c r="AP270">
        <v>1</v>
      </c>
    </row>
    <row r="271" spans="1:42" x14ac:dyDescent="0.25">
      <c r="A271" t="s">
        <v>275</v>
      </c>
      <c r="B271" s="3">
        <v>0.14839206599999999</v>
      </c>
      <c r="C271" s="3">
        <v>0.13604076300000001</v>
      </c>
      <c r="D271" s="3">
        <v>0.139748335</v>
      </c>
      <c r="E271" s="3">
        <v>0.141393721</v>
      </c>
      <c r="G271" s="5">
        <v>0.14017465500000001</v>
      </c>
      <c r="H271" s="5">
        <v>0.14893548700000001</v>
      </c>
      <c r="I271" s="5">
        <v>0.11480117099999999</v>
      </c>
      <c r="J271" s="5">
        <v>0.13463710500000001</v>
      </c>
      <c r="K271" s="5">
        <v>-4.7785831000000001E-2</v>
      </c>
      <c r="L271" s="5">
        <v>-7.0641998999999997E-2</v>
      </c>
      <c r="M271" s="5">
        <v>0.56788012799999998</v>
      </c>
      <c r="N271" s="5">
        <v>0.24574332800000001</v>
      </c>
      <c r="O271" s="5">
        <v>1</v>
      </c>
      <c r="Q271" s="7">
        <v>0.14659423399999999</v>
      </c>
      <c r="R271" s="7">
        <v>0.13539093899999999</v>
      </c>
      <c r="S271" s="7">
        <v>0.13877758200000001</v>
      </c>
      <c r="T271" s="7">
        <v>0.140254251</v>
      </c>
      <c r="U271" s="7">
        <v>-8.0588420000000001E-3</v>
      </c>
      <c r="V271" s="7">
        <v>-1.1673552E-2</v>
      </c>
      <c r="W271" s="7">
        <v>0.82886297499999995</v>
      </c>
      <c r="X271" s="7">
        <v>8.1517259999999994E-2</v>
      </c>
      <c r="Y271" s="7">
        <v>1</v>
      </c>
      <c r="AA271" s="9">
        <v>0.142288522</v>
      </c>
      <c r="AB271" s="9">
        <v>0.151197058</v>
      </c>
      <c r="AC271" s="9">
        <v>0.14914380499999999</v>
      </c>
      <c r="AD271" s="9">
        <v>0.147543128</v>
      </c>
      <c r="AE271" s="9">
        <v>4.3491373E-2</v>
      </c>
      <c r="AF271" s="9">
        <v>6.1418673999999999E-2</v>
      </c>
      <c r="AG271" s="9">
        <v>0.247343855</v>
      </c>
      <c r="AH271" s="9">
        <v>0.60669887499999997</v>
      </c>
      <c r="AI271" s="9">
        <v>1</v>
      </c>
      <c r="AM271" s="2" t="s">
        <v>480</v>
      </c>
      <c r="AN271" t="s">
        <v>275</v>
      </c>
      <c r="AO271">
        <v>-1.1673552E-2</v>
      </c>
      <c r="AP271">
        <v>1</v>
      </c>
    </row>
    <row r="272" spans="1:42" x14ac:dyDescent="0.25">
      <c r="A272" t="s">
        <v>276</v>
      </c>
      <c r="B272" s="3">
        <v>2.4379481000000001E-2</v>
      </c>
      <c r="C272" s="3">
        <v>1.2754305000000001E-2</v>
      </c>
      <c r="D272" s="3">
        <v>2.0089464000000001E-2</v>
      </c>
      <c r="E272" s="3">
        <v>1.9074417E-2</v>
      </c>
      <c r="G272" s="5">
        <v>1.7485524999999998E-2</v>
      </c>
      <c r="H272" s="5">
        <v>1.6664205000000001E-2</v>
      </c>
      <c r="I272" s="5">
        <v>1.1025034E-2</v>
      </c>
      <c r="J272" s="5">
        <v>1.5058255E-2</v>
      </c>
      <c r="K272" s="5">
        <v>-0.21055228100000001</v>
      </c>
      <c r="L272" s="5">
        <v>-0.341084369</v>
      </c>
      <c r="M272" s="5">
        <v>0.36732038099999997</v>
      </c>
      <c r="N272" s="5">
        <v>0.43495497399999999</v>
      </c>
      <c r="O272" s="5">
        <v>1</v>
      </c>
      <c r="Q272" s="7">
        <v>1.6752676000000001E-2</v>
      </c>
      <c r="R272" s="7">
        <v>1.8871954E-2</v>
      </c>
      <c r="S272" s="7">
        <v>1.458417E-2</v>
      </c>
      <c r="T272" s="7">
        <v>1.6736266999999999E-2</v>
      </c>
      <c r="U272" s="7">
        <v>-0.122580411</v>
      </c>
      <c r="V272" s="7">
        <v>-0.18866117900000001</v>
      </c>
      <c r="W272" s="7">
        <v>0.55277167000000005</v>
      </c>
      <c r="X272" s="7">
        <v>0.25745422299999998</v>
      </c>
      <c r="Y272" s="7">
        <v>1</v>
      </c>
      <c r="AA272" s="9">
        <v>1.5902507E-2</v>
      </c>
      <c r="AB272" s="9">
        <v>1.8500597000000001E-2</v>
      </c>
      <c r="AC272" s="9">
        <v>2.0074657999999999E-2</v>
      </c>
      <c r="AD272" s="9">
        <v>1.8159254E-2</v>
      </c>
      <c r="AE272" s="9">
        <v>-4.7978550000000002E-2</v>
      </c>
      <c r="AF272" s="9">
        <v>-7.0934015000000003E-2</v>
      </c>
      <c r="AG272" s="9">
        <v>0.81214254100000005</v>
      </c>
      <c r="AH272" s="9">
        <v>9.0367740000000002E-2</v>
      </c>
      <c r="AI272" s="9">
        <v>1</v>
      </c>
      <c r="AM272" s="2" t="s">
        <v>480</v>
      </c>
      <c r="AN272" t="s">
        <v>276</v>
      </c>
      <c r="AO272">
        <v>-0.18866117900000001</v>
      </c>
      <c r="AP272">
        <v>1</v>
      </c>
    </row>
    <row r="273" spans="1:42" x14ac:dyDescent="0.25">
      <c r="A273" t="s">
        <v>277</v>
      </c>
      <c r="B273" s="3">
        <v>3.4329562000000001E-2</v>
      </c>
      <c r="C273" s="3">
        <v>3.9957231000000003E-2</v>
      </c>
      <c r="D273" s="3">
        <v>3.4560919000000002E-2</v>
      </c>
      <c r="E273" s="3">
        <v>3.6282571E-2</v>
      </c>
      <c r="G273" s="5">
        <v>3.5521442E-2</v>
      </c>
      <c r="H273" s="5">
        <v>3.1066506000000001E-2</v>
      </c>
      <c r="I273" s="5">
        <v>2.4964628999999999E-2</v>
      </c>
      <c r="J273" s="5">
        <v>3.0517525E-2</v>
      </c>
      <c r="K273" s="5">
        <v>-0.158892964</v>
      </c>
      <c r="L273" s="5">
        <v>-0.249638692</v>
      </c>
      <c r="M273" s="5">
        <v>0.181614159</v>
      </c>
      <c r="N273" s="5">
        <v>0.74085029599999996</v>
      </c>
      <c r="O273" s="5">
        <v>1</v>
      </c>
      <c r="Q273" s="7">
        <v>3.7251701999999998E-2</v>
      </c>
      <c r="R273" s="7">
        <v>3.8661023000000003E-2</v>
      </c>
      <c r="S273" s="7">
        <v>4.1677627000000002E-2</v>
      </c>
      <c r="T273" s="7">
        <v>3.9196783999999998E-2</v>
      </c>
      <c r="U273" s="7">
        <v>8.0319924000000001E-2</v>
      </c>
      <c r="V273" s="7">
        <v>0.111458613</v>
      </c>
      <c r="W273" s="7">
        <v>0.26581961199999998</v>
      </c>
      <c r="X273" s="7">
        <v>0.57541297999999996</v>
      </c>
      <c r="Y273" s="7">
        <v>1</v>
      </c>
      <c r="AA273" s="9">
        <v>3.2529560999999999E-2</v>
      </c>
      <c r="AB273" s="9">
        <v>3.6199131000000002E-2</v>
      </c>
      <c r="AC273" s="9">
        <v>3.5819734999999998E-2</v>
      </c>
      <c r="AD273" s="9">
        <v>3.4849475999999997E-2</v>
      </c>
      <c r="AE273" s="9">
        <v>-3.9498157999999998E-2</v>
      </c>
      <c r="AF273" s="9">
        <v>-5.8139714000000002E-2</v>
      </c>
      <c r="AG273" s="9">
        <v>0.54624921299999996</v>
      </c>
      <c r="AH273" s="9">
        <v>0.262609176</v>
      </c>
      <c r="AI273" s="9">
        <v>1</v>
      </c>
      <c r="AM273" s="2" t="s">
        <v>480</v>
      </c>
      <c r="AN273" t="s">
        <v>277</v>
      </c>
      <c r="AO273">
        <v>0.111458613</v>
      </c>
      <c r="AP273">
        <v>1</v>
      </c>
    </row>
    <row r="274" spans="1:42" x14ac:dyDescent="0.25">
      <c r="A274" t="s">
        <v>278</v>
      </c>
      <c r="B274" s="3">
        <v>9.7294693000000002E-2</v>
      </c>
      <c r="C274" s="3">
        <v>0.103267312</v>
      </c>
      <c r="D274" s="3">
        <v>0.107281763</v>
      </c>
      <c r="E274" s="3">
        <v>0.10261458900000001</v>
      </c>
      <c r="G274" s="5">
        <v>9.5997223000000007E-2</v>
      </c>
      <c r="H274" s="5">
        <v>0.100323045</v>
      </c>
      <c r="I274" s="5">
        <v>7.2534820999999999E-2</v>
      </c>
      <c r="J274" s="5">
        <v>8.9618363000000006E-2</v>
      </c>
      <c r="K274" s="5">
        <v>-0.126650862</v>
      </c>
      <c r="L274" s="5">
        <v>-0.19536958099999999</v>
      </c>
      <c r="M274" s="5">
        <v>0.226734775</v>
      </c>
      <c r="N274" s="5">
        <v>0.64448186600000001</v>
      </c>
      <c r="O274" s="5">
        <v>1</v>
      </c>
      <c r="Q274" s="7">
        <v>9.1879354999999996E-2</v>
      </c>
      <c r="R274" s="7">
        <v>9.9809699000000002E-2</v>
      </c>
      <c r="S274" s="7">
        <v>9.8249289000000004E-2</v>
      </c>
      <c r="T274" s="7">
        <v>9.6646114000000005E-2</v>
      </c>
      <c r="U274" s="7">
        <v>-5.8164E-2</v>
      </c>
      <c r="V274" s="7">
        <v>-8.6452227000000006E-2</v>
      </c>
      <c r="W274" s="7">
        <v>0.18965370100000001</v>
      </c>
      <c r="X274" s="7">
        <v>0.72203867799999999</v>
      </c>
      <c r="Y274" s="7">
        <v>1</v>
      </c>
      <c r="AA274" s="9">
        <v>9.4070174000000006E-2</v>
      </c>
      <c r="AB274" s="9">
        <v>0.10323244600000001</v>
      </c>
      <c r="AC274" s="9">
        <v>0.10311637799999999</v>
      </c>
      <c r="AD274" s="9">
        <v>0.100139666</v>
      </c>
      <c r="AE274" s="9">
        <v>-2.4118628E-2</v>
      </c>
      <c r="AF274" s="9">
        <v>-3.522231E-2</v>
      </c>
      <c r="AG274" s="9">
        <v>0.587243615</v>
      </c>
      <c r="AH274" s="9">
        <v>0.23118169699999999</v>
      </c>
      <c r="AI274" s="9">
        <v>1</v>
      </c>
      <c r="AM274" s="2" t="s">
        <v>480</v>
      </c>
      <c r="AN274" t="s">
        <v>278</v>
      </c>
      <c r="AO274">
        <v>-8.6452227000000006E-2</v>
      </c>
      <c r="AP274">
        <v>1</v>
      </c>
    </row>
    <row r="275" spans="1:42" x14ac:dyDescent="0.25">
      <c r="A275" t="s">
        <v>279</v>
      </c>
      <c r="B275" s="3">
        <v>6.8610314000000006E-2</v>
      </c>
      <c r="C275" s="3">
        <v>7.9027941000000004E-2</v>
      </c>
      <c r="D275" s="3">
        <v>7.7027654000000001E-2</v>
      </c>
      <c r="E275" s="3">
        <v>7.4888635999999995E-2</v>
      </c>
      <c r="G275" s="5">
        <v>7.2281067000000004E-2</v>
      </c>
      <c r="H275" s="5">
        <v>7.2898999000000006E-2</v>
      </c>
      <c r="I275" s="5">
        <v>5.1660329999999997E-2</v>
      </c>
      <c r="J275" s="5">
        <v>6.5613464999999996E-2</v>
      </c>
      <c r="K275" s="5">
        <v>-0.12385285</v>
      </c>
      <c r="L275" s="5">
        <v>-0.190754903</v>
      </c>
      <c r="M275" s="5">
        <v>0.293364821</v>
      </c>
      <c r="N275" s="5">
        <v>0.53259196600000003</v>
      </c>
      <c r="O275" s="5">
        <v>1</v>
      </c>
      <c r="Q275" s="7">
        <v>6.8080246999999997E-2</v>
      </c>
      <c r="R275" s="7">
        <v>7.1244339000000004E-2</v>
      </c>
      <c r="S275" s="7">
        <v>7.5345629999999997E-2</v>
      </c>
      <c r="T275" s="7">
        <v>7.1556738999999994E-2</v>
      </c>
      <c r="U275" s="7">
        <v>-4.4491366999999997E-2</v>
      </c>
      <c r="V275" s="7">
        <v>-6.5659186999999994E-2</v>
      </c>
      <c r="W275" s="7">
        <v>0.43258314799999997</v>
      </c>
      <c r="X275" s="7">
        <v>0.36393040300000001</v>
      </c>
      <c r="Y275" s="7">
        <v>1</v>
      </c>
      <c r="AA275" s="9">
        <v>7.2153380000000003E-2</v>
      </c>
      <c r="AB275" s="9">
        <v>7.5737160999999997E-2</v>
      </c>
      <c r="AC275" s="9">
        <v>6.8331622999999994E-2</v>
      </c>
      <c r="AD275" s="9">
        <v>7.2074054999999998E-2</v>
      </c>
      <c r="AE275" s="9">
        <v>-3.7583560000000002E-2</v>
      </c>
      <c r="AF275" s="9">
        <v>-5.5266808000000001E-2</v>
      </c>
      <c r="AG275" s="9">
        <v>0.50440818600000004</v>
      </c>
      <c r="AH275" s="9">
        <v>0.29721787399999999</v>
      </c>
      <c r="AI275" s="9">
        <v>1</v>
      </c>
      <c r="AM275" s="2" t="s">
        <v>480</v>
      </c>
      <c r="AN275" t="s">
        <v>279</v>
      </c>
      <c r="AO275">
        <v>-6.5659186999999994E-2</v>
      </c>
      <c r="AP275">
        <v>1</v>
      </c>
    </row>
    <row r="276" spans="1:42" x14ac:dyDescent="0.25">
      <c r="A276" t="s">
        <v>280</v>
      </c>
      <c r="B276" s="3">
        <v>0.25598683799999999</v>
      </c>
      <c r="C276" s="3">
        <v>0.24467582900000001</v>
      </c>
      <c r="D276" s="3">
        <v>0.23659148899999999</v>
      </c>
      <c r="E276" s="3">
        <v>0.24575138499999999</v>
      </c>
      <c r="G276" s="5">
        <v>0.251996944</v>
      </c>
      <c r="H276" s="5">
        <v>0.23177344</v>
      </c>
      <c r="I276" s="5">
        <v>0.16886898</v>
      </c>
      <c r="J276" s="5">
        <v>0.217546455</v>
      </c>
      <c r="K276" s="5">
        <v>-0.11477018</v>
      </c>
      <c r="L276" s="5">
        <v>-0.17587604300000001</v>
      </c>
      <c r="M276" s="5">
        <v>0.33329133</v>
      </c>
      <c r="N276" s="5">
        <v>0.477175984</v>
      </c>
      <c r="O276" s="5">
        <v>1</v>
      </c>
      <c r="Q276" s="7">
        <v>0.24198673900000001</v>
      </c>
      <c r="R276" s="7">
        <v>0.23586290600000001</v>
      </c>
      <c r="S276" s="7">
        <v>0.243811958</v>
      </c>
      <c r="T276" s="7">
        <v>0.240553868</v>
      </c>
      <c r="U276" s="7">
        <v>-2.1149494000000001E-2</v>
      </c>
      <c r="V276" s="7">
        <v>-3.0839552999999999E-2</v>
      </c>
      <c r="W276" s="7">
        <v>0.44335877899999998</v>
      </c>
      <c r="X276" s="7">
        <v>0.35324468799999997</v>
      </c>
      <c r="Y276" s="7">
        <v>1</v>
      </c>
      <c r="AA276" s="9">
        <v>0.24407253900000001</v>
      </c>
      <c r="AB276" s="9">
        <v>0.25920864999999998</v>
      </c>
      <c r="AC276" s="9">
        <v>0.23575738700000001</v>
      </c>
      <c r="AD276" s="9">
        <v>0.24634619199999999</v>
      </c>
      <c r="AE276" s="9">
        <v>2.4203599999999999E-3</v>
      </c>
      <c r="AF276" s="9">
        <v>3.487623E-3</v>
      </c>
      <c r="AG276" s="9">
        <v>0.94977983099999996</v>
      </c>
      <c r="AH276" s="9">
        <v>2.2377056999999999E-2</v>
      </c>
      <c r="AI276" s="9">
        <v>1</v>
      </c>
      <c r="AM276" s="2" t="s">
        <v>480</v>
      </c>
      <c r="AN276" t="s">
        <v>280</v>
      </c>
      <c r="AO276">
        <v>-3.0839552999999999E-2</v>
      </c>
      <c r="AP276">
        <v>1</v>
      </c>
    </row>
    <row r="277" spans="1:42" x14ac:dyDescent="0.25">
      <c r="A277" t="s">
        <v>281</v>
      </c>
      <c r="B277" s="3">
        <v>0.59496924100000004</v>
      </c>
      <c r="C277" s="3">
        <v>0.59141142199999996</v>
      </c>
      <c r="D277" s="3">
        <v>0.57334467300000003</v>
      </c>
      <c r="E277" s="3">
        <v>0.58657511200000001</v>
      </c>
      <c r="G277" s="5">
        <v>0.59202545699999998</v>
      </c>
      <c r="H277" s="5">
        <v>0.616291688</v>
      </c>
      <c r="I277" s="5">
        <v>0.41015945799999998</v>
      </c>
      <c r="J277" s="5">
        <v>0.53949220099999995</v>
      </c>
      <c r="K277" s="5">
        <v>-8.0267487999999998E-2</v>
      </c>
      <c r="L277" s="5">
        <v>-0.12071375600000001</v>
      </c>
      <c r="M277" s="5">
        <v>0.51132322399999997</v>
      </c>
      <c r="N277" s="5">
        <v>0.291304481</v>
      </c>
      <c r="O277" s="5">
        <v>1</v>
      </c>
      <c r="Q277" s="7">
        <v>0.55207717999999995</v>
      </c>
      <c r="R277" s="7">
        <v>0.53930161600000004</v>
      </c>
      <c r="S277" s="7">
        <v>0.53637983899999997</v>
      </c>
      <c r="T277" s="7">
        <v>0.54258621100000004</v>
      </c>
      <c r="U277" s="7">
        <v>-7.4992784000000007E-2</v>
      </c>
      <c r="V277" s="7">
        <v>-0.11246347499999999</v>
      </c>
      <c r="W277" s="7">
        <v>5.9548530000000004E-3</v>
      </c>
      <c r="X277" s="7">
        <v>2.2251289550000002</v>
      </c>
      <c r="Y277" s="7">
        <v>0.91714459999999998</v>
      </c>
      <c r="AA277" s="9">
        <v>0.61130739300000003</v>
      </c>
      <c r="AB277" s="9">
        <v>0.61966013200000003</v>
      </c>
      <c r="AC277" s="9">
        <v>0.59748955500000001</v>
      </c>
      <c r="AD277" s="9">
        <v>0.609485693</v>
      </c>
      <c r="AE277" s="9">
        <v>3.9058221999999997E-2</v>
      </c>
      <c r="AF277" s="9">
        <v>5.5276496000000001E-2</v>
      </c>
      <c r="AG277" s="9">
        <v>6.9553628000000006E-2</v>
      </c>
      <c r="AH277" s="9">
        <v>1.157680212</v>
      </c>
      <c r="AI277" s="9">
        <v>1</v>
      </c>
      <c r="AM277" s="2" t="s">
        <v>480</v>
      </c>
      <c r="AN277" t="s">
        <v>281</v>
      </c>
      <c r="AO277">
        <v>-0.11246347499999999</v>
      </c>
      <c r="AP277">
        <v>0.91714459999999998</v>
      </c>
    </row>
    <row r="278" spans="1:42" x14ac:dyDescent="0.25">
      <c r="A278" t="s">
        <v>282</v>
      </c>
      <c r="B278" s="3">
        <v>0.30581558199999997</v>
      </c>
      <c r="C278" s="3">
        <v>0.28951492099999998</v>
      </c>
      <c r="D278" s="3">
        <v>0.29178696300000001</v>
      </c>
      <c r="E278" s="3">
        <v>0.29570582200000001</v>
      </c>
      <c r="G278" s="5">
        <v>0.299514381</v>
      </c>
      <c r="H278" s="5">
        <v>0.31908956500000002</v>
      </c>
      <c r="I278" s="5">
        <v>0.218508481</v>
      </c>
      <c r="J278" s="5">
        <v>0.27903747600000001</v>
      </c>
      <c r="K278" s="5">
        <v>-5.6368001000000001E-2</v>
      </c>
      <c r="L278" s="5">
        <v>-8.3703753000000006E-2</v>
      </c>
      <c r="M278" s="5">
        <v>0.62155714799999995</v>
      </c>
      <c r="N278" s="5">
        <v>0.20651893499999999</v>
      </c>
      <c r="O278" s="5">
        <v>1</v>
      </c>
      <c r="Q278" s="7">
        <v>0.29652777899999999</v>
      </c>
      <c r="R278" s="7">
        <v>0.287183248</v>
      </c>
      <c r="S278" s="7">
        <v>0.28558038400000002</v>
      </c>
      <c r="T278" s="7">
        <v>0.28976380299999999</v>
      </c>
      <c r="U278" s="7">
        <v>-2.0094357E-2</v>
      </c>
      <c r="V278" s="7">
        <v>-2.9285259000000001E-2</v>
      </c>
      <c r="W278" s="7">
        <v>0.38759453199999999</v>
      </c>
      <c r="X278" s="7">
        <v>0.41162235800000002</v>
      </c>
      <c r="Y278" s="7">
        <v>1</v>
      </c>
      <c r="AA278" s="9">
        <v>0.29933856399999997</v>
      </c>
      <c r="AB278" s="9">
        <v>0.32086850300000003</v>
      </c>
      <c r="AC278" s="9">
        <v>0.30503774</v>
      </c>
      <c r="AD278" s="9">
        <v>0.30841493599999997</v>
      </c>
      <c r="AE278" s="9">
        <v>4.2978910000000002E-2</v>
      </c>
      <c r="AF278" s="9">
        <v>6.0709986000000001E-2</v>
      </c>
      <c r="AG278" s="9">
        <v>0.19668977600000001</v>
      </c>
      <c r="AH278" s="9">
        <v>0.70621821399999996</v>
      </c>
      <c r="AI278" s="9">
        <v>1</v>
      </c>
      <c r="AM278" s="2" t="s">
        <v>480</v>
      </c>
      <c r="AN278" t="s">
        <v>282</v>
      </c>
      <c r="AO278">
        <v>-2.9285259000000001E-2</v>
      </c>
      <c r="AP278">
        <v>1</v>
      </c>
    </row>
    <row r="279" spans="1:42" x14ac:dyDescent="0.25">
      <c r="A279" t="s">
        <v>283</v>
      </c>
      <c r="B279" s="3">
        <v>4.5414706999999999E-2</v>
      </c>
      <c r="C279" s="3">
        <v>4.3693152999999998E-2</v>
      </c>
      <c r="D279" s="3">
        <v>4.0721088000000003E-2</v>
      </c>
      <c r="E279" s="3">
        <v>4.3276316000000002E-2</v>
      </c>
      <c r="G279" s="5">
        <v>4.1696017000000002E-2</v>
      </c>
      <c r="H279" s="5">
        <v>4.8660596E-2</v>
      </c>
      <c r="I279" s="5">
        <v>3.2244315000000003E-2</v>
      </c>
      <c r="J279" s="5">
        <v>4.0866975999999999E-2</v>
      </c>
      <c r="K279" s="5">
        <v>-5.5673416000000003E-2</v>
      </c>
      <c r="L279" s="5">
        <v>-8.2642209999999994E-2</v>
      </c>
      <c r="M279" s="5">
        <v>0.65195415800000001</v>
      </c>
      <c r="N279" s="5">
        <v>0.18578294100000001</v>
      </c>
      <c r="O279" s="5">
        <v>1</v>
      </c>
      <c r="Q279" s="7">
        <v>4.0605097999999999E-2</v>
      </c>
      <c r="R279" s="7">
        <v>3.6566522999999997E-2</v>
      </c>
      <c r="S279" s="7">
        <v>3.8245724000000002E-2</v>
      </c>
      <c r="T279" s="7">
        <v>3.8472447999999999E-2</v>
      </c>
      <c r="U279" s="7">
        <v>-0.111004547</v>
      </c>
      <c r="V279" s="7">
        <v>-0.16975205500000001</v>
      </c>
      <c r="W279" s="7">
        <v>5.6145656000000002E-2</v>
      </c>
      <c r="X279" s="7">
        <v>1.25068384</v>
      </c>
      <c r="Y279" s="7">
        <v>0.99999998999999995</v>
      </c>
      <c r="AA279" s="9">
        <v>4.7717809E-2</v>
      </c>
      <c r="AB279" s="9">
        <v>4.4207811999999999E-2</v>
      </c>
      <c r="AC279" s="9">
        <v>3.9838209999999999E-2</v>
      </c>
      <c r="AD279" s="9">
        <v>4.3921277000000002E-2</v>
      </c>
      <c r="AE279" s="9">
        <v>1.4903325E-2</v>
      </c>
      <c r="AF279" s="9">
        <v>2.134231E-2</v>
      </c>
      <c r="AG279" s="9">
        <v>0.82032133699999998</v>
      </c>
      <c r="AH279" s="9">
        <v>8.6015991999999999E-2</v>
      </c>
      <c r="AI279" s="9">
        <v>1</v>
      </c>
      <c r="AM279" s="2" t="s">
        <v>480</v>
      </c>
      <c r="AN279" t="s">
        <v>283</v>
      </c>
      <c r="AO279">
        <v>-0.16975205500000001</v>
      </c>
      <c r="AP279">
        <v>0.99999998999999995</v>
      </c>
    </row>
    <row r="280" spans="1:42" x14ac:dyDescent="0.25">
      <c r="A280" t="s">
        <v>284</v>
      </c>
      <c r="B280" s="3">
        <v>7.8383399999999996E-4</v>
      </c>
      <c r="C280" s="3">
        <v>3.393222E-3</v>
      </c>
      <c r="D280" s="3">
        <v>1.4486410000000001E-3</v>
      </c>
      <c r="E280" s="3">
        <v>1.8752319999999999E-3</v>
      </c>
      <c r="G280" s="5">
        <v>2.4708360000000001E-3</v>
      </c>
      <c r="H280" s="5">
        <v>1.758522E-3</v>
      </c>
      <c r="I280" s="5">
        <v>1.6498210000000001E-3</v>
      </c>
      <c r="J280" s="5">
        <v>1.9597260000000002E-3</v>
      </c>
      <c r="K280" s="5">
        <v>4.5057871999999999E-2</v>
      </c>
      <c r="L280" s="5">
        <v>6.3582836000000004E-2</v>
      </c>
      <c r="M280" s="5">
        <v>0.92327451000000005</v>
      </c>
      <c r="N280" s="5">
        <v>3.4669154000000001E-2</v>
      </c>
      <c r="O280" s="5">
        <v>1</v>
      </c>
      <c r="Q280" s="7">
        <v>3.0116259999999999E-3</v>
      </c>
      <c r="R280" s="7">
        <v>4.6550660000000002E-3</v>
      </c>
      <c r="S280" s="7">
        <v>5.4938529999999999E-3</v>
      </c>
      <c r="T280" s="7">
        <v>4.3868479999999996E-3</v>
      </c>
      <c r="U280" s="7">
        <v>1.339362903</v>
      </c>
      <c r="V280" s="7">
        <v>1.226115683</v>
      </c>
      <c r="W280" s="7">
        <v>7.8697781999999994E-2</v>
      </c>
      <c r="X280" s="7">
        <v>1.104037508</v>
      </c>
      <c r="Y280" s="7">
        <v>1</v>
      </c>
      <c r="AA280" s="9">
        <v>4.6476290000000003E-3</v>
      </c>
      <c r="AB280" s="9">
        <v>6.8266639999999996E-3</v>
      </c>
      <c r="AC280" s="9">
        <v>8.3453929999999996E-3</v>
      </c>
      <c r="AD280" s="9">
        <v>6.6065619999999999E-3</v>
      </c>
      <c r="AE280" s="9">
        <v>2.5230637319999998</v>
      </c>
      <c r="AF280" s="9">
        <v>1.8168305739999999</v>
      </c>
      <c r="AG280" s="9">
        <v>2.3546872999999999E-2</v>
      </c>
      <c r="AH280" s="9">
        <v>1.628066759</v>
      </c>
      <c r="AI280" s="9">
        <v>0.99991430000000003</v>
      </c>
      <c r="AM280" s="2" t="s">
        <v>480</v>
      </c>
      <c r="AN280" t="s">
        <v>284</v>
      </c>
      <c r="AO280">
        <v>1.226115683</v>
      </c>
      <c r="AP280">
        <v>1</v>
      </c>
    </row>
    <row r="281" spans="1:42" x14ac:dyDescent="0.25">
      <c r="A281" t="s">
        <v>285</v>
      </c>
      <c r="B281" s="3">
        <v>6.7937400000000004E-3</v>
      </c>
      <c r="C281" s="3">
        <v>1.3592472E-2</v>
      </c>
      <c r="D281" s="3">
        <v>1.2927493999999999E-2</v>
      </c>
      <c r="E281" s="3">
        <v>1.1104569E-2</v>
      </c>
      <c r="G281" s="5">
        <v>8.8506379999999992E-3</v>
      </c>
      <c r="H281" s="5">
        <v>1.2101381E-2</v>
      </c>
      <c r="I281" s="5">
        <v>1.4185567E-2</v>
      </c>
      <c r="J281" s="5">
        <v>1.1712528999999999E-2</v>
      </c>
      <c r="K281" s="5">
        <v>5.4748621999999997E-2</v>
      </c>
      <c r="L281" s="5">
        <v>7.6899202999999999E-2</v>
      </c>
      <c r="M281" s="5">
        <v>0.83061796799999998</v>
      </c>
      <c r="N281" s="5">
        <v>8.0598678000000007E-2</v>
      </c>
      <c r="O281" s="5">
        <v>1</v>
      </c>
      <c r="Q281" s="7">
        <v>7.165879E-3</v>
      </c>
      <c r="R281" s="7">
        <v>8.2748939999999997E-3</v>
      </c>
      <c r="S281" s="7">
        <v>1.3383610000000001E-2</v>
      </c>
      <c r="T281" s="7">
        <v>9.6081280000000005E-3</v>
      </c>
      <c r="U281" s="7">
        <v>-0.134759027</v>
      </c>
      <c r="V281" s="7">
        <v>-0.20882611000000001</v>
      </c>
      <c r="W281" s="7">
        <v>0.63185132700000002</v>
      </c>
      <c r="X281" s="7">
        <v>0.19938509800000001</v>
      </c>
      <c r="Y281" s="7">
        <v>1</v>
      </c>
      <c r="AA281" s="9">
        <v>7.7495649999999999E-3</v>
      </c>
      <c r="AB281" s="9">
        <v>1.355525E-2</v>
      </c>
      <c r="AC281" s="9">
        <v>1.3073466000000001E-2</v>
      </c>
      <c r="AD281" s="9">
        <v>1.1459426999999999E-2</v>
      </c>
      <c r="AE281" s="9">
        <v>3.1956072000000002E-2</v>
      </c>
      <c r="AF281" s="9">
        <v>4.5381560000000001E-2</v>
      </c>
      <c r="AG281" s="9">
        <v>0.90703180400000005</v>
      </c>
      <c r="AH281" s="9">
        <v>4.2377484999999999E-2</v>
      </c>
      <c r="AI281" s="9">
        <v>1</v>
      </c>
      <c r="AM281" s="2" t="s">
        <v>480</v>
      </c>
      <c r="AN281" t="s">
        <v>285</v>
      </c>
      <c r="AO281">
        <v>-0.20882611000000001</v>
      </c>
      <c r="AP281">
        <v>1</v>
      </c>
    </row>
    <row r="282" spans="1:42" x14ac:dyDescent="0.25">
      <c r="A282" t="s">
        <v>286</v>
      </c>
      <c r="B282" s="3">
        <v>1.5514798999999999E-2</v>
      </c>
      <c r="C282" s="3">
        <v>2.1061782000000001E-2</v>
      </c>
      <c r="D282" s="3">
        <v>1.4865824E-2</v>
      </c>
      <c r="E282" s="3">
        <v>1.7147467999999999E-2</v>
      </c>
      <c r="G282" s="5">
        <v>2.0175163999999999E-2</v>
      </c>
      <c r="H282" s="5">
        <v>1.7282236999999999E-2</v>
      </c>
      <c r="I282" s="5">
        <v>9.6867740000000004E-3</v>
      </c>
      <c r="J282" s="5">
        <v>1.5714724999999999E-2</v>
      </c>
      <c r="K282" s="5">
        <v>-8.3554215000000001E-2</v>
      </c>
      <c r="L282" s="5">
        <v>-0.125878559</v>
      </c>
      <c r="M282" s="5">
        <v>0.71789144900000001</v>
      </c>
      <c r="N282" s="5">
        <v>0.14394122000000001</v>
      </c>
      <c r="O282" s="5">
        <v>1</v>
      </c>
      <c r="Q282" s="7">
        <v>1.3754161000000001E-2</v>
      </c>
      <c r="R282" s="7">
        <v>1.2240307000000001E-2</v>
      </c>
      <c r="S282" s="7">
        <v>1.6708549999999999E-2</v>
      </c>
      <c r="T282" s="7">
        <v>1.4234339E-2</v>
      </c>
      <c r="U282" s="7">
        <v>-0.16988682299999999</v>
      </c>
      <c r="V282" s="7">
        <v>-0.26862005</v>
      </c>
      <c r="W282" s="7">
        <v>0.28526649999999998</v>
      </c>
      <c r="X282" s="7">
        <v>0.54474922599999998</v>
      </c>
      <c r="Y282" s="7">
        <v>1</v>
      </c>
      <c r="AA282" s="9">
        <v>1.1083646000000001E-2</v>
      </c>
      <c r="AB282" s="9">
        <v>1.6816495000000001E-2</v>
      </c>
      <c r="AC282" s="9">
        <v>1.8528398000000001E-2</v>
      </c>
      <c r="AD282" s="9">
        <v>1.5476180000000001E-2</v>
      </c>
      <c r="AE282" s="9">
        <v>-9.7465621000000002E-2</v>
      </c>
      <c r="AF282" s="9">
        <v>-0.147946208</v>
      </c>
      <c r="AG282" s="9">
        <v>0.60587176499999995</v>
      </c>
      <c r="AH282" s="9">
        <v>0.217619286</v>
      </c>
      <c r="AI282" s="9">
        <v>1</v>
      </c>
      <c r="AM282" s="2" t="s">
        <v>480</v>
      </c>
      <c r="AN282" t="s">
        <v>286</v>
      </c>
      <c r="AO282">
        <v>-0.26862005</v>
      </c>
      <c r="AP282">
        <v>1</v>
      </c>
    </row>
    <row r="283" spans="1:42" x14ac:dyDescent="0.25">
      <c r="A283" t="s">
        <v>287</v>
      </c>
      <c r="B283" s="3">
        <v>3.1993056999999998E-2</v>
      </c>
      <c r="C283" s="3">
        <v>3.2385333000000002E-2</v>
      </c>
      <c r="D283" s="3">
        <v>3.5040775000000003E-2</v>
      </c>
      <c r="E283" s="3">
        <v>3.3139722000000003E-2</v>
      </c>
      <c r="G283" s="5">
        <v>3.2499975E-2</v>
      </c>
      <c r="H283" s="5">
        <v>3.0645419E-2</v>
      </c>
      <c r="I283" s="5">
        <v>2.0831424000000001E-2</v>
      </c>
      <c r="J283" s="5">
        <v>2.7992273000000002E-2</v>
      </c>
      <c r="K283" s="5">
        <v>-0.15532565400000001</v>
      </c>
      <c r="L283" s="5">
        <v>-0.24353286099999999</v>
      </c>
      <c r="M283" s="5">
        <v>0.241231485</v>
      </c>
      <c r="N283" s="5">
        <v>0.61756601</v>
      </c>
      <c r="O283" s="5">
        <v>1</v>
      </c>
      <c r="Q283" s="7">
        <v>3.3509365999999999E-2</v>
      </c>
      <c r="R283" s="7">
        <v>3.0286414000000001E-2</v>
      </c>
      <c r="S283" s="7">
        <v>3.5281869E-2</v>
      </c>
      <c r="T283" s="7">
        <v>3.3025882999999999E-2</v>
      </c>
      <c r="U283" s="7">
        <v>-3.4351199999999998E-3</v>
      </c>
      <c r="V283" s="7">
        <v>-4.9643609999999996E-3</v>
      </c>
      <c r="W283" s="7">
        <v>0.95118967300000001</v>
      </c>
      <c r="X283" s="7">
        <v>2.1732873E-2</v>
      </c>
      <c r="Y283" s="7">
        <v>1</v>
      </c>
      <c r="AA283" s="9">
        <v>3.6830933000000003E-2</v>
      </c>
      <c r="AB283" s="9">
        <v>3.6706662000000001E-2</v>
      </c>
      <c r="AC283" s="9">
        <v>3.2214547000000003E-2</v>
      </c>
      <c r="AD283" s="9">
        <v>3.5250714000000002E-2</v>
      </c>
      <c r="AE283" s="9">
        <v>6.3699752999999998E-2</v>
      </c>
      <c r="AF283" s="9">
        <v>8.9090982999999999E-2</v>
      </c>
      <c r="AG283" s="9">
        <v>0.30480381000000001</v>
      </c>
      <c r="AH283" s="9">
        <v>0.51597960899999995</v>
      </c>
      <c r="AI283" s="9">
        <v>1</v>
      </c>
      <c r="AM283" s="2" t="s">
        <v>480</v>
      </c>
      <c r="AN283" t="s">
        <v>287</v>
      </c>
      <c r="AO283">
        <v>-4.9643609999999996E-3</v>
      </c>
      <c r="AP283">
        <v>1</v>
      </c>
    </row>
    <row r="284" spans="1:42" x14ac:dyDescent="0.25">
      <c r="A284" t="s">
        <v>288</v>
      </c>
      <c r="B284" s="3">
        <v>7.9681061999999997E-2</v>
      </c>
      <c r="C284" s="3">
        <v>7.1634160000000002E-2</v>
      </c>
      <c r="D284" s="3">
        <v>7.4719700999999999E-2</v>
      </c>
      <c r="E284" s="3">
        <v>7.5344973999999995E-2</v>
      </c>
      <c r="G284" s="5">
        <v>7.4188507000000001E-2</v>
      </c>
      <c r="H284" s="5">
        <v>7.6759690000000005E-2</v>
      </c>
      <c r="I284" s="5">
        <v>5.3733216E-2</v>
      </c>
      <c r="J284" s="5">
        <v>6.8227138000000007E-2</v>
      </c>
      <c r="K284" s="5">
        <v>-9.4469961000000005E-2</v>
      </c>
      <c r="L284" s="5">
        <v>-0.14316559500000001</v>
      </c>
      <c r="M284" s="5">
        <v>0.40496259299999998</v>
      </c>
      <c r="N284" s="5">
        <v>0.392585091</v>
      </c>
      <c r="O284" s="5">
        <v>1</v>
      </c>
      <c r="Q284" s="7">
        <v>7.0405364999999998E-2</v>
      </c>
      <c r="R284" s="7">
        <v>7.6402294999999995E-2</v>
      </c>
      <c r="S284" s="7">
        <v>7.4068491E-2</v>
      </c>
      <c r="T284" s="7">
        <v>7.3625383000000003E-2</v>
      </c>
      <c r="U284" s="7">
        <v>-2.2822901E-2</v>
      </c>
      <c r="V284" s="7">
        <v>-3.3308040999999997E-2</v>
      </c>
      <c r="W284" s="7">
        <v>0.587859464</v>
      </c>
      <c r="X284" s="7">
        <v>0.23072648600000001</v>
      </c>
      <c r="Y284" s="7">
        <v>1</v>
      </c>
      <c r="AA284" s="9">
        <v>7.6800965999999998E-2</v>
      </c>
      <c r="AB284" s="9">
        <v>7.9467435000000003E-2</v>
      </c>
      <c r="AC284" s="9">
        <v>7.7374586999999995E-2</v>
      </c>
      <c r="AD284" s="9">
        <v>7.7880995999999994E-2</v>
      </c>
      <c r="AE284" s="9">
        <v>3.3658802000000002E-2</v>
      </c>
      <c r="AF284" s="9">
        <v>4.7760048999999999E-2</v>
      </c>
      <c r="AG284" s="9">
        <v>0.36431238999999999</v>
      </c>
      <c r="AH284" s="9">
        <v>0.438526058</v>
      </c>
      <c r="AI284" s="9">
        <v>1</v>
      </c>
      <c r="AM284" s="2" t="s">
        <v>480</v>
      </c>
      <c r="AN284" t="s">
        <v>288</v>
      </c>
      <c r="AO284">
        <v>-3.3308040999999997E-2</v>
      </c>
      <c r="AP284">
        <v>1</v>
      </c>
    </row>
    <row r="285" spans="1:42" x14ac:dyDescent="0.25">
      <c r="A285" t="s">
        <v>289</v>
      </c>
      <c r="B285" s="3">
        <v>0.154155654</v>
      </c>
      <c r="C285" s="3">
        <v>0.15533622999999999</v>
      </c>
      <c r="D285" s="3">
        <v>0.14124192399999999</v>
      </c>
      <c r="E285" s="3">
        <v>0.150244603</v>
      </c>
      <c r="G285" s="5">
        <v>0.15161344700000001</v>
      </c>
      <c r="H285" s="5">
        <v>0.149869423</v>
      </c>
      <c r="I285" s="5">
        <v>9.4509062000000005E-2</v>
      </c>
      <c r="J285" s="5">
        <v>0.13199731100000001</v>
      </c>
      <c r="K285" s="5">
        <v>-0.121450564</v>
      </c>
      <c r="L285" s="5">
        <v>-0.186804626</v>
      </c>
      <c r="M285" s="5">
        <v>0.39766435500000002</v>
      </c>
      <c r="N285" s="5">
        <v>0.40048333600000002</v>
      </c>
      <c r="O285" s="5">
        <v>1</v>
      </c>
      <c r="Q285" s="7">
        <v>0.13414050799999999</v>
      </c>
      <c r="R285" s="7">
        <v>0.13803283999999999</v>
      </c>
      <c r="S285" s="7">
        <v>0.13714694599999999</v>
      </c>
      <c r="T285" s="7">
        <v>0.13644009800000001</v>
      </c>
      <c r="U285" s="7">
        <v>-9.1880205000000006E-2</v>
      </c>
      <c r="V285" s="7">
        <v>-0.139045471</v>
      </c>
      <c r="W285" s="7">
        <v>4.1598457999999998E-2</v>
      </c>
      <c r="X285" s="7">
        <v>1.380922768</v>
      </c>
      <c r="Y285" s="7">
        <v>0.99999959999999999</v>
      </c>
      <c r="AA285" s="9">
        <v>0.15655677700000001</v>
      </c>
      <c r="AB285" s="9">
        <v>0.15842993999999999</v>
      </c>
      <c r="AC285" s="9">
        <v>0.14598080799999999</v>
      </c>
      <c r="AD285" s="9">
        <v>0.15365584199999999</v>
      </c>
      <c r="AE285" s="9">
        <v>2.270457E-2</v>
      </c>
      <c r="AF285" s="9">
        <v>3.2389451E-2</v>
      </c>
      <c r="AG285" s="9">
        <v>0.59709477799999999</v>
      </c>
      <c r="AH285" s="9">
        <v>0.22395672699999999</v>
      </c>
      <c r="AI285" s="9">
        <v>1</v>
      </c>
      <c r="AM285" s="2" t="s">
        <v>480</v>
      </c>
      <c r="AN285" t="s">
        <v>289</v>
      </c>
      <c r="AO285">
        <v>-0.139045471</v>
      </c>
      <c r="AP285">
        <v>0.99999959999999999</v>
      </c>
    </row>
    <row r="286" spans="1:42" x14ac:dyDescent="0.25">
      <c r="A286" t="s">
        <v>290</v>
      </c>
      <c r="B286" s="3">
        <v>0.17017122900000001</v>
      </c>
      <c r="C286" s="3">
        <v>0.15882431499999999</v>
      </c>
      <c r="D286" s="3">
        <v>0.15488364099999999</v>
      </c>
      <c r="E286" s="3">
        <v>0.16129306199999999</v>
      </c>
      <c r="G286" s="5">
        <v>0.16118422900000001</v>
      </c>
      <c r="H286" s="5">
        <v>0.16870248099999999</v>
      </c>
      <c r="I286" s="5">
        <v>0.11409393299999999</v>
      </c>
      <c r="J286" s="5">
        <v>0.147993548</v>
      </c>
      <c r="K286" s="5">
        <v>-8.2455583999999998E-2</v>
      </c>
      <c r="L286" s="5">
        <v>-0.124150099</v>
      </c>
      <c r="M286" s="5">
        <v>0.49402849999999998</v>
      </c>
      <c r="N286" s="5">
        <v>0.30624799600000002</v>
      </c>
      <c r="O286" s="5">
        <v>1</v>
      </c>
      <c r="Q286" s="7">
        <v>0.16337667</v>
      </c>
      <c r="R286" s="7">
        <v>0.15465078199999999</v>
      </c>
      <c r="S286" s="7">
        <v>0.15132817800000001</v>
      </c>
      <c r="T286" s="7">
        <v>0.15645187699999999</v>
      </c>
      <c r="U286" s="7">
        <v>-3.0014836E-2</v>
      </c>
      <c r="V286" s="7">
        <v>-4.3965414000000001E-2</v>
      </c>
      <c r="W286" s="7">
        <v>0.45250468199999999</v>
      </c>
      <c r="X286" s="7">
        <v>0.344376923</v>
      </c>
      <c r="Y286" s="7">
        <v>1</v>
      </c>
      <c r="AA286" s="9">
        <v>0.159806109</v>
      </c>
      <c r="AB286" s="9">
        <v>0.16681944800000001</v>
      </c>
      <c r="AC286" s="9">
        <v>0.15628990700000001</v>
      </c>
      <c r="AD286" s="9">
        <v>0.16097182199999999</v>
      </c>
      <c r="AE286" s="9">
        <v>-1.9916529999999999E-3</v>
      </c>
      <c r="AF286" s="9">
        <v>-2.8762140000000002E-3</v>
      </c>
      <c r="AG286" s="9">
        <v>0.956461122</v>
      </c>
      <c r="AH286" s="9">
        <v>1.9332677999999999E-2</v>
      </c>
      <c r="AI286" s="9">
        <v>1</v>
      </c>
      <c r="AM286" s="2" t="s">
        <v>480</v>
      </c>
      <c r="AN286" t="s">
        <v>290</v>
      </c>
      <c r="AO286">
        <v>-4.3965414000000001E-2</v>
      </c>
      <c r="AP286">
        <v>1</v>
      </c>
    </row>
    <row r="287" spans="1:42" x14ac:dyDescent="0.25">
      <c r="A287" t="s">
        <v>291</v>
      </c>
      <c r="B287" s="3">
        <v>1.0156373E-2</v>
      </c>
      <c r="C287" s="3">
        <v>2.1436105E-2</v>
      </c>
      <c r="D287" s="3">
        <v>7.9480039999999998E-3</v>
      </c>
      <c r="E287" s="3">
        <v>1.3180160999999999E-2</v>
      </c>
      <c r="G287" s="5">
        <v>9.9984519999999997E-3</v>
      </c>
      <c r="H287" s="5">
        <v>2.4099091E-2</v>
      </c>
      <c r="I287" s="5">
        <v>1.0595001E-2</v>
      </c>
      <c r="J287" s="5">
        <v>1.4897515E-2</v>
      </c>
      <c r="K287" s="5">
        <v>0.130298409</v>
      </c>
      <c r="L287" s="5">
        <v>0.17670370799999999</v>
      </c>
      <c r="M287" s="5">
        <v>0.79603299599999999</v>
      </c>
      <c r="N287" s="5">
        <v>9.9068929999999999E-2</v>
      </c>
      <c r="O287" s="5">
        <v>1</v>
      </c>
      <c r="Q287" s="7">
        <v>2.4725661999999999E-2</v>
      </c>
      <c r="R287" s="7">
        <v>6.7337430000000004E-3</v>
      </c>
      <c r="S287" s="7">
        <v>2.0008457E-2</v>
      </c>
      <c r="T287" s="7">
        <v>1.7155954000000001E-2</v>
      </c>
      <c r="U287" s="7">
        <v>0.30164984</v>
      </c>
      <c r="V287" s="7">
        <v>0.380341398</v>
      </c>
      <c r="W287" s="7">
        <v>0.590989396</v>
      </c>
      <c r="X287" s="7">
        <v>0.22842031199999999</v>
      </c>
      <c r="Y287" s="7">
        <v>1</v>
      </c>
      <c r="AA287" s="9">
        <v>6.704415E-3</v>
      </c>
      <c r="AB287" s="9">
        <v>3.8313115000000002E-2</v>
      </c>
      <c r="AC287" s="9">
        <v>8.1129150000000001E-3</v>
      </c>
      <c r="AD287" s="9">
        <v>1.7710147999999998E-2</v>
      </c>
      <c r="AE287" s="9">
        <v>0.34369743800000002</v>
      </c>
      <c r="AF287" s="9">
        <v>0.426208321</v>
      </c>
      <c r="AG287" s="9">
        <v>0.70467998600000004</v>
      </c>
      <c r="AH287" s="9">
        <v>0.152008063</v>
      </c>
      <c r="AI287" s="9">
        <v>1</v>
      </c>
      <c r="AM287" s="2" t="s">
        <v>480</v>
      </c>
      <c r="AN287" t="s">
        <v>291</v>
      </c>
      <c r="AO287">
        <v>0.380341398</v>
      </c>
      <c r="AP287">
        <v>1</v>
      </c>
    </row>
    <row r="288" spans="1:42" x14ac:dyDescent="0.25">
      <c r="A288" t="s">
        <v>292</v>
      </c>
      <c r="B288" s="3">
        <v>8.3435200000000001E-4</v>
      </c>
      <c r="C288" s="3">
        <v>8.17522E-4</v>
      </c>
      <c r="D288" s="3">
        <v>0</v>
      </c>
      <c r="E288" s="3">
        <v>5.5062500000000001E-4</v>
      </c>
      <c r="G288" s="5">
        <v>7.7375700000000003E-4</v>
      </c>
      <c r="H288" s="5">
        <v>0</v>
      </c>
      <c r="I288" s="5">
        <v>8.1411299999999999E-4</v>
      </c>
      <c r="J288" s="5">
        <v>5.2928999999999997E-4</v>
      </c>
      <c r="K288" s="5">
        <v>-3.8746430999999998E-2</v>
      </c>
      <c r="L288" s="5">
        <v>-5.7011046000000003E-2</v>
      </c>
      <c r="M288" s="5">
        <v>0.95814952099999995</v>
      </c>
      <c r="N288" s="5">
        <v>1.8566712999999999E-2</v>
      </c>
      <c r="O288" s="5">
        <v>1</v>
      </c>
      <c r="Q288" s="7">
        <v>8.7471499999999998E-4</v>
      </c>
      <c r="R288" s="7">
        <v>0</v>
      </c>
      <c r="S288" s="7">
        <v>6.0155500000000004E-4</v>
      </c>
      <c r="T288" s="7">
        <v>4.9209000000000004E-4</v>
      </c>
      <c r="U288" s="7">
        <v>-0.106306109</v>
      </c>
      <c r="V288" s="7">
        <v>-0.16214733200000001</v>
      </c>
      <c r="W288" s="7">
        <v>0.88431292800000005</v>
      </c>
      <c r="X288" s="7">
        <v>5.3394025999999997E-2</v>
      </c>
      <c r="Y288" s="7">
        <v>1</v>
      </c>
      <c r="AA288" s="9">
        <v>0</v>
      </c>
      <c r="AB288" s="9">
        <v>0</v>
      </c>
      <c r="AC288" s="9">
        <v>0</v>
      </c>
      <c r="AD288" s="9">
        <v>0</v>
      </c>
      <c r="AE288" s="9">
        <v>-1</v>
      </c>
      <c r="AF288" s="9" t="e">
        <v>#NUM!</v>
      </c>
      <c r="AG288" s="9">
        <v>0.116157808</v>
      </c>
      <c r="AH288" s="9">
        <v>0.934951592</v>
      </c>
      <c r="AI288" s="9">
        <v>1</v>
      </c>
      <c r="AM288" s="2" t="s">
        <v>480</v>
      </c>
      <c r="AN288" t="s">
        <v>292</v>
      </c>
      <c r="AO288">
        <v>-0.16214733200000001</v>
      </c>
      <c r="AP288">
        <v>1</v>
      </c>
    </row>
    <row r="289" spans="1:42" x14ac:dyDescent="0.25">
      <c r="A289" t="s">
        <v>293</v>
      </c>
      <c r="B289" s="3">
        <v>1.1075620000000001E-3</v>
      </c>
      <c r="C289" s="3">
        <v>7.4457799999999997E-4</v>
      </c>
      <c r="D289" s="3">
        <v>3.5191110000000001E-3</v>
      </c>
      <c r="E289" s="3">
        <v>1.7904170000000001E-3</v>
      </c>
      <c r="G289" s="5">
        <v>3.0231670000000002E-3</v>
      </c>
      <c r="H289" s="5">
        <v>1.8797919999999999E-3</v>
      </c>
      <c r="I289" s="5">
        <v>1.466155E-3</v>
      </c>
      <c r="J289" s="5">
        <v>2.1230379999999998E-3</v>
      </c>
      <c r="K289" s="5">
        <v>0.18577854899999999</v>
      </c>
      <c r="L289" s="5">
        <v>0.24583460300000001</v>
      </c>
      <c r="M289" s="5">
        <v>0.75314293700000001</v>
      </c>
      <c r="N289" s="5">
        <v>0.123122592</v>
      </c>
      <c r="O289" s="5">
        <v>1</v>
      </c>
      <c r="Q289" s="7">
        <v>3.418403E-3</v>
      </c>
      <c r="R289" s="7">
        <v>2.746105E-3</v>
      </c>
      <c r="S289" s="7">
        <v>4.4345119999999998E-3</v>
      </c>
      <c r="T289" s="7">
        <v>3.5330069999999999E-3</v>
      </c>
      <c r="U289" s="7">
        <v>0.97328707599999997</v>
      </c>
      <c r="V289" s="7">
        <v>0.98060085600000002</v>
      </c>
      <c r="W289" s="7">
        <v>0.15619180599999999</v>
      </c>
      <c r="X289" s="7">
        <v>0.80634175299999999</v>
      </c>
      <c r="Y289" s="7">
        <v>1</v>
      </c>
      <c r="AA289" s="9">
        <v>0</v>
      </c>
      <c r="AB289" s="9">
        <v>3.6300130000000001E-3</v>
      </c>
      <c r="AC289" s="9">
        <v>5.0188699999999999E-3</v>
      </c>
      <c r="AD289" s="9">
        <v>2.8829609999999999E-3</v>
      </c>
      <c r="AE289" s="9">
        <v>0.61021755099999997</v>
      </c>
      <c r="AF289" s="9">
        <v>0.68725561999999996</v>
      </c>
      <c r="AG289" s="9">
        <v>0.56222218899999998</v>
      </c>
      <c r="AH289" s="9">
        <v>0.25009201800000003</v>
      </c>
      <c r="AI289" s="9">
        <v>1</v>
      </c>
      <c r="AM289" s="2" t="s">
        <v>480</v>
      </c>
      <c r="AN289" t="s">
        <v>293</v>
      </c>
      <c r="AO289">
        <v>0.98060085600000002</v>
      </c>
      <c r="AP289">
        <v>1</v>
      </c>
    </row>
    <row r="290" spans="1:42" x14ac:dyDescent="0.25">
      <c r="A290" t="s">
        <v>294</v>
      </c>
      <c r="B290" s="3">
        <v>6.214677E-3</v>
      </c>
      <c r="C290" s="3">
        <v>8.6175069999999999E-3</v>
      </c>
      <c r="D290" s="3">
        <v>6.5323380000000004E-3</v>
      </c>
      <c r="E290" s="3">
        <v>7.121507E-3</v>
      </c>
      <c r="G290" s="5">
        <v>6.3529820000000001E-3</v>
      </c>
      <c r="H290" s="5">
        <v>7.3325320000000001E-3</v>
      </c>
      <c r="I290" s="5">
        <v>3.0158160000000002E-3</v>
      </c>
      <c r="J290" s="5">
        <v>5.5671100000000001E-3</v>
      </c>
      <c r="K290" s="5">
        <v>-0.21826801400000001</v>
      </c>
      <c r="L290" s="5">
        <v>-0.35525402499999997</v>
      </c>
      <c r="M290" s="5">
        <v>0.36099636800000001</v>
      </c>
      <c r="N290" s="5">
        <v>0.442497168</v>
      </c>
      <c r="O290" s="5">
        <v>1</v>
      </c>
      <c r="Q290" s="7">
        <v>6.5188049999999999E-3</v>
      </c>
      <c r="R290" s="7">
        <v>3.4560979999999999E-3</v>
      </c>
      <c r="S290" s="7">
        <v>5.5341009999999996E-3</v>
      </c>
      <c r="T290" s="7">
        <v>5.1696679999999997E-3</v>
      </c>
      <c r="U290" s="7">
        <v>-0.274076714</v>
      </c>
      <c r="V290" s="7">
        <v>-0.46211099900000002</v>
      </c>
      <c r="W290" s="7">
        <v>0.17228547299999999</v>
      </c>
      <c r="X290" s="7">
        <v>0.76375134</v>
      </c>
      <c r="Y290" s="7">
        <v>1</v>
      </c>
      <c r="AA290" s="9">
        <v>4.3844490000000003E-3</v>
      </c>
      <c r="AB290" s="9">
        <v>6.0248130000000004E-3</v>
      </c>
      <c r="AC290" s="9">
        <v>3.025888E-3</v>
      </c>
      <c r="AD290" s="9">
        <v>4.4783829999999998E-3</v>
      </c>
      <c r="AE290" s="9">
        <v>-0.37114673500000001</v>
      </c>
      <c r="AF290" s="9">
        <v>-0.669204672</v>
      </c>
      <c r="AG290" s="9">
        <v>8.2856122000000004E-2</v>
      </c>
      <c r="AH290" s="9">
        <v>1.0816753969999999</v>
      </c>
      <c r="AI290" s="9">
        <v>1</v>
      </c>
      <c r="AM290" s="2" t="s">
        <v>480</v>
      </c>
      <c r="AN290" t="s">
        <v>294</v>
      </c>
      <c r="AO290">
        <v>-0.46211099900000002</v>
      </c>
      <c r="AP290">
        <v>1</v>
      </c>
    </row>
    <row r="291" spans="1:42" x14ac:dyDescent="0.25">
      <c r="A291" t="s">
        <v>295</v>
      </c>
      <c r="B291" s="3">
        <v>7.3567470000000003E-3</v>
      </c>
      <c r="C291" s="3">
        <v>9.9361169999999995E-3</v>
      </c>
      <c r="D291" s="3">
        <v>7.3039430000000002E-3</v>
      </c>
      <c r="E291" s="3">
        <v>8.1989360000000004E-3</v>
      </c>
      <c r="G291" s="5">
        <v>1.253452E-2</v>
      </c>
      <c r="H291" s="5">
        <v>1.0345547E-2</v>
      </c>
      <c r="I291" s="5">
        <v>4.333946E-3</v>
      </c>
      <c r="J291" s="5">
        <v>9.0713370000000005E-3</v>
      </c>
      <c r="K291" s="5">
        <v>0.10640427500000001</v>
      </c>
      <c r="L291" s="5">
        <v>0.14587863600000001</v>
      </c>
      <c r="M291" s="5">
        <v>0.75416061499999998</v>
      </c>
      <c r="N291" s="5">
        <v>0.122536152</v>
      </c>
      <c r="O291" s="5">
        <v>1</v>
      </c>
      <c r="Q291" s="7">
        <v>2.655677E-3</v>
      </c>
      <c r="R291" s="7">
        <v>4.2887070000000001E-3</v>
      </c>
      <c r="S291" s="7">
        <v>8.4777429999999994E-3</v>
      </c>
      <c r="T291" s="7">
        <v>5.1407090000000003E-3</v>
      </c>
      <c r="U291" s="7">
        <v>-0.37300290400000002</v>
      </c>
      <c r="V291" s="7">
        <v>-0.673469333</v>
      </c>
      <c r="W291" s="7">
        <v>0.18993290199999999</v>
      </c>
      <c r="X291" s="7">
        <v>0.72139979600000004</v>
      </c>
      <c r="Y291" s="7">
        <v>1</v>
      </c>
      <c r="AA291" s="9">
        <v>2.3418800000000002E-3</v>
      </c>
      <c r="AB291" s="9">
        <v>9.763084E-3</v>
      </c>
      <c r="AC291" s="9">
        <v>5.3608689999999999E-3</v>
      </c>
      <c r="AD291" s="9">
        <v>5.8219439999999999E-3</v>
      </c>
      <c r="AE291" s="9">
        <v>-0.28991465100000002</v>
      </c>
      <c r="AF291" s="9">
        <v>-0.49393565499999997</v>
      </c>
      <c r="AG291" s="9">
        <v>0.36407877900000002</v>
      </c>
      <c r="AH291" s="9">
        <v>0.43880463400000003</v>
      </c>
      <c r="AI291" s="9">
        <v>1</v>
      </c>
      <c r="AM291" s="2" t="s">
        <v>480</v>
      </c>
      <c r="AN291" t="s">
        <v>295</v>
      </c>
      <c r="AO291">
        <v>-0.673469333</v>
      </c>
      <c r="AP291">
        <v>1</v>
      </c>
    </row>
    <row r="292" spans="1:42" x14ac:dyDescent="0.25">
      <c r="A292" t="s">
        <v>296</v>
      </c>
      <c r="B292" s="3">
        <v>0</v>
      </c>
      <c r="C292" s="3">
        <v>3.0577830000000001E-3</v>
      </c>
      <c r="D292" s="3">
        <v>2.9067839999999999E-3</v>
      </c>
      <c r="E292" s="3">
        <v>1.988189E-3</v>
      </c>
      <c r="G292" s="5">
        <v>1.642866E-3</v>
      </c>
      <c r="H292" s="5">
        <v>1.599205E-3</v>
      </c>
      <c r="I292" s="5">
        <v>2.0478100000000002E-3</v>
      </c>
      <c r="J292" s="5">
        <v>1.7632940000000001E-3</v>
      </c>
      <c r="K292" s="5">
        <v>-0.113115646</v>
      </c>
      <c r="L292" s="5">
        <v>-0.17318209900000001</v>
      </c>
      <c r="M292" s="5">
        <v>0.83393576199999997</v>
      </c>
      <c r="N292" s="5">
        <v>7.8867402000000003E-2</v>
      </c>
      <c r="O292" s="5">
        <v>1</v>
      </c>
      <c r="Q292" s="7">
        <v>7.9921899999999999E-4</v>
      </c>
      <c r="R292" s="7">
        <v>7.9975300000000005E-4</v>
      </c>
      <c r="S292" s="7">
        <v>3.121132E-3</v>
      </c>
      <c r="T292" s="7">
        <v>1.5733679999999999E-3</v>
      </c>
      <c r="U292" s="7">
        <v>-0.20864275600000001</v>
      </c>
      <c r="V292" s="7">
        <v>-0.337598974</v>
      </c>
      <c r="W292" s="7">
        <v>0.75860704400000001</v>
      </c>
      <c r="X292" s="7">
        <v>0.11998312899999999</v>
      </c>
      <c r="Y292" s="7">
        <v>1</v>
      </c>
      <c r="AA292" s="9">
        <v>2.831657E-3</v>
      </c>
      <c r="AB292" s="9">
        <v>3.7322520000000001E-3</v>
      </c>
      <c r="AC292" s="9">
        <v>9.4997699999999996E-4</v>
      </c>
      <c r="AD292" s="9">
        <v>2.504629E-3</v>
      </c>
      <c r="AE292" s="9">
        <v>0.25975373200000001</v>
      </c>
      <c r="AF292" s="9">
        <v>0.333141731</v>
      </c>
      <c r="AG292" s="9">
        <v>0.70918952899999999</v>
      </c>
      <c r="AH292" s="9">
        <v>0.14923768500000001</v>
      </c>
      <c r="AI292" s="9">
        <v>1</v>
      </c>
      <c r="AM292" s="2" t="s">
        <v>480</v>
      </c>
      <c r="AN292" t="s">
        <v>296</v>
      </c>
      <c r="AO292">
        <v>-0.337598974</v>
      </c>
      <c r="AP292">
        <v>1</v>
      </c>
    </row>
    <row r="293" spans="1:42" x14ac:dyDescent="0.25">
      <c r="A293" t="s">
        <v>297</v>
      </c>
      <c r="B293" s="3">
        <v>1.0442660000000001E-3</v>
      </c>
      <c r="C293" s="3">
        <v>1.879422E-3</v>
      </c>
      <c r="D293" s="3">
        <v>2.102418E-3</v>
      </c>
      <c r="E293" s="3">
        <v>1.6753689999999999E-3</v>
      </c>
      <c r="G293" s="5">
        <v>1.2835920000000001E-3</v>
      </c>
      <c r="H293" s="5">
        <v>1.1118829999999999E-3</v>
      </c>
      <c r="I293" s="5">
        <v>1.077787E-3</v>
      </c>
      <c r="J293" s="5">
        <v>1.157754E-3</v>
      </c>
      <c r="K293" s="5">
        <v>-0.30895569699999997</v>
      </c>
      <c r="L293" s="5">
        <v>-0.53314989099999999</v>
      </c>
      <c r="M293" s="5">
        <v>0.189992253</v>
      </c>
      <c r="N293" s="5">
        <v>0.72126410699999999</v>
      </c>
      <c r="O293" s="5">
        <v>1</v>
      </c>
      <c r="Q293" s="7">
        <v>1.7907890000000001E-3</v>
      </c>
      <c r="R293" s="7">
        <v>4.2369319999999997E-3</v>
      </c>
      <c r="S293" s="7">
        <v>2.5498460000000001E-3</v>
      </c>
      <c r="T293" s="7">
        <v>2.8591889999999998E-3</v>
      </c>
      <c r="U293" s="7">
        <v>0.70660276600000005</v>
      </c>
      <c r="V293" s="7">
        <v>0.77112729199999996</v>
      </c>
      <c r="W293" s="7">
        <v>0.20900944099999999</v>
      </c>
      <c r="X293" s="7">
        <v>0.679834096</v>
      </c>
      <c r="Y293" s="7">
        <v>1</v>
      </c>
      <c r="AA293" s="9">
        <v>7.9683399999999995E-4</v>
      </c>
      <c r="AB293" s="9">
        <v>1.631228E-3</v>
      </c>
      <c r="AC293" s="9">
        <v>8.0701199999999996E-4</v>
      </c>
      <c r="AD293" s="9">
        <v>1.078358E-3</v>
      </c>
      <c r="AE293" s="9">
        <v>-0.356345784</v>
      </c>
      <c r="AF293" s="9">
        <v>-0.63564224199999997</v>
      </c>
      <c r="AG293" s="9">
        <v>0.232277223</v>
      </c>
      <c r="AH293" s="9">
        <v>0.63399337499999997</v>
      </c>
      <c r="AI293" s="9">
        <v>1</v>
      </c>
      <c r="AM293" s="2" t="s">
        <v>480</v>
      </c>
      <c r="AN293" t="s">
        <v>297</v>
      </c>
      <c r="AO293">
        <v>0.77112729199999996</v>
      </c>
      <c r="AP293">
        <v>1</v>
      </c>
    </row>
    <row r="294" spans="1:42" x14ac:dyDescent="0.25">
      <c r="A294" t="s">
        <v>298</v>
      </c>
      <c r="B294" s="3">
        <v>6.3878249999999998E-3</v>
      </c>
      <c r="C294" s="3">
        <v>5.2035800000000002E-3</v>
      </c>
      <c r="D294" s="3">
        <v>8.1760340000000004E-3</v>
      </c>
      <c r="E294" s="3">
        <v>6.5891459999999997E-3</v>
      </c>
      <c r="G294" s="5">
        <v>5.7480250000000004E-3</v>
      </c>
      <c r="H294" s="5">
        <v>4.5297280000000002E-3</v>
      </c>
      <c r="I294" s="5">
        <v>9.2970310000000007E-3</v>
      </c>
      <c r="J294" s="5">
        <v>6.5249280000000002E-3</v>
      </c>
      <c r="K294" s="5">
        <v>-9.7460649999999999E-3</v>
      </c>
      <c r="L294" s="5">
        <v>-1.4129566E-2</v>
      </c>
      <c r="M294" s="5">
        <v>0.97118047100000005</v>
      </c>
      <c r="N294" s="5">
        <v>1.2700059E-2</v>
      </c>
      <c r="O294" s="5">
        <v>1</v>
      </c>
      <c r="Q294" s="7">
        <v>6.3635819999999996E-3</v>
      </c>
      <c r="R294" s="7">
        <v>5.344339E-3</v>
      </c>
      <c r="S294" s="7">
        <v>5.1932719999999996E-3</v>
      </c>
      <c r="T294" s="7">
        <v>5.6337310000000003E-3</v>
      </c>
      <c r="U294" s="7">
        <v>-0.144998339</v>
      </c>
      <c r="V294" s="7">
        <v>-0.22600087099999999</v>
      </c>
      <c r="W294" s="7">
        <v>0.36640599000000001</v>
      </c>
      <c r="X294" s="7">
        <v>0.43603743499999997</v>
      </c>
      <c r="Y294" s="7">
        <v>1</v>
      </c>
      <c r="AA294" s="9">
        <v>7.7963379999999999E-3</v>
      </c>
      <c r="AB294" s="9">
        <v>4.4699680000000004E-3</v>
      </c>
      <c r="AC294" s="9">
        <v>1.484523E-3</v>
      </c>
      <c r="AD294" s="9">
        <v>4.5836089999999998E-3</v>
      </c>
      <c r="AE294" s="9">
        <v>-0.30436974500000002</v>
      </c>
      <c r="AF294" s="9">
        <v>-0.52360741499999996</v>
      </c>
      <c r="AG294" s="9">
        <v>0.376415377</v>
      </c>
      <c r="AH294" s="9">
        <v>0.42433264300000001</v>
      </c>
      <c r="AI294" s="9">
        <v>1</v>
      </c>
      <c r="AM294" s="2" t="s">
        <v>480</v>
      </c>
      <c r="AN294" t="s">
        <v>298</v>
      </c>
      <c r="AO294">
        <v>-0.22600087099999999</v>
      </c>
      <c r="AP294">
        <v>1</v>
      </c>
    </row>
    <row r="295" spans="1:42" x14ac:dyDescent="0.25">
      <c r="A295" t="s">
        <v>299</v>
      </c>
      <c r="B295" s="3">
        <v>9.0996499999999999E-4</v>
      </c>
      <c r="C295" s="3">
        <v>1.884553E-3</v>
      </c>
      <c r="D295" s="3">
        <v>1.377442E-3</v>
      </c>
      <c r="E295" s="3">
        <v>1.3906540000000001E-3</v>
      </c>
      <c r="G295" s="5">
        <v>1.0759439999999999E-3</v>
      </c>
      <c r="H295" s="5">
        <v>1.5913909999999999E-3</v>
      </c>
      <c r="I295" s="5">
        <v>1.234115E-3</v>
      </c>
      <c r="J295" s="5">
        <v>1.3004830000000001E-3</v>
      </c>
      <c r="K295" s="5">
        <v>-6.4840222000000003E-2</v>
      </c>
      <c r="L295" s="5">
        <v>-9.6715214999999993E-2</v>
      </c>
      <c r="M295" s="5">
        <v>0.79212439599999995</v>
      </c>
      <c r="N295" s="5">
        <v>0.101206611</v>
      </c>
      <c r="O295" s="5">
        <v>1</v>
      </c>
      <c r="Q295" s="7">
        <v>2.4364809999999999E-3</v>
      </c>
      <c r="R295" s="7">
        <v>2.8526369999999999E-3</v>
      </c>
      <c r="S295" s="7">
        <v>5.4110900000000001E-4</v>
      </c>
      <c r="T295" s="7">
        <v>1.9434089999999999E-3</v>
      </c>
      <c r="U295" s="7">
        <v>0.39747901200000002</v>
      </c>
      <c r="V295" s="7">
        <v>0.48282661700000001</v>
      </c>
      <c r="W295" s="7">
        <v>0.50994404900000001</v>
      </c>
      <c r="X295" s="7">
        <v>0.29247747200000002</v>
      </c>
      <c r="Y295" s="7">
        <v>1</v>
      </c>
      <c r="AA295" s="9">
        <v>1.860095E-3</v>
      </c>
      <c r="AB295" s="9">
        <v>3.2743200000000001E-4</v>
      </c>
      <c r="AC295" s="9">
        <v>3.9489100000000002E-4</v>
      </c>
      <c r="AD295" s="9">
        <v>8.6080599999999998E-4</v>
      </c>
      <c r="AE295" s="9">
        <v>-0.38100611299999998</v>
      </c>
      <c r="AF295" s="9">
        <v>-0.69200293300000004</v>
      </c>
      <c r="AG295" s="9">
        <v>0.40804052800000001</v>
      </c>
      <c r="AH295" s="9">
        <v>0.38929669900000002</v>
      </c>
      <c r="AI295" s="9">
        <v>1</v>
      </c>
      <c r="AM295" s="2" t="s">
        <v>480</v>
      </c>
      <c r="AN295" t="s">
        <v>299</v>
      </c>
      <c r="AO295">
        <v>0.48282661700000001</v>
      </c>
      <c r="AP295">
        <v>1</v>
      </c>
    </row>
    <row r="296" spans="1:42" x14ac:dyDescent="0.25">
      <c r="A296" t="s">
        <v>300</v>
      </c>
      <c r="B296" s="3">
        <v>1.3506086E-2</v>
      </c>
      <c r="C296" s="3">
        <v>1.122633E-2</v>
      </c>
      <c r="D296" s="3">
        <v>9.5385409999999993E-3</v>
      </c>
      <c r="E296" s="3">
        <v>1.1423653000000001E-2</v>
      </c>
      <c r="G296" s="5">
        <v>1.2804691999999999E-2</v>
      </c>
      <c r="H296" s="5">
        <v>1.0988917000000001E-2</v>
      </c>
      <c r="I296" s="5">
        <v>1.5384754E-2</v>
      </c>
      <c r="J296" s="5">
        <v>1.3059454E-2</v>
      </c>
      <c r="K296" s="5">
        <v>0.14319426900000001</v>
      </c>
      <c r="L296" s="5">
        <v>0.19307058899999999</v>
      </c>
      <c r="M296" s="5">
        <v>0.39468256699999998</v>
      </c>
      <c r="N296" s="5">
        <v>0.40375205600000003</v>
      </c>
      <c r="O296" s="5">
        <v>1</v>
      </c>
      <c r="Q296" s="7">
        <v>1.202747E-2</v>
      </c>
      <c r="R296" s="7">
        <v>7.5408480000000002E-3</v>
      </c>
      <c r="S296" s="7">
        <v>8.4998880000000006E-3</v>
      </c>
      <c r="T296" s="7">
        <v>9.3560689999999998E-3</v>
      </c>
      <c r="U296" s="7">
        <v>-0.180991499</v>
      </c>
      <c r="V296" s="7">
        <v>-0.28804966799999998</v>
      </c>
      <c r="W296" s="7">
        <v>0.31092138800000002</v>
      </c>
      <c r="X296" s="7">
        <v>0.507349402</v>
      </c>
      <c r="Y296" s="7">
        <v>1</v>
      </c>
      <c r="AA296" s="9">
        <v>1.6540953000000001E-2</v>
      </c>
      <c r="AB296" s="9">
        <v>7.3923460000000002E-3</v>
      </c>
      <c r="AC296" s="9">
        <v>6.8203220000000002E-3</v>
      </c>
      <c r="AD296" s="9">
        <v>1.0251207E-2</v>
      </c>
      <c r="AE296" s="9">
        <v>-0.102633171</v>
      </c>
      <c r="AF296" s="9">
        <v>-0.15623023899999999</v>
      </c>
      <c r="AG296" s="9">
        <v>0.74418082200000002</v>
      </c>
      <c r="AH296" s="9">
        <v>0.12832152599999999</v>
      </c>
      <c r="AI296" s="9">
        <v>1</v>
      </c>
      <c r="AM296" s="2" t="s">
        <v>480</v>
      </c>
      <c r="AN296" t="s">
        <v>300</v>
      </c>
      <c r="AO296">
        <v>-0.28804966799999998</v>
      </c>
      <c r="AP296">
        <v>1</v>
      </c>
    </row>
    <row r="297" spans="1:42" x14ac:dyDescent="0.25">
      <c r="A297" t="s">
        <v>301</v>
      </c>
      <c r="B297" s="3">
        <v>9.8998774999999997E-2</v>
      </c>
      <c r="C297" s="3">
        <v>8.4264526000000006E-2</v>
      </c>
      <c r="D297" s="3">
        <v>8.7635281999999995E-2</v>
      </c>
      <c r="E297" s="3">
        <v>9.0299528000000004E-2</v>
      </c>
      <c r="G297" s="5">
        <v>9.7202933000000005E-2</v>
      </c>
      <c r="H297" s="5">
        <v>8.8173787000000003E-2</v>
      </c>
      <c r="I297" s="5">
        <v>0.120737015</v>
      </c>
      <c r="J297" s="5">
        <v>0.10203791199999999</v>
      </c>
      <c r="K297" s="5">
        <v>0.12999385299999999</v>
      </c>
      <c r="L297" s="5">
        <v>0.17631492500000001</v>
      </c>
      <c r="M297" s="5">
        <v>0.33345420100000001</v>
      </c>
      <c r="N297" s="5">
        <v>0.47696380700000002</v>
      </c>
      <c r="O297" s="5">
        <v>1</v>
      </c>
      <c r="Q297" s="7">
        <v>0.10774634399999999</v>
      </c>
      <c r="R297" s="7">
        <v>9.1083282000000002E-2</v>
      </c>
      <c r="S297" s="7">
        <v>9.5395789999999994E-2</v>
      </c>
      <c r="T297" s="7">
        <v>9.8075139000000006E-2</v>
      </c>
      <c r="U297" s="7">
        <v>8.6109096999999996E-2</v>
      </c>
      <c r="V297" s="7">
        <v>0.119169026</v>
      </c>
      <c r="W297" s="7">
        <v>0.309945845</v>
      </c>
      <c r="X297" s="7">
        <v>0.50871418099999999</v>
      </c>
      <c r="Y297" s="7">
        <v>1</v>
      </c>
      <c r="AA297" s="9">
        <v>0.123868242</v>
      </c>
      <c r="AB297" s="9">
        <v>6.2305236E-2</v>
      </c>
      <c r="AC297" s="9">
        <v>7.4887703999999999E-2</v>
      </c>
      <c r="AD297" s="9">
        <v>8.7020394000000001E-2</v>
      </c>
      <c r="AE297" s="9">
        <v>-3.6313963999999997E-2</v>
      </c>
      <c r="AF297" s="9">
        <v>-5.3364895000000002E-2</v>
      </c>
      <c r="AG297" s="9">
        <v>0.87333482500000004</v>
      </c>
      <c r="AH297" s="9">
        <v>5.8819221999999997E-2</v>
      </c>
      <c r="AI297" s="9">
        <v>1</v>
      </c>
      <c r="AM297" s="2" t="s">
        <v>480</v>
      </c>
      <c r="AN297" t="s">
        <v>301</v>
      </c>
      <c r="AO297">
        <v>0.119169026</v>
      </c>
      <c r="AP297">
        <v>1</v>
      </c>
    </row>
    <row r="298" spans="1:42" x14ac:dyDescent="0.25">
      <c r="A298" t="s">
        <v>302</v>
      </c>
      <c r="B298" s="3">
        <v>7.7550809999999996E-3</v>
      </c>
      <c r="C298" s="3">
        <v>8.599733E-3</v>
      </c>
      <c r="D298" s="3">
        <v>9.4306570000000003E-3</v>
      </c>
      <c r="E298" s="3">
        <v>8.5951570000000008E-3</v>
      </c>
      <c r="G298" s="5">
        <v>1.0660019999999999E-2</v>
      </c>
      <c r="H298" s="5">
        <v>1.0929263999999999E-2</v>
      </c>
      <c r="I298" s="5">
        <v>1.1851397E-2</v>
      </c>
      <c r="J298" s="5">
        <v>1.1146893999999999E-2</v>
      </c>
      <c r="K298" s="5">
        <v>0.29688076899999999</v>
      </c>
      <c r="L298" s="5">
        <v>0.37504584899999999</v>
      </c>
      <c r="M298" s="5">
        <v>1.3381430999999999E-2</v>
      </c>
      <c r="N298" s="5">
        <v>1.873497441</v>
      </c>
      <c r="O298" s="5">
        <v>0.99809700000000001</v>
      </c>
      <c r="Q298" s="7">
        <v>1.1645040000000001E-2</v>
      </c>
      <c r="R298" s="7">
        <v>1.1516208E-2</v>
      </c>
      <c r="S298" s="7">
        <v>1.1333078E-2</v>
      </c>
      <c r="T298" s="7">
        <v>1.1498108999999999E-2</v>
      </c>
      <c r="U298" s="7">
        <v>0.337742716</v>
      </c>
      <c r="V298" s="7">
        <v>0.41980067399999998</v>
      </c>
      <c r="W298" s="7">
        <v>4.1310790000000002E-3</v>
      </c>
      <c r="X298" s="7">
        <v>2.3839364999999999</v>
      </c>
      <c r="Y298" s="7">
        <v>0.82568525000000004</v>
      </c>
      <c r="AA298" s="9">
        <v>1.2842233E-2</v>
      </c>
      <c r="AB298" s="9">
        <v>6.7780160000000004E-3</v>
      </c>
      <c r="AC298" s="9">
        <v>4.9728259999999996E-3</v>
      </c>
      <c r="AD298" s="9">
        <v>8.1976919999999995E-3</v>
      </c>
      <c r="AE298" s="9">
        <v>-4.6242955000000002E-2</v>
      </c>
      <c r="AF298" s="9">
        <v>-6.8306285999999994E-2</v>
      </c>
      <c r="AG298" s="9">
        <v>0.87793870699999998</v>
      </c>
      <c r="AH298" s="9">
        <v>5.6535803000000003E-2</v>
      </c>
      <c r="AI298" s="9">
        <v>1</v>
      </c>
      <c r="AM298" s="2" t="s">
        <v>480</v>
      </c>
      <c r="AN298" t="s">
        <v>302</v>
      </c>
      <c r="AO298">
        <v>0.41980067399999998</v>
      </c>
      <c r="AP298">
        <v>0.82568525000000004</v>
      </c>
    </row>
    <row r="299" spans="1:42" x14ac:dyDescent="0.25">
      <c r="A299" t="s">
        <v>303</v>
      </c>
      <c r="B299" s="3">
        <v>0.453115343</v>
      </c>
      <c r="C299" s="3">
        <v>0.33662598500000002</v>
      </c>
      <c r="D299" s="3">
        <v>0.37468259199999998</v>
      </c>
      <c r="E299" s="3">
        <v>0.38814130699999999</v>
      </c>
      <c r="G299" s="5">
        <v>0.41344103399999999</v>
      </c>
      <c r="H299" s="5">
        <v>0.37047785</v>
      </c>
      <c r="I299" s="5">
        <v>0.52653817700000005</v>
      </c>
      <c r="J299" s="5">
        <v>0.43681902</v>
      </c>
      <c r="K299" s="5">
        <v>0.12541235000000001</v>
      </c>
      <c r="L299" s="5">
        <v>0.17045370100000001</v>
      </c>
      <c r="M299" s="5">
        <v>0.44718988100000001</v>
      </c>
      <c r="N299" s="5">
        <v>0.34950803200000002</v>
      </c>
      <c r="O299" s="5">
        <v>1</v>
      </c>
      <c r="Q299" s="7">
        <v>0.42021950800000002</v>
      </c>
      <c r="R299" s="7">
        <v>0.28813392399999999</v>
      </c>
      <c r="S299" s="7">
        <v>0.34139575500000002</v>
      </c>
      <c r="T299" s="7">
        <v>0.34991639600000002</v>
      </c>
      <c r="U299" s="7">
        <v>-9.8481945000000001E-2</v>
      </c>
      <c r="V299" s="7">
        <v>-0.14957171</v>
      </c>
      <c r="W299" s="7">
        <v>0.498852817</v>
      </c>
      <c r="X299" s="7">
        <v>0.30202757099999999</v>
      </c>
      <c r="Y299" s="7">
        <v>1</v>
      </c>
      <c r="AA299" s="9">
        <v>0.63797974599999996</v>
      </c>
      <c r="AB299" s="9">
        <v>0.26209679800000002</v>
      </c>
      <c r="AC299" s="9">
        <v>0.27201318299999999</v>
      </c>
      <c r="AD299" s="9">
        <v>0.39069657600000002</v>
      </c>
      <c r="AE299" s="9">
        <v>6.5833469999999998E-3</v>
      </c>
      <c r="AF299" s="9">
        <v>9.4666349999999993E-3</v>
      </c>
      <c r="AG299" s="9">
        <v>0.98506879199999997</v>
      </c>
      <c r="AH299" s="9">
        <v>6.5334399999999997E-3</v>
      </c>
      <c r="AI299" s="9">
        <v>1</v>
      </c>
      <c r="AM299" s="2" t="s">
        <v>480</v>
      </c>
      <c r="AN299" t="s">
        <v>303</v>
      </c>
      <c r="AO299">
        <v>-0.14957171</v>
      </c>
      <c r="AP299">
        <v>1</v>
      </c>
    </row>
    <row r="300" spans="1:42" x14ac:dyDescent="0.25">
      <c r="A300" t="s">
        <v>304</v>
      </c>
      <c r="B300" s="3">
        <v>0.19340217100000001</v>
      </c>
      <c r="C300" s="3">
        <v>0.16586604099999999</v>
      </c>
      <c r="D300" s="3">
        <v>0.173131907</v>
      </c>
      <c r="E300" s="3">
        <v>0.177466706</v>
      </c>
      <c r="G300" s="5">
        <v>0.192024257</v>
      </c>
      <c r="H300" s="5">
        <v>0.171174668</v>
      </c>
      <c r="I300" s="5">
        <v>0.22886617500000001</v>
      </c>
      <c r="J300" s="5">
        <v>0.19735503300000001</v>
      </c>
      <c r="K300" s="5">
        <v>0.11206793499999999</v>
      </c>
      <c r="L300" s="5">
        <v>0.15324492300000001</v>
      </c>
      <c r="M300" s="5">
        <v>0.34909822899999998</v>
      </c>
      <c r="N300" s="5">
        <v>0.45705235399999999</v>
      </c>
      <c r="O300" s="5">
        <v>1</v>
      </c>
      <c r="Q300" s="7">
        <v>0.205829346</v>
      </c>
      <c r="R300" s="7">
        <v>0.166330912</v>
      </c>
      <c r="S300" s="7">
        <v>0.17260604099999999</v>
      </c>
      <c r="T300" s="7">
        <v>0.18158876700000001</v>
      </c>
      <c r="U300" s="7">
        <v>2.3227232E-2</v>
      </c>
      <c r="V300" s="7">
        <v>3.3126566000000003E-2</v>
      </c>
      <c r="W300" s="7">
        <v>0.793976652</v>
      </c>
      <c r="X300" s="7">
        <v>0.100192268</v>
      </c>
      <c r="Y300" s="7">
        <v>1</v>
      </c>
      <c r="AA300" s="9">
        <v>0.24914334699999999</v>
      </c>
      <c r="AB300" s="9">
        <v>0.129720425</v>
      </c>
      <c r="AC300" s="9">
        <v>0.147431275</v>
      </c>
      <c r="AD300" s="9">
        <v>0.175431683</v>
      </c>
      <c r="AE300" s="9">
        <v>-1.1467073E-2</v>
      </c>
      <c r="AF300" s="9">
        <v>-1.6639073000000001E-2</v>
      </c>
      <c r="AG300" s="9">
        <v>0.95997481900000003</v>
      </c>
      <c r="AH300" s="9">
        <v>1.7740158999999998E-2</v>
      </c>
      <c r="AI300" s="9">
        <v>1</v>
      </c>
      <c r="AM300" s="2" t="s">
        <v>480</v>
      </c>
      <c r="AN300" t="s">
        <v>304</v>
      </c>
      <c r="AO300">
        <v>3.3126566000000003E-2</v>
      </c>
      <c r="AP300">
        <v>1</v>
      </c>
    </row>
    <row r="301" spans="1:42" x14ac:dyDescent="0.25">
      <c r="A301" t="s">
        <v>305</v>
      </c>
      <c r="B301" s="3">
        <v>2.2222140000000001E-3</v>
      </c>
      <c r="C301" s="3">
        <v>4.408337E-3</v>
      </c>
      <c r="D301" s="3">
        <v>1.8022979999999999E-3</v>
      </c>
      <c r="E301" s="3">
        <v>2.81095E-3</v>
      </c>
      <c r="G301" s="5">
        <v>5.3136019999999997E-3</v>
      </c>
      <c r="H301" s="5">
        <v>1.9058300000000001E-3</v>
      </c>
      <c r="I301" s="5">
        <v>5.5239019999999998E-3</v>
      </c>
      <c r="J301" s="5">
        <v>4.2477779999999998E-3</v>
      </c>
      <c r="K301" s="5">
        <v>0.51115402200000004</v>
      </c>
      <c r="L301" s="5">
        <v>0.59565071300000005</v>
      </c>
      <c r="M301" s="5">
        <v>0.37001845500000002</v>
      </c>
      <c r="N301" s="5">
        <v>0.43177661499999997</v>
      </c>
      <c r="O301" s="5">
        <v>1</v>
      </c>
      <c r="Q301" s="7">
        <v>5.2897420000000001E-3</v>
      </c>
      <c r="R301" s="7">
        <v>4.0640429999999998E-3</v>
      </c>
      <c r="S301" s="7">
        <v>4.6995350000000003E-3</v>
      </c>
      <c r="T301" s="7">
        <v>4.6844399999999998E-3</v>
      </c>
      <c r="U301" s="7">
        <v>0.66649727000000003</v>
      </c>
      <c r="V301" s="7">
        <v>0.73681895399999997</v>
      </c>
      <c r="W301" s="7">
        <v>0.100860621</v>
      </c>
      <c r="X301" s="7">
        <v>0.99627836199999997</v>
      </c>
      <c r="Y301" s="7">
        <v>1</v>
      </c>
      <c r="AA301" s="9">
        <v>6.3881019999999997E-3</v>
      </c>
      <c r="AB301" s="9">
        <v>1.34705E-3</v>
      </c>
      <c r="AC301" s="9">
        <v>0</v>
      </c>
      <c r="AD301" s="9">
        <v>2.578384E-3</v>
      </c>
      <c r="AE301" s="9">
        <v>-8.2735670999999997E-2</v>
      </c>
      <c r="AF301" s="9">
        <v>-0.124590558</v>
      </c>
      <c r="AG301" s="9">
        <v>0.91735999000000001</v>
      </c>
      <c r="AH301" s="9">
        <v>3.7460205000000003E-2</v>
      </c>
      <c r="AI301" s="9">
        <v>1</v>
      </c>
      <c r="AM301" s="2" t="s">
        <v>480</v>
      </c>
      <c r="AN301" t="s">
        <v>305</v>
      </c>
      <c r="AO301">
        <v>0.73681895399999997</v>
      </c>
      <c r="AP301">
        <v>1</v>
      </c>
    </row>
    <row r="302" spans="1:42" x14ac:dyDescent="0.25">
      <c r="A302" t="s">
        <v>306</v>
      </c>
      <c r="B302" s="3">
        <v>1.7924600000000001E-3</v>
      </c>
      <c r="C302" s="4">
        <v>5.5800000000000001E-5</v>
      </c>
      <c r="D302" s="3">
        <v>1.3492109999999999E-3</v>
      </c>
      <c r="E302" s="3">
        <v>1.065828E-3</v>
      </c>
      <c r="G302" s="5">
        <v>0</v>
      </c>
      <c r="H302" s="5">
        <v>4.1346900000000002E-4</v>
      </c>
      <c r="I302" s="5">
        <v>5.1519879999999997E-3</v>
      </c>
      <c r="J302" s="5">
        <v>1.8551520000000001E-3</v>
      </c>
      <c r="K302" s="5">
        <v>0.74057298100000002</v>
      </c>
      <c r="L302" s="5">
        <v>0.799562306</v>
      </c>
      <c r="M302" s="5">
        <v>0.67238399800000004</v>
      </c>
      <c r="N302" s="5">
        <v>0.17238263100000001</v>
      </c>
      <c r="O302" s="5">
        <v>1</v>
      </c>
      <c r="Q302" s="7">
        <v>3.7237099999999998E-4</v>
      </c>
      <c r="R302" s="7">
        <v>0</v>
      </c>
      <c r="S302" s="8">
        <v>6.7900000000000002E-6</v>
      </c>
      <c r="T302" s="7">
        <v>1.2638800000000001E-4</v>
      </c>
      <c r="U302" s="7">
        <v>-0.88141827299999997</v>
      </c>
      <c r="V302" s="7">
        <v>-3.0760463840000001</v>
      </c>
      <c r="W302" s="7">
        <v>0.15411135200000001</v>
      </c>
      <c r="X302" s="7">
        <v>0.81216537</v>
      </c>
      <c r="Y302" s="7">
        <v>1</v>
      </c>
      <c r="AA302" s="9">
        <v>3.3106530000000002E-3</v>
      </c>
      <c r="AB302" s="9">
        <v>3.2061899999999998E-3</v>
      </c>
      <c r="AC302" s="9">
        <v>3.1708489999999999E-3</v>
      </c>
      <c r="AD302" s="9">
        <v>3.2292309999999999E-3</v>
      </c>
      <c r="AE302" s="9">
        <v>2.029784518</v>
      </c>
      <c r="AF302" s="9">
        <v>1.5992151910000001</v>
      </c>
      <c r="AG302" s="9">
        <v>1.4385021E-2</v>
      </c>
      <c r="AH302" s="9">
        <v>1.8420894999999999</v>
      </c>
      <c r="AI302" s="9">
        <v>0.99748159999999997</v>
      </c>
      <c r="AM302" s="2" t="s">
        <v>480</v>
      </c>
      <c r="AN302" t="s">
        <v>306</v>
      </c>
      <c r="AO302">
        <v>-3.0760463840000001</v>
      </c>
      <c r="AP302">
        <v>1</v>
      </c>
    </row>
    <row r="303" spans="1:42" x14ac:dyDescent="0.25">
      <c r="A303" t="s">
        <v>307</v>
      </c>
      <c r="B303" s="3">
        <v>0.318788407</v>
      </c>
      <c r="C303" s="3">
        <v>0.226289615</v>
      </c>
      <c r="D303" s="3">
        <v>0.25967511799999998</v>
      </c>
      <c r="E303" s="3">
        <v>0.26825104599999999</v>
      </c>
      <c r="G303" s="5">
        <v>0.28171043499999998</v>
      </c>
      <c r="H303" s="5">
        <v>0.248058843</v>
      </c>
      <c r="I303" s="5">
        <v>0.352332388</v>
      </c>
      <c r="J303" s="5">
        <v>0.29403388899999999</v>
      </c>
      <c r="K303" s="5">
        <v>9.6114601999999993E-2</v>
      </c>
      <c r="L303" s="5">
        <v>0.13239864400000001</v>
      </c>
      <c r="M303" s="5">
        <v>0.56295386999999997</v>
      </c>
      <c r="N303" s="5">
        <v>0.24952719100000001</v>
      </c>
      <c r="O303" s="5">
        <v>1</v>
      </c>
      <c r="Q303" s="7">
        <v>0.29270828599999998</v>
      </c>
      <c r="R303" s="7">
        <v>0.16559387</v>
      </c>
      <c r="S303" s="7">
        <v>0.213967554</v>
      </c>
      <c r="T303" s="7">
        <v>0.22408990300000001</v>
      </c>
      <c r="U303" s="7">
        <v>-0.16462617299999999</v>
      </c>
      <c r="V303" s="7">
        <v>-0.25950615199999999</v>
      </c>
      <c r="W303" s="7">
        <v>0.39013885500000001</v>
      </c>
      <c r="X303" s="7">
        <v>0.40878079499999997</v>
      </c>
      <c r="Y303" s="7">
        <v>1</v>
      </c>
      <c r="AA303" s="9">
        <v>0.48011410199999999</v>
      </c>
      <c r="AB303" s="9">
        <v>0.165811087</v>
      </c>
      <c r="AC303" s="9">
        <v>0.169432842</v>
      </c>
      <c r="AD303" s="9">
        <v>0.27178601000000002</v>
      </c>
      <c r="AE303" s="9">
        <v>1.3177819E-2</v>
      </c>
      <c r="AF303" s="9">
        <v>1.8887398E-2</v>
      </c>
      <c r="AG303" s="9">
        <v>0.97537110000000005</v>
      </c>
      <c r="AH303" s="9">
        <v>1.0830117E-2</v>
      </c>
      <c r="AI303" s="9">
        <v>1</v>
      </c>
      <c r="AM303" s="2" t="s">
        <v>480</v>
      </c>
      <c r="AN303" t="s">
        <v>307</v>
      </c>
      <c r="AO303">
        <v>-0.25950615199999999</v>
      </c>
      <c r="AP303">
        <v>1</v>
      </c>
    </row>
    <row r="304" spans="1:42" x14ac:dyDescent="0.25">
      <c r="A304" t="s">
        <v>308</v>
      </c>
      <c r="B304" s="3">
        <v>0.81081414500000004</v>
      </c>
      <c r="C304" s="3">
        <v>0.61420756799999998</v>
      </c>
      <c r="D304" s="3">
        <v>0.68523411300000003</v>
      </c>
      <c r="E304" s="3">
        <v>0.70341860899999997</v>
      </c>
      <c r="G304" s="5">
        <v>0.76804877299999996</v>
      </c>
      <c r="H304" s="5">
        <v>0.66463595399999997</v>
      </c>
      <c r="I304" s="5">
        <v>0.95761648600000004</v>
      </c>
      <c r="J304" s="5">
        <v>0.79676707099999999</v>
      </c>
      <c r="K304" s="5">
        <v>0.13270684199999999</v>
      </c>
      <c r="L304" s="5">
        <v>0.17977452299999999</v>
      </c>
      <c r="M304" s="5">
        <v>0.41712136900000002</v>
      </c>
      <c r="N304" s="5">
        <v>0.379737561</v>
      </c>
      <c r="O304" s="5">
        <v>1</v>
      </c>
      <c r="Q304" s="7">
        <v>0.70586565700000004</v>
      </c>
      <c r="R304" s="7">
        <v>0.48719679399999999</v>
      </c>
      <c r="S304" s="7">
        <v>0.53894090699999997</v>
      </c>
      <c r="T304" s="7">
        <v>0.577334452</v>
      </c>
      <c r="U304" s="7">
        <v>-0.17924483999999999</v>
      </c>
      <c r="V304" s="7">
        <v>-0.284976181</v>
      </c>
      <c r="W304" s="7">
        <v>0.22305299200000001</v>
      </c>
      <c r="X304" s="7">
        <v>0.651591947</v>
      </c>
      <c r="Y304" s="7">
        <v>1</v>
      </c>
      <c r="AA304" s="9">
        <v>1.1460582539999999</v>
      </c>
      <c r="AB304" s="9">
        <v>0.48183125300000001</v>
      </c>
      <c r="AC304" s="9">
        <v>0.51817232499999999</v>
      </c>
      <c r="AD304" s="9">
        <v>0.71535394399999996</v>
      </c>
      <c r="AE304" s="9">
        <v>1.6967613999999999E-2</v>
      </c>
      <c r="AF304" s="9">
        <v>2.4273736000000001E-2</v>
      </c>
      <c r="AG304" s="9">
        <v>0.95990741099999999</v>
      </c>
      <c r="AH304" s="9">
        <v>1.7770655E-2</v>
      </c>
      <c r="AI304" s="9">
        <v>1</v>
      </c>
      <c r="AM304" s="2" t="s">
        <v>480</v>
      </c>
      <c r="AN304" t="s">
        <v>308</v>
      </c>
      <c r="AO304">
        <v>-0.284976181</v>
      </c>
      <c r="AP304">
        <v>1</v>
      </c>
    </row>
    <row r="305" spans="1:42" x14ac:dyDescent="0.25">
      <c r="A305" t="s">
        <v>309</v>
      </c>
      <c r="B305" s="3">
        <v>9.1318951999999995E-2</v>
      </c>
      <c r="C305" s="3">
        <v>7.4496069999999998E-2</v>
      </c>
      <c r="D305" s="3">
        <v>7.7426526999999995E-2</v>
      </c>
      <c r="E305" s="3">
        <v>8.1080516000000005E-2</v>
      </c>
      <c r="G305" s="5">
        <v>8.9906124000000004E-2</v>
      </c>
      <c r="H305" s="5">
        <v>7.8438674999999999E-2</v>
      </c>
      <c r="I305" s="5">
        <v>0.103340222</v>
      </c>
      <c r="J305" s="5">
        <v>9.0561673999999995E-2</v>
      </c>
      <c r="K305" s="5">
        <v>0.11693508699999999</v>
      </c>
      <c r="L305" s="5">
        <v>0.15954534300000001</v>
      </c>
      <c r="M305" s="5">
        <v>0.34540084500000001</v>
      </c>
      <c r="N305" s="5">
        <v>0.46167660399999999</v>
      </c>
      <c r="O305" s="5">
        <v>1</v>
      </c>
      <c r="Q305" s="7">
        <v>8.7796685999999999E-2</v>
      </c>
      <c r="R305" s="7">
        <v>6.6373925E-2</v>
      </c>
      <c r="S305" s="7">
        <v>6.9700883000000005E-2</v>
      </c>
      <c r="T305" s="7">
        <v>7.4623831000000002E-2</v>
      </c>
      <c r="U305" s="7">
        <v>-7.9633002999999994E-2</v>
      </c>
      <c r="V305" s="7">
        <v>-0.119718844</v>
      </c>
      <c r="W305" s="7">
        <v>0.48688417499999997</v>
      </c>
      <c r="X305" s="7">
        <v>0.31257434099999998</v>
      </c>
      <c r="Y305" s="7">
        <v>1</v>
      </c>
      <c r="AA305" s="9">
        <v>0.12578506</v>
      </c>
      <c r="AB305" s="9">
        <v>6.0243469000000001E-2</v>
      </c>
      <c r="AC305" s="9">
        <v>6.5368576999999997E-2</v>
      </c>
      <c r="AD305" s="9">
        <v>8.3799034999999994E-2</v>
      </c>
      <c r="AE305" s="9">
        <v>3.3528633000000002E-2</v>
      </c>
      <c r="AF305" s="9">
        <v>4.7578358000000001E-2</v>
      </c>
      <c r="AG305" s="9">
        <v>0.90624178600000005</v>
      </c>
      <c r="AH305" s="9">
        <v>4.2755916999999997E-2</v>
      </c>
      <c r="AI305" s="9">
        <v>1</v>
      </c>
      <c r="AM305" s="2" t="s">
        <v>480</v>
      </c>
      <c r="AN305" t="s">
        <v>309</v>
      </c>
      <c r="AO305">
        <v>-0.119718844</v>
      </c>
      <c r="AP305">
        <v>1</v>
      </c>
    </row>
    <row r="306" spans="1:42" x14ac:dyDescent="0.25">
      <c r="A306" t="s">
        <v>310</v>
      </c>
      <c r="B306" s="3">
        <v>0.13809455300000001</v>
      </c>
      <c r="C306" s="3">
        <v>0.107875925</v>
      </c>
      <c r="D306" s="3">
        <v>0.11776096799999999</v>
      </c>
      <c r="E306" s="3">
        <v>0.121243815</v>
      </c>
      <c r="G306" s="5">
        <v>0.133096719</v>
      </c>
      <c r="H306" s="5">
        <v>0.11565381800000001</v>
      </c>
      <c r="I306" s="5">
        <v>0.15761730199999999</v>
      </c>
      <c r="J306" s="5">
        <v>0.13545594699999999</v>
      </c>
      <c r="K306" s="5">
        <v>0.117219433</v>
      </c>
      <c r="L306" s="5">
        <v>0.159912573</v>
      </c>
      <c r="M306" s="5">
        <v>0.399192616</v>
      </c>
      <c r="N306" s="5">
        <v>0.39881750100000002</v>
      </c>
      <c r="O306" s="5">
        <v>1</v>
      </c>
      <c r="Q306" s="7">
        <v>0.13608963900000001</v>
      </c>
      <c r="R306" s="7">
        <v>0.10514652300000001</v>
      </c>
      <c r="S306" s="7">
        <v>0.107960185</v>
      </c>
      <c r="T306" s="7">
        <v>0.11639878200000001</v>
      </c>
      <c r="U306" s="7">
        <v>-3.9961072E-2</v>
      </c>
      <c r="V306" s="7">
        <v>-5.8835189000000003E-2</v>
      </c>
      <c r="W306" s="7">
        <v>0.73396363099999995</v>
      </c>
      <c r="X306" s="7">
        <v>0.13432545900000001</v>
      </c>
      <c r="Y306" s="7">
        <v>1</v>
      </c>
      <c r="AA306" s="9">
        <v>0.183919</v>
      </c>
      <c r="AB306" s="9">
        <v>9.0059792E-2</v>
      </c>
      <c r="AC306" s="9">
        <v>9.7129246000000002E-2</v>
      </c>
      <c r="AD306" s="9">
        <v>0.123702679</v>
      </c>
      <c r="AE306" s="9">
        <v>2.0280324999999998E-2</v>
      </c>
      <c r="AF306" s="9">
        <v>2.8965591999999998E-2</v>
      </c>
      <c r="AG306" s="9">
        <v>0.941457557</v>
      </c>
      <c r="AH306" s="9">
        <v>2.6199254000000002E-2</v>
      </c>
      <c r="AI306" s="9">
        <v>1</v>
      </c>
      <c r="AM306" s="2" t="s">
        <v>480</v>
      </c>
      <c r="AN306" t="s">
        <v>310</v>
      </c>
      <c r="AO306">
        <v>-5.8835189000000003E-2</v>
      </c>
      <c r="AP306">
        <v>1</v>
      </c>
    </row>
    <row r="307" spans="1:42" x14ac:dyDescent="0.25">
      <c r="A307" t="s">
        <v>311</v>
      </c>
      <c r="B307" s="3">
        <v>2.8774913999999999E-2</v>
      </c>
      <c r="C307" s="3">
        <v>2.7152715000000001E-2</v>
      </c>
      <c r="D307" s="3">
        <v>2.5594506999999999E-2</v>
      </c>
      <c r="E307" s="3">
        <v>2.7174045000000001E-2</v>
      </c>
      <c r="G307" s="5">
        <v>3.3641633999999997E-2</v>
      </c>
      <c r="H307" s="5">
        <v>2.6811946999999999E-2</v>
      </c>
      <c r="I307" s="5">
        <v>3.4758920999999998E-2</v>
      </c>
      <c r="J307" s="5">
        <v>3.1737500000000002E-2</v>
      </c>
      <c r="K307" s="5">
        <v>0.167934324</v>
      </c>
      <c r="L307" s="5">
        <v>0.22395915</v>
      </c>
      <c r="M307" s="5">
        <v>0.15992988899999999</v>
      </c>
      <c r="N307" s="5">
        <v>0.79607036399999997</v>
      </c>
      <c r="O307" s="5">
        <v>1</v>
      </c>
      <c r="Q307" s="7">
        <v>3.3264756999999999E-2</v>
      </c>
      <c r="R307" s="7">
        <v>2.6053432000000001E-2</v>
      </c>
      <c r="S307" s="7">
        <v>2.6671506000000001E-2</v>
      </c>
      <c r="T307" s="7">
        <v>2.8663232E-2</v>
      </c>
      <c r="U307" s="7">
        <v>5.4801792000000002E-2</v>
      </c>
      <c r="V307" s="7">
        <v>7.6971926999999996E-2</v>
      </c>
      <c r="W307" s="7">
        <v>0.58108128999999997</v>
      </c>
      <c r="X307" s="7">
        <v>0.235763108</v>
      </c>
      <c r="Y307" s="7">
        <v>1</v>
      </c>
      <c r="AA307" s="9">
        <v>4.1794370999999997E-2</v>
      </c>
      <c r="AB307" s="9">
        <v>2.2600881E-2</v>
      </c>
      <c r="AC307" s="9">
        <v>2.1209644E-2</v>
      </c>
      <c r="AD307" s="9">
        <v>2.8534965999999998E-2</v>
      </c>
      <c r="AE307" s="9">
        <v>5.008162E-2</v>
      </c>
      <c r="AF307" s="9">
        <v>7.0501468999999997E-2</v>
      </c>
      <c r="AG307" s="9">
        <v>0.84906477899999999</v>
      </c>
      <c r="AH307" s="9">
        <v>7.1059174000000003E-2</v>
      </c>
      <c r="AI307" s="9">
        <v>1</v>
      </c>
      <c r="AM307" s="2" t="s">
        <v>480</v>
      </c>
      <c r="AN307" t="s">
        <v>311</v>
      </c>
      <c r="AO307">
        <v>7.6971926999999996E-2</v>
      </c>
      <c r="AP307">
        <v>1</v>
      </c>
    </row>
    <row r="308" spans="1:42" x14ac:dyDescent="0.25">
      <c r="A308" t="s">
        <v>312</v>
      </c>
      <c r="B308" s="3">
        <v>6.7745119999999999E-3</v>
      </c>
      <c r="C308" s="3">
        <v>3.2397379999999998E-3</v>
      </c>
      <c r="D308" s="3">
        <v>3.0099530000000001E-3</v>
      </c>
      <c r="E308" s="3">
        <v>4.3414009999999999E-3</v>
      </c>
      <c r="G308" s="5">
        <v>4.8338690000000002E-3</v>
      </c>
      <c r="H308" s="5">
        <v>5.5700000000000003E-3</v>
      </c>
      <c r="I308" s="5">
        <v>6.7263690000000003E-3</v>
      </c>
      <c r="J308" s="5">
        <v>5.7100789999999998E-3</v>
      </c>
      <c r="K308" s="5">
        <v>0.31526195800000001</v>
      </c>
      <c r="L308" s="5">
        <v>0.39535016699999997</v>
      </c>
      <c r="M308" s="5">
        <v>0.36387363099999998</v>
      </c>
      <c r="N308" s="5">
        <v>0.439049415</v>
      </c>
      <c r="O308" s="5">
        <v>1</v>
      </c>
      <c r="Q308" s="7">
        <v>4.11933E-3</v>
      </c>
      <c r="R308" s="7">
        <v>1.655945E-3</v>
      </c>
      <c r="S308" s="7">
        <v>1.432167E-3</v>
      </c>
      <c r="T308" s="7">
        <v>2.4024810000000001E-3</v>
      </c>
      <c r="U308" s="7">
        <v>-0.44661159700000003</v>
      </c>
      <c r="V308" s="7">
        <v>-0.85363568300000003</v>
      </c>
      <c r="W308" s="7">
        <v>0.26353966699999998</v>
      </c>
      <c r="X308" s="7">
        <v>0.57915400699999997</v>
      </c>
      <c r="Y308" s="7">
        <v>1</v>
      </c>
      <c r="AA308" s="9">
        <v>8.0487890000000006E-3</v>
      </c>
      <c r="AB308" s="9">
        <v>1.855212E-3</v>
      </c>
      <c r="AC308" s="9">
        <v>9.1956899999999996E-4</v>
      </c>
      <c r="AD308" s="9">
        <v>3.6078569999999999E-3</v>
      </c>
      <c r="AE308" s="9">
        <v>-0.16896482400000001</v>
      </c>
      <c r="AF308" s="9">
        <v>-0.26701855000000002</v>
      </c>
      <c r="AG308" s="9">
        <v>0.78766055499999998</v>
      </c>
      <c r="AH308" s="9">
        <v>0.103660903</v>
      </c>
      <c r="AI308" s="9">
        <v>1</v>
      </c>
      <c r="AM308" s="2" t="s">
        <v>480</v>
      </c>
      <c r="AN308" t="s">
        <v>312</v>
      </c>
      <c r="AO308">
        <v>-0.85363568300000003</v>
      </c>
      <c r="AP308">
        <v>1</v>
      </c>
    </row>
    <row r="309" spans="1:42" x14ac:dyDescent="0.25">
      <c r="A309" t="s">
        <v>313</v>
      </c>
      <c r="B309" s="3">
        <v>5.9719324999999997E-2</v>
      </c>
      <c r="C309" s="3">
        <v>4.1614300999999999E-2</v>
      </c>
      <c r="D309" s="3">
        <v>4.6716340000000002E-2</v>
      </c>
      <c r="E309" s="3">
        <v>4.9349988999999997E-2</v>
      </c>
      <c r="G309" s="5">
        <v>5.304627E-2</v>
      </c>
      <c r="H309" s="5">
        <v>4.3317528000000001E-2</v>
      </c>
      <c r="I309" s="5">
        <v>6.6621352999999994E-2</v>
      </c>
      <c r="J309" s="5">
        <v>5.4328384E-2</v>
      </c>
      <c r="K309" s="5">
        <v>0.100879358</v>
      </c>
      <c r="L309" s="5">
        <v>0.138656377</v>
      </c>
      <c r="M309" s="5">
        <v>0.59550568599999998</v>
      </c>
      <c r="N309" s="5">
        <v>0.22511408699999999</v>
      </c>
      <c r="O309" s="5">
        <v>1</v>
      </c>
      <c r="Q309" s="7">
        <v>4.8316361000000002E-2</v>
      </c>
      <c r="R309" s="7">
        <v>2.8879598999999999E-2</v>
      </c>
      <c r="S309" s="7">
        <v>3.5824406000000003E-2</v>
      </c>
      <c r="T309" s="7">
        <v>3.7673455000000002E-2</v>
      </c>
      <c r="U309" s="7">
        <v>-0.236606607</v>
      </c>
      <c r="V309" s="7">
        <v>-0.38950139499999997</v>
      </c>
      <c r="W309" s="7">
        <v>0.21039630000000001</v>
      </c>
      <c r="X309" s="7">
        <v>0.67696190199999995</v>
      </c>
      <c r="Y309" s="7">
        <v>1</v>
      </c>
      <c r="AA309" s="9">
        <v>8.6964726000000006E-2</v>
      </c>
      <c r="AB309" s="9">
        <v>3.3579629E-2</v>
      </c>
      <c r="AC309" s="9">
        <v>3.6309451999999999E-2</v>
      </c>
      <c r="AD309" s="9">
        <v>5.2284601999999999E-2</v>
      </c>
      <c r="AE309" s="9">
        <v>5.9465339999999998E-2</v>
      </c>
      <c r="AF309" s="9">
        <v>8.3336390999999996E-2</v>
      </c>
      <c r="AG309" s="9">
        <v>0.87955830099999999</v>
      </c>
      <c r="AH309" s="9">
        <v>5.5735368E-2</v>
      </c>
      <c r="AI309" s="9">
        <v>1</v>
      </c>
      <c r="AM309" s="2" t="s">
        <v>480</v>
      </c>
      <c r="AN309" t="s">
        <v>313</v>
      </c>
      <c r="AO309">
        <v>-0.38950139499999997</v>
      </c>
      <c r="AP309">
        <v>1</v>
      </c>
    </row>
    <row r="310" spans="1:42" x14ac:dyDescent="0.25">
      <c r="A310" t="s">
        <v>314</v>
      </c>
      <c r="B310" s="3">
        <v>5.7592111000000001E-2</v>
      </c>
      <c r="C310" s="3">
        <v>3.9611384999999999E-2</v>
      </c>
      <c r="D310" s="3">
        <v>4.7944927999999998E-2</v>
      </c>
      <c r="E310" s="3">
        <v>4.8382807999999999E-2</v>
      </c>
      <c r="G310" s="5">
        <v>5.0877973E-2</v>
      </c>
      <c r="H310" s="5">
        <v>4.5896120999999998E-2</v>
      </c>
      <c r="I310" s="5">
        <v>6.5564279000000003E-2</v>
      </c>
      <c r="J310" s="5">
        <v>5.4112791E-2</v>
      </c>
      <c r="K310" s="5">
        <v>0.118430147</v>
      </c>
      <c r="L310" s="5">
        <v>0.16147515300000001</v>
      </c>
      <c r="M310" s="5">
        <v>0.50659288499999999</v>
      </c>
      <c r="N310" s="5">
        <v>0.29534091400000001</v>
      </c>
      <c r="O310" s="5">
        <v>1</v>
      </c>
      <c r="Q310" s="7">
        <v>5.2450591999999997E-2</v>
      </c>
      <c r="R310" s="7">
        <v>3.2260030000000002E-2</v>
      </c>
      <c r="S310" s="7">
        <v>4.1631887999999999E-2</v>
      </c>
      <c r="T310" s="7">
        <v>4.2114169999999999E-2</v>
      </c>
      <c r="U310" s="7">
        <v>-0.129563335</v>
      </c>
      <c r="V310" s="7">
        <v>-0.20018876699999999</v>
      </c>
      <c r="W310" s="7">
        <v>0.46724186200000001</v>
      </c>
      <c r="X310" s="7">
        <v>0.33045825400000001</v>
      </c>
      <c r="Y310" s="7">
        <v>1</v>
      </c>
      <c r="AA310" s="9">
        <v>8.9321460000000005E-2</v>
      </c>
      <c r="AB310" s="9">
        <v>3.3182077999999997E-2</v>
      </c>
      <c r="AC310" s="9">
        <v>3.4396065000000003E-2</v>
      </c>
      <c r="AD310" s="9">
        <v>5.2299867999999999E-2</v>
      </c>
      <c r="AE310" s="9">
        <v>8.0959742000000001E-2</v>
      </c>
      <c r="AF310" s="9">
        <v>0.11231279299999999</v>
      </c>
      <c r="AG310" s="9">
        <v>0.84852879800000003</v>
      </c>
      <c r="AH310" s="9">
        <v>7.1333413999999998E-2</v>
      </c>
      <c r="AI310" s="9">
        <v>1</v>
      </c>
      <c r="AM310" s="2" t="s">
        <v>480</v>
      </c>
      <c r="AN310" t="s">
        <v>314</v>
      </c>
      <c r="AO310">
        <v>-0.20018876699999999</v>
      </c>
      <c r="AP310">
        <v>1</v>
      </c>
    </row>
    <row r="311" spans="1:42" x14ac:dyDescent="0.25">
      <c r="A311" t="s">
        <v>315</v>
      </c>
      <c r="B311" s="3">
        <v>0.39613871</v>
      </c>
      <c r="C311" s="3">
        <v>0.29442689</v>
      </c>
      <c r="D311" s="3">
        <v>0.32678178899999999</v>
      </c>
      <c r="E311" s="3">
        <v>0.33911579600000002</v>
      </c>
      <c r="G311" s="5">
        <v>0.36084242399999999</v>
      </c>
      <c r="H311" s="5">
        <v>0.311766671</v>
      </c>
      <c r="I311" s="5">
        <v>0.44306510599999999</v>
      </c>
      <c r="J311" s="5">
        <v>0.37189139999999998</v>
      </c>
      <c r="K311" s="5">
        <v>9.6650183000000001E-2</v>
      </c>
      <c r="L311" s="5">
        <v>0.13310339900000001</v>
      </c>
      <c r="M311" s="5">
        <v>0.53746199800000005</v>
      </c>
      <c r="N311" s="5">
        <v>0.26965223799999999</v>
      </c>
      <c r="O311" s="5">
        <v>1</v>
      </c>
      <c r="Q311" s="7">
        <v>0.33948286999999999</v>
      </c>
      <c r="R311" s="7">
        <v>0.22926686099999999</v>
      </c>
      <c r="S311" s="7">
        <v>0.25655926200000001</v>
      </c>
      <c r="T311" s="7">
        <v>0.27510299700000002</v>
      </c>
      <c r="U311" s="7">
        <v>-0.18876383699999999</v>
      </c>
      <c r="V311" s="7">
        <v>-0.30180612899999998</v>
      </c>
      <c r="W311" s="7">
        <v>0.22542498899999999</v>
      </c>
      <c r="X311" s="7">
        <v>0.64699794300000002</v>
      </c>
      <c r="Y311" s="7">
        <v>1</v>
      </c>
      <c r="AA311" s="9">
        <v>0.60416840800000005</v>
      </c>
      <c r="AB311" s="9">
        <v>0.22851189699999999</v>
      </c>
      <c r="AC311" s="9">
        <v>0.247150707</v>
      </c>
      <c r="AD311" s="9">
        <v>0.35994367100000002</v>
      </c>
      <c r="AE311" s="9">
        <v>6.1418177999999997E-2</v>
      </c>
      <c r="AF311" s="9">
        <v>8.5993161999999998E-2</v>
      </c>
      <c r="AG311" s="9">
        <v>0.876588853</v>
      </c>
      <c r="AH311" s="9">
        <v>5.7204056000000003E-2</v>
      </c>
      <c r="AI311" s="9">
        <v>1</v>
      </c>
      <c r="AM311" s="2" t="s">
        <v>480</v>
      </c>
      <c r="AN311" t="s">
        <v>315</v>
      </c>
      <c r="AO311">
        <v>-0.30180612899999998</v>
      </c>
      <c r="AP311">
        <v>1</v>
      </c>
    </row>
    <row r="312" spans="1:42" x14ac:dyDescent="0.25">
      <c r="A312" t="s">
        <v>316</v>
      </c>
      <c r="B312" s="3">
        <v>0.32559629299999998</v>
      </c>
      <c r="C312" s="3">
        <v>0.245313109</v>
      </c>
      <c r="D312" s="3">
        <v>0.27280059899999998</v>
      </c>
      <c r="E312" s="3">
        <v>0.281236667</v>
      </c>
      <c r="G312" s="5">
        <v>0.292169701</v>
      </c>
      <c r="H312" s="5">
        <v>0.258597138</v>
      </c>
      <c r="I312" s="5">
        <v>0.36488265600000003</v>
      </c>
      <c r="J312" s="5">
        <v>0.305216498</v>
      </c>
      <c r="K312" s="5">
        <v>8.5265665000000004E-2</v>
      </c>
      <c r="L312" s="5">
        <v>0.118048246</v>
      </c>
      <c r="M312" s="5">
        <v>0.574040404</v>
      </c>
      <c r="N312" s="5">
        <v>0.24105753899999999</v>
      </c>
      <c r="O312" s="5">
        <v>1</v>
      </c>
      <c r="Q312" s="7">
        <v>0.28487668100000002</v>
      </c>
      <c r="R312" s="7">
        <v>0.22140536099999999</v>
      </c>
      <c r="S312" s="7">
        <v>0.222163426</v>
      </c>
      <c r="T312" s="7">
        <v>0.242815156</v>
      </c>
      <c r="U312" s="7">
        <v>-0.136616294</v>
      </c>
      <c r="V312" s="7">
        <v>-0.21192622799999999</v>
      </c>
      <c r="W312" s="7">
        <v>0.29060823000000002</v>
      </c>
      <c r="X312" s="7">
        <v>0.53669209100000004</v>
      </c>
      <c r="Y312" s="7">
        <v>1</v>
      </c>
      <c r="AA312" s="9">
        <v>0.42679568000000001</v>
      </c>
      <c r="AB312" s="9">
        <v>0.19901127399999999</v>
      </c>
      <c r="AC312" s="9">
        <v>0.20939301499999999</v>
      </c>
      <c r="AD312" s="9">
        <v>0.27839998900000001</v>
      </c>
      <c r="AE312" s="9">
        <v>-1.0086443E-2</v>
      </c>
      <c r="AF312" s="9">
        <v>-1.4625546E-2</v>
      </c>
      <c r="AG312" s="9">
        <v>0.97269857900000001</v>
      </c>
      <c r="AH312" s="9">
        <v>1.2021719E-2</v>
      </c>
      <c r="AI312" s="9">
        <v>1</v>
      </c>
      <c r="AM312" s="2" t="s">
        <v>480</v>
      </c>
      <c r="AN312" t="s">
        <v>316</v>
      </c>
      <c r="AO312">
        <v>-0.21192622799999999</v>
      </c>
      <c r="AP312">
        <v>1</v>
      </c>
    </row>
    <row r="313" spans="1:42" x14ac:dyDescent="0.25">
      <c r="A313" t="s">
        <v>317</v>
      </c>
      <c r="B313" s="3">
        <v>7.7220547E-2</v>
      </c>
      <c r="C313" s="3">
        <v>6.0254824999999998E-2</v>
      </c>
      <c r="D313" s="3">
        <v>6.3910017E-2</v>
      </c>
      <c r="E313" s="3">
        <v>6.7128462999999999E-2</v>
      </c>
      <c r="G313" s="5">
        <v>7.2556219000000005E-2</v>
      </c>
      <c r="H313" s="5">
        <v>6.2715587000000003E-2</v>
      </c>
      <c r="I313" s="5">
        <v>8.6810075E-2</v>
      </c>
      <c r="J313" s="5">
        <v>7.4027293999999993E-2</v>
      </c>
      <c r="K313" s="5">
        <v>0.102770575</v>
      </c>
      <c r="L313" s="5">
        <v>0.14113267800000001</v>
      </c>
      <c r="M313" s="5">
        <v>0.47164580699999997</v>
      </c>
      <c r="N313" s="5">
        <v>0.326384022</v>
      </c>
      <c r="O313" s="5">
        <v>1</v>
      </c>
      <c r="Q313" s="7">
        <v>7.7331416E-2</v>
      </c>
      <c r="R313" s="7">
        <v>5.9144267E-2</v>
      </c>
      <c r="S313" s="7">
        <v>6.0431593999999998E-2</v>
      </c>
      <c r="T313" s="7">
        <v>6.5635759000000002E-2</v>
      </c>
      <c r="U313" s="7">
        <v>-2.2236531E-2</v>
      </c>
      <c r="V313" s="7">
        <v>-3.2442591E-2</v>
      </c>
      <c r="W313" s="7">
        <v>0.85763734899999999</v>
      </c>
      <c r="X313" s="7">
        <v>6.6696314000000007E-2</v>
      </c>
      <c r="Y313" s="7">
        <v>1</v>
      </c>
      <c r="AA313" s="9">
        <v>0.105756765</v>
      </c>
      <c r="AB313" s="9">
        <v>4.8417437000000001E-2</v>
      </c>
      <c r="AC313" s="9">
        <v>5.5668121000000001E-2</v>
      </c>
      <c r="AD313" s="9">
        <v>6.9947440999999999E-2</v>
      </c>
      <c r="AE313" s="9">
        <v>4.1993774999999997E-2</v>
      </c>
      <c r="AF313" s="9">
        <v>5.9346659000000003E-2</v>
      </c>
      <c r="AG313" s="9">
        <v>0.88776423100000001</v>
      </c>
      <c r="AH313" s="9">
        <v>5.1702356999999997E-2</v>
      </c>
      <c r="AI313" s="9">
        <v>1</v>
      </c>
      <c r="AM313" s="2" t="s">
        <v>480</v>
      </c>
      <c r="AN313" t="s">
        <v>317</v>
      </c>
      <c r="AO313">
        <v>-3.2442591E-2</v>
      </c>
      <c r="AP313">
        <v>1</v>
      </c>
    </row>
    <row r="314" spans="1:42" x14ac:dyDescent="0.25">
      <c r="A314" t="s">
        <v>318</v>
      </c>
      <c r="B314" s="3">
        <v>1.9349619999999999E-3</v>
      </c>
      <c r="C314" s="3">
        <v>1.6874889999999999E-3</v>
      </c>
      <c r="D314" s="3">
        <v>2.9334800000000002E-4</v>
      </c>
      <c r="E314" s="3">
        <v>1.305266E-3</v>
      </c>
      <c r="G314" s="5">
        <v>2.8518269999999999E-3</v>
      </c>
      <c r="H314" s="5">
        <v>6.9836900000000001E-4</v>
      </c>
      <c r="I314" s="5">
        <v>2.8117530000000002E-3</v>
      </c>
      <c r="J314" s="5">
        <v>2.12065E-3</v>
      </c>
      <c r="K314" s="5">
        <v>0.62468710199999999</v>
      </c>
      <c r="L314" s="5">
        <v>0.70016189699999998</v>
      </c>
      <c r="M314" s="5">
        <v>0.40452773199999997</v>
      </c>
      <c r="N314" s="5">
        <v>0.3930517</v>
      </c>
      <c r="O314" s="5">
        <v>1</v>
      </c>
      <c r="Q314" s="7">
        <v>5.84627E-4</v>
      </c>
      <c r="R314" s="7">
        <v>6.1094000000000003E-4</v>
      </c>
      <c r="S314" s="7">
        <v>0</v>
      </c>
      <c r="T314" s="7">
        <v>3.9852300000000002E-4</v>
      </c>
      <c r="U314" s="7">
        <v>-0.69468110500000002</v>
      </c>
      <c r="V314" s="7">
        <v>-1.71161122</v>
      </c>
      <c r="W314" s="7">
        <v>0.17365192300000001</v>
      </c>
      <c r="X314" s="7">
        <v>0.76032040300000003</v>
      </c>
      <c r="Y314" s="7">
        <v>1</v>
      </c>
      <c r="AA314" s="9">
        <v>0</v>
      </c>
      <c r="AB314" s="9">
        <v>0</v>
      </c>
      <c r="AC314" s="9">
        <v>0</v>
      </c>
      <c r="AD314" s="9">
        <v>0</v>
      </c>
      <c r="AE314" s="9">
        <v>-1</v>
      </c>
      <c r="AF314" s="9" t="e">
        <v>#NUM!</v>
      </c>
      <c r="AG314" s="9">
        <v>6.3007474999999993E-2</v>
      </c>
      <c r="AH314" s="9">
        <v>1.200607924</v>
      </c>
      <c r="AI314" s="9">
        <v>1</v>
      </c>
      <c r="AM314" s="2" t="s">
        <v>480</v>
      </c>
      <c r="AN314" t="s">
        <v>318</v>
      </c>
      <c r="AO314">
        <v>-1.71161122</v>
      </c>
      <c r="AP314">
        <v>1</v>
      </c>
    </row>
    <row r="315" spans="1:42" x14ac:dyDescent="0.25">
      <c r="A315" t="s">
        <v>319</v>
      </c>
      <c r="B315" s="3">
        <v>3.3385749999999999E-3</v>
      </c>
      <c r="C315" s="3">
        <v>1.7422029999999999E-3</v>
      </c>
      <c r="D315" s="3">
        <v>1.126827E-3</v>
      </c>
      <c r="E315" s="3">
        <v>2.069202E-3</v>
      </c>
      <c r="G315" s="5">
        <v>4.0257369999999997E-3</v>
      </c>
      <c r="H315" s="5">
        <v>1.3530230000000001E-3</v>
      </c>
      <c r="I315" s="5">
        <v>4.8422960000000003E-3</v>
      </c>
      <c r="J315" s="5">
        <v>3.4070189999999998E-3</v>
      </c>
      <c r="K315" s="5">
        <v>0.64653794600000003</v>
      </c>
      <c r="L315" s="5">
        <v>0.71943575999999998</v>
      </c>
      <c r="M315" s="5">
        <v>0.34233498200000001</v>
      </c>
      <c r="N315" s="5">
        <v>0.46554872000000003</v>
      </c>
      <c r="O315" s="5">
        <v>1</v>
      </c>
      <c r="Q315" s="7">
        <v>4.3148889999999997E-3</v>
      </c>
      <c r="R315" s="7">
        <v>2.7608100000000002E-4</v>
      </c>
      <c r="S315" s="7">
        <v>1.1218039999999999E-3</v>
      </c>
      <c r="T315" s="7">
        <v>1.904258E-3</v>
      </c>
      <c r="U315" s="7">
        <v>-7.9713601999999995E-2</v>
      </c>
      <c r="V315" s="7">
        <v>-0.119845189</v>
      </c>
      <c r="W315" s="7">
        <v>0.91159495199999996</v>
      </c>
      <c r="X315" s="7">
        <v>4.0198088E-2</v>
      </c>
      <c r="Y315" s="7">
        <v>1</v>
      </c>
      <c r="AA315" s="9">
        <v>5.4836700000000004E-3</v>
      </c>
      <c r="AB315" s="9">
        <v>4.2839199999999999E-4</v>
      </c>
      <c r="AC315" s="9">
        <v>4.0370599999999999E-4</v>
      </c>
      <c r="AD315" s="9">
        <v>2.1052559999999998E-3</v>
      </c>
      <c r="AE315" s="9">
        <v>1.7424304000000002E-2</v>
      </c>
      <c r="AF315" s="9">
        <v>2.4921463000000001E-2</v>
      </c>
      <c r="AG315" s="9">
        <v>0.98508829200000003</v>
      </c>
      <c r="AH315" s="9">
        <v>6.5248429999999998E-3</v>
      </c>
      <c r="AI315" s="9">
        <v>1</v>
      </c>
      <c r="AM315" s="2" t="s">
        <v>480</v>
      </c>
      <c r="AN315" t="s">
        <v>319</v>
      </c>
      <c r="AO315">
        <v>-0.119845189</v>
      </c>
      <c r="AP315">
        <v>1</v>
      </c>
    </row>
    <row r="316" spans="1:42" x14ac:dyDescent="0.25">
      <c r="A316" t="s">
        <v>320</v>
      </c>
      <c r="B316" s="3">
        <v>3.2157990000000001E-3</v>
      </c>
      <c r="C316" s="3">
        <v>1.1398510000000001E-3</v>
      </c>
      <c r="D316" s="3">
        <v>5.1663000000000002E-4</v>
      </c>
      <c r="E316" s="3">
        <v>1.6240930000000001E-3</v>
      </c>
      <c r="G316" s="5">
        <v>2.357465E-3</v>
      </c>
      <c r="H316" s="5">
        <v>7.0319100000000004E-4</v>
      </c>
      <c r="I316" s="5">
        <v>3.7832019999999998E-3</v>
      </c>
      <c r="J316" s="5">
        <v>2.281286E-3</v>
      </c>
      <c r="K316" s="5">
        <v>0.40465221099999998</v>
      </c>
      <c r="L316" s="5">
        <v>0.49021296599999997</v>
      </c>
      <c r="M316" s="5">
        <v>0.61514422499999999</v>
      </c>
      <c r="N316" s="5">
        <v>0.21102304899999999</v>
      </c>
      <c r="O316" s="5">
        <v>1</v>
      </c>
      <c r="Q316" s="7">
        <v>2.2890760000000001E-3</v>
      </c>
      <c r="R316" s="7">
        <v>4.9342899999999998E-4</v>
      </c>
      <c r="S316" s="7">
        <v>1.684367E-3</v>
      </c>
      <c r="T316" s="7">
        <v>1.4889580000000001E-3</v>
      </c>
      <c r="U316" s="7">
        <v>-8.3206831999999994E-2</v>
      </c>
      <c r="V316" s="7">
        <v>-0.12533180199999999</v>
      </c>
      <c r="W316" s="7">
        <v>0.89610314899999999</v>
      </c>
      <c r="X316" s="7">
        <v>4.7641996999999998E-2</v>
      </c>
      <c r="Y316" s="7">
        <v>1</v>
      </c>
      <c r="AA316" s="9">
        <v>3.6963859999999999E-3</v>
      </c>
      <c r="AB316" s="9">
        <v>7.0392000000000002E-4</v>
      </c>
      <c r="AC316" s="9">
        <v>0</v>
      </c>
      <c r="AD316" s="9">
        <v>1.4667689999999999E-3</v>
      </c>
      <c r="AE316" s="9">
        <v>-9.6869202000000001E-2</v>
      </c>
      <c r="AF316" s="9">
        <v>-0.14699314999999999</v>
      </c>
      <c r="AG316" s="9">
        <v>0.91572237199999995</v>
      </c>
      <c r="AH316" s="9">
        <v>3.8236174999999997E-2</v>
      </c>
      <c r="AI316" s="9">
        <v>1</v>
      </c>
      <c r="AM316" s="2" t="s">
        <v>480</v>
      </c>
      <c r="AN316" t="s">
        <v>320</v>
      </c>
      <c r="AO316">
        <v>-0.12533180199999999</v>
      </c>
      <c r="AP316">
        <v>1</v>
      </c>
    </row>
    <row r="317" spans="1:42" x14ac:dyDescent="0.25">
      <c r="A317" t="s">
        <v>321</v>
      </c>
      <c r="B317" s="3">
        <v>2.1371582E-2</v>
      </c>
      <c r="C317" s="3">
        <v>1.5832936999999998E-2</v>
      </c>
      <c r="D317" s="3">
        <v>1.6938826000000001E-2</v>
      </c>
      <c r="E317" s="3">
        <v>1.8047781999999998E-2</v>
      </c>
      <c r="G317" s="5">
        <v>1.9781969999999999E-2</v>
      </c>
      <c r="H317" s="5">
        <v>1.6732665000000001E-2</v>
      </c>
      <c r="I317" s="5">
        <v>2.4930524999999999E-2</v>
      </c>
      <c r="J317" s="5">
        <v>2.0481719999999998E-2</v>
      </c>
      <c r="K317" s="5">
        <v>0.134860801</v>
      </c>
      <c r="L317" s="5">
        <v>0.18251535099999999</v>
      </c>
      <c r="M317" s="5">
        <v>0.45289479199999999</v>
      </c>
      <c r="N317" s="5">
        <v>0.34400267299999998</v>
      </c>
      <c r="O317" s="5">
        <v>1</v>
      </c>
      <c r="Q317" s="7">
        <v>2.0043449000000001E-2</v>
      </c>
      <c r="R317" s="7">
        <v>1.11301E-2</v>
      </c>
      <c r="S317" s="7">
        <v>1.8207481000000001E-2</v>
      </c>
      <c r="T317" s="7">
        <v>1.6460342999999999E-2</v>
      </c>
      <c r="U317" s="7">
        <v>-8.7957540000000001E-2</v>
      </c>
      <c r="V317" s="7">
        <v>-0.132827104</v>
      </c>
      <c r="W317" s="7">
        <v>0.64598177599999995</v>
      </c>
      <c r="X317" s="7">
        <v>0.18977973400000001</v>
      </c>
      <c r="Y317" s="7">
        <v>1</v>
      </c>
      <c r="AA317" s="9">
        <v>3.5432847000000003E-2</v>
      </c>
      <c r="AB317" s="9">
        <v>1.2819209E-2</v>
      </c>
      <c r="AC317" s="9">
        <v>1.1532463E-2</v>
      </c>
      <c r="AD317" s="9">
        <v>1.9928173E-2</v>
      </c>
      <c r="AE317" s="9">
        <v>0.104189616</v>
      </c>
      <c r="AF317" s="9">
        <v>0.14298793900000001</v>
      </c>
      <c r="AG317" s="9">
        <v>0.82450386600000003</v>
      </c>
      <c r="AH317" s="9">
        <v>8.3807303999999999E-2</v>
      </c>
      <c r="AI317" s="9">
        <v>1</v>
      </c>
      <c r="AM317" s="2" t="s">
        <v>480</v>
      </c>
      <c r="AN317" t="s">
        <v>321</v>
      </c>
      <c r="AO317">
        <v>-0.132827104</v>
      </c>
      <c r="AP317">
        <v>1</v>
      </c>
    </row>
    <row r="318" spans="1:42" x14ac:dyDescent="0.25">
      <c r="A318" t="s">
        <v>322</v>
      </c>
      <c r="B318" s="3">
        <v>7.2049244999999998E-2</v>
      </c>
      <c r="C318" s="3">
        <v>5.3079952E-2</v>
      </c>
      <c r="D318" s="3">
        <v>5.8561564000000003E-2</v>
      </c>
      <c r="E318" s="3">
        <v>6.1230253999999998E-2</v>
      </c>
      <c r="G318" s="5">
        <v>6.6666505000000001E-2</v>
      </c>
      <c r="H318" s="5">
        <v>5.5901814000000001E-2</v>
      </c>
      <c r="I318" s="5">
        <v>7.7247147000000002E-2</v>
      </c>
      <c r="J318" s="5">
        <v>6.6605154999999999E-2</v>
      </c>
      <c r="K318" s="5">
        <v>8.7781791999999997E-2</v>
      </c>
      <c r="L318" s="5">
        <v>0.121389182</v>
      </c>
      <c r="M318" s="5">
        <v>0.554856193</v>
      </c>
      <c r="N318" s="5">
        <v>0.255819562</v>
      </c>
      <c r="O318" s="5">
        <v>1</v>
      </c>
      <c r="Q318" s="7">
        <v>7.4638268999999993E-2</v>
      </c>
      <c r="R318" s="7">
        <v>4.3195360000000002E-2</v>
      </c>
      <c r="S318" s="7">
        <v>5.3725162999999999E-2</v>
      </c>
      <c r="T318" s="7">
        <v>5.7186264000000001E-2</v>
      </c>
      <c r="U318" s="7">
        <v>-6.6045611000000004E-2</v>
      </c>
      <c r="V318" s="7">
        <v>-9.8575998999999997E-2</v>
      </c>
      <c r="W318" s="7">
        <v>0.72764053200000001</v>
      </c>
      <c r="X318" s="7">
        <v>0.13808311700000001</v>
      </c>
      <c r="Y318" s="7">
        <v>1</v>
      </c>
      <c r="AA318" s="9">
        <v>0.116280015</v>
      </c>
      <c r="AB318" s="9">
        <v>4.1157679000000003E-2</v>
      </c>
      <c r="AC318" s="9">
        <v>4.1295941000000003E-2</v>
      </c>
      <c r="AD318" s="9">
        <v>6.6244545000000002E-2</v>
      </c>
      <c r="AE318" s="9">
        <v>8.1892386999999997E-2</v>
      </c>
      <c r="AF318" s="9">
        <v>0.113557006</v>
      </c>
      <c r="AG318" s="9">
        <v>0.85450992400000003</v>
      </c>
      <c r="AH318" s="9">
        <v>6.8282888999999999E-2</v>
      </c>
      <c r="AI318" s="9">
        <v>1</v>
      </c>
      <c r="AM318" s="2" t="s">
        <v>480</v>
      </c>
      <c r="AN318" t="s">
        <v>322</v>
      </c>
      <c r="AO318">
        <v>-9.8575998999999997E-2</v>
      </c>
      <c r="AP318">
        <v>1</v>
      </c>
    </row>
    <row r="319" spans="1:42" x14ac:dyDescent="0.25">
      <c r="A319" t="s">
        <v>323</v>
      </c>
      <c r="B319" s="3">
        <v>0.155968828</v>
      </c>
      <c r="C319" s="3">
        <v>0.118988067</v>
      </c>
      <c r="D319" s="3">
        <v>0.12654583799999999</v>
      </c>
      <c r="E319" s="3">
        <v>0.13383424399999999</v>
      </c>
      <c r="G319" s="5">
        <v>0.14186169200000001</v>
      </c>
      <c r="H319" s="5">
        <v>0.12753510600000001</v>
      </c>
      <c r="I319" s="5">
        <v>0.17359081900000001</v>
      </c>
      <c r="J319" s="5">
        <v>0.14766253900000001</v>
      </c>
      <c r="K319" s="5">
        <v>0.10332404100000001</v>
      </c>
      <c r="L319" s="5">
        <v>0.14185656599999999</v>
      </c>
      <c r="M319" s="5">
        <v>0.477731136</v>
      </c>
      <c r="N319" s="5">
        <v>0.320816453</v>
      </c>
      <c r="O319" s="5">
        <v>1</v>
      </c>
      <c r="Q319" s="7">
        <v>0.14951673900000001</v>
      </c>
      <c r="R319" s="7">
        <v>0.10180158</v>
      </c>
      <c r="S319" s="7">
        <v>0.121451818</v>
      </c>
      <c r="T319" s="7">
        <v>0.12425671200000001</v>
      </c>
      <c r="U319" s="7">
        <v>-7.1562638999999997E-2</v>
      </c>
      <c r="V319" s="7">
        <v>-0.107123516</v>
      </c>
      <c r="W319" s="7">
        <v>0.62019366600000003</v>
      </c>
      <c r="X319" s="7">
        <v>0.207472673</v>
      </c>
      <c r="Y319" s="7">
        <v>1</v>
      </c>
      <c r="AA319" s="9">
        <v>0.22425552300000001</v>
      </c>
      <c r="AB319" s="9">
        <v>9.2621623E-2</v>
      </c>
      <c r="AC319" s="9">
        <v>9.7267533000000003E-2</v>
      </c>
      <c r="AD319" s="9">
        <v>0.138048226</v>
      </c>
      <c r="AE319" s="9">
        <v>3.1486577000000002E-2</v>
      </c>
      <c r="AF319" s="9">
        <v>4.4725046999999997E-2</v>
      </c>
      <c r="AG319" s="9">
        <v>0.92922969799999999</v>
      </c>
      <c r="AH319" s="9">
        <v>3.1876918999999997E-2</v>
      </c>
      <c r="AI319" s="9">
        <v>1</v>
      </c>
      <c r="AM319" s="2" t="s">
        <v>480</v>
      </c>
      <c r="AN319" t="s">
        <v>323</v>
      </c>
      <c r="AO319">
        <v>-0.107123516</v>
      </c>
      <c r="AP319">
        <v>1</v>
      </c>
    </row>
    <row r="320" spans="1:42" x14ac:dyDescent="0.25">
      <c r="A320" t="s">
        <v>324</v>
      </c>
      <c r="B320" s="3">
        <v>7.9788365E-2</v>
      </c>
      <c r="C320" s="3">
        <v>6.6697545999999996E-2</v>
      </c>
      <c r="D320" s="3">
        <v>7.0321538000000003E-2</v>
      </c>
      <c r="E320" s="3">
        <v>7.2269150000000004E-2</v>
      </c>
      <c r="G320" s="5">
        <v>7.8207604999999999E-2</v>
      </c>
      <c r="H320" s="5">
        <v>6.7655622999999998E-2</v>
      </c>
      <c r="I320" s="5">
        <v>9.2973107999999999E-2</v>
      </c>
      <c r="J320" s="5">
        <v>7.9612111999999999E-2</v>
      </c>
      <c r="K320" s="5">
        <v>0.101605761</v>
      </c>
      <c r="L320" s="5">
        <v>0.13960800900000001</v>
      </c>
      <c r="M320" s="5">
        <v>0.427055764</v>
      </c>
      <c r="N320" s="5">
        <v>0.36951541199999999</v>
      </c>
      <c r="O320" s="5">
        <v>1</v>
      </c>
      <c r="Q320" s="7">
        <v>7.3022859999999995E-2</v>
      </c>
      <c r="R320" s="7">
        <v>5.5517849000000001E-2</v>
      </c>
      <c r="S320" s="7">
        <v>5.8481888000000003E-2</v>
      </c>
      <c r="T320" s="7">
        <v>6.2340866000000002E-2</v>
      </c>
      <c r="U320" s="7">
        <v>-0.13737928899999999</v>
      </c>
      <c r="V320" s="7">
        <v>-0.21320174</v>
      </c>
      <c r="W320" s="7">
        <v>0.210840266</v>
      </c>
      <c r="X320" s="7">
        <v>0.676046445</v>
      </c>
      <c r="Y320" s="7">
        <v>1</v>
      </c>
      <c r="AA320" s="9">
        <v>0.109213988</v>
      </c>
      <c r="AB320" s="9">
        <v>5.4348063000000002E-2</v>
      </c>
      <c r="AC320" s="9">
        <v>5.4159437999999997E-2</v>
      </c>
      <c r="AD320" s="9">
        <v>7.2573829000000006E-2</v>
      </c>
      <c r="AE320" s="9">
        <v>4.2158999999999999E-3</v>
      </c>
      <c r="AF320" s="9">
        <v>6.0694729999999997E-3</v>
      </c>
      <c r="AG320" s="9">
        <v>0.98780125100000005</v>
      </c>
      <c r="AH320" s="9">
        <v>5.3304279999999999E-3</v>
      </c>
      <c r="AI320" s="9">
        <v>1</v>
      </c>
      <c r="AM320" s="2" t="s">
        <v>480</v>
      </c>
      <c r="AN320" t="s">
        <v>324</v>
      </c>
      <c r="AO320">
        <v>-0.21320174</v>
      </c>
      <c r="AP320">
        <v>1</v>
      </c>
    </row>
    <row r="321" spans="1:42" x14ac:dyDescent="0.25">
      <c r="A321" t="s">
        <v>325</v>
      </c>
      <c r="B321" s="3">
        <v>4.49402E-4</v>
      </c>
      <c r="C321" s="3">
        <v>7.1833400000000005E-4</v>
      </c>
      <c r="D321" s="3">
        <v>7.9117800000000002E-4</v>
      </c>
      <c r="E321" s="3">
        <v>6.5297100000000002E-4</v>
      </c>
      <c r="G321" s="5">
        <v>3.86265E-4</v>
      </c>
      <c r="H321" s="5">
        <v>0</v>
      </c>
      <c r="I321" s="5">
        <v>1.44345E-3</v>
      </c>
      <c r="J321" s="5">
        <v>6.09905E-4</v>
      </c>
      <c r="K321" s="5">
        <v>-6.5954175000000004E-2</v>
      </c>
      <c r="L321" s="5">
        <v>-9.8434763999999994E-2</v>
      </c>
      <c r="M321" s="5">
        <v>0.92735840599999997</v>
      </c>
      <c r="N321" s="5">
        <v>3.2752387000000001E-2</v>
      </c>
      <c r="O321" s="5">
        <v>1</v>
      </c>
      <c r="Q321" s="7">
        <v>0</v>
      </c>
      <c r="R321" s="7">
        <v>0</v>
      </c>
      <c r="S321" s="7">
        <v>0</v>
      </c>
      <c r="T321" s="7">
        <v>0</v>
      </c>
      <c r="U321" s="7">
        <v>-1</v>
      </c>
      <c r="V321" s="7" t="e">
        <v>#NUM!</v>
      </c>
      <c r="W321" s="7">
        <v>3.2779189999999998E-3</v>
      </c>
      <c r="X321" s="7">
        <v>2.4844017819999999</v>
      </c>
      <c r="Y321" s="7">
        <v>0.75227558000000005</v>
      </c>
      <c r="AA321" s="9">
        <v>1.1173470000000001E-3</v>
      </c>
      <c r="AB321" s="9">
        <v>0</v>
      </c>
      <c r="AC321" s="9">
        <v>4.6588899999999998E-4</v>
      </c>
      <c r="AD321" s="9">
        <v>5.2774500000000004E-4</v>
      </c>
      <c r="AE321" s="9">
        <v>-0.191778793</v>
      </c>
      <c r="AF321" s="9">
        <v>-0.30717788800000001</v>
      </c>
      <c r="AG321" s="9">
        <v>0.731521482</v>
      </c>
      <c r="AH321" s="9">
        <v>0.13577291599999999</v>
      </c>
      <c r="AI321" s="9">
        <v>1</v>
      </c>
      <c r="AM321" s="2" t="s">
        <v>480</v>
      </c>
      <c r="AN321" t="s">
        <v>325</v>
      </c>
      <c r="AO321" t="e">
        <v>#NUM!</v>
      </c>
      <c r="AP321">
        <v>0.75227558000000005</v>
      </c>
    </row>
    <row r="322" spans="1:42" x14ac:dyDescent="0.25">
      <c r="A322" t="s">
        <v>326</v>
      </c>
      <c r="B322" s="3">
        <v>0</v>
      </c>
      <c r="C322" s="3">
        <v>0</v>
      </c>
      <c r="D322" s="3">
        <v>0</v>
      </c>
      <c r="E322" s="3">
        <v>0</v>
      </c>
      <c r="G322" s="5">
        <v>9.5334900000000004E-4</v>
      </c>
      <c r="H322" s="5">
        <v>7.2489199999999998E-4</v>
      </c>
      <c r="I322" s="5">
        <v>7.4374399999999996E-4</v>
      </c>
      <c r="J322" s="5">
        <v>8.0732799999999995E-4</v>
      </c>
      <c r="K322" s="5" t="e">
        <v>#DIV/0!</v>
      </c>
      <c r="L322" s="5" t="e">
        <v>#DIV/0!</v>
      </c>
      <c r="M322" s="5">
        <v>3.8446699999999999E-4</v>
      </c>
      <c r="N322" s="5">
        <v>3.4151409309999998</v>
      </c>
      <c r="O322" s="5">
        <v>0.16483900000000001</v>
      </c>
      <c r="Q322" s="7">
        <v>0</v>
      </c>
      <c r="R322" s="7">
        <v>0</v>
      </c>
      <c r="S322" s="7">
        <v>0</v>
      </c>
      <c r="T322" s="7">
        <v>0</v>
      </c>
      <c r="U322" s="7" t="e">
        <v>#DIV/0!</v>
      </c>
      <c r="V322" s="7" t="e">
        <v>#DIV/0!</v>
      </c>
      <c r="W322" s="7" t="e">
        <v>#DIV/0!</v>
      </c>
      <c r="X322" s="7" t="e">
        <v>#DIV/0!</v>
      </c>
      <c r="AA322" s="9">
        <v>0</v>
      </c>
      <c r="AB322" s="9">
        <v>0</v>
      </c>
      <c r="AC322" s="9">
        <v>0</v>
      </c>
      <c r="AD322" s="9">
        <v>0</v>
      </c>
      <c r="AE322" s="9" t="e">
        <v>#DIV/0!</v>
      </c>
      <c r="AF322" s="9" t="e">
        <v>#DIV/0!</v>
      </c>
      <c r="AG322" s="9" t="e">
        <v>#DIV/0!</v>
      </c>
      <c r="AH322" s="9" t="e">
        <v>#DIV/0!</v>
      </c>
      <c r="AM322" s="2"/>
      <c r="AN322" t="s">
        <v>326</v>
      </c>
      <c r="AO322" t="e">
        <v>#DIV/0!</v>
      </c>
    </row>
    <row r="323" spans="1:42" x14ac:dyDescent="0.25">
      <c r="A323" t="s">
        <v>327</v>
      </c>
      <c r="B323" s="3">
        <v>2.2602429999999999E-3</v>
      </c>
      <c r="C323" s="3">
        <v>1.413515E-3</v>
      </c>
      <c r="D323" s="3">
        <v>2.0253319999999999E-3</v>
      </c>
      <c r="E323" s="3">
        <v>1.8996970000000001E-3</v>
      </c>
      <c r="G323" s="5">
        <v>1.1315780000000001E-3</v>
      </c>
      <c r="H323" s="5">
        <v>2.6195580000000001E-3</v>
      </c>
      <c r="I323" s="5">
        <v>2.1662930000000001E-3</v>
      </c>
      <c r="J323" s="5">
        <v>1.9724759999999999E-3</v>
      </c>
      <c r="K323" s="5">
        <v>3.8311221999999999E-2</v>
      </c>
      <c r="L323" s="5">
        <v>5.4238939999999999E-2</v>
      </c>
      <c r="M323" s="5">
        <v>0.89290908400000002</v>
      </c>
      <c r="N323" s="5">
        <v>4.9192759000000003E-2</v>
      </c>
      <c r="O323" s="5">
        <v>1</v>
      </c>
      <c r="Q323" s="7">
        <v>3.5565299999999999E-4</v>
      </c>
      <c r="R323" s="7">
        <v>1.074497E-3</v>
      </c>
      <c r="S323" s="7">
        <v>1.351302E-3</v>
      </c>
      <c r="T323" s="7">
        <v>9.2715099999999997E-4</v>
      </c>
      <c r="U323" s="7">
        <v>-0.51194802800000005</v>
      </c>
      <c r="V323" s="7">
        <v>-1.034893308</v>
      </c>
      <c r="W323" s="7">
        <v>6.6998725999999995E-2</v>
      </c>
      <c r="X323" s="7">
        <v>1.173933455</v>
      </c>
      <c r="Y323" s="7">
        <v>1</v>
      </c>
      <c r="AA323" s="9">
        <v>0</v>
      </c>
      <c r="AB323" s="9">
        <v>0</v>
      </c>
      <c r="AC323" s="9">
        <v>0</v>
      </c>
      <c r="AD323" s="9">
        <v>0</v>
      </c>
      <c r="AE323" s="9">
        <v>-1</v>
      </c>
      <c r="AF323" s="9" t="e">
        <v>#NUM!</v>
      </c>
      <c r="AG323" s="9">
        <v>1.6677599999999999E-3</v>
      </c>
      <c r="AH323" s="9">
        <v>2.7778664470000001</v>
      </c>
      <c r="AI323" s="9">
        <v>0.53135239999999995</v>
      </c>
      <c r="AM323" s="2" t="s">
        <v>480</v>
      </c>
      <c r="AN323" t="s">
        <v>327</v>
      </c>
      <c r="AO323">
        <v>-1.034893308</v>
      </c>
      <c r="AP323">
        <v>1</v>
      </c>
    </row>
    <row r="324" spans="1:42" x14ac:dyDescent="0.25">
      <c r="A324" t="s">
        <v>328</v>
      </c>
      <c r="B324" s="3">
        <v>2.0434858E-2</v>
      </c>
      <c r="C324" s="3">
        <v>1.7059156999999998E-2</v>
      </c>
      <c r="D324" s="3">
        <v>1.8444312000000001E-2</v>
      </c>
      <c r="E324" s="3">
        <v>1.8646109000000001E-2</v>
      </c>
      <c r="G324" s="5">
        <v>2.0726580000000001E-2</v>
      </c>
      <c r="H324" s="5">
        <v>1.754959E-2</v>
      </c>
      <c r="I324" s="5">
        <v>2.5079770000000001E-2</v>
      </c>
      <c r="J324" s="5">
        <v>2.1118647000000001E-2</v>
      </c>
      <c r="K324" s="5">
        <v>0.132603416</v>
      </c>
      <c r="L324" s="5">
        <v>0.179642786</v>
      </c>
      <c r="M324" s="5">
        <v>0.35975765100000001</v>
      </c>
      <c r="N324" s="5">
        <v>0.44398996099999999</v>
      </c>
      <c r="O324" s="5">
        <v>1</v>
      </c>
      <c r="Q324" s="7">
        <v>2.0292095E-2</v>
      </c>
      <c r="R324" s="7">
        <v>1.5312778000000001E-2</v>
      </c>
      <c r="S324" s="7">
        <v>1.5938735999999998E-2</v>
      </c>
      <c r="T324" s="7">
        <v>1.7181202999999999E-2</v>
      </c>
      <c r="U324" s="7">
        <v>-7.8563629999999995E-2</v>
      </c>
      <c r="V324" s="7">
        <v>-0.118043551</v>
      </c>
      <c r="W324" s="7">
        <v>0.47212153499999998</v>
      </c>
      <c r="X324" s="7">
        <v>0.32594619000000002</v>
      </c>
      <c r="Y324" s="7">
        <v>1</v>
      </c>
      <c r="AA324" s="9">
        <v>2.9758335E-2</v>
      </c>
      <c r="AB324" s="9">
        <v>1.3116119000000001E-2</v>
      </c>
      <c r="AC324" s="9">
        <v>1.4787295000000001E-2</v>
      </c>
      <c r="AD324" s="9">
        <v>1.9220582999999999E-2</v>
      </c>
      <c r="AE324" s="9">
        <v>3.0809310999999999E-2</v>
      </c>
      <c r="AF324" s="9">
        <v>4.3777473999999997E-2</v>
      </c>
      <c r="AG324" s="9">
        <v>0.92011764500000004</v>
      </c>
      <c r="AH324" s="9">
        <v>3.6156641000000003E-2</v>
      </c>
      <c r="AI324" s="9">
        <v>1</v>
      </c>
      <c r="AM324" s="2" t="s">
        <v>480</v>
      </c>
      <c r="AN324" t="s">
        <v>328</v>
      </c>
      <c r="AO324">
        <v>-0.118043551</v>
      </c>
      <c r="AP324">
        <v>1</v>
      </c>
    </row>
    <row r="325" spans="1:42" x14ac:dyDescent="0.25">
      <c r="A325" t="s">
        <v>329</v>
      </c>
      <c r="B325" s="3">
        <v>0.139475406</v>
      </c>
      <c r="C325" s="3">
        <v>0.102009869</v>
      </c>
      <c r="D325" s="3">
        <v>0.11172111799999999</v>
      </c>
      <c r="E325" s="3">
        <v>0.117735464</v>
      </c>
      <c r="G325" s="5">
        <v>0.134935097</v>
      </c>
      <c r="H325" s="5">
        <v>0.109429526</v>
      </c>
      <c r="I325" s="5">
        <v>0.15860407700000001</v>
      </c>
      <c r="J325" s="5">
        <v>0.1343229</v>
      </c>
      <c r="K325" s="5">
        <v>0.14088733000000001</v>
      </c>
      <c r="L325" s="5">
        <v>0.19015632399999999</v>
      </c>
      <c r="M325" s="5">
        <v>0.411299423</v>
      </c>
      <c r="N325" s="5">
        <v>0.38584190000000002</v>
      </c>
      <c r="O325" s="5">
        <v>1</v>
      </c>
      <c r="Q325" s="7">
        <v>0.122597211</v>
      </c>
      <c r="R325" s="7">
        <v>7.2387715000000005E-2</v>
      </c>
      <c r="S325" s="7">
        <v>8.5227594000000004E-2</v>
      </c>
      <c r="T325" s="7">
        <v>9.3404172999999993E-2</v>
      </c>
      <c r="U325" s="7">
        <v>-0.20666067900000001</v>
      </c>
      <c r="V325" s="7">
        <v>-0.33399003900000002</v>
      </c>
      <c r="W325" s="7">
        <v>0.26489469100000002</v>
      </c>
      <c r="X325" s="7">
        <v>0.57692674600000005</v>
      </c>
      <c r="Y325" s="7">
        <v>1</v>
      </c>
      <c r="AA325" s="9">
        <v>0.21898430199999999</v>
      </c>
      <c r="AB325" s="9">
        <v>8.2085870000000005E-2</v>
      </c>
      <c r="AC325" s="9">
        <v>8.1302294999999997E-2</v>
      </c>
      <c r="AD325" s="9">
        <v>0.12745748900000001</v>
      </c>
      <c r="AE325" s="9">
        <v>8.2575157999999996E-2</v>
      </c>
      <c r="AF325" s="9">
        <v>0.114467188</v>
      </c>
      <c r="AG325" s="9">
        <v>0.84661570200000003</v>
      </c>
      <c r="AH325" s="9">
        <v>7.2313681000000005E-2</v>
      </c>
      <c r="AI325" s="9">
        <v>1</v>
      </c>
      <c r="AM325" s="2" t="s">
        <v>480</v>
      </c>
      <c r="AN325" t="s">
        <v>329</v>
      </c>
      <c r="AO325">
        <v>-0.33399003900000002</v>
      </c>
      <c r="AP325">
        <v>1</v>
      </c>
    </row>
    <row r="326" spans="1:42" x14ac:dyDescent="0.25">
      <c r="A326" t="s">
        <v>330</v>
      </c>
      <c r="B326" s="3">
        <v>2.5596381000000001E-2</v>
      </c>
      <c r="C326" s="3">
        <v>1.9408936000000002E-2</v>
      </c>
      <c r="D326" s="3">
        <v>2.131512E-2</v>
      </c>
      <c r="E326" s="3">
        <v>2.2106812E-2</v>
      </c>
      <c r="G326" s="5">
        <v>2.3411085000000002E-2</v>
      </c>
      <c r="H326" s="5">
        <v>2.1828581999999999E-2</v>
      </c>
      <c r="I326" s="5">
        <v>3.0156881E-2</v>
      </c>
      <c r="J326" s="5">
        <v>2.5132182999999999E-2</v>
      </c>
      <c r="K326" s="5">
        <v>0.13685240600000001</v>
      </c>
      <c r="L326" s="5">
        <v>0.18504496600000001</v>
      </c>
      <c r="M326" s="5">
        <v>0.39003660200000001</v>
      </c>
      <c r="N326" s="5">
        <v>0.40889463599999998</v>
      </c>
      <c r="O326" s="5">
        <v>1</v>
      </c>
      <c r="Q326" s="7">
        <v>2.1059815999999999E-2</v>
      </c>
      <c r="R326" s="7">
        <v>1.7234329E-2</v>
      </c>
      <c r="S326" s="7">
        <v>1.8217847999999998E-2</v>
      </c>
      <c r="T326" s="7">
        <v>1.8837330999999999E-2</v>
      </c>
      <c r="U326" s="7">
        <v>-0.147894732</v>
      </c>
      <c r="V326" s="7">
        <v>-0.23089642499999999</v>
      </c>
      <c r="W326" s="7">
        <v>0.20455284700000001</v>
      </c>
      <c r="X326" s="7">
        <v>0.68919447199999995</v>
      </c>
      <c r="Y326" s="7">
        <v>1</v>
      </c>
      <c r="AA326" s="9">
        <v>3.5299825999999999E-2</v>
      </c>
      <c r="AB326" s="9">
        <v>1.3513245E-2</v>
      </c>
      <c r="AC326" s="9">
        <v>1.7018414999999999E-2</v>
      </c>
      <c r="AD326" s="9">
        <v>2.1943829000000002E-2</v>
      </c>
      <c r="AE326" s="9">
        <v>-7.3725600000000002E-3</v>
      </c>
      <c r="AF326" s="9">
        <v>-1.0675759E-2</v>
      </c>
      <c r="AG326" s="9">
        <v>0.98253346500000005</v>
      </c>
      <c r="AH326" s="9">
        <v>7.6526490000000001E-3</v>
      </c>
      <c r="AI326" s="9">
        <v>1</v>
      </c>
      <c r="AM326" s="2" t="s">
        <v>480</v>
      </c>
      <c r="AN326" t="s">
        <v>330</v>
      </c>
      <c r="AO326">
        <v>-0.23089642499999999</v>
      </c>
      <c r="AP326">
        <v>1</v>
      </c>
    </row>
    <row r="327" spans="1:42" x14ac:dyDescent="0.25">
      <c r="A327" t="s">
        <v>331</v>
      </c>
      <c r="B327" s="3">
        <v>5.2415245999999999E-2</v>
      </c>
      <c r="C327" s="3">
        <v>3.5116153999999997E-2</v>
      </c>
      <c r="D327" s="3">
        <v>4.3718229999999997E-2</v>
      </c>
      <c r="E327" s="3">
        <v>4.3749877E-2</v>
      </c>
      <c r="G327" s="5">
        <v>4.1616663999999998E-2</v>
      </c>
      <c r="H327" s="5">
        <v>3.7979217000000003E-2</v>
      </c>
      <c r="I327" s="5">
        <v>5.7911710999999998E-2</v>
      </c>
      <c r="J327" s="5">
        <v>4.5835863999999997E-2</v>
      </c>
      <c r="K327" s="5">
        <v>4.7679843999999999E-2</v>
      </c>
      <c r="L327" s="5">
        <v>6.7197916999999996E-2</v>
      </c>
      <c r="M327" s="5">
        <v>0.80492104399999997</v>
      </c>
      <c r="N327" s="5">
        <v>9.4246717999999993E-2</v>
      </c>
      <c r="O327" s="5">
        <v>1</v>
      </c>
      <c r="Q327" s="7">
        <v>3.9378311999999999E-2</v>
      </c>
      <c r="R327" s="7">
        <v>2.1391723000000001E-2</v>
      </c>
      <c r="S327" s="7">
        <v>3.0323458000000001E-2</v>
      </c>
      <c r="T327" s="7">
        <v>3.0364498E-2</v>
      </c>
      <c r="U327" s="7">
        <v>-0.305952377</v>
      </c>
      <c r="V327" s="7">
        <v>-0.52689343700000002</v>
      </c>
      <c r="W327" s="7">
        <v>0.13671203600000001</v>
      </c>
      <c r="X327" s="7">
        <v>0.86419324900000005</v>
      </c>
      <c r="Y327" s="7">
        <v>1</v>
      </c>
      <c r="AA327" s="9">
        <v>8.0908751000000001E-2</v>
      </c>
      <c r="AB327" s="9">
        <v>2.5413583999999999E-2</v>
      </c>
      <c r="AC327" s="9">
        <v>2.8473634000000001E-2</v>
      </c>
      <c r="AD327" s="9">
        <v>4.4931989999999998E-2</v>
      </c>
      <c r="AE327" s="9">
        <v>2.70198E-2</v>
      </c>
      <c r="AF327" s="9">
        <v>3.8463995000000001E-2</v>
      </c>
      <c r="AG327" s="9">
        <v>0.95260213199999999</v>
      </c>
      <c r="AH327" s="9">
        <v>2.1088451000000001E-2</v>
      </c>
      <c r="AI327" s="9">
        <v>1</v>
      </c>
      <c r="AM327" s="2" t="s">
        <v>480</v>
      </c>
      <c r="AN327" t="s">
        <v>331</v>
      </c>
      <c r="AO327">
        <v>-0.52689343700000002</v>
      </c>
      <c r="AP327">
        <v>1</v>
      </c>
    </row>
    <row r="328" spans="1:42" x14ac:dyDescent="0.25">
      <c r="A328" t="s">
        <v>332</v>
      </c>
      <c r="B328" s="3">
        <v>7.0485773000000002E-2</v>
      </c>
      <c r="C328" s="3">
        <v>5.3641964E-2</v>
      </c>
      <c r="D328" s="3">
        <v>5.8655749E-2</v>
      </c>
      <c r="E328" s="3">
        <v>6.0927829000000003E-2</v>
      </c>
      <c r="G328" s="5">
        <v>6.1499415000000002E-2</v>
      </c>
      <c r="H328" s="5">
        <v>5.7814852999999999E-2</v>
      </c>
      <c r="I328" s="5">
        <v>8.1035385000000001E-2</v>
      </c>
      <c r="J328" s="5">
        <v>6.6783218000000005E-2</v>
      </c>
      <c r="K328" s="5">
        <v>9.6103689000000006E-2</v>
      </c>
      <c r="L328" s="5">
        <v>0.13238428099999999</v>
      </c>
      <c r="M328" s="5">
        <v>0.540728969</v>
      </c>
      <c r="N328" s="5">
        <v>0.26702036299999998</v>
      </c>
      <c r="O328" s="5">
        <v>1</v>
      </c>
      <c r="Q328" s="7">
        <v>5.9152183999999997E-2</v>
      </c>
      <c r="R328" s="7">
        <v>3.6403041999999997E-2</v>
      </c>
      <c r="S328" s="7">
        <v>4.6166244000000002E-2</v>
      </c>
      <c r="T328" s="7">
        <v>4.7240490000000003E-2</v>
      </c>
      <c r="U328" s="7">
        <v>-0.224648389</v>
      </c>
      <c r="V328" s="7">
        <v>-0.36707739499999997</v>
      </c>
      <c r="W328" s="7">
        <v>0.173146307</v>
      </c>
      <c r="X328" s="7">
        <v>0.76158676700000005</v>
      </c>
      <c r="Y328" s="7">
        <v>1</v>
      </c>
      <c r="AA328" s="9">
        <v>0.10637851700000001</v>
      </c>
      <c r="AB328" s="9">
        <v>4.2617848E-2</v>
      </c>
      <c r="AC328" s="9">
        <v>4.4835188999999998E-2</v>
      </c>
      <c r="AD328" s="9">
        <v>6.4610518000000006E-2</v>
      </c>
      <c r="AE328" s="9">
        <v>6.0443465000000002E-2</v>
      </c>
      <c r="AF328" s="9">
        <v>8.4667708999999994E-2</v>
      </c>
      <c r="AG328" s="9">
        <v>0.87220876999999997</v>
      </c>
      <c r="AH328" s="9">
        <v>5.9379551000000003E-2</v>
      </c>
      <c r="AI328" s="9">
        <v>1</v>
      </c>
      <c r="AM328" s="2" t="s">
        <v>480</v>
      </c>
      <c r="AN328" t="s">
        <v>332</v>
      </c>
      <c r="AO328">
        <v>-0.36707739499999997</v>
      </c>
      <c r="AP328">
        <v>1</v>
      </c>
    </row>
    <row r="329" spans="1:42" x14ac:dyDescent="0.25">
      <c r="A329" t="s">
        <v>333</v>
      </c>
      <c r="B329" s="3">
        <v>4.0521422000000001E-2</v>
      </c>
      <c r="C329" s="3">
        <v>3.0400366000000002E-2</v>
      </c>
      <c r="D329" s="3">
        <v>3.5462728999999998E-2</v>
      </c>
      <c r="E329" s="3">
        <v>3.5461505999999997E-2</v>
      </c>
      <c r="G329" s="5">
        <v>3.6116386E-2</v>
      </c>
      <c r="H329" s="5">
        <v>3.0416777999999998E-2</v>
      </c>
      <c r="I329" s="5">
        <v>4.6487119E-2</v>
      </c>
      <c r="J329" s="5">
        <v>3.7673428000000002E-2</v>
      </c>
      <c r="K329" s="5">
        <v>6.2375301000000001E-2</v>
      </c>
      <c r="L329" s="5">
        <v>8.7293511000000004E-2</v>
      </c>
      <c r="M329" s="5">
        <v>0.70997448299999999</v>
      </c>
      <c r="N329" s="5">
        <v>0.14875726</v>
      </c>
      <c r="O329" s="5">
        <v>1</v>
      </c>
      <c r="Q329" s="7">
        <v>3.4243365999999997E-2</v>
      </c>
      <c r="R329" s="7">
        <v>2.5406734E-2</v>
      </c>
      <c r="S329" s="7">
        <v>2.8504887E-2</v>
      </c>
      <c r="T329" s="7">
        <v>2.9384996E-2</v>
      </c>
      <c r="U329" s="7">
        <v>-0.17135510800000001</v>
      </c>
      <c r="V329" s="7">
        <v>-0.27117411499999999</v>
      </c>
      <c r="W329" s="7">
        <v>0.19453234999999999</v>
      </c>
      <c r="X329" s="7">
        <v>0.71100816700000002</v>
      </c>
      <c r="Y329" s="7">
        <v>1</v>
      </c>
      <c r="AA329" s="9">
        <v>6.0769482E-2</v>
      </c>
      <c r="AB329" s="9">
        <v>2.4069403E-2</v>
      </c>
      <c r="AC329" s="9">
        <v>2.8619279000000001E-2</v>
      </c>
      <c r="AD329" s="9">
        <v>3.7819388000000002E-2</v>
      </c>
      <c r="AE329" s="9">
        <v>6.6491325000000004E-2</v>
      </c>
      <c r="AF329" s="9">
        <v>9.2872231E-2</v>
      </c>
      <c r="AG329" s="9">
        <v>0.85276476700000003</v>
      </c>
      <c r="AH329" s="9">
        <v>6.9170751000000003E-2</v>
      </c>
      <c r="AI329" s="9">
        <v>1</v>
      </c>
      <c r="AM329" s="2" t="s">
        <v>480</v>
      </c>
      <c r="AN329" t="s">
        <v>333</v>
      </c>
      <c r="AO329">
        <v>-0.27117411499999999</v>
      </c>
      <c r="AP329">
        <v>1</v>
      </c>
    </row>
    <row r="330" spans="1:42" x14ac:dyDescent="0.25">
      <c r="A330" t="s">
        <v>334</v>
      </c>
      <c r="B330" s="3">
        <v>0.42421521699999998</v>
      </c>
      <c r="C330" s="3">
        <v>0.33568319800000002</v>
      </c>
      <c r="D330" s="3">
        <v>0.37600063500000003</v>
      </c>
      <c r="E330" s="3">
        <v>0.37863301700000002</v>
      </c>
      <c r="G330" s="5">
        <v>0.40444951200000001</v>
      </c>
      <c r="H330" s="5">
        <v>0.35156925700000002</v>
      </c>
      <c r="I330" s="5">
        <v>0.49705657199999997</v>
      </c>
      <c r="J330" s="5">
        <v>0.41769178000000001</v>
      </c>
      <c r="K330" s="5">
        <v>0.103157309</v>
      </c>
      <c r="L330" s="5">
        <v>0.14163853300000001</v>
      </c>
      <c r="M330" s="5">
        <v>0.47524898399999999</v>
      </c>
      <c r="N330" s="5">
        <v>0.32307880300000003</v>
      </c>
      <c r="O330" s="5">
        <v>1</v>
      </c>
      <c r="Q330" s="7">
        <v>0.33405067599999999</v>
      </c>
      <c r="R330" s="7">
        <v>0.24510273399999999</v>
      </c>
      <c r="S330" s="7">
        <v>0.29562533000000002</v>
      </c>
      <c r="T330" s="7">
        <v>0.29159291300000001</v>
      </c>
      <c r="U330" s="7">
        <v>-0.22987985599999999</v>
      </c>
      <c r="V330" s="7">
        <v>-0.37684456100000002</v>
      </c>
      <c r="W330" s="7">
        <v>7.4576646999999996E-2</v>
      </c>
      <c r="X330" s="7">
        <v>1.1273971469999999</v>
      </c>
      <c r="Y330" s="7">
        <v>1</v>
      </c>
      <c r="AA330" s="9">
        <v>0.65763264499999996</v>
      </c>
      <c r="AB330" s="9">
        <v>0.27124586099999998</v>
      </c>
      <c r="AC330" s="9">
        <v>0.29572236099999999</v>
      </c>
      <c r="AD330" s="9">
        <v>0.40820028899999999</v>
      </c>
      <c r="AE330" s="9">
        <v>7.8089523999999993E-2</v>
      </c>
      <c r="AF330" s="9">
        <v>0.108476984</v>
      </c>
      <c r="AG330" s="9">
        <v>0.82801028300000001</v>
      </c>
      <c r="AH330" s="9">
        <v>8.1964270000000006E-2</v>
      </c>
      <c r="AI330" s="9">
        <v>1</v>
      </c>
      <c r="AM330" s="2" t="s">
        <v>480</v>
      </c>
      <c r="AN330" t="s">
        <v>334</v>
      </c>
      <c r="AO330">
        <v>-0.37684456100000002</v>
      </c>
      <c r="AP330">
        <v>1</v>
      </c>
    </row>
    <row r="331" spans="1:42" x14ac:dyDescent="0.25">
      <c r="A331" t="s">
        <v>335</v>
      </c>
      <c r="B331" s="3">
        <v>5.7427197999999999E-2</v>
      </c>
      <c r="C331" s="3">
        <v>5.1026835E-2</v>
      </c>
      <c r="D331" s="3">
        <v>5.0553061000000003E-2</v>
      </c>
      <c r="E331" s="3">
        <v>5.3002365000000003E-2</v>
      </c>
      <c r="G331" s="5">
        <v>5.5170649000000002E-2</v>
      </c>
      <c r="H331" s="5">
        <v>4.7268915000000002E-2</v>
      </c>
      <c r="I331" s="5">
        <v>6.4261399999999996E-2</v>
      </c>
      <c r="J331" s="5">
        <v>5.5566987999999998E-2</v>
      </c>
      <c r="K331" s="5">
        <v>4.8386965999999997E-2</v>
      </c>
      <c r="L331" s="5">
        <v>6.8171323000000006E-2</v>
      </c>
      <c r="M331" s="5">
        <v>0.65883015499999997</v>
      </c>
      <c r="N331" s="5">
        <v>0.181226531</v>
      </c>
      <c r="O331" s="5">
        <v>1</v>
      </c>
      <c r="Q331" s="7">
        <v>4.5876225E-2</v>
      </c>
      <c r="R331" s="7">
        <v>3.5376722999999999E-2</v>
      </c>
      <c r="S331" s="7">
        <v>4.5146525999999999E-2</v>
      </c>
      <c r="T331" s="7">
        <v>4.2133157999999997E-2</v>
      </c>
      <c r="U331" s="7">
        <v>-0.205070219</v>
      </c>
      <c r="V331" s="7">
        <v>-0.33110066799999999</v>
      </c>
      <c r="W331" s="7">
        <v>5.4862687E-2</v>
      </c>
      <c r="X331" s="7">
        <v>1.2607229259999999</v>
      </c>
      <c r="Y331" s="7">
        <v>0.99999998999999995</v>
      </c>
      <c r="AA331" s="9">
        <v>8.1497227000000005E-2</v>
      </c>
      <c r="AB331" s="9">
        <v>4.3600759000000003E-2</v>
      </c>
      <c r="AC331" s="9">
        <v>3.9085928999999998E-2</v>
      </c>
      <c r="AD331" s="9">
        <v>5.4727972E-2</v>
      </c>
      <c r="AE331" s="9">
        <v>3.2557176E-2</v>
      </c>
      <c r="AF331" s="9">
        <v>4.6221669999999999E-2</v>
      </c>
      <c r="AG331" s="9">
        <v>0.90535885400000005</v>
      </c>
      <c r="AH331" s="9">
        <v>4.3179246999999997E-2</v>
      </c>
      <c r="AI331" s="9">
        <v>1</v>
      </c>
      <c r="AM331" s="2" t="s">
        <v>480</v>
      </c>
      <c r="AN331" t="s">
        <v>335</v>
      </c>
      <c r="AO331">
        <v>-0.33110066799999999</v>
      </c>
      <c r="AP331">
        <v>0.99999998999999995</v>
      </c>
    </row>
    <row r="332" spans="1:42" x14ac:dyDescent="0.25">
      <c r="A332" t="s">
        <v>336</v>
      </c>
      <c r="B332" s="3">
        <v>1.6234418E-2</v>
      </c>
      <c r="C332" s="3">
        <v>1.2954963E-2</v>
      </c>
      <c r="D332" s="3">
        <v>1.5776687000000001E-2</v>
      </c>
      <c r="E332" s="3">
        <v>1.4988690000000001E-2</v>
      </c>
      <c r="G332" s="5">
        <v>1.4633781E-2</v>
      </c>
      <c r="H332" s="5">
        <v>1.2237512000000001E-2</v>
      </c>
      <c r="I332" s="5">
        <v>2.1046965000000001E-2</v>
      </c>
      <c r="J332" s="5">
        <v>1.5972752999999999E-2</v>
      </c>
      <c r="K332" s="5">
        <v>6.5653718999999999E-2</v>
      </c>
      <c r="L332" s="5">
        <v>9.1738714999999998E-2</v>
      </c>
      <c r="M332" s="5">
        <v>0.74493600599999998</v>
      </c>
      <c r="N332" s="5">
        <v>0.127881034</v>
      </c>
      <c r="O332" s="5">
        <v>1</v>
      </c>
      <c r="Q332" s="7">
        <v>1.1737714E-2</v>
      </c>
      <c r="R332" s="7">
        <v>6.273842E-3</v>
      </c>
      <c r="S332" s="7">
        <v>8.9441369999999996E-3</v>
      </c>
      <c r="T332" s="7">
        <v>8.9852309999999998E-3</v>
      </c>
      <c r="U332" s="7">
        <v>-0.40053257199999998</v>
      </c>
      <c r="V332" s="7">
        <v>-0.73824672800000002</v>
      </c>
      <c r="W332" s="7">
        <v>3.3186752999999999E-2</v>
      </c>
      <c r="X332" s="7">
        <v>1.4790352369999999</v>
      </c>
      <c r="Y332" s="7">
        <v>0.99999521999999996</v>
      </c>
      <c r="AA332" s="9">
        <v>2.8627726999999999E-2</v>
      </c>
      <c r="AB332" s="9">
        <v>1.0308645E-2</v>
      </c>
      <c r="AC332" s="9">
        <v>7.6265630000000003E-3</v>
      </c>
      <c r="AD332" s="9">
        <v>1.5520978E-2</v>
      </c>
      <c r="AE332" s="9">
        <v>3.551269E-2</v>
      </c>
      <c r="AF332" s="9">
        <v>5.0345234000000003E-2</v>
      </c>
      <c r="AG332" s="9">
        <v>0.94029945599999998</v>
      </c>
      <c r="AH332" s="9">
        <v>2.6733815000000001E-2</v>
      </c>
      <c r="AI332" s="9">
        <v>1</v>
      </c>
      <c r="AM332" s="2" t="s">
        <v>480</v>
      </c>
      <c r="AN332" t="s">
        <v>336</v>
      </c>
      <c r="AO332">
        <v>-0.73824672800000002</v>
      </c>
      <c r="AP332">
        <v>0.99999521999999996</v>
      </c>
    </row>
    <row r="333" spans="1:42" x14ac:dyDescent="0.25">
      <c r="A333" t="s">
        <v>337</v>
      </c>
      <c r="B333" s="3">
        <v>2.1799642000000001E-2</v>
      </c>
      <c r="C333" s="3">
        <v>1.5191573999999999E-2</v>
      </c>
      <c r="D333" s="3">
        <v>1.7225805E-2</v>
      </c>
      <c r="E333" s="3">
        <v>1.8072339999999999E-2</v>
      </c>
      <c r="G333" s="5">
        <v>1.9020797999999998E-2</v>
      </c>
      <c r="H333" s="5">
        <v>1.8143556000000002E-2</v>
      </c>
      <c r="I333" s="5">
        <v>2.4575393000000001E-2</v>
      </c>
      <c r="J333" s="5">
        <v>2.0579916E-2</v>
      </c>
      <c r="K333" s="5">
        <v>0.13875212000000001</v>
      </c>
      <c r="L333" s="5">
        <v>0.18745374000000001</v>
      </c>
      <c r="M333" s="5">
        <v>0.42200520400000002</v>
      </c>
      <c r="N333" s="5">
        <v>0.374682193</v>
      </c>
      <c r="O333" s="5">
        <v>1</v>
      </c>
      <c r="Q333" s="7">
        <v>1.6283162E-2</v>
      </c>
      <c r="R333" s="7">
        <v>1.14667E-2</v>
      </c>
      <c r="S333" s="7">
        <v>1.210542E-2</v>
      </c>
      <c r="T333" s="7">
        <v>1.3285094000000001E-2</v>
      </c>
      <c r="U333" s="7">
        <v>-0.26489354399999998</v>
      </c>
      <c r="V333" s="7">
        <v>-0.44397490299999998</v>
      </c>
      <c r="W333" s="7">
        <v>0.124600978</v>
      </c>
      <c r="X333" s="7">
        <v>0.90447854900000002</v>
      </c>
      <c r="Y333" s="7">
        <v>1</v>
      </c>
      <c r="AA333" s="9">
        <v>3.5056792000000003E-2</v>
      </c>
      <c r="AB333" s="9">
        <v>1.3758846E-2</v>
      </c>
      <c r="AC333" s="9">
        <v>1.5168808000000001E-2</v>
      </c>
      <c r="AD333" s="9">
        <v>2.1328148000000002E-2</v>
      </c>
      <c r="AE333" s="9">
        <v>0.18015421000000001</v>
      </c>
      <c r="AF333" s="9">
        <v>0.23897538800000001</v>
      </c>
      <c r="AG333" s="9">
        <v>0.67241529300000003</v>
      </c>
      <c r="AH333" s="9">
        <v>0.17236241799999999</v>
      </c>
      <c r="AI333" s="9">
        <v>1</v>
      </c>
      <c r="AM333" s="2" t="s">
        <v>480</v>
      </c>
      <c r="AN333" t="s">
        <v>337</v>
      </c>
      <c r="AO333">
        <v>-0.44397490299999998</v>
      </c>
      <c r="AP333">
        <v>1</v>
      </c>
    </row>
    <row r="334" spans="1:42" x14ac:dyDescent="0.25">
      <c r="A334" t="s">
        <v>338</v>
      </c>
      <c r="B334" s="3">
        <v>0.16122087800000001</v>
      </c>
      <c r="C334" s="3">
        <v>0.111485742</v>
      </c>
      <c r="D334" s="3">
        <v>0.12733039900000001</v>
      </c>
      <c r="E334" s="3">
        <v>0.133345673</v>
      </c>
      <c r="G334" s="5">
        <v>0.13242506700000001</v>
      </c>
      <c r="H334" s="5">
        <v>0.118107223</v>
      </c>
      <c r="I334" s="5">
        <v>0.17314871500000001</v>
      </c>
      <c r="J334" s="5">
        <v>0.14122700199999999</v>
      </c>
      <c r="K334" s="5">
        <v>5.9104496999999999E-2</v>
      </c>
      <c r="L334" s="5">
        <v>8.2844940000000006E-2</v>
      </c>
      <c r="M334" s="5">
        <v>0.73903679300000003</v>
      </c>
      <c r="N334" s="5">
        <v>0.13133394000000001</v>
      </c>
      <c r="O334" s="5">
        <v>1</v>
      </c>
      <c r="Q334" s="7">
        <v>0.11957543299999999</v>
      </c>
      <c r="R334" s="7">
        <v>7.7788492000000001E-2</v>
      </c>
      <c r="S334" s="7">
        <v>9.8330369000000001E-2</v>
      </c>
      <c r="T334" s="7">
        <v>9.8564763999999999E-2</v>
      </c>
      <c r="U334" s="7">
        <v>-0.26083267500000001</v>
      </c>
      <c r="V334" s="7">
        <v>-0.43602711100000002</v>
      </c>
      <c r="W334" s="7">
        <v>0.14101050600000001</v>
      </c>
      <c r="X334" s="7">
        <v>0.85074852899999998</v>
      </c>
      <c r="Y334" s="7">
        <v>1</v>
      </c>
      <c r="AA334" s="9">
        <v>0.25213649399999999</v>
      </c>
      <c r="AB334" s="9">
        <v>9.4725050000000005E-2</v>
      </c>
      <c r="AC334" s="9">
        <v>9.7582157000000003E-2</v>
      </c>
      <c r="AD334" s="9">
        <v>0.1481479</v>
      </c>
      <c r="AE334" s="9">
        <v>0.111006431</v>
      </c>
      <c r="AF334" s="9">
        <v>0.151867168</v>
      </c>
      <c r="AG334" s="9">
        <v>0.79767931199999997</v>
      </c>
      <c r="AH334" s="9">
        <v>9.8171671000000002E-2</v>
      </c>
      <c r="AI334" s="9">
        <v>1</v>
      </c>
      <c r="AM334" s="2" t="s">
        <v>480</v>
      </c>
      <c r="AN334" t="s">
        <v>338</v>
      </c>
      <c r="AO334">
        <v>-0.43602711100000002</v>
      </c>
      <c r="AP334">
        <v>1</v>
      </c>
    </row>
    <row r="335" spans="1:42" x14ac:dyDescent="0.25">
      <c r="A335" t="s">
        <v>339</v>
      </c>
      <c r="B335" s="3">
        <v>0.29551127500000002</v>
      </c>
      <c r="C335" s="3">
        <v>0.23131681100000001</v>
      </c>
      <c r="D335" s="3">
        <v>0.25781997499999998</v>
      </c>
      <c r="E335" s="3">
        <v>0.26154935400000001</v>
      </c>
      <c r="G335" s="5">
        <v>0.27284180000000002</v>
      </c>
      <c r="H335" s="5">
        <v>0.251916533</v>
      </c>
      <c r="I335" s="5">
        <v>0.35216862599999998</v>
      </c>
      <c r="J335" s="5">
        <v>0.29230898599999999</v>
      </c>
      <c r="K335" s="5">
        <v>0.11760546</v>
      </c>
      <c r="L335" s="5">
        <v>0.16041097500000001</v>
      </c>
      <c r="M335" s="5">
        <v>0.43826191799999997</v>
      </c>
      <c r="N335" s="5">
        <v>0.35826626499999997</v>
      </c>
      <c r="O335" s="5">
        <v>1</v>
      </c>
      <c r="Q335" s="7">
        <v>0.207121219</v>
      </c>
      <c r="R335" s="7">
        <v>0.15171744100000001</v>
      </c>
      <c r="S335" s="7">
        <v>0.190685306</v>
      </c>
      <c r="T335" s="7">
        <v>0.18317465499999999</v>
      </c>
      <c r="U335" s="7">
        <v>-0.29965548600000003</v>
      </c>
      <c r="V335" s="7">
        <v>-0.51386330700000005</v>
      </c>
      <c r="W335" s="7">
        <v>3.4322601000000001E-2</v>
      </c>
      <c r="X335" s="7">
        <v>1.4644198079999999</v>
      </c>
      <c r="Y335" s="7">
        <v>0.99999654000000004</v>
      </c>
      <c r="AA335" s="9">
        <v>0.46029756900000002</v>
      </c>
      <c r="AB335" s="9">
        <v>0.19647195100000001</v>
      </c>
      <c r="AC335" s="9">
        <v>0.19931595099999999</v>
      </c>
      <c r="AD335" s="9">
        <v>0.28536182399999999</v>
      </c>
      <c r="AE335" s="9">
        <v>9.1043887000000004E-2</v>
      </c>
      <c r="AF335" s="9">
        <v>0.125709135</v>
      </c>
      <c r="AG335" s="9">
        <v>0.80319940099999998</v>
      </c>
      <c r="AH335" s="9">
        <v>9.5176624000000001E-2</v>
      </c>
      <c r="AI335" s="9">
        <v>1</v>
      </c>
      <c r="AM335" s="2" t="s">
        <v>480</v>
      </c>
      <c r="AN335" t="s">
        <v>339</v>
      </c>
      <c r="AO335">
        <v>-0.51386330700000005</v>
      </c>
      <c r="AP335">
        <v>0.99999654000000004</v>
      </c>
    </row>
    <row r="336" spans="1:42" x14ac:dyDescent="0.25">
      <c r="A336" t="s">
        <v>340</v>
      </c>
      <c r="B336" s="3">
        <v>0.20761099099999999</v>
      </c>
      <c r="C336" s="3">
        <v>0.17915952199999999</v>
      </c>
      <c r="D336" s="3">
        <v>0.19086571399999999</v>
      </c>
      <c r="E336" s="3">
        <v>0.192545409</v>
      </c>
      <c r="G336" s="5">
        <v>0.19398995499999999</v>
      </c>
      <c r="H336" s="5">
        <v>0.17731102600000001</v>
      </c>
      <c r="I336" s="5">
        <v>0.24558187400000001</v>
      </c>
      <c r="J336" s="5">
        <v>0.20562761800000001</v>
      </c>
      <c r="K336" s="5">
        <v>6.7943502000000003E-2</v>
      </c>
      <c r="L336" s="5">
        <v>9.4835324999999998E-2</v>
      </c>
      <c r="M336" s="5">
        <v>0.58646117799999997</v>
      </c>
      <c r="N336" s="5">
        <v>0.231760732</v>
      </c>
      <c r="O336" s="5">
        <v>1</v>
      </c>
      <c r="Q336" s="7">
        <v>0.15774297500000001</v>
      </c>
      <c r="R336" s="7">
        <v>0.109460619</v>
      </c>
      <c r="S336" s="7">
        <v>0.14957753800000001</v>
      </c>
      <c r="T336" s="7">
        <v>0.138927044</v>
      </c>
      <c r="U336" s="7">
        <v>-0.27847127300000002</v>
      </c>
      <c r="V336" s="7">
        <v>-0.47087126000000001</v>
      </c>
      <c r="W336" s="7">
        <v>3.4703135000000003E-2</v>
      </c>
      <c r="X336" s="7">
        <v>1.4596312899999999</v>
      </c>
      <c r="Y336" s="7">
        <v>0.99999676999999998</v>
      </c>
      <c r="AA336" s="9">
        <v>0.320433252</v>
      </c>
      <c r="AB336" s="9">
        <v>0.14015570699999999</v>
      </c>
      <c r="AC336" s="9">
        <v>0.15211155500000001</v>
      </c>
      <c r="AD336" s="9">
        <v>0.20423350500000001</v>
      </c>
      <c r="AE336" s="9">
        <v>6.0703061000000003E-2</v>
      </c>
      <c r="AF336" s="9">
        <v>8.5020837000000002E-2</v>
      </c>
      <c r="AG336" s="9">
        <v>0.85209450799999997</v>
      </c>
      <c r="AH336" s="9">
        <v>6.9512234000000006E-2</v>
      </c>
      <c r="AI336" s="9">
        <v>1</v>
      </c>
      <c r="AM336" s="2" t="s">
        <v>480</v>
      </c>
      <c r="AN336" t="s">
        <v>340</v>
      </c>
      <c r="AO336">
        <v>-0.47087126000000001</v>
      </c>
      <c r="AP336">
        <v>0.99999676999999998</v>
      </c>
    </row>
    <row r="337" spans="1:42" x14ac:dyDescent="0.25">
      <c r="A337" t="s">
        <v>341</v>
      </c>
      <c r="B337" s="3">
        <v>0</v>
      </c>
      <c r="C337" s="3">
        <v>0</v>
      </c>
      <c r="D337" s="3">
        <v>0</v>
      </c>
      <c r="E337" s="3">
        <v>0</v>
      </c>
      <c r="G337" s="5">
        <v>3.4652199999999999E-4</v>
      </c>
      <c r="H337" s="5">
        <v>7.0837500000000002E-4</v>
      </c>
      <c r="I337" s="5">
        <v>9.7756300000000009E-4</v>
      </c>
      <c r="J337" s="5">
        <v>6.7748699999999995E-4</v>
      </c>
      <c r="K337" s="5" t="e">
        <v>#DIV/0!</v>
      </c>
      <c r="L337" s="5" t="e">
        <v>#DIV/0!</v>
      </c>
      <c r="M337" s="5">
        <v>2.0730469000000001E-2</v>
      </c>
      <c r="N337" s="5">
        <v>1.6833908719999999</v>
      </c>
      <c r="O337" s="5">
        <v>0.99993200000000004</v>
      </c>
      <c r="Q337" s="7">
        <v>2.65658E-4</v>
      </c>
      <c r="R337" s="7">
        <v>0</v>
      </c>
      <c r="S337" s="7">
        <v>4.1549600000000001E-4</v>
      </c>
      <c r="T337" s="7">
        <v>2.2705100000000001E-4</v>
      </c>
      <c r="U337" s="7" t="e">
        <v>#DIV/0!</v>
      </c>
      <c r="V337" s="7" t="e">
        <v>#DIV/0!</v>
      </c>
      <c r="W337" s="7">
        <v>0.13499646300000001</v>
      </c>
      <c r="X337" s="7">
        <v>0.86967760999999999</v>
      </c>
      <c r="Y337" s="7">
        <v>1</v>
      </c>
      <c r="AA337" s="9">
        <v>0</v>
      </c>
      <c r="AB337" s="9">
        <v>0</v>
      </c>
      <c r="AC337" s="9">
        <v>0</v>
      </c>
      <c r="AD337" s="9">
        <v>0</v>
      </c>
      <c r="AE337" s="9" t="e">
        <v>#DIV/0!</v>
      </c>
      <c r="AF337" s="9" t="e">
        <v>#DIV/0!</v>
      </c>
      <c r="AG337" s="9" t="e">
        <v>#DIV/0!</v>
      </c>
      <c r="AH337" s="9" t="e">
        <v>#DIV/0!</v>
      </c>
      <c r="AM337" s="2" t="s">
        <v>480</v>
      </c>
      <c r="AN337" t="s">
        <v>341</v>
      </c>
      <c r="AO337" t="e">
        <v>#DIV/0!</v>
      </c>
      <c r="AP337">
        <v>1</v>
      </c>
    </row>
    <row r="338" spans="1:42" x14ac:dyDescent="0.25">
      <c r="A338" t="s">
        <v>342</v>
      </c>
      <c r="B338" s="3">
        <v>3.6549100000000001E-4</v>
      </c>
      <c r="C338" s="3">
        <v>4.4371200000000002E-4</v>
      </c>
      <c r="D338" s="3">
        <v>0</v>
      </c>
      <c r="E338" s="3">
        <v>2.6973399999999999E-4</v>
      </c>
      <c r="G338" s="5">
        <v>3.3280000000000001E-4</v>
      </c>
      <c r="H338" s="5">
        <v>3.7949300000000001E-4</v>
      </c>
      <c r="I338" s="5">
        <v>9.6560400000000001E-4</v>
      </c>
      <c r="J338" s="5">
        <v>5.5929899999999997E-4</v>
      </c>
      <c r="K338" s="5">
        <v>1.073518317</v>
      </c>
      <c r="L338" s="5">
        <v>1.0520807919999999</v>
      </c>
      <c r="M338" s="5">
        <v>0.30315113300000002</v>
      </c>
      <c r="N338" s="5">
        <v>0.51834080400000004</v>
      </c>
      <c r="O338" s="5">
        <v>1</v>
      </c>
      <c r="Q338" s="7">
        <v>4.6060900000000001E-4</v>
      </c>
      <c r="R338" s="7">
        <v>0</v>
      </c>
      <c r="S338" s="7">
        <v>3.3528699999999998E-4</v>
      </c>
      <c r="T338" s="7">
        <v>2.6529800000000002E-4</v>
      </c>
      <c r="U338" s="7">
        <v>-1.6445211000000001E-2</v>
      </c>
      <c r="V338" s="7">
        <v>-2.3922675000000001E-2</v>
      </c>
      <c r="W338" s="7">
        <v>0.98284563599999997</v>
      </c>
      <c r="X338" s="7">
        <v>7.5146859999999996E-3</v>
      </c>
      <c r="Y338" s="7">
        <v>1</v>
      </c>
      <c r="AA338" s="9">
        <v>0</v>
      </c>
      <c r="AB338" s="9">
        <v>0</v>
      </c>
      <c r="AC338" s="9">
        <v>0</v>
      </c>
      <c r="AD338" s="9">
        <v>0</v>
      </c>
      <c r="AE338" s="9">
        <v>-1</v>
      </c>
      <c r="AF338" s="9" t="e">
        <v>#NUM!</v>
      </c>
      <c r="AG338" s="9">
        <v>0.11981984599999999</v>
      </c>
      <c r="AH338" s="9">
        <v>0.92147124300000005</v>
      </c>
      <c r="AI338" s="9">
        <v>1</v>
      </c>
      <c r="AM338" s="2" t="s">
        <v>480</v>
      </c>
      <c r="AN338" t="s">
        <v>342</v>
      </c>
      <c r="AO338">
        <v>-2.3922675000000001E-2</v>
      </c>
      <c r="AP338">
        <v>1</v>
      </c>
    </row>
    <row r="339" spans="1:42" x14ac:dyDescent="0.25">
      <c r="A339" t="s">
        <v>343</v>
      </c>
      <c r="B339" s="3">
        <v>3.5871252999999999E-2</v>
      </c>
      <c r="C339" s="3">
        <v>2.7185883000000001E-2</v>
      </c>
      <c r="D339" s="3">
        <v>2.7431839E-2</v>
      </c>
      <c r="E339" s="3">
        <v>3.0162992E-2</v>
      </c>
      <c r="G339" s="5">
        <v>3.0825699000000002E-2</v>
      </c>
      <c r="H339" s="5">
        <v>2.8649758000000001E-2</v>
      </c>
      <c r="I339" s="5">
        <v>3.8838861000000002E-2</v>
      </c>
      <c r="J339" s="5">
        <v>3.2771438999999999E-2</v>
      </c>
      <c r="K339" s="5">
        <v>8.6478403999999995E-2</v>
      </c>
      <c r="L339" s="5">
        <v>0.119659498</v>
      </c>
      <c r="M339" s="5">
        <v>0.56934026999999998</v>
      </c>
      <c r="N339" s="5">
        <v>0.24462809699999999</v>
      </c>
      <c r="O339" s="5">
        <v>1</v>
      </c>
      <c r="Q339" s="7">
        <v>2.5938058E-2</v>
      </c>
      <c r="R339" s="7">
        <v>1.4531386E-2</v>
      </c>
      <c r="S339" s="7">
        <v>1.8605013E-2</v>
      </c>
      <c r="T339" s="7">
        <v>1.9691485000000002E-2</v>
      </c>
      <c r="U339" s="7">
        <v>-0.347164048</v>
      </c>
      <c r="V339" s="7">
        <v>-0.61520758600000003</v>
      </c>
      <c r="W339" s="7">
        <v>7.5637191000000006E-2</v>
      </c>
      <c r="X339" s="7">
        <v>1.1212646079999999</v>
      </c>
      <c r="Y339" s="7">
        <v>1</v>
      </c>
      <c r="AA339" s="9">
        <v>6.7445918999999993E-2</v>
      </c>
      <c r="AB339" s="9">
        <v>2.1112995999999998E-2</v>
      </c>
      <c r="AC339" s="9">
        <v>2.0773050000000001E-2</v>
      </c>
      <c r="AD339" s="9">
        <v>3.6443987999999997E-2</v>
      </c>
      <c r="AE339" s="9">
        <v>0.20823519700000001</v>
      </c>
      <c r="AF339" s="9">
        <v>0.27290131899999998</v>
      </c>
      <c r="AG339" s="9">
        <v>0.71062448899999997</v>
      </c>
      <c r="AH339" s="9">
        <v>0.14835983</v>
      </c>
      <c r="AI339" s="9">
        <v>1</v>
      </c>
      <c r="AM339" s="2" t="s">
        <v>480</v>
      </c>
      <c r="AN339" t="s">
        <v>343</v>
      </c>
      <c r="AO339">
        <v>-0.61520758600000003</v>
      </c>
      <c r="AP339">
        <v>1</v>
      </c>
    </row>
    <row r="340" spans="1:42" x14ac:dyDescent="0.25">
      <c r="A340" t="s">
        <v>344</v>
      </c>
      <c r="B340" s="3">
        <v>6.228678E-2</v>
      </c>
      <c r="C340" s="3">
        <v>4.7891673000000003E-2</v>
      </c>
      <c r="D340" s="3">
        <v>5.1398784000000003E-2</v>
      </c>
      <c r="E340" s="3">
        <v>5.3859078999999997E-2</v>
      </c>
      <c r="G340" s="5">
        <v>5.6394433000000001E-2</v>
      </c>
      <c r="H340" s="5">
        <v>4.7461519000000001E-2</v>
      </c>
      <c r="I340" s="5">
        <v>6.8611898000000004E-2</v>
      </c>
      <c r="J340" s="5">
        <v>5.7489283000000002E-2</v>
      </c>
      <c r="K340" s="5">
        <v>6.7401901E-2</v>
      </c>
      <c r="L340" s="5">
        <v>9.4103485000000001E-2</v>
      </c>
      <c r="M340" s="5">
        <v>0.65397865600000005</v>
      </c>
      <c r="N340" s="5">
        <v>0.18443642599999999</v>
      </c>
      <c r="O340" s="5">
        <v>1</v>
      </c>
      <c r="Q340" s="7">
        <v>4.1461679000000001E-2</v>
      </c>
      <c r="R340" s="7">
        <v>2.6741838E-2</v>
      </c>
      <c r="S340" s="7">
        <v>3.2710706999999999E-2</v>
      </c>
      <c r="T340" s="7">
        <v>3.3638073999999997E-2</v>
      </c>
      <c r="U340" s="7">
        <v>-0.37544282299999998</v>
      </c>
      <c r="V340" s="7">
        <v>-0.67909443999999997</v>
      </c>
      <c r="W340" s="7">
        <v>2.9325107E-2</v>
      </c>
      <c r="X340" s="7">
        <v>1.5327603949999999</v>
      </c>
      <c r="Y340" s="7">
        <v>0.99998492000000005</v>
      </c>
      <c r="AA340" s="9">
        <v>0.101212175</v>
      </c>
      <c r="AB340" s="9">
        <v>3.5751028999999997E-2</v>
      </c>
      <c r="AC340" s="9">
        <v>3.8835741999999999E-2</v>
      </c>
      <c r="AD340" s="9">
        <v>5.8599648999999997E-2</v>
      </c>
      <c r="AE340" s="9">
        <v>8.8018025999999999E-2</v>
      </c>
      <c r="AF340" s="9">
        <v>0.12170246</v>
      </c>
      <c r="AG340" s="9">
        <v>0.83820857599999998</v>
      </c>
      <c r="AH340" s="9">
        <v>7.6647900000000005E-2</v>
      </c>
      <c r="AI340" s="9">
        <v>1</v>
      </c>
      <c r="AM340" s="2" t="s">
        <v>480</v>
      </c>
      <c r="AN340" t="s">
        <v>344</v>
      </c>
      <c r="AO340">
        <v>-0.67909443999999997</v>
      </c>
      <c r="AP340">
        <v>0.99998492000000005</v>
      </c>
    </row>
    <row r="341" spans="1:42" x14ac:dyDescent="0.25">
      <c r="A341" t="s">
        <v>345</v>
      </c>
      <c r="B341" s="3">
        <v>5.9025899E-2</v>
      </c>
      <c r="C341" s="3">
        <v>4.6087306000000001E-2</v>
      </c>
      <c r="D341" s="3">
        <v>5.2857146000000001E-2</v>
      </c>
      <c r="E341" s="3">
        <v>5.2656783999999998E-2</v>
      </c>
      <c r="G341" s="5">
        <v>5.0516724999999998E-2</v>
      </c>
      <c r="H341" s="5">
        <v>4.8153811999999997E-2</v>
      </c>
      <c r="I341" s="5">
        <v>6.8750719000000002E-2</v>
      </c>
      <c r="J341" s="5">
        <v>5.5807084999999999E-2</v>
      </c>
      <c r="K341" s="5">
        <v>5.9827075E-2</v>
      </c>
      <c r="L341" s="5">
        <v>8.3828890000000003E-2</v>
      </c>
      <c r="M341" s="5">
        <v>0.69618888999999995</v>
      </c>
      <c r="N341" s="5">
        <v>0.15727291199999999</v>
      </c>
      <c r="O341" s="5">
        <v>1</v>
      </c>
      <c r="Q341" s="7">
        <v>3.7176570999999999E-2</v>
      </c>
      <c r="R341" s="7">
        <v>2.8247914999999998E-2</v>
      </c>
      <c r="S341" s="7">
        <v>3.7523308999999998E-2</v>
      </c>
      <c r="T341" s="7">
        <v>3.4315932E-2</v>
      </c>
      <c r="U341" s="7">
        <v>-0.34830938500000003</v>
      </c>
      <c r="V341" s="7">
        <v>-0.61774087600000005</v>
      </c>
      <c r="W341" s="7">
        <v>1.8943482000000001E-2</v>
      </c>
      <c r="X341" s="7">
        <v>1.7225401899999999</v>
      </c>
      <c r="Y341" s="7">
        <v>0.99942355999999999</v>
      </c>
      <c r="AA341" s="9">
        <v>8.4455148999999993E-2</v>
      </c>
      <c r="AB341" s="9">
        <v>3.8110471E-2</v>
      </c>
      <c r="AC341" s="9">
        <v>4.0683123000000002E-2</v>
      </c>
      <c r="AD341" s="9">
        <v>5.4416248E-2</v>
      </c>
      <c r="AE341" s="9">
        <v>3.3413816999999998E-2</v>
      </c>
      <c r="AF341" s="9">
        <v>4.7418078000000002E-2</v>
      </c>
      <c r="AG341" s="9">
        <v>0.91506534299999998</v>
      </c>
      <c r="AH341" s="9">
        <v>3.8547893E-2</v>
      </c>
      <c r="AI341" s="9">
        <v>1</v>
      </c>
      <c r="AM341" s="2" t="s">
        <v>480</v>
      </c>
      <c r="AN341" t="s">
        <v>345</v>
      </c>
      <c r="AO341">
        <v>-0.61774087600000005</v>
      </c>
      <c r="AP341">
        <v>0.99942355999999999</v>
      </c>
    </row>
    <row r="342" spans="1:42" x14ac:dyDescent="0.25">
      <c r="A342" t="s">
        <v>346</v>
      </c>
      <c r="B342" s="3">
        <v>1.98879E-4</v>
      </c>
      <c r="C342" s="3">
        <v>4.7506399999999998E-4</v>
      </c>
      <c r="D342" s="3">
        <v>7.9075E-4</v>
      </c>
      <c r="E342" s="3">
        <v>4.8823099999999999E-4</v>
      </c>
      <c r="G342" s="5">
        <v>0</v>
      </c>
      <c r="H342" s="5">
        <v>4.2316800000000003E-4</v>
      </c>
      <c r="I342" s="5">
        <v>2.36882E-4</v>
      </c>
      <c r="J342" s="5">
        <v>2.2001599999999999E-4</v>
      </c>
      <c r="K342" s="5">
        <v>-0.54935996399999998</v>
      </c>
      <c r="L342" s="5">
        <v>-1.1499526040000001</v>
      </c>
      <c r="M342" s="5">
        <v>0.271224144</v>
      </c>
      <c r="N342" s="5">
        <v>0.566671653</v>
      </c>
      <c r="O342" s="5">
        <v>1</v>
      </c>
      <c r="Q342" s="7">
        <v>1.0182559999999999E-3</v>
      </c>
      <c r="R342" s="7">
        <v>6.2065600000000003E-4</v>
      </c>
      <c r="S342" s="7">
        <v>9.5963500000000002E-4</v>
      </c>
      <c r="T342" s="7">
        <v>8.6618199999999995E-4</v>
      </c>
      <c r="U342" s="7">
        <v>0.77412400199999998</v>
      </c>
      <c r="V342" s="7">
        <v>0.82710684999999995</v>
      </c>
      <c r="W342" s="7">
        <v>0.14798703599999999</v>
      </c>
      <c r="X342" s="7">
        <v>0.82977632800000001</v>
      </c>
      <c r="Y342" s="7">
        <v>1</v>
      </c>
      <c r="AA342" s="9">
        <v>4.1688700000000001E-4</v>
      </c>
      <c r="AB342" s="9">
        <v>6.9166099999999999E-4</v>
      </c>
      <c r="AC342" s="9">
        <v>7.5830699999999995E-4</v>
      </c>
      <c r="AD342" s="9">
        <v>6.2228499999999998E-4</v>
      </c>
      <c r="AE342" s="9">
        <v>0.274571289</v>
      </c>
      <c r="AF342" s="9">
        <v>0.35001206800000001</v>
      </c>
      <c r="AG342" s="9">
        <v>0.54013118299999996</v>
      </c>
      <c r="AH342" s="9">
        <v>0.26750074899999998</v>
      </c>
      <c r="AI342" s="9">
        <v>1</v>
      </c>
      <c r="AM342" s="2" t="s">
        <v>480</v>
      </c>
      <c r="AN342" t="s">
        <v>346</v>
      </c>
      <c r="AO342">
        <v>0.82710684999999995</v>
      </c>
      <c r="AP342">
        <v>1</v>
      </c>
    </row>
    <row r="343" spans="1:42" x14ac:dyDescent="0.25">
      <c r="A343" t="s">
        <v>347</v>
      </c>
      <c r="B343" s="3">
        <v>4.0402899999999998E-4</v>
      </c>
      <c r="C343" s="3">
        <v>1.7740900000000001E-4</v>
      </c>
      <c r="D343" s="4">
        <v>7.5799999999999999E-5</v>
      </c>
      <c r="E343" s="3">
        <v>2.1906700000000001E-4</v>
      </c>
      <c r="G343" s="5">
        <v>0</v>
      </c>
      <c r="H343" s="5">
        <v>1.74883E-4</v>
      </c>
      <c r="I343" s="5">
        <v>3.7759499999999999E-4</v>
      </c>
      <c r="J343" s="5">
        <v>1.8416E-4</v>
      </c>
      <c r="K343" s="5">
        <v>-0.159344125</v>
      </c>
      <c r="L343" s="5">
        <v>-0.25041274499999999</v>
      </c>
      <c r="M343" s="5">
        <v>0.82279082400000003</v>
      </c>
      <c r="N343" s="5">
        <v>8.4710560000000004E-2</v>
      </c>
      <c r="O343" s="5">
        <v>1</v>
      </c>
      <c r="Q343" s="7">
        <v>1.7219300000000001E-4</v>
      </c>
      <c r="R343" s="7">
        <v>2.6091100000000001E-4</v>
      </c>
      <c r="S343" s="7">
        <v>3.1009800000000003E-4</v>
      </c>
      <c r="T343" s="7">
        <v>2.47734E-4</v>
      </c>
      <c r="U343" s="7">
        <v>0.13086140199999999</v>
      </c>
      <c r="V343" s="7">
        <v>0.17742212399999999</v>
      </c>
      <c r="W343" s="7">
        <v>0.79850325099999997</v>
      </c>
      <c r="X343" s="7">
        <v>9.7723310999999993E-2</v>
      </c>
      <c r="Y343" s="7">
        <v>1</v>
      </c>
      <c r="AA343" s="9">
        <v>1.8130500000000001E-4</v>
      </c>
      <c r="AB343" s="9">
        <v>1.9043599999999999E-4</v>
      </c>
      <c r="AC343" s="9">
        <v>1.45678E-4</v>
      </c>
      <c r="AD343" s="9">
        <v>1.72473E-4</v>
      </c>
      <c r="AE343" s="9">
        <v>-0.21269067</v>
      </c>
      <c r="AF343" s="9">
        <v>-0.34499751899999997</v>
      </c>
      <c r="AG343" s="9">
        <v>0.65921050999999997</v>
      </c>
      <c r="AH343" s="9">
        <v>0.18097587700000001</v>
      </c>
      <c r="AI343" s="9">
        <v>1</v>
      </c>
      <c r="AM343" s="2" t="s">
        <v>480</v>
      </c>
      <c r="AN343" t="s">
        <v>347</v>
      </c>
      <c r="AO343">
        <v>0.17742212399999999</v>
      </c>
      <c r="AP343">
        <v>1</v>
      </c>
    </row>
    <row r="344" spans="1:42" x14ac:dyDescent="0.25">
      <c r="A344" t="s">
        <v>348</v>
      </c>
      <c r="B344" s="3">
        <v>7.5228459999999997E-3</v>
      </c>
      <c r="C344" s="3">
        <v>7.9044519999999993E-3</v>
      </c>
      <c r="D344" s="3">
        <v>8.8661820000000002E-3</v>
      </c>
      <c r="E344" s="3">
        <v>8.0978270000000001E-3</v>
      </c>
      <c r="G344" s="5">
        <v>7.481428E-3</v>
      </c>
      <c r="H344" s="5">
        <v>8.4146129999999996E-3</v>
      </c>
      <c r="I344" s="5">
        <v>8.7708089999999992E-3</v>
      </c>
      <c r="J344" s="5">
        <v>8.2222830000000004E-3</v>
      </c>
      <c r="K344" s="5">
        <v>1.5369124E-2</v>
      </c>
      <c r="L344" s="5">
        <v>2.2004295E-2</v>
      </c>
      <c r="M344" s="5">
        <v>0.83342002299999995</v>
      </c>
      <c r="N344" s="5">
        <v>7.9136070000000003E-2</v>
      </c>
      <c r="O344" s="5">
        <v>1</v>
      </c>
      <c r="Q344" s="7">
        <v>9.111783E-3</v>
      </c>
      <c r="R344" s="7">
        <v>9.9827309999999999E-3</v>
      </c>
      <c r="S344" s="7">
        <v>9.3961229999999993E-3</v>
      </c>
      <c r="T344" s="7">
        <v>9.4968789999999997E-3</v>
      </c>
      <c r="U344" s="7">
        <v>0.17276887099999999</v>
      </c>
      <c r="V344" s="7">
        <v>0.229918716</v>
      </c>
      <c r="W344" s="7">
        <v>4.2122761000000002E-2</v>
      </c>
      <c r="X344" s="7">
        <v>1.3754831700000001</v>
      </c>
      <c r="Y344" s="7">
        <v>0.99999963999999997</v>
      </c>
      <c r="AA344" s="9">
        <v>7.2753460000000002E-3</v>
      </c>
      <c r="AB344" s="9">
        <v>6.979669E-3</v>
      </c>
      <c r="AC344" s="9">
        <v>7.9838019999999999E-3</v>
      </c>
      <c r="AD344" s="9">
        <v>7.4129390000000003E-3</v>
      </c>
      <c r="AE344" s="9">
        <v>-8.4576736E-2</v>
      </c>
      <c r="AF344" s="9">
        <v>-0.127489138</v>
      </c>
      <c r="AG344" s="9">
        <v>0.24142213400000001</v>
      </c>
      <c r="AH344" s="9">
        <v>0.61722291600000001</v>
      </c>
      <c r="AI344" s="9">
        <v>1</v>
      </c>
      <c r="AM344" s="2" t="s">
        <v>480</v>
      </c>
      <c r="AN344" t="s">
        <v>348</v>
      </c>
      <c r="AO344">
        <v>0.229918716</v>
      </c>
      <c r="AP344">
        <v>0.99999963999999997</v>
      </c>
    </row>
    <row r="345" spans="1:42" x14ac:dyDescent="0.25">
      <c r="A345" t="s">
        <v>349</v>
      </c>
      <c r="B345" s="3">
        <v>1.161626E-3</v>
      </c>
      <c r="C345" s="3">
        <v>1.7870480000000001E-3</v>
      </c>
      <c r="D345" s="3">
        <v>1.194959E-3</v>
      </c>
      <c r="E345" s="3">
        <v>1.381211E-3</v>
      </c>
      <c r="G345" s="5">
        <v>1.554255E-3</v>
      </c>
      <c r="H345" s="5">
        <v>2.1391359999999998E-3</v>
      </c>
      <c r="I345" s="5">
        <v>2.3577160000000002E-3</v>
      </c>
      <c r="J345" s="5">
        <v>2.0170359999999998E-3</v>
      </c>
      <c r="K345" s="5">
        <v>0.46033886299999999</v>
      </c>
      <c r="L345" s="5">
        <v>0.546303176</v>
      </c>
      <c r="M345" s="5">
        <v>0.11312127499999999</v>
      </c>
      <c r="N345" s="5">
        <v>0.94645570899999998</v>
      </c>
      <c r="O345" s="5">
        <v>1</v>
      </c>
      <c r="Q345" s="7">
        <v>1.9719680000000002E-3</v>
      </c>
      <c r="R345" s="7">
        <v>1.9102189999999999E-3</v>
      </c>
      <c r="S345" s="7">
        <v>1.864407E-3</v>
      </c>
      <c r="T345" s="7">
        <v>1.915531E-3</v>
      </c>
      <c r="U345" s="7">
        <v>0.38684964599999999</v>
      </c>
      <c r="V345" s="7">
        <v>0.471811388</v>
      </c>
      <c r="W345" s="7">
        <v>6.0060075999999997E-2</v>
      </c>
      <c r="X345" s="7">
        <v>1.221414123</v>
      </c>
      <c r="Y345" s="7">
        <v>1</v>
      </c>
      <c r="AA345" s="9">
        <v>1.767696E-3</v>
      </c>
      <c r="AB345" s="9">
        <v>1.767245E-3</v>
      </c>
      <c r="AC345" s="9">
        <v>1.657681E-3</v>
      </c>
      <c r="AD345" s="9">
        <v>1.7308740000000001E-3</v>
      </c>
      <c r="AE345" s="9">
        <v>0.253157307</v>
      </c>
      <c r="AF345" s="9">
        <v>0.32556752500000002</v>
      </c>
      <c r="AG345" s="9">
        <v>0.165520742</v>
      </c>
      <c r="AH345" s="9">
        <v>0.78114757499999998</v>
      </c>
      <c r="AI345" s="9">
        <v>1</v>
      </c>
      <c r="AM345" s="2" t="s">
        <v>480</v>
      </c>
      <c r="AN345" t="s">
        <v>349</v>
      </c>
      <c r="AO345">
        <v>0.471811388</v>
      </c>
      <c r="AP345">
        <v>1</v>
      </c>
    </row>
    <row r="346" spans="1:42" x14ac:dyDescent="0.25">
      <c r="A346" t="s">
        <v>350</v>
      </c>
      <c r="B346" s="3">
        <v>9.2737679000000003E-2</v>
      </c>
      <c r="C346" s="3">
        <v>9.5857819999999996E-2</v>
      </c>
      <c r="D346" s="3">
        <v>0.10460604</v>
      </c>
      <c r="E346" s="3">
        <v>9.7733845999999999E-2</v>
      </c>
      <c r="G346" s="5">
        <v>9.7184899000000005E-2</v>
      </c>
      <c r="H346" s="5">
        <v>9.5942108999999998E-2</v>
      </c>
      <c r="I346" s="5">
        <v>0.10902253100000001</v>
      </c>
      <c r="J346" s="5">
        <v>0.10071651299999999</v>
      </c>
      <c r="K346" s="5">
        <v>3.0518256000000001E-2</v>
      </c>
      <c r="L346" s="5">
        <v>4.3370063E-2</v>
      </c>
      <c r="M346" s="5">
        <v>0.61496115900000003</v>
      </c>
      <c r="N346" s="5">
        <v>0.21115231300000001</v>
      </c>
      <c r="O346" s="5">
        <v>1</v>
      </c>
      <c r="Q346" s="7">
        <v>0.11119728199999999</v>
      </c>
      <c r="R346" s="7">
        <v>0.130265783</v>
      </c>
      <c r="S346" s="7">
        <v>0.108799848</v>
      </c>
      <c r="T346" s="7">
        <v>0.116754304</v>
      </c>
      <c r="U346" s="7">
        <v>0.19461485100000001</v>
      </c>
      <c r="V346" s="7">
        <v>0.256545562</v>
      </c>
      <c r="W346" s="7">
        <v>6.8080403999999997E-2</v>
      </c>
      <c r="X346" s="7">
        <v>1.166977876</v>
      </c>
      <c r="Y346" s="7">
        <v>1</v>
      </c>
      <c r="AA346" s="9">
        <v>9.6572123999999995E-2</v>
      </c>
      <c r="AB346" s="9">
        <v>8.0453239999999995E-2</v>
      </c>
      <c r="AC346" s="9">
        <v>8.3663130000000002E-2</v>
      </c>
      <c r="AD346" s="9">
        <v>8.6896164999999997E-2</v>
      </c>
      <c r="AE346" s="9">
        <v>-0.110889746</v>
      </c>
      <c r="AF346" s="9">
        <v>-0.16956576400000001</v>
      </c>
      <c r="AG346" s="9">
        <v>0.148895427</v>
      </c>
      <c r="AH346" s="9">
        <v>0.82711864000000002</v>
      </c>
      <c r="AI346" s="9">
        <v>1</v>
      </c>
      <c r="AM346" s="2" t="s">
        <v>480</v>
      </c>
      <c r="AN346" t="s">
        <v>350</v>
      </c>
      <c r="AO346">
        <v>0.256545562</v>
      </c>
      <c r="AP346">
        <v>1</v>
      </c>
    </row>
    <row r="347" spans="1:42" x14ac:dyDescent="0.25">
      <c r="A347" t="s">
        <v>351</v>
      </c>
      <c r="B347" s="3">
        <v>2.0054038999999999E-2</v>
      </c>
      <c r="C347" s="3">
        <v>2.0580570999999999E-2</v>
      </c>
      <c r="D347" s="3">
        <v>2.0826509999999999E-2</v>
      </c>
      <c r="E347" s="3">
        <v>2.0487040000000001E-2</v>
      </c>
      <c r="G347" s="5">
        <v>2.0593740999999999E-2</v>
      </c>
      <c r="H347" s="5">
        <v>2.0265686000000002E-2</v>
      </c>
      <c r="I347" s="5">
        <v>2.4675169E-2</v>
      </c>
      <c r="J347" s="5">
        <v>2.1844865000000002E-2</v>
      </c>
      <c r="K347" s="5">
        <v>6.6277310000000006E-2</v>
      </c>
      <c r="L347" s="5">
        <v>9.2582691999999994E-2</v>
      </c>
      <c r="M347" s="5">
        <v>0.39806294199999998</v>
      </c>
      <c r="N347" s="5">
        <v>0.40004825199999999</v>
      </c>
      <c r="O347" s="5">
        <v>1</v>
      </c>
      <c r="Q347" s="7">
        <v>1.9763592E-2</v>
      </c>
      <c r="R347" s="7">
        <v>2.1940144000000002E-2</v>
      </c>
      <c r="S347" s="7">
        <v>1.9224445999999999E-2</v>
      </c>
      <c r="T347" s="7">
        <v>2.0309394000000001E-2</v>
      </c>
      <c r="U347" s="7">
        <v>-8.6711419999999997E-3</v>
      </c>
      <c r="V347" s="7">
        <v>-1.2564366E-2</v>
      </c>
      <c r="W347" s="7">
        <v>0.84657788</v>
      </c>
      <c r="X347" s="7">
        <v>7.2333083000000006E-2</v>
      </c>
      <c r="Y347" s="7">
        <v>1</v>
      </c>
      <c r="AA347" s="9">
        <v>1.9247009999999998E-2</v>
      </c>
      <c r="AB347" s="9">
        <v>1.8667253000000002E-2</v>
      </c>
      <c r="AC347" s="9">
        <v>2.0703046999999999E-2</v>
      </c>
      <c r="AD347" s="9">
        <v>1.9539102999999999E-2</v>
      </c>
      <c r="AE347" s="9">
        <v>-4.6270039999999998E-2</v>
      </c>
      <c r="AF347" s="9">
        <v>-6.8347256999999995E-2</v>
      </c>
      <c r="AG347" s="9">
        <v>0.216754482</v>
      </c>
      <c r="AH347" s="9">
        <v>0.66403191399999995</v>
      </c>
      <c r="AI347" s="9">
        <v>1</v>
      </c>
      <c r="AM347" s="2" t="s">
        <v>480</v>
      </c>
      <c r="AN347" t="s">
        <v>351</v>
      </c>
      <c r="AO347">
        <v>-1.2564366E-2</v>
      </c>
      <c r="AP347">
        <v>1</v>
      </c>
    </row>
    <row r="348" spans="1:42" x14ac:dyDescent="0.25">
      <c r="A348" t="s">
        <v>352</v>
      </c>
      <c r="B348" s="3">
        <v>6.4088000000000003E-4</v>
      </c>
      <c r="C348" s="3">
        <v>1.2640030000000001E-3</v>
      </c>
      <c r="D348" s="3">
        <v>9.928929999999999E-4</v>
      </c>
      <c r="E348" s="3">
        <v>9.6592499999999997E-4</v>
      </c>
      <c r="G348" s="5">
        <v>1.7509159999999999E-3</v>
      </c>
      <c r="H348" s="5">
        <v>1.86724E-3</v>
      </c>
      <c r="I348" s="5">
        <v>6.2787800000000001E-4</v>
      </c>
      <c r="J348" s="5">
        <v>1.4153449999999999E-3</v>
      </c>
      <c r="K348" s="5">
        <v>0.46527323100000001</v>
      </c>
      <c r="L348" s="5">
        <v>0.55116971100000001</v>
      </c>
      <c r="M348" s="5">
        <v>0.35930004300000001</v>
      </c>
      <c r="N348" s="5">
        <v>0.44454273100000002</v>
      </c>
      <c r="O348" s="5">
        <v>1</v>
      </c>
      <c r="Q348" s="7">
        <v>1.341683E-3</v>
      </c>
      <c r="R348" s="7">
        <v>1.5044049999999999E-3</v>
      </c>
      <c r="S348" s="7">
        <v>1.1067480000000001E-3</v>
      </c>
      <c r="T348" s="7">
        <v>1.3176119999999999E-3</v>
      </c>
      <c r="U348" s="7">
        <v>0.36409282599999998</v>
      </c>
      <c r="V348" s="7">
        <v>0.44794182300000002</v>
      </c>
      <c r="W348" s="7">
        <v>0.17588754100000001</v>
      </c>
      <c r="X348" s="7">
        <v>0.75476492299999998</v>
      </c>
      <c r="Y348" s="7">
        <v>1</v>
      </c>
      <c r="AA348" s="9">
        <v>1.810512E-3</v>
      </c>
      <c r="AB348" s="9">
        <v>1.7321979999999999E-3</v>
      </c>
      <c r="AC348" s="9">
        <v>1.4544899999999999E-3</v>
      </c>
      <c r="AD348" s="9">
        <v>1.6657340000000001E-3</v>
      </c>
      <c r="AE348" s="9">
        <v>0.72449508100000004</v>
      </c>
      <c r="AF348" s="9">
        <v>0.78617401399999998</v>
      </c>
      <c r="AG348" s="9">
        <v>2.9148256000000001E-2</v>
      </c>
      <c r="AH348" s="9">
        <v>1.5353874249999999</v>
      </c>
      <c r="AI348" s="9">
        <v>0.99998900000000002</v>
      </c>
      <c r="AM348" s="2" t="s">
        <v>480</v>
      </c>
      <c r="AN348" t="s">
        <v>352</v>
      </c>
      <c r="AO348">
        <v>0.44794182300000002</v>
      </c>
      <c r="AP348">
        <v>1</v>
      </c>
    </row>
    <row r="349" spans="1:42" x14ac:dyDescent="0.25">
      <c r="A349" t="s">
        <v>353</v>
      </c>
      <c r="B349" s="3">
        <v>1.0945618000000001E-2</v>
      </c>
      <c r="C349" s="3">
        <v>9.486998E-3</v>
      </c>
      <c r="D349" s="3">
        <v>1.2552086E-2</v>
      </c>
      <c r="E349" s="3">
        <v>1.0994901E-2</v>
      </c>
      <c r="G349" s="5">
        <v>1.0372614E-2</v>
      </c>
      <c r="H349" s="5">
        <v>1.171409E-2</v>
      </c>
      <c r="I349" s="5">
        <v>1.2199532000000001E-2</v>
      </c>
      <c r="J349" s="5">
        <v>1.1428745000000001E-2</v>
      </c>
      <c r="K349" s="5">
        <v>3.9458702999999998E-2</v>
      </c>
      <c r="L349" s="5">
        <v>5.5832440999999997E-2</v>
      </c>
      <c r="M349" s="5">
        <v>0.69803053500000001</v>
      </c>
      <c r="N349" s="5">
        <v>0.15612557899999999</v>
      </c>
      <c r="O349" s="5">
        <v>1</v>
      </c>
      <c r="Q349" s="7">
        <v>1.377133E-2</v>
      </c>
      <c r="R349" s="7">
        <v>1.8656543000000001E-2</v>
      </c>
      <c r="S349" s="7">
        <v>1.4793776999999999E-2</v>
      </c>
      <c r="T349" s="7">
        <v>1.5740549999999999E-2</v>
      </c>
      <c r="U349" s="7">
        <v>0.43162278799999998</v>
      </c>
      <c r="V349" s="7">
        <v>0.51765141299999995</v>
      </c>
      <c r="W349" s="7">
        <v>5.1822286000000002E-2</v>
      </c>
      <c r="X349" s="7">
        <v>1.285483433</v>
      </c>
      <c r="Y349" s="7">
        <v>0.99999998000000001</v>
      </c>
      <c r="AA349" s="9">
        <v>1.1010198000000001E-2</v>
      </c>
      <c r="AB349" s="9">
        <v>1.0770643E-2</v>
      </c>
      <c r="AC349" s="9">
        <v>1.1058581E-2</v>
      </c>
      <c r="AD349" s="9">
        <v>1.0946473999999999E-2</v>
      </c>
      <c r="AE349" s="9">
        <v>-4.4044899999999996E-3</v>
      </c>
      <c r="AF349" s="9">
        <v>-6.3683710000000003E-3</v>
      </c>
      <c r="AG349" s="9">
        <v>0.95919865199999998</v>
      </c>
      <c r="AH349" s="9">
        <v>1.809144E-2</v>
      </c>
      <c r="AI349" s="9">
        <v>1</v>
      </c>
      <c r="AM349" s="2" t="s">
        <v>480</v>
      </c>
      <c r="AN349" t="s">
        <v>353</v>
      </c>
      <c r="AO349">
        <v>0.51765141299999995</v>
      </c>
      <c r="AP349">
        <v>0.99999998000000001</v>
      </c>
    </row>
    <row r="350" spans="1:42" x14ac:dyDescent="0.25">
      <c r="A350" t="s">
        <v>354</v>
      </c>
      <c r="B350" s="3">
        <v>6.7256566000000004E-2</v>
      </c>
      <c r="C350" s="3">
        <v>7.5007172999999996E-2</v>
      </c>
      <c r="D350" s="3">
        <v>7.7250148000000005E-2</v>
      </c>
      <c r="E350" s="3">
        <v>7.3171295999999997E-2</v>
      </c>
      <c r="G350" s="5">
        <v>7.2673504999999999E-2</v>
      </c>
      <c r="H350" s="5">
        <v>7.1130879999999994E-2</v>
      </c>
      <c r="I350" s="5">
        <v>8.1550257000000001E-2</v>
      </c>
      <c r="J350" s="5">
        <v>7.5118214000000003E-2</v>
      </c>
      <c r="K350" s="5">
        <v>2.6607675000000001E-2</v>
      </c>
      <c r="L350" s="5">
        <v>3.7884951E-2</v>
      </c>
      <c r="M350" s="5">
        <v>0.68361648200000003</v>
      </c>
      <c r="N350" s="5">
        <v>0.165187475</v>
      </c>
      <c r="O350" s="5">
        <v>1</v>
      </c>
      <c r="Q350" s="7">
        <v>5.9963429999999998E-2</v>
      </c>
      <c r="R350" s="7">
        <v>6.9200111999999994E-2</v>
      </c>
      <c r="S350" s="7">
        <v>6.1306193000000002E-2</v>
      </c>
      <c r="T350" s="7">
        <v>6.3489911999999996E-2</v>
      </c>
      <c r="U350" s="7">
        <v>-0.132311226</v>
      </c>
      <c r="V350" s="7">
        <v>-0.20475043200000001</v>
      </c>
      <c r="W350" s="7">
        <v>8.1451392999999997E-2</v>
      </c>
      <c r="X350" s="7">
        <v>1.089101484</v>
      </c>
      <c r="Y350" s="7">
        <v>1</v>
      </c>
      <c r="AA350" s="9">
        <v>6.6979281000000002E-2</v>
      </c>
      <c r="AB350" s="9">
        <v>5.7776510000000003E-2</v>
      </c>
      <c r="AC350" s="9">
        <v>6.5124238000000001E-2</v>
      </c>
      <c r="AD350" s="9">
        <v>6.3293343000000002E-2</v>
      </c>
      <c r="AE350" s="9">
        <v>-0.134997647</v>
      </c>
      <c r="AF350" s="9">
        <v>-0.209224038</v>
      </c>
      <c r="AG350" s="9">
        <v>7.5047267000000001E-2</v>
      </c>
      <c r="AH350" s="9">
        <v>1.1246651190000001</v>
      </c>
      <c r="AI350" s="9">
        <v>1</v>
      </c>
      <c r="AM350" s="2" t="s">
        <v>480</v>
      </c>
      <c r="AN350" t="s">
        <v>354</v>
      </c>
      <c r="AO350">
        <v>-0.20475043200000001</v>
      </c>
      <c r="AP350">
        <v>1</v>
      </c>
    </row>
    <row r="351" spans="1:42" x14ac:dyDescent="0.25">
      <c r="A351" t="s">
        <v>355</v>
      </c>
      <c r="B351" s="3">
        <v>1.1072904999999999E-2</v>
      </c>
      <c r="C351" s="3">
        <v>1.2035129E-2</v>
      </c>
      <c r="D351" s="3">
        <v>1.1226813E-2</v>
      </c>
      <c r="E351" s="3">
        <v>1.1444948999999999E-2</v>
      </c>
      <c r="G351" s="5">
        <v>1.1909592E-2</v>
      </c>
      <c r="H351" s="5">
        <v>1.1414870000000001E-2</v>
      </c>
      <c r="I351" s="5">
        <v>1.2971234999999999E-2</v>
      </c>
      <c r="J351" s="5">
        <v>1.2098565E-2</v>
      </c>
      <c r="K351" s="5">
        <v>5.7109616000000002E-2</v>
      </c>
      <c r="L351" s="5">
        <v>8.0124982999999997E-2</v>
      </c>
      <c r="M351" s="5">
        <v>0.29856296399999999</v>
      </c>
      <c r="N351" s="5">
        <v>0.52496406600000001</v>
      </c>
      <c r="O351" s="5">
        <v>1</v>
      </c>
      <c r="Q351" s="7">
        <v>9.1146109999999999E-3</v>
      </c>
      <c r="R351" s="7">
        <v>1.1195172E-2</v>
      </c>
      <c r="S351" s="7">
        <v>9.0807720000000008E-3</v>
      </c>
      <c r="T351" s="7">
        <v>9.796852E-3</v>
      </c>
      <c r="U351" s="7">
        <v>-0.144002149</v>
      </c>
      <c r="V351" s="7">
        <v>-0.22432092000000001</v>
      </c>
      <c r="W351" s="7">
        <v>9.6040938000000006E-2</v>
      </c>
      <c r="X351" s="7">
        <v>1.0175436069999999</v>
      </c>
      <c r="Y351" s="7">
        <v>1</v>
      </c>
      <c r="AA351" s="9">
        <v>1.0408161000000001E-2</v>
      </c>
      <c r="AB351" s="9">
        <v>9.8817980000000007E-3</v>
      </c>
      <c r="AC351" s="9">
        <v>1.0684901E-2</v>
      </c>
      <c r="AD351" s="9">
        <v>1.0324953E-2</v>
      </c>
      <c r="AE351" s="9">
        <v>-9.7859388000000005E-2</v>
      </c>
      <c r="AF351" s="9">
        <v>-0.14857577899999999</v>
      </c>
      <c r="AG351" s="9">
        <v>4.2135711999999999E-2</v>
      </c>
      <c r="AH351" s="9">
        <v>1.3753496629999999</v>
      </c>
      <c r="AI351" s="9">
        <v>0.99999990000000005</v>
      </c>
      <c r="AM351" s="2" t="s">
        <v>480</v>
      </c>
      <c r="AN351" t="s">
        <v>355</v>
      </c>
      <c r="AO351">
        <v>-0.22432092000000001</v>
      </c>
      <c r="AP351">
        <v>1</v>
      </c>
    </row>
    <row r="352" spans="1:42" x14ac:dyDescent="0.25">
      <c r="A352" t="s">
        <v>356</v>
      </c>
      <c r="B352" s="3">
        <v>1.4440880000000001E-3</v>
      </c>
      <c r="C352" s="3">
        <v>2.1625299999999999E-4</v>
      </c>
      <c r="D352" s="3">
        <v>1.1916419999999999E-3</v>
      </c>
      <c r="E352" s="3">
        <v>9.50661E-4</v>
      </c>
      <c r="G352" s="5">
        <v>1.555924E-3</v>
      </c>
      <c r="H352" s="5">
        <v>9.9448500000000003E-4</v>
      </c>
      <c r="I352" s="5">
        <v>2.260991E-3</v>
      </c>
      <c r="J352" s="5">
        <v>1.6038000000000001E-3</v>
      </c>
      <c r="K352" s="5">
        <v>0.68703629200000005</v>
      </c>
      <c r="L352" s="5">
        <v>0.75449100999999996</v>
      </c>
      <c r="M352" s="5">
        <v>0.280472534</v>
      </c>
      <c r="N352" s="5">
        <v>0.552109662</v>
      </c>
      <c r="O352" s="5">
        <v>1</v>
      </c>
      <c r="Q352" s="7">
        <v>2.506716E-3</v>
      </c>
      <c r="R352" s="7">
        <v>1.184116E-3</v>
      </c>
      <c r="S352" s="7">
        <v>1.874936E-3</v>
      </c>
      <c r="T352" s="7">
        <v>1.855256E-3</v>
      </c>
      <c r="U352" s="7">
        <v>0.95154281900000004</v>
      </c>
      <c r="V352" s="7">
        <v>0.96461511700000002</v>
      </c>
      <c r="W352" s="7">
        <v>0.16601221399999999</v>
      </c>
      <c r="X352" s="7">
        <v>0.77985995799999996</v>
      </c>
      <c r="Y352" s="7">
        <v>1</v>
      </c>
      <c r="AA352" s="9">
        <v>3.13262E-3</v>
      </c>
      <c r="AB352" s="9">
        <v>6.89878E-4</v>
      </c>
      <c r="AC352" s="9">
        <v>1.824874E-3</v>
      </c>
      <c r="AD352" s="9">
        <v>1.8824569999999999E-3</v>
      </c>
      <c r="AE352" s="9">
        <v>0.98015566399999998</v>
      </c>
      <c r="AF352" s="9">
        <v>0.98561384799999996</v>
      </c>
      <c r="AG352" s="9">
        <v>0.30826646099999999</v>
      </c>
      <c r="AH352" s="9">
        <v>0.51107372299999998</v>
      </c>
      <c r="AI352" s="9">
        <v>1</v>
      </c>
      <c r="AM352" s="2" t="s">
        <v>480</v>
      </c>
      <c r="AN352" t="s">
        <v>356</v>
      </c>
      <c r="AO352">
        <v>0.96461511700000002</v>
      </c>
      <c r="AP352">
        <v>1</v>
      </c>
    </row>
    <row r="353" spans="1:42" x14ac:dyDescent="0.25">
      <c r="A353" t="s">
        <v>357</v>
      </c>
      <c r="B353" s="3">
        <v>0</v>
      </c>
      <c r="C353" s="3">
        <v>1.1434600000000001E-4</v>
      </c>
      <c r="D353" s="3">
        <v>1.3675199999999999E-4</v>
      </c>
      <c r="E353" s="4">
        <v>8.3700000000000002E-5</v>
      </c>
      <c r="G353" s="5">
        <v>3.2611899999999999E-4</v>
      </c>
      <c r="H353" s="5">
        <v>1.9240899999999999E-4</v>
      </c>
      <c r="I353" s="5">
        <v>4.2383399999999999E-4</v>
      </c>
      <c r="J353" s="5">
        <v>3.14121E-4</v>
      </c>
      <c r="K353" s="5">
        <v>2.7529617019999999</v>
      </c>
      <c r="L353" s="5">
        <v>1.9080295679999999</v>
      </c>
      <c r="M353" s="5">
        <v>4.3906130000000002E-2</v>
      </c>
      <c r="N353" s="5">
        <v>1.3574748409999999</v>
      </c>
      <c r="O353" s="5">
        <v>1</v>
      </c>
      <c r="Q353" s="7">
        <v>2.05732E-4</v>
      </c>
      <c r="R353" s="7">
        <v>4.9328700000000002E-4</v>
      </c>
      <c r="S353" s="7">
        <v>4.6399800000000003E-4</v>
      </c>
      <c r="T353" s="7">
        <v>3.8767199999999998E-4</v>
      </c>
      <c r="U353" s="7">
        <v>3.6317137000000002</v>
      </c>
      <c r="V353" s="7">
        <v>2.2115460790000001</v>
      </c>
      <c r="W353" s="7">
        <v>3.9216013000000001E-2</v>
      </c>
      <c r="X353" s="7">
        <v>1.4065365620000001</v>
      </c>
      <c r="Y353" s="7">
        <v>0.99999917000000005</v>
      </c>
      <c r="AA353" s="10">
        <v>7.0900000000000002E-5</v>
      </c>
      <c r="AB353" s="9">
        <v>2.5158E-4</v>
      </c>
      <c r="AC353" s="9">
        <v>3.6067100000000002E-4</v>
      </c>
      <c r="AD353" s="9">
        <v>2.2773300000000001E-4</v>
      </c>
      <c r="AE353" s="9">
        <v>1.7208460860000001</v>
      </c>
      <c r="AF353" s="9">
        <v>1.444055348</v>
      </c>
      <c r="AG353" s="9">
        <v>0.20214548399999999</v>
      </c>
      <c r="AH353" s="9">
        <v>0.69433595699999995</v>
      </c>
      <c r="AI353" s="9">
        <v>1</v>
      </c>
      <c r="AM353" s="2" t="s">
        <v>480</v>
      </c>
      <c r="AN353" t="s">
        <v>357</v>
      </c>
      <c r="AO353">
        <v>2.2115460790000001</v>
      </c>
      <c r="AP353">
        <v>0.99999917000000005</v>
      </c>
    </row>
    <row r="354" spans="1:42" x14ac:dyDescent="0.25">
      <c r="A354" t="s">
        <v>358</v>
      </c>
      <c r="B354" s="3">
        <v>2.1958580000000002E-3</v>
      </c>
      <c r="C354" s="3">
        <v>1.930644E-3</v>
      </c>
      <c r="D354" s="3">
        <v>2.272442E-3</v>
      </c>
      <c r="E354" s="3">
        <v>2.1329809999999999E-3</v>
      </c>
      <c r="G354" s="5">
        <v>1.7959829999999999E-3</v>
      </c>
      <c r="H354" s="5">
        <v>2.0445229999999999E-3</v>
      </c>
      <c r="I354" s="5">
        <v>2.0467620000000001E-3</v>
      </c>
      <c r="J354" s="5">
        <v>1.962423E-3</v>
      </c>
      <c r="K354" s="5">
        <v>-7.9962652999999995E-2</v>
      </c>
      <c r="L354" s="5">
        <v>-0.12023567</v>
      </c>
      <c r="M354" s="5">
        <v>0.268526188</v>
      </c>
      <c r="N354" s="5">
        <v>0.571013353</v>
      </c>
      <c r="O354" s="5">
        <v>1</v>
      </c>
      <c r="Q354" s="7">
        <v>2.0586910000000001E-3</v>
      </c>
      <c r="R354" s="7">
        <v>2.2258130000000001E-3</v>
      </c>
      <c r="S354" s="7">
        <v>1.6061859999999999E-3</v>
      </c>
      <c r="T354" s="7">
        <v>1.9635630000000002E-3</v>
      </c>
      <c r="U354" s="7">
        <v>-7.9427804000000005E-2</v>
      </c>
      <c r="V354" s="7">
        <v>-0.119397225</v>
      </c>
      <c r="W354" s="7">
        <v>0.469141959</v>
      </c>
      <c r="X354" s="7">
        <v>0.328695723</v>
      </c>
      <c r="Y354" s="7">
        <v>1</v>
      </c>
      <c r="AA354" s="9">
        <v>2.2666380000000001E-3</v>
      </c>
      <c r="AB354" s="9">
        <v>2.3268960000000002E-3</v>
      </c>
      <c r="AC354" s="9">
        <v>1.799209E-3</v>
      </c>
      <c r="AD354" s="9">
        <v>2.1309139999999998E-3</v>
      </c>
      <c r="AE354" s="9">
        <v>-9.6900800000000004E-4</v>
      </c>
      <c r="AF354" s="9">
        <v>-1.398661E-3</v>
      </c>
      <c r="AG354" s="9">
        <v>0.99210329900000005</v>
      </c>
      <c r="AH354" s="9">
        <v>3.443106E-3</v>
      </c>
      <c r="AI354" s="9">
        <v>1</v>
      </c>
      <c r="AM354" s="2" t="s">
        <v>480</v>
      </c>
      <c r="AN354" t="s">
        <v>358</v>
      </c>
      <c r="AO354">
        <v>-0.119397225</v>
      </c>
      <c r="AP354">
        <v>1</v>
      </c>
    </row>
    <row r="355" spans="1:42" x14ac:dyDescent="0.25">
      <c r="A355" t="s">
        <v>359</v>
      </c>
      <c r="B355" s="3">
        <v>6.5081540000000004E-3</v>
      </c>
      <c r="C355" s="3">
        <v>7.0217250000000004E-3</v>
      </c>
      <c r="D355" s="3">
        <v>7.7718639999999999E-3</v>
      </c>
      <c r="E355" s="3">
        <v>7.1005809999999999E-3</v>
      </c>
      <c r="G355" s="5">
        <v>7.3904360000000002E-3</v>
      </c>
      <c r="H355" s="5">
        <v>5.5227979999999998E-3</v>
      </c>
      <c r="I355" s="5">
        <v>8.4887910000000007E-3</v>
      </c>
      <c r="J355" s="5">
        <v>7.1340079999999998E-3</v>
      </c>
      <c r="K355" s="5">
        <v>4.7076679999999999E-3</v>
      </c>
      <c r="L355" s="5">
        <v>6.7757920000000001E-3</v>
      </c>
      <c r="M355" s="5">
        <v>0.97334494400000005</v>
      </c>
      <c r="N355" s="5">
        <v>1.1733222999999999E-2</v>
      </c>
      <c r="O355" s="5">
        <v>1</v>
      </c>
      <c r="Q355" s="7">
        <v>4.5971930000000003E-3</v>
      </c>
      <c r="R355" s="7">
        <v>5.7946769999999998E-3</v>
      </c>
      <c r="S355" s="7">
        <v>5.2128570000000004E-3</v>
      </c>
      <c r="T355" s="7">
        <v>5.2015760000000003E-3</v>
      </c>
      <c r="U355" s="7">
        <v>-0.26744364300000001</v>
      </c>
      <c r="V355" s="7">
        <v>-0.44898834100000001</v>
      </c>
      <c r="W355" s="7">
        <v>1.9659328E-2</v>
      </c>
      <c r="X355" s="7">
        <v>1.7064313310000001</v>
      </c>
      <c r="Y355" s="7">
        <v>0.99954883000000005</v>
      </c>
      <c r="AA355" s="9">
        <v>6.1515129999999999E-3</v>
      </c>
      <c r="AB355" s="9">
        <v>5.4800999999999999E-3</v>
      </c>
      <c r="AC355" s="9">
        <v>6.3973859999999997E-3</v>
      </c>
      <c r="AD355" s="9">
        <v>6.0096660000000003E-3</v>
      </c>
      <c r="AE355" s="9">
        <v>-0.15363740300000001</v>
      </c>
      <c r="AF355" s="9">
        <v>-0.240652223</v>
      </c>
      <c r="AG355" s="9">
        <v>7.5840374000000002E-2</v>
      </c>
      <c r="AH355" s="9">
        <v>1.120099534</v>
      </c>
      <c r="AI355" s="9">
        <v>1</v>
      </c>
      <c r="AM355" s="2" t="s">
        <v>480</v>
      </c>
      <c r="AN355" t="s">
        <v>359</v>
      </c>
      <c r="AO355">
        <v>-0.44898834100000001</v>
      </c>
      <c r="AP355">
        <v>0.99954883000000005</v>
      </c>
    </row>
    <row r="356" spans="1:42" x14ac:dyDescent="0.25">
      <c r="A356" t="s">
        <v>360</v>
      </c>
      <c r="B356" s="3">
        <v>3.05543E-3</v>
      </c>
      <c r="C356" s="3">
        <v>3.431225E-3</v>
      </c>
      <c r="D356" s="3">
        <v>3.634258E-3</v>
      </c>
      <c r="E356" s="3">
        <v>3.373638E-3</v>
      </c>
      <c r="G356" s="5">
        <v>4.1584789999999996E-3</v>
      </c>
      <c r="H356" s="5">
        <v>4.0024880000000002E-3</v>
      </c>
      <c r="I356" s="5">
        <v>4.679112E-3</v>
      </c>
      <c r="J356" s="5">
        <v>4.2800260000000001E-3</v>
      </c>
      <c r="K356" s="5">
        <v>0.26866803700000003</v>
      </c>
      <c r="L356" s="5">
        <v>0.34331461899999999</v>
      </c>
      <c r="M356" s="5">
        <v>2.6993197999999999E-2</v>
      </c>
      <c r="N356" s="5">
        <v>1.56874566</v>
      </c>
      <c r="O356" s="5">
        <v>0.999996</v>
      </c>
      <c r="Q356" s="7">
        <v>3.9418980000000001E-3</v>
      </c>
      <c r="R356" s="7">
        <v>4.3297819999999999E-3</v>
      </c>
      <c r="S356" s="7">
        <v>3.3200769999999998E-3</v>
      </c>
      <c r="T356" s="7">
        <v>3.8639189999999999E-3</v>
      </c>
      <c r="U356" s="7">
        <v>0.145327177</v>
      </c>
      <c r="V356" s="7">
        <v>0.19575978099999999</v>
      </c>
      <c r="W356" s="7">
        <v>0.22214720600000001</v>
      </c>
      <c r="X356" s="7">
        <v>0.65335914500000003</v>
      </c>
      <c r="Y356" s="7">
        <v>1</v>
      </c>
      <c r="AA356" s="9">
        <v>4.0664689999999996E-3</v>
      </c>
      <c r="AB356" s="9">
        <v>3.562754E-3</v>
      </c>
      <c r="AC356" s="9">
        <v>3.245763E-3</v>
      </c>
      <c r="AD356" s="9">
        <v>3.6249950000000002E-3</v>
      </c>
      <c r="AE356" s="9">
        <v>7.4506332999999994E-2</v>
      </c>
      <c r="AF356" s="9">
        <v>0.103673986</v>
      </c>
      <c r="AG356" s="9">
        <v>0.43932021999999998</v>
      </c>
      <c r="AH356" s="9">
        <v>0.357218808</v>
      </c>
      <c r="AI356" s="9">
        <v>1</v>
      </c>
      <c r="AM356" s="2" t="s">
        <v>480</v>
      </c>
      <c r="AN356" t="s">
        <v>360</v>
      </c>
      <c r="AO356">
        <v>0.19575978099999999</v>
      </c>
      <c r="AP356">
        <v>1</v>
      </c>
    </row>
    <row r="357" spans="1:42" x14ac:dyDescent="0.25">
      <c r="A357" t="s">
        <v>361</v>
      </c>
      <c r="B357" s="3">
        <v>2.6151910000000002E-3</v>
      </c>
      <c r="C357" s="3">
        <v>3.2680679999999998E-3</v>
      </c>
      <c r="D357" s="3">
        <v>4.0463590000000002E-3</v>
      </c>
      <c r="E357" s="3">
        <v>3.3098730000000001E-3</v>
      </c>
      <c r="G357" s="5">
        <v>3.1110719999999999E-3</v>
      </c>
      <c r="H357" s="5">
        <v>3.771965E-3</v>
      </c>
      <c r="I357" s="5">
        <v>2.9890910000000001E-3</v>
      </c>
      <c r="J357" s="5">
        <v>3.2907090000000002E-3</v>
      </c>
      <c r="K357" s="5">
        <v>-5.789822E-3</v>
      </c>
      <c r="L357" s="5">
        <v>-8.3772220000000001E-3</v>
      </c>
      <c r="M357" s="5">
        <v>0.97005811399999997</v>
      </c>
      <c r="N357" s="5">
        <v>1.3202247E-2</v>
      </c>
      <c r="O357" s="5">
        <v>1</v>
      </c>
      <c r="Q357" s="7">
        <v>3.2747710000000001E-3</v>
      </c>
      <c r="R357" s="7">
        <v>2.8408869999999998E-3</v>
      </c>
      <c r="S357" s="7">
        <v>1.0484050000000001E-3</v>
      </c>
      <c r="T357" s="7">
        <v>2.3880210000000002E-3</v>
      </c>
      <c r="U357" s="7">
        <v>-0.27851583000000002</v>
      </c>
      <c r="V357" s="7">
        <v>-0.47096035400000003</v>
      </c>
      <c r="W357" s="7">
        <v>0.31186907899999999</v>
      </c>
      <c r="X357" s="7">
        <v>0.50602768200000003</v>
      </c>
      <c r="Y357" s="7">
        <v>1</v>
      </c>
      <c r="AA357" s="9">
        <v>3.510563E-3</v>
      </c>
      <c r="AB357" s="9">
        <v>3.6090380000000002E-3</v>
      </c>
      <c r="AC357" s="9">
        <v>1.230007E-3</v>
      </c>
      <c r="AD357" s="9">
        <v>2.7832030000000002E-3</v>
      </c>
      <c r="AE357" s="9">
        <v>-0.15912088099999999</v>
      </c>
      <c r="AF357" s="9">
        <v>-0.25002967500000001</v>
      </c>
      <c r="AG357" s="9">
        <v>0.58190426500000003</v>
      </c>
      <c r="AH357" s="9">
        <v>0.23514846</v>
      </c>
      <c r="AI357" s="9">
        <v>1</v>
      </c>
      <c r="AM357" s="2" t="s">
        <v>480</v>
      </c>
      <c r="AN357" t="s">
        <v>361</v>
      </c>
      <c r="AO357">
        <v>-0.47096035400000003</v>
      </c>
      <c r="AP357">
        <v>1</v>
      </c>
    </row>
    <row r="358" spans="1:42" x14ac:dyDescent="0.25">
      <c r="A358" t="s">
        <v>362</v>
      </c>
      <c r="B358" s="3">
        <v>8.1408769999999995E-3</v>
      </c>
      <c r="C358" s="3">
        <v>8.8956969999999993E-3</v>
      </c>
      <c r="D358" s="3">
        <v>7.8602450000000001E-3</v>
      </c>
      <c r="E358" s="3">
        <v>8.2989399999999994E-3</v>
      </c>
      <c r="G358" s="5">
        <v>7.3528630000000003E-3</v>
      </c>
      <c r="H358" s="5">
        <v>7.6041540000000001E-3</v>
      </c>
      <c r="I358" s="5">
        <v>8.5195310000000003E-3</v>
      </c>
      <c r="J358" s="5">
        <v>7.8255159999999994E-3</v>
      </c>
      <c r="K358" s="5">
        <v>-5.7046316999999999E-2</v>
      </c>
      <c r="L358" s="5">
        <v>-8.4741186999999996E-2</v>
      </c>
      <c r="M358" s="5">
        <v>0.37114328699999999</v>
      </c>
      <c r="N358" s="5">
        <v>0.43045839000000002</v>
      </c>
      <c r="O358" s="5">
        <v>1</v>
      </c>
      <c r="Q358" s="7">
        <v>7.332458E-3</v>
      </c>
      <c r="R358" s="7">
        <v>7.9118020000000008E-3</v>
      </c>
      <c r="S358" s="7">
        <v>7.4483179999999998E-3</v>
      </c>
      <c r="T358" s="7">
        <v>7.5641930000000003E-3</v>
      </c>
      <c r="U358" s="7">
        <v>-8.8535049000000005E-2</v>
      </c>
      <c r="V358" s="7">
        <v>-0.13374091399999999</v>
      </c>
      <c r="W358" s="7">
        <v>0.10815720600000001</v>
      </c>
      <c r="X358" s="7">
        <v>0.96594453999999996</v>
      </c>
      <c r="Y358" s="7">
        <v>1</v>
      </c>
      <c r="AA358" s="9">
        <v>7.0646600000000004E-3</v>
      </c>
      <c r="AB358" s="9">
        <v>6.5194909999999997E-3</v>
      </c>
      <c r="AC358" s="9">
        <v>6.4220689999999999E-3</v>
      </c>
      <c r="AD358" s="9">
        <v>6.6687400000000003E-3</v>
      </c>
      <c r="AE358" s="9">
        <v>-0.196434728</v>
      </c>
      <c r="AF358" s="9">
        <v>-0.31551287900000002</v>
      </c>
      <c r="AG358" s="9">
        <v>1.1444387E-2</v>
      </c>
      <c r="AH358" s="9">
        <v>1.9414074649999999</v>
      </c>
      <c r="AI358" s="9">
        <v>0.99208419999999997</v>
      </c>
      <c r="AM358" s="2" t="s">
        <v>480</v>
      </c>
      <c r="AN358" t="s">
        <v>362</v>
      </c>
      <c r="AO358">
        <v>-0.13374091399999999</v>
      </c>
      <c r="AP358">
        <v>1</v>
      </c>
    </row>
    <row r="359" spans="1:42" x14ac:dyDescent="0.25">
      <c r="A359" t="s">
        <v>363</v>
      </c>
      <c r="B359" s="3">
        <v>4.906657E-3</v>
      </c>
      <c r="C359" s="3">
        <v>4.8451630000000004E-3</v>
      </c>
      <c r="D359" s="3">
        <v>4.7848200000000004E-3</v>
      </c>
      <c r="E359" s="3">
        <v>4.8455470000000004E-3</v>
      </c>
      <c r="G359" s="5">
        <v>4.3958879999999997E-3</v>
      </c>
      <c r="H359" s="5">
        <v>4.8411440000000003E-3</v>
      </c>
      <c r="I359" s="5">
        <v>5.8743659999999998E-3</v>
      </c>
      <c r="J359" s="5">
        <v>5.0371330000000001E-3</v>
      </c>
      <c r="K359" s="5">
        <v>3.9538544000000002E-2</v>
      </c>
      <c r="L359" s="5">
        <v>5.5943251999999999E-2</v>
      </c>
      <c r="M359" s="5">
        <v>0.685268141</v>
      </c>
      <c r="N359" s="5">
        <v>0.16413945899999999</v>
      </c>
      <c r="O359" s="5">
        <v>1</v>
      </c>
      <c r="Q359" s="7">
        <v>4.0591619999999998E-3</v>
      </c>
      <c r="R359" s="7">
        <v>3.8771069999999999E-3</v>
      </c>
      <c r="S359" s="7">
        <v>4.1739860000000002E-3</v>
      </c>
      <c r="T359" s="7">
        <v>4.0367509999999999E-3</v>
      </c>
      <c r="U359" s="7">
        <v>-0.166915182</v>
      </c>
      <c r="V359" s="7">
        <v>-0.26346470799999999</v>
      </c>
      <c r="W359" s="7">
        <v>9.7495199999999996E-4</v>
      </c>
      <c r="X359" s="7">
        <v>3.0110167649999999</v>
      </c>
      <c r="Y359" s="7">
        <v>0.35151160999999997</v>
      </c>
      <c r="AA359" s="9">
        <v>3.3141640000000001E-3</v>
      </c>
      <c r="AB359" s="9">
        <v>4.4037080000000001E-3</v>
      </c>
      <c r="AC359" s="9">
        <v>4.757168E-3</v>
      </c>
      <c r="AD359" s="9">
        <v>4.1583469999999997E-3</v>
      </c>
      <c r="AE359" s="9">
        <v>-0.14182091099999999</v>
      </c>
      <c r="AF359" s="9">
        <v>-0.220649347</v>
      </c>
      <c r="AG359" s="9">
        <v>0.18985280800000001</v>
      </c>
      <c r="AH359" s="9">
        <v>0.72158297500000002</v>
      </c>
      <c r="AI359" s="9">
        <v>1</v>
      </c>
      <c r="AM359" s="2" t="s">
        <v>480</v>
      </c>
      <c r="AN359" t="s">
        <v>363</v>
      </c>
      <c r="AO359">
        <v>-0.26346470799999999</v>
      </c>
      <c r="AP359">
        <v>0.35151160999999997</v>
      </c>
    </row>
    <row r="360" spans="1:42" x14ac:dyDescent="0.25">
      <c r="A360" t="s">
        <v>364</v>
      </c>
      <c r="B360" s="3">
        <v>0</v>
      </c>
      <c r="C360" s="3">
        <v>1.11119E-4</v>
      </c>
      <c r="D360" s="3">
        <v>2.2567400000000001E-4</v>
      </c>
      <c r="E360" s="3">
        <v>1.1226399999999999E-4</v>
      </c>
      <c r="G360" s="5">
        <v>0</v>
      </c>
      <c r="H360" s="6">
        <v>8.9499999999999994E-5</v>
      </c>
      <c r="I360" s="5">
        <v>1.0305E-4</v>
      </c>
      <c r="J360" s="6">
        <v>6.4200000000000002E-5</v>
      </c>
      <c r="K360" s="5">
        <v>-0.42814657499999997</v>
      </c>
      <c r="L360" s="5">
        <v>-0.806282685</v>
      </c>
      <c r="M360" s="5">
        <v>0.54482399000000004</v>
      </c>
      <c r="N360" s="5">
        <v>0.26374377799999998</v>
      </c>
      <c r="O360" s="5">
        <v>1</v>
      </c>
      <c r="Q360" s="7">
        <v>0</v>
      </c>
      <c r="R360" s="7">
        <v>0</v>
      </c>
      <c r="S360" s="7">
        <v>0</v>
      </c>
      <c r="T360" s="7">
        <v>0</v>
      </c>
      <c r="U360" s="7">
        <v>-1</v>
      </c>
      <c r="V360" s="7" t="e">
        <v>#NUM!</v>
      </c>
      <c r="W360" s="7">
        <v>0.15995040599999999</v>
      </c>
      <c r="X360" s="7">
        <v>0.79601465299999996</v>
      </c>
      <c r="Y360" s="7">
        <v>1</v>
      </c>
      <c r="AA360" s="9">
        <v>0</v>
      </c>
      <c r="AB360" s="9">
        <v>0</v>
      </c>
      <c r="AC360" s="9">
        <v>0</v>
      </c>
      <c r="AD360" s="9">
        <v>0</v>
      </c>
      <c r="AE360" s="9">
        <v>-1</v>
      </c>
      <c r="AF360" s="9" t="e">
        <v>#NUM!</v>
      </c>
      <c r="AG360" s="9">
        <v>0.15995040599999999</v>
      </c>
      <c r="AH360" s="9">
        <v>0.79601465299999996</v>
      </c>
      <c r="AI360" s="9">
        <v>1</v>
      </c>
      <c r="AM360" s="2" t="s">
        <v>480</v>
      </c>
      <c r="AN360" t="s">
        <v>364</v>
      </c>
      <c r="AO360" t="e">
        <v>#NUM!</v>
      </c>
      <c r="AP360">
        <v>1</v>
      </c>
    </row>
    <row r="361" spans="1:42" x14ac:dyDescent="0.25">
      <c r="A361" t="s">
        <v>365</v>
      </c>
      <c r="B361" s="3">
        <v>1.1473620000000001E-3</v>
      </c>
      <c r="C361" s="3">
        <v>8.01836E-4</v>
      </c>
      <c r="D361" s="3">
        <v>9.3225299999999997E-4</v>
      </c>
      <c r="E361" s="3">
        <v>9.6048399999999995E-4</v>
      </c>
      <c r="G361" s="5">
        <v>1.2409070000000001E-3</v>
      </c>
      <c r="H361" s="5">
        <v>1.6763850000000001E-3</v>
      </c>
      <c r="I361" s="5">
        <v>7.0353199999999999E-4</v>
      </c>
      <c r="J361" s="5">
        <v>1.206941E-3</v>
      </c>
      <c r="K361" s="5">
        <v>0.25659733800000001</v>
      </c>
      <c r="L361" s="5">
        <v>0.32952242900000001</v>
      </c>
      <c r="M361" s="5">
        <v>0.45587750199999999</v>
      </c>
      <c r="N361" s="5">
        <v>0.34115183999999998</v>
      </c>
      <c r="O361" s="5">
        <v>1</v>
      </c>
      <c r="Q361" s="7">
        <v>6.9734799999999998E-4</v>
      </c>
      <c r="R361" s="7">
        <v>6.1842099999999997E-4</v>
      </c>
      <c r="S361" s="7">
        <v>6.0341500000000005E-4</v>
      </c>
      <c r="T361" s="7">
        <v>6.39728E-4</v>
      </c>
      <c r="U361" s="7">
        <v>-0.33395236900000003</v>
      </c>
      <c r="V361" s="7">
        <v>-0.58630274199999999</v>
      </c>
      <c r="W361" s="7">
        <v>3.7706414000000001E-2</v>
      </c>
      <c r="X361" s="7">
        <v>1.423584768</v>
      </c>
      <c r="Y361" s="7">
        <v>0.99999872000000001</v>
      </c>
      <c r="AA361" s="9">
        <v>1.1624319999999999E-3</v>
      </c>
      <c r="AB361" s="9">
        <v>7.4474899999999995E-4</v>
      </c>
      <c r="AC361" s="9">
        <v>9.3972700000000001E-4</v>
      </c>
      <c r="AD361" s="9">
        <v>9.4897000000000004E-4</v>
      </c>
      <c r="AE361" s="9">
        <v>-1.1988056E-2</v>
      </c>
      <c r="AF361" s="9">
        <v>-1.7399613000000001E-2</v>
      </c>
      <c r="AG361" s="9">
        <v>0.94512218199999998</v>
      </c>
      <c r="AH361" s="9">
        <v>2.4512044E-2</v>
      </c>
      <c r="AI361" s="9">
        <v>1</v>
      </c>
      <c r="AM361" s="2" t="s">
        <v>480</v>
      </c>
      <c r="AN361" t="s">
        <v>365</v>
      </c>
      <c r="AO361">
        <v>-0.58630274199999999</v>
      </c>
      <c r="AP361">
        <v>0.99999872000000001</v>
      </c>
    </row>
    <row r="362" spans="1:42" x14ac:dyDescent="0.25">
      <c r="A362" t="s">
        <v>366</v>
      </c>
      <c r="B362" s="3">
        <v>7.5683629999999998E-3</v>
      </c>
      <c r="C362" s="3">
        <v>7.5885730000000004E-3</v>
      </c>
      <c r="D362" s="3">
        <v>8.0693540000000008E-3</v>
      </c>
      <c r="E362" s="3">
        <v>7.7420969999999999E-3</v>
      </c>
      <c r="G362" s="5">
        <v>7.304517E-3</v>
      </c>
      <c r="H362" s="5">
        <v>7.3033050000000004E-3</v>
      </c>
      <c r="I362" s="5">
        <v>7.0705120000000002E-3</v>
      </c>
      <c r="J362" s="5">
        <v>7.2261110000000003E-3</v>
      </c>
      <c r="K362" s="5">
        <v>-6.6646722000000005E-2</v>
      </c>
      <c r="L362" s="5">
        <v>-9.9504844999999995E-2</v>
      </c>
      <c r="M362" s="5">
        <v>4.6565241E-2</v>
      </c>
      <c r="N362" s="5">
        <v>1.3319381450000001</v>
      </c>
      <c r="O362" s="5">
        <v>1</v>
      </c>
      <c r="Q362" s="7">
        <v>6.1897640000000004E-3</v>
      </c>
      <c r="R362" s="7">
        <v>4.2873039999999996E-3</v>
      </c>
      <c r="S362" s="7">
        <v>5.81716E-3</v>
      </c>
      <c r="T362" s="7">
        <v>5.4314100000000002E-3</v>
      </c>
      <c r="U362" s="7">
        <v>-0.29845754899999999</v>
      </c>
      <c r="V362" s="7">
        <v>-0.51139768900000004</v>
      </c>
      <c r="W362" s="7">
        <v>1.8755416E-2</v>
      </c>
      <c r="X362" s="7">
        <v>1.726873299</v>
      </c>
      <c r="Y362" s="7">
        <v>0.99939047999999997</v>
      </c>
      <c r="AA362" s="9">
        <v>7.2244579999999996E-3</v>
      </c>
      <c r="AB362" s="9">
        <v>5.9967700000000002E-3</v>
      </c>
      <c r="AC362" s="9">
        <v>6.9070219999999996E-3</v>
      </c>
      <c r="AD362" s="9">
        <v>6.7094169999999996E-3</v>
      </c>
      <c r="AE362" s="9">
        <v>-0.13338508099999999</v>
      </c>
      <c r="AF362" s="9">
        <v>-0.20653702199999999</v>
      </c>
      <c r="AG362" s="9">
        <v>6.2349947000000003E-2</v>
      </c>
      <c r="AH362" s="9">
        <v>1.2051639110000001</v>
      </c>
      <c r="AI362" s="9">
        <v>1</v>
      </c>
      <c r="AM362" s="2" t="s">
        <v>480</v>
      </c>
      <c r="AN362" t="s">
        <v>366</v>
      </c>
      <c r="AO362">
        <v>-0.51139768900000004</v>
      </c>
      <c r="AP362">
        <v>0.99939047999999997</v>
      </c>
    </row>
    <row r="363" spans="1:42" x14ac:dyDescent="0.25">
      <c r="A363" t="s">
        <v>367</v>
      </c>
      <c r="B363" s="3">
        <v>5.7680111999999999E-2</v>
      </c>
      <c r="C363" s="3">
        <v>5.9198621999999999E-2</v>
      </c>
      <c r="D363" s="3">
        <v>5.7500613999999999E-2</v>
      </c>
      <c r="E363" s="3">
        <v>5.8126448999999997E-2</v>
      </c>
      <c r="G363" s="5">
        <v>5.7991887999999998E-2</v>
      </c>
      <c r="H363" s="5">
        <v>5.3562235E-2</v>
      </c>
      <c r="I363" s="5">
        <v>5.9370042999999997E-2</v>
      </c>
      <c r="J363" s="5">
        <v>5.6974721999999998E-2</v>
      </c>
      <c r="K363" s="5">
        <v>-1.9814168E-2</v>
      </c>
      <c r="L363" s="5">
        <v>-2.8872801999999999E-2</v>
      </c>
      <c r="M363" s="5">
        <v>0.56386519800000001</v>
      </c>
      <c r="N363" s="5">
        <v>0.24882470900000001</v>
      </c>
      <c r="O363" s="5">
        <v>1</v>
      </c>
      <c r="Q363" s="7">
        <v>4.3448708000000003E-2</v>
      </c>
      <c r="R363" s="7">
        <v>4.7468202000000001E-2</v>
      </c>
      <c r="S363" s="7">
        <v>4.4788056999999999E-2</v>
      </c>
      <c r="T363" s="7">
        <v>4.5234989000000003E-2</v>
      </c>
      <c r="U363" s="7">
        <v>-0.22178303599999999</v>
      </c>
      <c r="V363" s="7">
        <v>-0.361755665</v>
      </c>
      <c r="W363" s="7">
        <v>5.7813099999999996E-4</v>
      </c>
      <c r="X363" s="7">
        <v>3.237973743</v>
      </c>
      <c r="Y363" s="7">
        <v>0.22819154</v>
      </c>
      <c r="AA363" s="9">
        <v>5.3995295999999998E-2</v>
      </c>
      <c r="AB363" s="9">
        <v>5.0072694000000001E-2</v>
      </c>
      <c r="AC363" s="9">
        <v>4.9985770999999998E-2</v>
      </c>
      <c r="AD363" s="9">
        <v>5.1351253999999999E-2</v>
      </c>
      <c r="AE363" s="9">
        <v>-0.116559599</v>
      </c>
      <c r="AF363" s="9">
        <v>-0.178795284</v>
      </c>
      <c r="AG363" s="9">
        <v>9.0013449999999991E-3</v>
      </c>
      <c r="AH363" s="9">
        <v>2.0456925930000001</v>
      </c>
      <c r="AI363" s="9">
        <v>0.97951279999999996</v>
      </c>
      <c r="AM363" s="2" t="s">
        <v>480</v>
      </c>
      <c r="AN363" t="s">
        <v>367</v>
      </c>
      <c r="AO363">
        <v>-0.361755665</v>
      </c>
      <c r="AP363">
        <v>0.22819154</v>
      </c>
    </row>
    <row r="364" spans="1:42" x14ac:dyDescent="0.25">
      <c r="A364" t="s">
        <v>368</v>
      </c>
      <c r="B364" s="3">
        <v>3.3253699999999998E-3</v>
      </c>
      <c r="C364" s="3">
        <v>2.5482539999999998E-3</v>
      </c>
      <c r="D364" s="3">
        <v>3.4959549999999998E-3</v>
      </c>
      <c r="E364" s="3">
        <v>3.1231929999999998E-3</v>
      </c>
      <c r="G364" s="5">
        <v>2.8184759999999999E-3</v>
      </c>
      <c r="H364" s="5">
        <v>2.9044769999999999E-3</v>
      </c>
      <c r="I364" s="5">
        <v>2.9886079999999998E-3</v>
      </c>
      <c r="J364" s="5">
        <v>2.903854E-3</v>
      </c>
      <c r="K364" s="5">
        <v>-7.0229262000000001E-2</v>
      </c>
      <c r="L364" s="5">
        <v>-0.105053074</v>
      </c>
      <c r="M364" s="5">
        <v>0.49950597800000002</v>
      </c>
      <c r="N364" s="5">
        <v>0.30145930999999998</v>
      </c>
      <c r="O364" s="5">
        <v>1</v>
      </c>
      <c r="Q364" s="7">
        <v>2.0818529999999998E-3</v>
      </c>
      <c r="R364" s="7">
        <v>2.4120040000000001E-3</v>
      </c>
      <c r="S364" s="7">
        <v>2.1345769999999999E-3</v>
      </c>
      <c r="T364" s="7">
        <v>2.209478E-3</v>
      </c>
      <c r="U364" s="7">
        <v>-0.29255791199999998</v>
      </c>
      <c r="V364" s="7">
        <v>-0.49931604299999999</v>
      </c>
      <c r="W364" s="7">
        <v>4.1722009999999997E-2</v>
      </c>
      <c r="X364" s="7">
        <v>1.3796347769999999</v>
      </c>
      <c r="Y364" s="7">
        <v>0.99999961000000004</v>
      </c>
      <c r="AA364" s="9">
        <v>2.92881E-3</v>
      </c>
      <c r="AB364" s="9">
        <v>2.7815090000000002E-3</v>
      </c>
      <c r="AC364" s="9">
        <v>2.7976730000000001E-3</v>
      </c>
      <c r="AD364" s="9">
        <v>2.8359969999999998E-3</v>
      </c>
      <c r="AE364" s="9">
        <v>-9.1955870999999995E-2</v>
      </c>
      <c r="AF364" s="9">
        <v>-0.13916568400000001</v>
      </c>
      <c r="AG364" s="9">
        <v>0.38593597899999998</v>
      </c>
      <c r="AH364" s="9">
        <v>0.41348473200000002</v>
      </c>
      <c r="AI364" s="9">
        <v>1</v>
      </c>
      <c r="AM364" s="2" t="s">
        <v>480</v>
      </c>
      <c r="AN364" t="s">
        <v>368</v>
      </c>
      <c r="AO364">
        <v>-0.49931604299999999</v>
      </c>
      <c r="AP364">
        <v>0.99999961000000004</v>
      </c>
    </row>
    <row r="365" spans="1:42" x14ac:dyDescent="0.25">
      <c r="A365" t="s">
        <v>369</v>
      </c>
      <c r="B365" s="3">
        <v>1.4276E-4</v>
      </c>
      <c r="C365" s="3">
        <v>1.05077E-4</v>
      </c>
      <c r="D365" s="3">
        <v>0</v>
      </c>
      <c r="E365" s="4">
        <v>8.2600000000000002E-5</v>
      </c>
      <c r="G365" s="5">
        <v>0</v>
      </c>
      <c r="H365" s="5">
        <v>4.34521E-4</v>
      </c>
      <c r="I365" s="5">
        <v>1.18738E-4</v>
      </c>
      <c r="J365" s="5">
        <v>1.8442E-4</v>
      </c>
      <c r="K365" s="5">
        <v>1.2323561110000001</v>
      </c>
      <c r="L365" s="5">
        <v>1.1585671879999999</v>
      </c>
      <c r="M365" s="5">
        <v>0.49725983600000001</v>
      </c>
      <c r="N365" s="5">
        <v>0.30341661800000003</v>
      </c>
      <c r="O365" s="5">
        <v>1</v>
      </c>
      <c r="Q365" s="7">
        <v>3.6932000000000002E-4</v>
      </c>
      <c r="R365" s="7">
        <v>1.2037200000000001E-4</v>
      </c>
      <c r="S365" s="7">
        <v>0</v>
      </c>
      <c r="T365" s="7">
        <v>1.6323100000000001E-4</v>
      </c>
      <c r="U365" s="7">
        <v>0.97587127100000004</v>
      </c>
      <c r="V365" s="7">
        <v>0.98248895800000002</v>
      </c>
      <c r="W365" s="7">
        <v>0.52812451400000004</v>
      </c>
      <c r="X365" s="7">
        <v>0.27726367299999999</v>
      </c>
      <c r="Y365" s="7">
        <v>1</v>
      </c>
      <c r="AA365" s="9">
        <v>4.70001E-4</v>
      </c>
      <c r="AB365" s="10">
        <v>7.9300000000000003E-5</v>
      </c>
      <c r="AC365" s="9">
        <v>0</v>
      </c>
      <c r="AD365" s="9">
        <v>1.83091E-4</v>
      </c>
      <c r="AE365" s="9">
        <v>1.216268006</v>
      </c>
      <c r="AF365" s="9">
        <v>1.148132352</v>
      </c>
      <c r="AG365" s="9">
        <v>0.54325038299999995</v>
      </c>
      <c r="AH365" s="9">
        <v>0.26499995900000001</v>
      </c>
      <c r="AI365" s="9">
        <v>1</v>
      </c>
      <c r="AM365" s="2" t="s">
        <v>480</v>
      </c>
      <c r="AN365" t="s">
        <v>369</v>
      </c>
      <c r="AO365">
        <v>0.98248895800000002</v>
      </c>
      <c r="AP365">
        <v>1</v>
      </c>
    </row>
    <row r="366" spans="1:42" x14ac:dyDescent="0.25">
      <c r="A366" t="s">
        <v>370</v>
      </c>
      <c r="B366" s="3">
        <v>4.0131299999999998E-4</v>
      </c>
      <c r="C366" s="3">
        <v>5.7048000000000005E-4</v>
      </c>
      <c r="D366" s="3">
        <v>3.6526499999999998E-4</v>
      </c>
      <c r="E366" s="3">
        <v>4.4568599999999999E-4</v>
      </c>
      <c r="G366" s="5">
        <v>2.69783E-4</v>
      </c>
      <c r="H366" s="5">
        <v>4.0526700000000001E-4</v>
      </c>
      <c r="I366" s="5">
        <v>1.25776E-4</v>
      </c>
      <c r="J366" s="5">
        <v>2.6694199999999999E-4</v>
      </c>
      <c r="K366" s="5">
        <v>-0.40105344599999998</v>
      </c>
      <c r="L366" s="5">
        <v>-0.739500822</v>
      </c>
      <c r="M366" s="5">
        <v>0.15624207400000001</v>
      </c>
      <c r="N366" s="5">
        <v>0.80620200500000005</v>
      </c>
      <c r="O366" s="5">
        <v>1</v>
      </c>
      <c r="Q366" s="7">
        <v>2.9120699999999998E-4</v>
      </c>
      <c r="R366" s="7">
        <v>0</v>
      </c>
      <c r="S366" s="7">
        <v>6.8107200000000001E-4</v>
      </c>
      <c r="T366" s="7">
        <v>3.2409300000000002E-4</v>
      </c>
      <c r="U366" s="7">
        <v>-0.272821327</v>
      </c>
      <c r="V366" s="7">
        <v>-0.459618207</v>
      </c>
      <c r="W366" s="7">
        <v>0.58881601800000005</v>
      </c>
      <c r="X366" s="7">
        <v>0.23002038399999999</v>
      </c>
      <c r="Y366" s="7">
        <v>1</v>
      </c>
      <c r="AA366" s="9">
        <v>7.1195899999999996E-4</v>
      </c>
      <c r="AB366" s="9">
        <v>4.4886500000000001E-4</v>
      </c>
      <c r="AC366" s="9">
        <v>7.2097100000000005E-4</v>
      </c>
      <c r="AD366" s="9">
        <v>6.2726500000000001E-4</v>
      </c>
      <c r="AE366" s="9">
        <v>0.40741487300000001</v>
      </c>
      <c r="AF366" s="9">
        <v>0.493047664</v>
      </c>
      <c r="AG366" s="9">
        <v>0.17225296500000001</v>
      </c>
      <c r="AH366" s="9">
        <v>0.763833294</v>
      </c>
      <c r="AI366" s="9">
        <v>1</v>
      </c>
      <c r="AM366" s="2" t="s">
        <v>480</v>
      </c>
      <c r="AN366" t="s">
        <v>370</v>
      </c>
      <c r="AO366">
        <v>-0.459618207</v>
      </c>
      <c r="AP366">
        <v>1</v>
      </c>
    </row>
    <row r="367" spans="1:42" x14ac:dyDescent="0.25">
      <c r="A367" t="s">
        <v>371</v>
      </c>
      <c r="B367" s="3">
        <v>2.946546E-3</v>
      </c>
      <c r="C367" s="3">
        <v>3.2201650000000001E-3</v>
      </c>
      <c r="D367" s="3">
        <v>2.7560309999999999E-3</v>
      </c>
      <c r="E367" s="3">
        <v>2.9742470000000002E-3</v>
      </c>
      <c r="G367" s="5">
        <v>2.6596469999999998E-3</v>
      </c>
      <c r="H367" s="5">
        <v>2.6448729999999998E-3</v>
      </c>
      <c r="I367" s="5">
        <v>2.605727E-3</v>
      </c>
      <c r="J367" s="5">
        <v>2.6367489999999999E-3</v>
      </c>
      <c r="K367" s="5">
        <v>-0.113473503</v>
      </c>
      <c r="L367" s="5">
        <v>-0.17376434299999999</v>
      </c>
      <c r="M367" s="5">
        <v>6.7635227000000006E-2</v>
      </c>
      <c r="N367" s="5">
        <v>1.1698270479999999</v>
      </c>
      <c r="O367" s="5">
        <v>1</v>
      </c>
      <c r="Q367" s="7">
        <v>1.28016E-3</v>
      </c>
      <c r="R367" s="7">
        <v>2.1248209999999998E-3</v>
      </c>
      <c r="S367" s="7">
        <v>1.025134E-3</v>
      </c>
      <c r="T367" s="7">
        <v>1.476705E-3</v>
      </c>
      <c r="U367" s="7">
        <v>-0.50350297600000005</v>
      </c>
      <c r="V367" s="7">
        <v>-1.0101430259999999</v>
      </c>
      <c r="W367" s="7">
        <v>1.3959333000000001E-2</v>
      </c>
      <c r="X367" s="7">
        <v>1.855135333</v>
      </c>
      <c r="Y367" s="7">
        <v>0.99617694999999995</v>
      </c>
      <c r="AA367" s="9">
        <v>2.3225670000000002E-3</v>
      </c>
      <c r="AB367" s="9">
        <v>2.801469E-3</v>
      </c>
      <c r="AC367" s="9">
        <v>2.644474E-3</v>
      </c>
      <c r="AD367" s="9">
        <v>2.5895029999999999E-3</v>
      </c>
      <c r="AE367" s="9">
        <v>-0.129358326</v>
      </c>
      <c r="AF367" s="9">
        <v>-0.19984901699999999</v>
      </c>
      <c r="AG367" s="9">
        <v>0.119702162</v>
      </c>
      <c r="AH367" s="9">
        <v>0.92189800600000005</v>
      </c>
      <c r="AI367" s="9">
        <v>1</v>
      </c>
      <c r="AM367" s="2" t="s">
        <v>480</v>
      </c>
      <c r="AN367" t="s">
        <v>371</v>
      </c>
      <c r="AO367">
        <v>-1.0101430259999999</v>
      </c>
      <c r="AP367">
        <v>0.99617694999999995</v>
      </c>
    </row>
    <row r="368" spans="1:42" x14ac:dyDescent="0.25">
      <c r="A368" t="s">
        <v>372</v>
      </c>
      <c r="B368" s="3">
        <v>6.8564299999999999E-4</v>
      </c>
      <c r="C368" s="3">
        <v>5.1142600000000005E-4</v>
      </c>
      <c r="D368" s="3">
        <v>6.9936100000000001E-4</v>
      </c>
      <c r="E368" s="3">
        <v>6.3214300000000005E-4</v>
      </c>
      <c r="G368" s="5">
        <v>7.2014799999999999E-4</v>
      </c>
      <c r="H368" s="5">
        <v>1.1728470000000001E-3</v>
      </c>
      <c r="I368" s="5">
        <v>6.1445499999999997E-4</v>
      </c>
      <c r="J368" s="5">
        <v>8.3581699999999998E-4</v>
      </c>
      <c r="K368" s="5">
        <v>0.32219433200000003</v>
      </c>
      <c r="L368" s="5">
        <v>0.402934236</v>
      </c>
      <c r="M368" s="5">
        <v>0.32488621400000001</v>
      </c>
      <c r="N368" s="5">
        <v>0.48826871700000002</v>
      </c>
      <c r="O368" s="5">
        <v>1</v>
      </c>
      <c r="Q368" s="7">
        <v>5.9295699999999997E-4</v>
      </c>
      <c r="R368" s="7">
        <v>2.081687E-3</v>
      </c>
      <c r="S368" s="7">
        <v>7.1567600000000005E-4</v>
      </c>
      <c r="T368" s="7">
        <v>1.130107E-3</v>
      </c>
      <c r="U368" s="7">
        <v>0.787737617</v>
      </c>
      <c r="V368" s="7">
        <v>0.83813501000000001</v>
      </c>
      <c r="W368" s="7">
        <v>0.35896001900000002</v>
      </c>
      <c r="X368" s="7">
        <v>0.44495392</v>
      </c>
      <c r="Y368" s="7">
        <v>1</v>
      </c>
      <c r="AA368" s="9">
        <v>1.1680239999999999E-3</v>
      </c>
      <c r="AB368" s="9">
        <v>4.2726299999999999E-4</v>
      </c>
      <c r="AC368" s="9">
        <v>4.8463500000000002E-4</v>
      </c>
      <c r="AD368" s="9">
        <v>6.9330699999999999E-4</v>
      </c>
      <c r="AE368" s="9">
        <v>9.6755772000000004E-2</v>
      </c>
      <c r="AF368" s="9">
        <v>0.13324230000000001</v>
      </c>
      <c r="AG368" s="9">
        <v>0.81552630999999998</v>
      </c>
      <c r="AH368" s="9">
        <v>8.8562023000000004E-2</v>
      </c>
      <c r="AI368" s="9">
        <v>1</v>
      </c>
      <c r="AM368" s="2" t="s">
        <v>480</v>
      </c>
      <c r="AN368" t="s">
        <v>372</v>
      </c>
      <c r="AO368">
        <v>0.83813501000000001</v>
      </c>
      <c r="AP368">
        <v>1</v>
      </c>
    </row>
    <row r="369" spans="1:42" x14ac:dyDescent="0.25">
      <c r="A369" t="s">
        <v>373</v>
      </c>
      <c r="B369" s="3">
        <v>4.4527E-4</v>
      </c>
      <c r="C369" s="3">
        <v>1.3135800000000001E-4</v>
      </c>
      <c r="D369" s="3">
        <v>2.3859E-4</v>
      </c>
      <c r="E369" s="3">
        <v>2.7173900000000001E-4</v>
      </c>
      <c r="G369" s="5">
        <v>1.09708E-4</v>
      </c>
      <c r="H369" s="5">
        <v>2.04145E-4</v>
      </c>
      <c r="I369" s="5">
        <v>1.19324E-4</v>
      </c>
      <c r="J369" s="5">
        <v>1.44392E-4</v>
      </c>
      <c r="K369" s="5">
        <v>-0.46863649699999999</v>
      </c>
      <c r="L369" s="5">
        <v>-0.91222895699999995</v>
      </c>
      <c r="M369" s="5">
        <v>0.25901015399999999</v>
      </c>
      <c r="N369" s="5">
        <v>0.58668321000000001</v>
      </c>
      <c r="O369" s="5">
        <v>1</v>
      </c>
      <c r="Q369" s="7">
        <v>1.14442E-4</v>
      </c>
      <c r="R369" s="7">
        <v>6.5713299999999996E-4</v>
      </c>
      <c r="S369" s="7">
        <v>0</v>
      </c>
      <c r="T369" s="7">
        <v>2.57192E-4</v>
      </c>
      <c r="U369" s="7">
        <v>-5.353422E-2</v>
      </c>
      <c r="V369" s="7">
        <v>-7.9377748999999997E-2</v>
      </c>
      <c r="W369" s="7">
        <v>0.95103723200000001</v>
      </c>
      <c r="X369" s="7">
        <v>2.1802480999999999E-2</v>
      </c>
      <c r="Y369" s="7">
        <v>1</v>
      </c>
      <c r="AA369" s="9">
        <v>6.8531600000000005E-4</v>
      </c>
      <c r="AB369" s="10">
        <v>5.7000000000000003E-5</v>
      </c>
      <c r="AC369" s="9">
        <v>1.85809E-4</v>
      </c>
      <c r="AD369" s="9">
        <v>3.0936100000000002E-4</v>
      </c>
      <c r="AE369" s="9">
        <v>0.138447085</v>
      </c>
      <c r="AF369" s="9">
        <v>0.187067237</v>
      </c>
      <c r="AG369" s="9">
        <v>0.86814937800000003</v>
      </c>
      <c r="AH369" s="9">
        <v>6.1405542E-2</v>
      </c>
      <c r="AI369" s="9">
        <v>1</v>
      </c>
      <c r="AM369" s="2" t="s">
        <v>480</v>
      </c>
      <c r="AN369" t="s">
        <v>373</v>
      </c>
      <c r="AO369">
        <v>-7.9377748999999997E-2</v>
      </c>
      <c r="AP369">
        <v>1</v>
      </c>
    </row>
    <row r="370" spans="1:42" x14ac:dyDescent="0.25">
      <c r="A370" t="s">
        <v>374</v>
      </c>
      <c r="B370" s="3">
        <v>2.3718989999999998E-3</v>
      </c>
      <c r="C370" s="3">
        <v>2.5317199999999999E-3</v>
      </c>
      <c r="D370" s="3">
        <v>2.7286960000000001E-3</v>
      </c>
      <c r="E370" s="3">
        <v>2.5441050000000001E-3</v>
      </c>
      <c r="G370" s="5">
        <v>2.6741849999999999E-3</v>
      </c>
      <c r="H370" s="5">
        <v>2.4608880000000001E-3</v>
      </c>
      <c r="I370" s="5">
        <v>2.3904500000000001E-3</v>
      </c>
      <c r="J370" s="5">
        <v>2.508508E-3</v>
      </c>
      <c r="K370" s="5">
        <v>-1.3992086000000001E-2</v>
      </c>
      <c r="L370" s="5">
        <v>-2.0328868999999999E-2</v>
      </c>
      <c r="M370" s="5">
        <v>0.803460324</v>
      </c>
      <c r="N370" s="5">
        <v>9.5035564000000003E-2</v>
      </c>
      <c r="O370" s="5">
        <v>1</v>
      </c>
      <c r="Q370" s="7">
        <v>1.7649440000000001E-3</v>
      </c>
      <c r="R370" s="7">
        <v>1.026604E-3</v>
      </c>
      <c r="S370" s="7">
        <v>4.6629199999999999E-4</v>
      </c>
      <c r="T370" s="7">
        <v>1.0859470000000001E-3</v>
      </c>
      <c r="U370" s="7">
        <v>-0.57315181800000004</v>
      </c>
      <c r="V370" s="7">
        <v>-1.228205059</v>
      </c>
      <c r="W370" s="7">
        <v>2.0134164999999999E-2</v>
      </c>
      <c r="X370" s="7">
        <v>1.696066377</v>
      </c>
      <c r="Y370" s="7">
        <v>0.99961849000000003</v>
      </c>
      <c r="AA370" s="9">
        <v>3.4734560000000002E-3</v>
      </c>
      <c r="AB370" s="9">
        <v>2.7244309999999998E-3</v>
      </c>
      <c r="AC370" s="9">
        <v>2.5954440000000001E-3</v>
      </c>
      <c r="AD370" s="9">
        <v>2.9311099999999998E-3</v>
      </c>
      <c r="AE370" s="9">
        <v>0.15211841400000001</v>
      </c>
      <c r="AF370" s="9">
        <v>0.204289004</v>
      </c>
      <c r="AG370" s="9">
        <v>0.25639640000000002</v>
      </c>
      <c r="AH370" s="9">
        <v>0.59108807699999999</v>
      </c>
      <c r="AI370" s="9">
        <v>1</v>
      </c>
      <c r="AM370" s="2" t="s">
        <v>480</v>
      </c>
      <c r="AN370" t="s">
        <v>374</v>
      </c>
      <c r="AO370">
        <v>-1.228205059</v>
      </c>
      <c r="AP370">
        <v>0.99961849000000003</v>
      </c>
    </row>
    <row r="371" spans="1:42" x14ac:dyDescent="0.25">
      <c r="A371" t="s">
        <v>375</v>
      </c>
      <c r="B371" s="3">
        <v>1.7015748000000001E-2</v>
      </c>
      <c r="C371" s="3">
        <v>1.6618092000000001E-2</v>
      </c>
      <c r="D371" s="3">
        <v>1.4561217E-2</v>
      </c>
      <c r="E371" s="3">
        <v>1.6065019E-2</v>
      </c>
      <c r="G371" s="5">
        <v>1.5079072000000001E-2</v>
      </c>
      <c r="H371" s="5">
        <v>1.4419080000000001E-2</v>
      </c>
      <c r="I371" s="5">
        <v>1.5843711E-2</v>
      </c>
      <c r="J371" s="5">
        <v>1.5113954000000001E-2</v>
      </c>
      <c r="K371" s="5">
        <v>-5.9200963000000002E-2</v>
      </c>
      <c r="L371" s="5">
        <v>-8.8041512000000002E-2</v>
      </c>
      <c r="M371" s="5">
        <v>0.33320539999999998</v>
      </c>
      <c r="N371" s="5">
        <v>0.47728796899999998</v>
      </c>
      <c r="O371" s="5">
        <v>1</v>
      </c>
      <c r="Q371" s="7">
        <v>1.1307255E-2</v>
      </c>
      <c r="R371" s="7">
        <v>1.2240183E-2</v>
      </c>
      <c r="S371" s="7">
        <v>1.0714679E-2</v>
      </c>
      <c r="T371" s="7">
        <v>1.1420705999999999E-2</v>
      </c>
      <c r="U371" s="7">
        <v>-0.28909478</v>
      </c>
      <c r="V371" s="7">
        <v>-0.49227086599999997</v>
      </c>
      <c r="W371" s="7">
        <v>6.198365E-3</v>
      </c>
      <c r="X371" s="7">
        <v>2.2077228529999999</v>
      </c>
      <c r="Y371" s="7">
        <v>0.92423920000000004</v>
      </c>
      <c r="AA371" s="9">
        <v>1.5408696E-2</v>
      </c>
      <c r="AB371" s="9">
        <v>1.3268818E-2</v>
      </c>
      <c r="AC371" s="9">
        <v>1.3471336E-2</v>
      </c>
      <c r="AD371" s="9">
        <v>1.4049615999999999E-2</v>
      </c>
      <c r="AE371" s="9">
        <v>-0.125452854</v>
      </c>
      <c r="AF371" s="9">
        <v>-0.19339193399999999</v>
      </c>
      <c r="AG371" s="9">
        <v>0.119793599</v>
      </c>
      <c r="AH371" s="9">
        <v>0.92156638700000004</v>
      </c>
      <c r="AI371" s="9">
        <v>1</v>
      </c>
      <c r="AM371" s="2" t="s">
        <v>480</v>
      </c>
      <c r="AN371" t="s">
        <v>375</v>
      </c>
      <c r="AO371">
        <v>-0.49227086599999997</v>
      </c>
      <c r="AP371">
        <v>0.92423920000000004</v>
      </c>
    </row>
    <row r="372" spans="1:42" x14ac:dyDescent="0.25">
      <c r="A372" t="s">
        <v>376</v>
      </c>
      <c r="B372" s="3">
        <v>6.3208070000000003E-3</v>
      </c>
      <c r="C372" s="3">
        <v>6.6746219999999998E-3</v>
      </c>
      <c r="D372" s="3">
        <v>8.1436819999999993E-3</v>
      </c>
      <c r="E372" s="3">
        <v>7.0463699999999997E-3</v>
      </c>
      <c r="G372" s="5">
        <v>6.2660659999999998E-3</v>
      </c>
      <c r="H372" s="5">
        <v>6.7690880000000004E-3</v>
      </c>
      <c r="I372" s="5">
        <v>7.2373610000000003E-3</v>
      </c>
      <c r="J372" s="5">
        <v>6.7575049999999996E-3</v>
      </c>
      <c r="K372" s="5">
        <v>-4.0994883000000003E-2</v>
      </c>
      <c r="L372" s="5">
        <v>-6.0389580999999998E-2</v>
      </c>
      <c r="M372" s="5">
        <v>0.66776797700000001</v>
      </c>
      <c r="N372" s="5">
        <v>0.17537441100000001</v>
      </c>
      <c r="O372" s="5">
        <v>1</v>
      </c>
      <c r="Q372" s="7">
        <v>9.8246329999999993E-3</v>
      </c>
      <c r="R372" s="7">
        <v>1.3322679E-2</v>
      </c>
      <c r="S372" s="7">
        <v>1.0862521E-2</v>
      </c>
      <c r="T372" s="7">
        <v>1.1336611E-2</v>
      </c>
      <c r="U372" s="7">
        <v>0.60885825900000001</v>
      </c>
      <c r="V372" s="7">
        <v>0.68603722899999997</v>
      </c>
      <c r="W372" s="7">
        <v>2.1917675000000001E-2</v>
      </c>
      <c r="X372" s="7">
        <v>1.659205517</v>
      </c>
      <c r="Y372" s="7">
        <v>0.99980298999999995</v>
      </c>
      <c r="AA372" s="9">
        <v>6.0917050000000002E-3</v>
      </c>
      <c r="AB372" s="9">
        <v>5.2758859999999996E-3</v>
      </c>
      <c r="AC372" s="9">
        <v>6.1230440000000002E-3</v>
      </c>
      <c r="AD372" s="9">
        <v>5.8302120000000004E-3</v>
      </c>
      <c r="AE372" s="9">
        <v>-0.172593621</v>
      </c>
      <c r="AF372" s="9">
        <v>-0.27333201499999998</v>
      </c>
      <c r="AG372" s="9">
        <v>0.12274158</v>
      </c>
      <c r="AH372" s="9">
        <v>0.91100829100000003</v>
      </c>
      <c r="AI372" s="9">
        <v>1</v>
      </c>
      <c r="AM372" s="2" t="s">
        <v>480</v>
      </c>
      <c r="AN372" t="s">
        <v>376</v>
      </c>
      <c r="AO372">
        <v>0.68603722899999997</v>
      </c>
      <c r="AP372">
        <v>0.99980298999999995</v>
      </c>
    </row>
    <row r="373" spans="1:42" x14ac:dyDescent="0.25">
      <c r="A373" t="s">
        <v>377</v>
      </c>
      <c r="B373" s="3">
        <v>3.8363399999999999E-4</v>
      </c>
      <c r="C373" s="3">
        <v>1.6814880000000001E-3</v>
      </c>
      <c r="D373" s="3">
        <v>1.531906E-3</v>
      </c>
      <c r="E373" s="3">
        <v>1.1990099999999999E-3</v>
      </c>
      <c r="G373" s="5">
        <v>1.3098059999999999E-3</v>
      </c>
      <c r="H373" s="5">
        <v>1.033684E-3</v>
      </c>
      <c r="I373" s="5">
        <v>9.2823799999999996E-4</v>
      </c>
      <c r="J373" s="5">
        <v>1.090576E-3</v>
      </c>
      <c r="K373" s="5">
        <v>-9.0435914000000006E-2</v>
      </c>
      <c r="L373" s="5">
        <v>-0.13675280400000001</v>
      </c>
      <c r="M373" s="5">
        <v>0.81139671899999999</v>
      </c>
      <c r="N373" s="5">
        <v>9.0766753000000006E-2</v>
      </c>
      <c r="O373" s="5">
        <v>1</v>
      </c>
      <c r="Q373" s="7">
        <v>1.0783329999999999E-3</v>
      </c>
      <c r="R373" s="7">
        <v>9.6728799999999996E-4</v>
      </c>
      <c r="S373" s="7">
        <v>1.830026E-3</v>
      </c>
      <c r="T373" s="7">
        <v>1.2918820000000001E-3</v>
      </c>
      <c r="U373" s="7">
        <v>7.7457852999999993E-2</v>
      </c>
      <c r="V373" s="7">
        <v>0.107631436</v>
      </c>
      <c r="W373" s="7">
        <v>0.85930567199999996</v>
      </c>
      <c r="X373" s="7">
        <v>6.5852322000000005E-2</v>
      </c>
      <c r="Y373" s="7">
        <v>1</v>
      </c>
      <c r="AA373" s="10">
        <v>9.9900000000000002E-5</v>
      </c>
      <c r="AB373" s="9">
        <v>1.2217230000000001E-3</v>
      </c>
      <c r="AC373" s="9">
        <v>9.4410999999999996E-4</v>
      </c>
      <c r="AD373" s="9">
        <v>7.55253E-4</v>
      </c>
      <c r="AE373" s="9">
        <v>-0.37010296599999998</v>
      </c>
      <c r="AF373" s="9">
        <v>-0.66681207600000003</v>
      </c>
      <c r="AG373" s="9">
        <v>0.45026110699999999</v>
      </c>
      <c r="AH373" s="9">
        <v>0.34653556499999999</v>
      </c>
      <c r="AI373" s="9">
        <v>1</v>
      </c>
      <c r="AM373" s="2" t="s">
        <v>480</v>
      </c>
      <c r="AN373" t="s">
        <v>377</v>
      </c>
      <c r="AO373">
        <v>0.107631436</v>
      </c>
      <c r="AP373">
        <v>1</v>
      </c>
    </row>
    <row r="374" spans="1:42" x14ac:dyDescent="0.25">
      <c r="A374" t="s">
        <v>378</v>
      </c>
      <c r="B374" s="3">
        <v>7.3067479000000005E-2</v>
      </c>
      <c r="C374" s="3">
        <v>7.3571434000000005E-2</v>
      </c>
      <c r="D374" s="3">
        <v>7.7451754999999997E-2</v>
      </c>
      <c r="E374" s="3">
        <v>7.4696889000000002E-2</v>
      </c>
      <c r="G374" s="5">
        <v>6.7480046000000002E-2</v>
      </c>
      <c r="H374" s="5">
        <v>7.0635750999999997E-2</v>
      </c>
      <c r="I374" s="5">
        <v>8.2189796999999995E-2</v>
      </c>
      <c r="J374" s="5">
        <v>7.3435197999999993E-2</v>
      </c>
      <c r="K374" s="5">
        <v>-1.6890810999999999E-2</v>
      </c>
      <c r="L374" s="5">
        <v>-2.4576437E-2</v>
      </c>
      <c r="M374" s="5">
        <v>0.80083977900000003</v>
      </c>
      <c r="N374" s="5">
        <v>9.6454363000000001E-2</v>
      </c>
      <c r="O374" s="5">
        <v>1</v>
      </c>
      <c r="Q374" s="7">
        <v>9.3528599000000004E-2</v>
      </c>
      <c r="R374" s="7">
        <v>0.118693179</v>
      </c>
      <c r="S374" s="7">
        <v>9.6040482999999996E-2</v>
      </c>
      <c r="T374" s="7">
        <v>0.10275408699999999</v>
      </c>
      <c r="U374" s="7">
        <v>0.37561400299999997</v>
      </c>
      <c r="V374" s="7">
        <v>0.460075707</v>
      </c>
      <c r="W374" s="7">
        <v>2.5942822000000001E-2</v>
      </c>
      <c r="X374" s="7">
        <v>1.585982784</v>
      </c>
      <c r="Y374" s="7">
        <v>0.99995285</v>
      </c>
      <c r="AA374" s="9">
        <v>6.4137106999999999E-2</v>
      </c>
      <c r="AB374" s="9">
        <v>5.6607277999999997E-2</v>
      </c>
      <c r="AC374" s="9">
        <v>6.3283780999999997E-2</v>
      </c>
      <c r="AD374" s="9">
        <v>6.1342722000000002E-2</v>
      </c>
      <c r="AE374" s="9">
        <v>-0.178778093</v>
      </c>
      <c r="AF374" s="9">
        <v>-0.28415598199999997</v>
      </c>
      <c r="AG374" s="9">
        <v>8.3468799999999992E-3</v>
      </c>
      <c r="AH374" s="9">
        <v>2.0784758299999999</v>
      </c>
      <c r="AI374" s="9">
        <v>0.97337560000000001</v>
      </c>
      <c r="AM374" s="2" t="s">
        <v>480</v>
      </c>
      <c r="AN374" t="s">
        <v>378</v>
      </c>
      <c r="AO374">
        <v>0.460075707</v>
      </c>
      <c r="AP374">
        <v>0.99995285</v>
      </c>
    </row>
    <row r="375" spans="1:42" x14ac:dyDescent="0.25">
      <c r="A375" t="s">
        <v>379</v>
      </c>
      <c r="B375" s="3">
        <v>8.2609404999999997E-2</v>
      </c>
      <c r="C375" s="3">
        <v>9.2586106000000001E-2</v>
      </c>
      <c r="D375" s="3">
        <v>0.10007503500000001</v>
      </c>
      <c r="E375" s="3">
        <v>9.1756849000000001E-2</v>
      </c>
      <c r="G375" s="5">
        <v>8.2530840999999994E-2</v>
      </c>
      <c r="H375" s="5">
        <v>9.1570161999999997E-2</v>
      </c>
      <c r="I375" s="5">
        <v>0.106175697</v>
      </c>
      <c r="J375" s="5">
        <v>9.3425567000000001E-2</v>
      </c>
      <c r="K375" s="5">
        <v>1.8186304E-2</v>
      </c>
      <c r="L375" s="5">
        <v>2.6001565000000001E-2</v>
      </c>
      <c r="M375" s="5">
        <v>0.85471333000000005</v>
      </c>
      <c r="N375" s="5">
        <v>6.8179523000000006E-2</v>
      </c>
      <c r="O375" s="5">
        <v>1</v>
      </c>
      <c r="Q375" s="7">
        <v>0.103420287</v>
      </c>
      <c r="R375" s="7">
        <v>0.13718242999999999</v>
      </c>
      <c r="S375" s="7">
        <v>0.113992385</v>
      </c>
      <c r="T375" s="7">
        <v>0.118198367</v>
      </c>
      <c r="U375" s="7">
        <v>0.28816942600000001</v>
      </c>
      <c r="V375" s="7">
        <v>0.36532235600000001</v>
      </c>
      <c r="W375" s="7">
        <v>7.7244793000000006E-2</v>
      </c>
      <c r="X375" s="7">
        <v>1.112130786</v>
      </c>
      <c r="Y375" s="7">
        <v>1</v>
      </c>
      <c r="AA375" s="9">
        <v>7.0751629999999996E-2</v>
      </c>
      <c r="AB375" s="9">
        <v>7.5997254E-2</v>
      </c>
      <c r="AC375" s="9">
        <v>9.0987308000000003E-2</v>
      </c>
      <c r="AD375" s="9">
        <v>7.9245396999999995E-2</v>
      </c>
      <c r="AE375" s="9">
        <v>-0.136354419</v>
      </c>
      <c r="AF375" s="9">
        <v>-0.211488709</v>
      </c>
      <c r="AG375" s="9">
        <v>0.18826915399999999</v>
      </c>
      <c r="AH375" s="9">
        <v>0.72522082899999996</v>
      </c>
      <c r="AI375" s="9">
        <v>1</v>
      </c>
      <c r="AM375" s="2" t="s">
        <v>480</v>
      </c>
      <c r="AN375" t="s">
        <v>379</v>
      </c>
      <c r="AO375">
        <v>0.36532235600000001</v>
      </c>
      <c r="AP375">
        <v>1</v>
      </c>
    </row>
    <row r="376" spans="1:42" x14ac:dyDescent="0.25">
      <c r="A376" t="s">
        <v>380</v>
      </c>
      <c r="B376" s="3">
        <v>1.66965E-3</v>
      </c>
      <c r="C376" s="3">
        <v>3.0285759999999998E-3</v>
      </c>
      <c r="D376" s="3">
        <v>4.3078680000000003E-3</v>
      </c>
      <c r="E376" s="3">
        <v>3.002032E-3</v>
      </c>
      <c r="G376" s="5">
        <v>4.3014200000000002E-3</v>
      </c>
      <c r="H376" s="5">
        <v>4.2105509999999999E-3</v>
      </c>
      <c r="I376" s="5">
        <v>5.2571730000000004E-3</v>
      </c>
      <c r="J376" s="5">
        <v>4.5897150000000003E-3</v>
      </c>
      <c r="K376" s="5">
        <v>0.528869488</v>
      </c>
      <c r="L376" s="5">
        <v>0.61246525600000001</v>
      </c>
      <c r="M376" s="5">
        <v>0.12900892</v>
      </c>
      <c r="N376" s="5">
        <v>0.88938026000000003</v>
      </c>
      <c r="O376" s="5">
        <v>1</v>
      </c>
      <c r="Q376" s="7">
        <v>4.8806860000000004E-3</v>
      </c>
      <c r="R376" s="7">
        <v>2.0464569999999998E-3</v>
      </c>
      <c r="S376" s="7">
        <v>5.5645030000000002E-3</v>
      </c>
      <c r="T376" s="7">
        <v>4.1638819999999998E-3</v>
      </c>
      <c r="U376" s="7">
        <v>0.387021377</v>
      </c>
      <c r="V376" s="7">
        <v>0.47199002299999998</v>
      </c>
      <c r="W376" s="7">
        <v>0.42817409200000001</v>
      </c>
      <c r="X376" s="7">
        <v>0.36837961499999999</v>
      </c>
      <c r="Y376" s="7">
        <v>1</v>
      </c>
      <c r="AA376" s="9">
        <v>2.9046850000000002E-3</v>
      </c>
      <c r="AB376" s="9">
        <v>3.6043300000000002E-3</v>
      </c>
      <c r="AC376" s="9">
        <v>4.1490729999999997E-3</v>
      </c>
      <c r="AD376" s="9">
        <v>3.5526960000000002E-3</v>
      </c>
      <c r="AE376" s="9">
        <v>0.18343045199999999</v>
      </c>
      <c r="AF376" s="9">
        <v>0.24297492400000001</v>
      </c>
      <c r="AG376" s="9">
        <v>0.54905836299999999</v>
      </c>
      <c r="AH376" s="9">
        <v>0.26038148900000002</v>
      </c>
      <c r="AI376" s="9">
        <v>1</v>
      </c>
      <c r="AM376" s="2" t="s">
        <v>480</v>
      </c>
      <c r="AN376" t="s">
        <v>380</v>
      </c>
      <c r="AO376">
        <v>0.47199002299999998</v>
      </c>
      <c r="AP376">
        <v>1</v>
      </c>
    </row>
    <row r="377" spans="1:42" x14ac:dyDescent="0.25">
      <c r="A377" t="s">
        <v>381</v>
      </c>
      <c r="B377" s="3">
        <v>0.15108477000000001</v>
      </c>
      <c r="C377" s="3">
        <v>0.12371940300000001</v>
      </c>
      <c r="D377" s="3">
        <v>0.147426951</v>
      </c>
      <c r="E377" s="3">
        <v>0.140743708</v>
      </c>
      <c r="G377" s="5">
        <v>0.134905317</v>
      </c>
      <c r="H377" s="5">
        <v>0.13215713800000001</v>
      </c>
      <c r="I377" s="5">
        <v>0.16708110400000001</v>
      </c>
      <c r="J377" s="5">
        <v>0.14471452000000001</v>
      </c>
      <c r="K377" s="5">
        <v>2.8213064999999999E-2</v>
      </c>
      <c r="L377" s="5">
        <v>4.0139249000000002E-2</v>
      </c>
      <c r="M377" s="5">
        <v>0.79243608300000001</v>
      </c>
      <c r="N377" s="5">
        <v>0.101035757</v>
      </c>
      <c r="O377" s="5">
        <v>1</v>
      </c>
      <c r="Q377" s="7">
        <v>0.17330959600000001</v>
      </c>
      <c r="R377" s="7">
        <v>0.187466883</v>
      </c>
      <c r="S377" s="7">
        <v>0.14906402599999999</v>
      </c>
      <c r="T377" s="7">
        <v>0.16994683499999999</v>
      </c>
      <c r="U377" s="7">
        <v>0.20749152600000001</v>
      </c>
      <c r="V377" s="7">
        <v>0.272013065</v>
      </c>
      <c r="W377" s="7">
        <v>0.107398969</v>
      </c>
      <c r="X377" s="7">
        <v>0.96899988800000003</v>
      </c>
      <c r="Y377" s="7">
        <v>1</v>
      </c>
      <c r="AA377" s="9">
        <v>0.12402431999999999</v>
      </c>
      <c r="AB377" s="9">
        <v>8.6896675000000007E-2</v>
      </c>
      <c r="AC377" s="9">
        <v>9.8599679999999995E-2</v>
      </c>
      <c r="AD377" s="9">
        <v>0.103173558</v>
      </c>
      <c r="AE377" s="9">
        <v>-0.26694017399999997</v>
      </c>
      <c r="AF377" s="9">
        <v>-0.44799715200000001</v>
      </c>
      <c r="AG377" s="9">
        <v>5.4113864999999997E-2</v>
      </c>
      <c r="AH377" s="9">
        <v>1.2666914460000001</v>
      </c>
      <c r="AI377" s="9">
        <v>1</v>
      </c>
      <c r="AM377" s="2" t="s">
        <v>480</v>
      </c>
      <c r="AN377" t="s">
        <v>381</v>
      </c>
      <c r="AO377">
        <v>0.272013065</v>
      </c>
      <c r="AP377">
        <v>1</v>
      </c>
    </row>
    <row r="378" spans="1:42" x14ac:dyDescent="0.25">
      <c r="A378" t="s">
        <v>382</v>
      </c>
      <c r="B378" s="3">
        <v>0.75503970799999998</v>
      </c>
      <c r="C378" s="3">
        <v>0.78704186399999998</v>
      </c>
      <c r="D378" s="3">
        <v>0.83345000700000005</v>
      </c>
      <c r="E378" s="3">
        <v>0.79184385999999995</v>
      </c>
      <c r="G378" s="5">
        <v>0.72923280300000004</v>
      </c>
      <c r="H378" s="5">
        <v>0.77723719199999997</v>
      </c>
      <c r="I378" s="5">
        <v>0.90239195900000002</v>
      </c>
      <c r="J378" s="5">
        <v>0.80295398399999995</v>
      </c>
      <c r="K378" s="5">
        <v>1.4030701E-2</v>
      </c>
      <c r="L378" s="5">
        <v>2.0101332E-2</v>
      </c>
      <c r="M378" s="5">
        <v>0.85346772900000001</v>
      </c>
      <c r="N378" s="5">
        <v>6.8812895999999998E-2</v>
      </c>
      <c r="O378" s="5">
        <v>1</v>
      </c>
      <c r="Q378" s="7">
        <v>0.83102663399999999</v>
      </c>
      <c r="R378" s="7">
        <v>1.088669095</v>
      </c>
      <c r="S378" s="7">
        <v>0.85447112400000003</v>
      </c>
      <c r="T378" s="7">
        <v>0.92472228400000001</v>
      </c>
      <c r="U378" s="7">
        <v>0.167808871</v>
      </c>
      <c r="V378" s="7">
        <v>0.22380417499999999</v>
      </c>
      <c r="W378" s="7">
        <v>0.19446640100000001</v>
      </c>
      <c r="X378" s="7">
        <v>0.71115542300000001</v>
      </c>
      <c r="Y378" s="7">
        <v>1</v>
      </c>
      <c r="AA378" s="9">
        <v>0.644775667</v>
      </c>
      <c r="AB378" s="9">
        <v>0.59632719899999997</v>
      </c>
      <c r="AC378" s="9">
        <v>0.70387035600000003</v>
      </c>
      <c r="AD378" s="9">
        <v>0.64832440800000002</v>
      </c>
      <c r="AE378" s="9">
        <v>-0.18124716199999999</v>
      </c>
      <c r="AF378" s="9">
        <v>-0.28850009300000001</v>
      </c>
      <c r="AG378" s="9">
        <v>2.0398703000000001E-2</v>
      </c>
      <c r="AH378" s="9">
        <v>1.6903974450000001</v>
      </c>
      <c r="AI378" s="9">
        <v>0.99972720000000004</v>
      </c>
      <c r="AM378" s="2" t="s">
        <v>480</v>
      </c>
      <c r="AN378" t="s">
        <v>382</v>
      </c>
      <c r="AO378">
        <v>0.22380417499999999</v>
      </c>
      <c r="AP378">
        <v>1</v>
      </c>
    </row>
    <row r="379" spans="1:42" x14ac:dyDescent="0.25">
      <c r="A379" t="s">
        <v>383</v>
      </c>
      <c r="B379" s="3">
        <v>0.16671691599999999</v>
      </c>
      <c r="C379" s="3">
        <v>0.183150379</v>
      </c>
      <c r="D379" s="3">
        <v>0.18898266</v>
      </c>
      <c r="E379" s="3">
        <v>0.17961665199999999</v>
      </c>
      <c r="G379" s="5">
        <v>0.17248828999999999</v>
      </c>
      <c r="H379" s="5">
        <v>0.18307309699999999</v>
      </c>
      <c r="I379" s="5">
        <v>0.22213701999999999</v>
      </c>
      <c r="J379" s="5">
        <v>0.192566136</v>
      </c>
      <c r="K379" s="5">
        <v>7.2095117E-2</v>
      </c>
      <c r="L379" s="5">
        <v>0.100432909</v>
      </c>
      <c r="M379" s="5">
        <v>0.47653489399999999</v>
      </c>
      <c r="N379" s="5">
        <v>0.32190529299999998</v>
      </c>
      <c r="O379" s="5">
        <v>1</v>
      </c>
      <c r="Q379" s="7">
        <v>0.18013480100000001</v>
      </c>
      <c r="R379" s="7">
        <v>0.24575327999999999</v>
      </c>
      <c r="S379" s="7">
        <v>0.19848738799999999</v>
      </c>
      <c r="T379" s="7">
        <v>0.20812515700000001</v>
      </c>
      <c r="U379" s="7">
        <v>0.15871860700000001</v>
      </c>
      <c r="V379" s="7">
        <v>0.212530253</v>
      </c>
      <c r="W379" s="7">
        <v>0.23956624700000001</v>
      </c>
      <c r="X379" s="7">
        <v>0.62057437100000001</v>
      </c>
      <c r="Y379" s="7">
        <v>1</v>
      </c>
      <c r="AA379" s="9">
        <v>0.13654892699999999</v>
      </c>
      <c r="AB379" s="9">
        <v>0.14746627300000001</v>
      </c>
      <c r="AC379" s="9">
        <v>0.187416744</v>
      </c>
      <c r="AD379" s="9">
        <v>0.15714398199999999</v>
      </c>
      <c r="AE379" s="9">
        <v>-0.12511462700000001</v>
      </c>
      <c r="AF379" s="9">
        <v>-0.19283408599999999</v>
      </c>
      <c r="AG379" s="9">
        <v>0.25286922499999998</v>
      </c>
      <c r="AH379" s="9">
        <v>0.59710402200000001</v>
      </c>
      <c r="AI379" s="9">
        <v>1</v>
      </c>
      <c r="AM379" s="2" t="s">
        <v>480</v>
      </c>
      <c r="AN379" t="s">
        <v>383</v>
      </c>
      <c r="AO379">
        <v>0.212530253</v>
      </c>
      <c r="AP379">
        <v>1</v>
      </c>
    </row>
    <row r="380" spans="1:42" x14ac:dyDescent="0.25">
      <c r="A380" t="s">
        <v>384</v>
      </c>
      <c r="B380" s="3">
        <v>0</v>
      </c>
      <c r="C380" s="3">
        <v>0</v>
      </c>
      <c r="D380" s="3">
        <v>0</v>
      </c>
      <c r="E380" s="3">
        <v>0</v>
      </c>
      <c r="G380" s="5">
        <v>2.21363E-4</v>
      </c>
      <c r="H380" s="5">
        <v>4.3046600000000001E-4</v>
      </c>
      <c r="I380" s="5">
        <v>2.0133640000000001E-3</v>
      </c>
      <c r="J380" s="5">
        <v>8.8839799999999999E-4</v>
      </c>
      <c r="K380" s="5" t="e">
        <v>#DIV/0!</v>
      </c>
      <c r="L380" s="5" t="e">
        <v>#DIV/0!</v>
      </c>
      <c r="M380" s="5">
        <v>0.191411103</v>
      </c>
      <c r="N380" s="5">
        <v>0.71803287400000004</v>
      </c>
      <c r="O380" s="5">
        <v>1</v>
      </c>
      <c r="Q380" s="7">
        <v>0</v>
      </c>
      <c r="R380" s="7">
        <v>0</v>
      </c>
      <c r="S380" s="7">
        <v>0</v>
      </c>
      <c r="T380" s="7">
        <v>0</v>
      </c>
      <c r="U380" s="7" t="e">
        <v>#DIV/0!</v>
      </c>
      <c r="V380" s="7" t="e">
        <v>#DIV/0!</v>
      </c>
      <c r="W380" s="7" t="e">
        <v>#DIV/0!</v>
      </c>
      <c r="X380" s="7" t="e">
        <v>#DIV/0!</v>
      </c>
      <c r="AA380" s="9">
        <v>0</v>
      </c>
      <c r="AB380" s="9">
        <v>0</v>
      </c>
      <c r="AC380" s="9">
        <v>0</v>
      </c>
      <c r="AD380" s="9">
        <v>0</v>
      </c>
      <c r="AE380" s="9" t="e">
        <v>#DIV/0!</v>
      </c>
      <c r="AF380" s="9" t="e">
        <v>#DIV/0!</v>
      </c>
      <c r="AG380" s="9" t="e">
        <v>#DIV/0!</v>
      </c>
      <c r="AH380" s="9" t="e">
        <v>#DIV/0!</v>
      </c>
      <c r="AM380" s="2"/>
      <c r="AN380" t="s">
        <v>384</v>
      </c>
      <c r="AO380" t="e">
        <v>#DIV/0!</v>
      </c>
    </row>
    <row r="381" spans="1:42" x14ac:dyDescent="0.25">
      <c r="A381" t="s">
        <v>385</v>
      </c>
      <c r="B381" s="3">
        <v>7.7584699999999997E-4</v>
      </c>
      <c r="C381" s="3">
        <v>5.4697000000000003E-4</v>
      </c>
      <c r="D381" s="3">
        <v>3.4699900000000002E-4</v>
      </c>
      <c r="E381" s="3">
        <v>5.5660499999999995E-4</v>
      </c>
      <c r="G381" s="5">
        <v>4.1672200000000001E-4</v>
      </c>
      <c r="H381" s="5">
        <v>1.8182499999999999E-4</v>
      </c>
      <c r="I381" s="5">
        <v>1.01191E-3</v>
      </c>
      <c r="J381" s="5">
        <v>5.3681900000000001E-4</v>
      </c>
      <c r="K381" s="5">
        <v>-3.5547928999999999E-2</v>
      </c>
      <c r="L381" s="5">
        <v>-5.2218550000000002E-2</v>
      </c>
      <c r="M381" s="5">
        <v>0.94636059800000005</v>
      </c>
      <c r="N381" s="5">
        <v>2.3943349999999999E-2</v>
      </c>
      <c r="O381" s="5">
        <v>1</v>
      </c>
      <c r="Q381" s="7">
        <v>9.2676900000000003E-4</v>
      </c>
      <c r="R381" s="7">
        <v>2.23635E-4</v>
      </c>
      <c r="S381" s="7">
        <v>5.0348600000000004E-4</v>
      </c>
      <c r="T381" s="7">
        <v>5.5129699999999996E-4</v>
      </c>
      <c r="U381" s="7">
        <v>-9.5369679999999998E-3</v>
      </c>
      <c r="V381" s="7">
        <v>-1.3824965999999999E-2</v>
      </c>
      <c r="W381" s="7">
        <v>0.98334370100000001</v>
      </c>
      <c r="X381" s="7">
        <v>7.2946599999999997E-3</v>
      </c>
      <c r="Y381" s="7">
        <v>1</v>
      </c>
      <c r="AA381" s="9">
        <v>0</v>
      </c>
      <c r="AB381" s="9">
        <v>0</v>
      </c>
      <c r="AC381" s="9">
        <v>0</v>
      </c>
      <c r="AD381" s="9">
        <v>0</v>
      </c>
      <c r="AE381" s="9">
        <v>-1</v>
      </c>
      <c r="AF381" s="9" t="e">
        <v>#NUM!</v>
      </c>
      <c r="AG381" s="9">
        <v>1.0883379E-2</v>
      </c>
      <c r="AH381" s="9">
        <v>1.963236247</v>
      </c>
      <c r="AI381" s="9">
        <v>0.99012549999999999</v>
      </c>
      <c r="AM381" s="2" t="s">
        <v>480</v>
      </c>
      <c r="AN381" t="s">
        <v>385</v>
      </c>
      <c r="AO381">
        <v>-1.3824965999999999E-2</v>
      </c>
      <c r="AP381">
        <v>1</v>
      </c>
    </row>
    <row r="382" spans="1:42" x14ac:dyDescent="0.25">
      <c r="A382" t="s">
        <v>386</v>
      </c>
      <c r="B382" s="3">
        <v>0.46171806300000001</v>
      </c>
      <c r="C382" s="3">
        <v>0.44550427100000001</v>
      </c>
      <c r="D382" s="3">
        <v>0.485673138</v>
      </c>
      <c r="E382" s="3">
        <v>0.46429849099999998</v>
      </c>
      <c r="G382" s="5">
        <v>0.42192222099999999</v>
      </c>
      <c r="H382" s="5">
        <v>0.42859988199999999</v>
      </c>
      <c r="I382" s="5">
        <v>0.51768281400000005</v>
      </c>
      <c r="J382" s="5">
        <v>0.45606830599999998</v>
      </c>
      <c r="K382" s="5">
        <v>-1.7726064999999999E-2</v>
      </c>
      <c r="L382" s="5">
        <v>-2.5802677E-2</v>
      </c>
      <c r="M382" s="5">
        <v>0.81532940099999995</v>
      </c>
      <c r="N382" s="5">
        <v>8.8666896999999995E-2</v>
      </c>
      <c r="O382" s="5">
        <v>1</v>
      </c>
      <c r="Q382" s="7">
        <v>0.423216908</v>
      </c>
      <c r="R382" s="7">
        <v>0.50384340299999997</v>
      </c>
      <c r="S382" s="7">
        <v>0.40544459799999999</v>
      </c>
      <c r="T382" s="7">
        <v>0.44416830299999999</v>
      </c>
      <c r="U382" s="7">
        <v>-4.3356133999999998E-2</v>
      </c>
      <c r="V382" s="7">
        <v>-6.3946148999999994E-2</v>
      </c>
      <c r="W382" s="7">
        <v>0.56857802999999996</v>
      </c>
      <c r="X382" s="7">
        <v>0.24520992599999999</v>
      </c>
      <c r="Y382" s="7">
        <v>1</v>
      </c>
      <c r="AA382" s="9">
        <v>0.40299258799999998</v>
      </c>
      <c r="AB382" s="9">
        <v>0.31708625400000001</v>
      </c>
      <c r="AC382" s="9">
        <v>0.36582801199999998</v>
      </c>
      <c r="AD382" s="9">
        <v>0.36196895099999998</v>
      </c>
      <c r="AE382" s="9">
        <v>-0.22039602</v>
      </c>
      <c r="AF382" s="9">
        <v>-0.35918663899999997</v>
      </c>
      <c r="AG382" s="9">
        <v>2.0393536E-2</v>
      </c>
      <c r="AH382" s="9">
        <v>1.6905074659999999</v>
      </c>
      <c r="AI382" s="9">
        <v>0.99972720000000004</v>
      </c>
      <c r="AM382" s="2" t="s">
        <v>480</v>
      </c>
      <c r="AN382" t="s">
        <v>386</v>
      </c>
      <c r="AO382">
        <v>-6.3946148999999994E-2</v>
      </c>
      <c r="AP382">
        <v>1</v>
      </c>
    </row>
    <row r="383" spans="1:42" x14ac:dyDescent="0.25">
      <c r="A383" t="s">
        <v>387</v>
      </c>
      <c r="B383" s="3">
        <v>0.52065607599999997</v>
      </c>
      <c r="C383" s="3">
        <v>0.544431891</v>
      </c>
      <c r="D383" s="3">
        <v>0.57002072199999998</v>
      </c>
      <c r="E383" s="3">
        <v>0.54503623000000001</v>
      </c>
      <c r="G383" s="5">
        <v>0.49619844099999999</v>
      </c>
      <c r="H383" s="5">
        <v>0.53032555999999997</v>
      </c>
      <c r="I383" s="5">
        <v>0.61855078399999996</v>
      </c>
      <c r="J383" s="5">
        <v>0.54835826200000004</v>
      </c>
      <c r="K383" s="5">
        <v>6.0950659999999997E-3</v>
      </c>
      <c r="L383" s="5">
        <v>8.7666319999999999E-3</v>
      </c>
      <c r="M383" s="5">
        <v>0.936439193</v>
      </c>
      <c r="N383" s="5">
        <v>2.8520417999999999E-2</v>
      </c>
      <c r="O383" s="5">
        <v>1</v>
      </c>
      <c r="Q383" s="7">
        <v>0.52209369900000002</v>
      </c>
      <c r="R383" s="7">
        <v>0.68470168099999995</v>
      </c>
      <c r="S383" s="7">
        <v>0.53609785799999998</v>
      </c>
      <c r="T383" s="7">
        <v>0.58096441200000004</v>
      </c>
      <c r="U383" s="7">
        <v>6.5918888999999994E-2</v>
      </c>
      <c r="V383" s="7">
        <v>9.2097659999999998E-2</v>
      </c>
      <c r="W383" s="7">
        <v>0.54183209600000004</v>
      </c>
      <c r="X383" s="7">
        <v>0.26613527300000001</v>
      </c>
      <c r="Y383" s="7">
        <v>1</v>
      </c>
      <c r="AA383" s="9">
        <v>0.45190963299999998</v>
      </c>
      <c r="AB383" s="9">
        <v>0.41520647799999999</v>
      </c>
      <c r="AC383" s="9">
        <v>0.48693713</v>
      </c>
      <c r="AD383" s="9">
        <v>0.45135108000000002</v>
      </c>
      <c r="AE383" s="9">
        <v>-0.17188792999999999</v>
      </c>
      <c r="AF383" s="9">
        <v>-0.27210207199999997</v>
      </c>
      <c r="AG383" s="9">
        <v>2.0357967000000001E-2</v>
      </c>
      <c r="AH383" s="9">
        <v>1.6912655940000001</v>
      </c>
      <c r="AI383" s="9">
        <v>0.99972720000000004</v>
      </c>
      <c r="AM383" s="2" t="s">
        <v>480</v>
      </c>
      <c r="AN383" t="s">
        <v>387</v>
      </c>
      <c r="AO383">
        <v>9.2097659999999998E-2</v>
      </c>
      <c r="AP383">
        <v>1</v>
      </c>
    </row>
    <row r="384" spans="1:42" x14ac:dyDescent="0.25">
      <c r="A384" t="s">
        <v>388</v>
      </c>
      <c r="B384" s="3">
        <v>3.3021216999999999E-2</v>
      </c>
      <c r="C384" s="3">
        <v>3.4492971999999997E-2</v>
      </c>
      <c r="D384" s="3">
        <v>3.3744806000000002E-2</v>
      </c>
      <c r="E384" s="3">
        <v>3.3752997999999999E-2</v>
      </c>
      <c r="G384" s="5">
        <v>3.2505412999999997E-2</v>
      </c>
      <c r="H384" s="5">
        <v>3.4357931000000001E-2</v>
      </c>
      <c r="I384" s="5">
        <v>3.9816616999999999E-2</v>
      </c>
      <c r="J384" s="5">
        <v>3.5559987000000001E-2</v>
      </c>
      <c r="K384" s="5">
        <v>5.3535644E-2</v>
      </c>
      <c r="L384" s="5">
        <v>7.5239125000000004E-2</v>
      </c>
      <c r="M384" s="5">
        <v>0.46418836000000002</v>
      </c>
      <c r="N384" s="5">
        <v>0.33330575400000001</v>
      </c>
      <c r="O384" s="5">
        <v>1</v>
      </c>
      <c r="Q384" s="7">
        <v>2.9817584000000001E-2</v>
      </c>
      <c r="R384" s="7">
        <v>3.8830207999999998E-2</v>
      </c>
      <c r="S384" s="7">
        <v>3.0267325000000001E-2</v>
      </c>
      <c r="T384" s="7">
        <v>3.2971706000000003E-2</v>
      </c>
      <c r="U384" s="7">
        <v>-2.3147356000000001E-2</v>
      </c>
      <c r="V384" s="7">
        <v>-3.3787142999999999E-2</v>
      </c>
      <c r="W384" s="7">
        <v>0.805035112</v>
      </c>
      <c r="X384" s="7">
        <v>9.4185176999999995E-2</v>
      </c>
      <c r="Y384" s="7">
        <v>1</v>
      </c>
      <c r="AA384" s="9">
        <v>2.9717275000000001E-2</v>
      </c>
      <c r="AB384" s="9">
        <v>2.5616173999999999E-2</v>
      </c>
      <c r="AC384" s="9">
        <v>3.1661095E-2</v>
      </c>
      <c r="AD384" s="9">
        <v>2.8998182000000001E-2</v>
      </c>
      <c r="AE384" s="9">
        <v>-0.140870938</v>
      </c>
      <c r="AF384" s="9">
        <v>-0.21905321999999999</v>
      </c>
      <c r="AG384" s="9">
        <v>6.0305223999999998E-2</v>
      </c>
      <c r="AH384" s="9">
        <v>1.2196450649999999</v>
      </c>
      <c r="AI384" s="9">
        <v>1</v>
      </c>
      <c r="AM384" s="2" t="s">
        <v>480</v>
      </c>
      <c r="AN384" t="s">
        <v>388</v>
      </c>
      <c r="AO384">
        <v>-3.3787142999999999E-2</v>
      </c>
      <c r="AP384">
        <v>1</v>
      </c>
    </row>
    <row r="385" spans="1:42" x14ac:dyDescent="0.25">
      <c r="A385" t="s">
        <v>389</v>
      </c>
      <c r="B385" s="3">
        <v>5.2286632999999999E-2</v>
      </c>
      <c r="C385" s="3">
        <v>5.9266482000000002E-2</v>
      </c>
      <c r="D385" s="3">
        <v>6.2400725999999997E-2</v>
      </c>
      <c r="E385" s="3">
        <v>5.7984613999999997E-2</v>
      </c>
      <c r="G385" s="5">
        <v>6.4672810999999997E-2</v>
      </c>
      <c r="H385" s="5">
        <v>5.8281570999999997E-2</v>
      </c>
      <c r="I385" s="5">
        <v>5.9808094999999999E-2</v>
      </c>
      <c r="J385" s="5">
        <v>6.0920825999999997E-2</v>
      </c>
      <c r="K385" s="5">
        <v>5.0637772999999997E-2</v>
      </c>
      <c r="L385" s="5">
        <v>7.1265359E-2</v>
      </c>
      <c r="M385" s="5">
        <v>0.45543369299999997</v>
      </c>
      <c r="N385" s="5">
        <v>0.34157484300000002</v>
      </c>
      <c r="O385" s="5">
        <v>1</v>
      </c>
      <c r="Q385" s="7">
        <v>5.3196963999999999E-2</v>
      </c>
      <c r="R385" s="7">
        <v>9.3530055000000001E-2</v>
      </c>
      <c r="S385" s="7">
        <v>5.9940923E-2</v>
      </c>
      <c r="T385" s="7">
        <v>6.8889313999999993E-2</v>
      </c>
      <c r="U385" s="7">
        <v>0.188061955</v>
      </c>
      <c r="V385" s="7">
        <v>0.24861007099999999</v>
      </c>
      <c r="W385" s="7">
        <v>0.44312286299999998</v>
      </c>
      <c r="X385" s="7">
        <v>0.35347584199999998</v>
      </c>
      <c r="Y385" s="7">
        <v>1</v>
      </c>
      <c r="AA385" s="9">
        <v>2.9604503000000001E-2</v>
      </c>
      <c r="AB385" s="9">
        <v>3.9635801999999998E-2</v>
      </c>
      <c r="AC385" s="9">
        <v>6.3052497999999998E-2</v>
      </c>
      <c r="AD385" s="9">
        <v>4.4097601E-2</v>
      </c>
      <c r="AE385" s="9">
        <v>-0.23949479100000001</v>
      </c>
      <c r="AF385" s="9">
        <v>-0.39496996499999998</v>
      </c>
      <c r="AG385" s="9">
        <v>0.25082383800000002</v>
      </c>
      <c r="AH385" s="9">
        <v>0.60063119099999995</v>
      </c>
      <c r="AI385" s="9">
        <v>1</v>
      </c>
      <c r="AM385" s="2" t="s">
        <v>480</v>
      </c>
      <c r="AN385" t="s">
        <v>389</v>
      </c>
      <c r="AO385">
        <v>0.24861007099999999</v>
      </c>
      <c r="AP385">
        <v>1</v>
      </c>
    </row>
    <row r="386" spans="1:42" x14ac:dyDescent="0.25">
      <c r="A386" t="s">
        <v>390</v>
      </c>
      <c r="B386" s="3">
        <v>1.9451706999999999E-2</v>
      </c>
      <c r="C386" s="3">
        <v>1.6471426000000001E-2</v>
      </c>
      <c r="D386" s="3">
        <v>2.0117491000000001E-2</v>
      </c>
      <c r="E386" s="3">
        <v>1.8680208E-2</v>
      </c>
      <c r="G386" s="5">
        <v>1.5842208999999999E-2</v>
      </c>
      <c r="H386" s="5">
        <v>1.6953485000000001E-2</v>
      </c>
      <c r="I386" s="5">
        <v>2.3556026000000001E-2</v>
      </c>
      <c r="J386" s="5">
        <v>1.8783906999999999E-2</v>
      </c>
      <c r="K386" s="5">
        <v>5.5512479999999999E-3</v>
      </c>
      <c r="L386" s="5">
        <v>7.9866099999999999E-3</v>
      </c>
      <c r="M386" s="5">
        <v>0.97072380999999996</v>
      </c>
      <c r="N386" s="5">
        <v>1.2904318E-2</v>
      </c>
      <c r="O386" s="5">
        <v>1</v>
      </c>
      <c r="Q386" s="7">
        <v>1.4340822E-2</v>
      </c>
      <c r="R386" s="7">
        <v>1.5735246000000001E-2</v>
      </c>
      <c r="S386" s="7">
        <v>1.2396152000000001E-2</v>
      </c>
      <c r="T386" s="7">
        <v>1.4157407E-2</v>
      </c>
      <c r="U386" s="7">
        <v>-0.24211729100000001</v>
      </c>
      <c r="V386" s="7">
        <v>-0.39995350299999999</v>
      </c>
      <c r="W386" s="7">
        <v>3.7904685E-2</v>
      </c>
      <c r="X386" s="7">
        <v>1.4213071079999999</v>
      </c>
      <c r="Y386" s="7">
        <v>0.99999875999999999</v>
      </c>
      <c r="AA386" s="9">
        <v>1.6430479000000001E-2</v>
      </c>
      <c r="AB386" s="9">
        <v>1.0588190000000001E-2</v>
      </c>
      <c r="AC386" s="9">
        <v>1.2883884999999999E-2</v>
      </c>
      <c r="AD386" s="9">
        <v>1.3300851000000001E-2</v>
      </c>
      <c r="AE386" s="9">
        <v>-0.28797092600000002</v>
      </c>
      <c r="AF386" s="9">
        <v>-0.48999194299999999</v>
      </c>
      <c r="AG386" s="9">
        <v>5.7436592000000002E-2</v>
      </c>
      <c r="AH386" s="9">
        <v>1.240811337</v>
      </c>
      <c r="AI386" s="9">
        <v>1</v>
      </c>
      <c r="AM386" s="2" t="s">
        <v>480</v>
      </c>
      <c r="AN386" t="s">
        <v>390</v>
      </c>
      <c r="AO386">
        <v>-0.39995350299999999</v>
      </c>
      <c r="AP386">
        <v>0.99999875999999999</v>
      </c>
    </row>
    <row r="387" spans="1:42" x14ac:dyDescent="0.25">
      <c r="A387" t="s">
        <v>391</v>
      </c>
      <c r="B387" s="3">
        <v>5.9135253999999998E-2</v>
      </c>
      <c r="C387" s="3">
        <v>5.9185297999999997E-2</v>
      </c>
      <c r="D387" s="3">
        <v>6.6280490999999997E-2</v>
      </c>
      <c r="E387" s="3">
        <v>6.1533681E-2</v>
      </c>
      <c r="G387" s="5">
        <v>5.1929034999999998E-2</v>
      </c>
      <c r="H387" s="5">
        <v>5.4897120000000001E-2</v>
      </c>
      <c r="I387" s="5">
        <v>6.8536387000000004E-2</v>
      </c>
      <c r="J387" s="5">
        <v>5.8454180000000001E-2</v>
      </c>
      <c r="K387" s="5">
        <v>-5.0045774000000001E-2</v>
      </c>
      <c r="L387" s="5">
        <v>-7.4070097000000001E-2</v>
      </c>
      <c r="M387" s="5">
        <v>0.61392449500000001</v>
      </c>
      <c r="N387" s="5">
        <v>0.211885038</v>
      </c>
      <c r="O387" s="5">
        <v>1</v>
      </c>
      <c r="Q387" s="7">
        <v>4.5651035E-2</v>
      </c>
      <c r="R387" s="7">
        <v>5.7410148000000001E-2</v>
      </c>
      <c r="S387" s="7">
        <v>4.4824511999999997E-2</v>
      </c>
      <c r="T387" s="7">
        <v>4.9295232000000001E-2</v>
      </c>
      <c r="U387" s="7">
        <v>-0.19889024999999999</v>
      </c>
      <c r="V387" s="7">
        <v>-0.31992819300000003</v>
      </c>
      <c r="W387" s="7">
        <v>6.0034801999999998E-2</v>
      </c>
      <c r="X387" s="7">
        <v>1.2215969170000001</v>
      </c>
      <c r="Y387" s="7">
        <v>1</v>
      </c>
      <c r="AA387" s="9">
        <v>5.0690330999999998E-2</v>
      </c>
      <c r="AB387" s="9">
        <v>4.1535900000000001E-2</v>
      </c>
      <c r="AC387" s="9">
        <v>4.9637564000000002E-2</v>
      </c>
      <c r="AD387" s="9">
        <v>4.7287931999999998E-2</v>
      </c>
      <c r="AE387" s="9">
        <v>-0.231511413</v>
      </c>
      <c r="AF387" s="9">
        <v>-0.37990425999999999</v>
      </c>
      <c r="AG387" s="9">
        <v>1.8977068E-2</v>
      </c>
      <c r="AH387" s="9">
        <v>1.7217708860000001</v>
      </c>
      <c r="AI387" s="9">
        <v>0.99954810000000005</v>
      </c>
      <c r="AM387" s="2" t="s">
        <v>480</v>
      </c>
      <c r="AN387" t="s">
        <v>391</v>
      </c>
      <c r="AO387">
        <v>-0.31992819300000003</v>
      </c>
      <c r="AP387">
        <v>1</v>
      </c>
    </row>
    <row r="388" spans="1:42" x14ac:dyDescent="0.25">
      <c r="A388" t="s">
        <v>392</v>
      </c>
      <c r="B388" s="3">
        <v>5.9794089000000002E-2</v>
      </c>
      <c r="C388" s="3">
        <v>5.7959664000000001E-2</v>
      </c>
      <c r="D388" s="3">
        <v>6.0381935999999997E-2</v>
      </c>
      <c r="E388" s="3">
        <v>5.9378563000000002E-2</v>
      </c>
      <c r="G388" s="5">
        <v>5.1927461000000001E-2</v>
      </c>
      <c r="H388" s="5">
        <v>5.4942904000000001E-2</v>
      </c>
      <c r="I388" s="5">
        <v>6.5440032999999995E-2</v>
      </c>
      <c r="J388" s="5">
        <v>5.7436798999999997E-2</v>
      </c>
      <c r="K388" s="5">
        <v>-3.2701424999999999E-2</v>
      </c>
      <c r="L388" s="5">
        <v>-4.7966821E-2</v>
      </c>
      <c r="M388" s="5">
        <v>0.66492906900000004</v>
      </c>
      <c r="N388" s="5">
        <v>0.17722468</v>
      </c>
      <c r="O388" s="5">
        <v>1</v>
      </c>
      <c r="Q388" s="7">
        <v>4.7658206000000002E-2</v>
      </c>
      <c r="R388" s="7">
        <v>5.7234932000000002E-2</v>
      </c>
      <c r="S388" s="7">
        <v>4.7326811000000003E-2</v>
      </c>
      <c r="T388" s="7">
        <v>5.0739983000000002E-2</v>
      </c>
      <c r="U388" s="7">
        <v>-0.14548314000000001</v>
      </c>
      <c r="V388" s="7">
        <v>-0.226819138</v>
      </c>
      <c r="W388" s="7">
        <v>6.0406500000000002E-2</v>
      </c>
      <c r="X388" s="7">
        <v>1.2189163270000001</v>
      </c>
      <c r="Y388" s="7">
        <v>1</v>
      </c>
      <c r="AA388" s="9">
        <v>4.9917556000000002E-2</v>
      </c>
      <c r="AB388" s="9">
        <v>4.3558525000000001E-2</v>
      </c>
      <c r="AC388" s="9">
        <v>5.2089732999999999E-2</v>
      </c>
      <c r="AD388" s="9">
        <v>4.8521938000000001E-2</v>
      </c>
      <c r="AE388" s="9">
        <v>-0.18283744599999999</v>
      </c>
      <c r="AF388" s="9">
        <v>-0.29130499999999998</v>
      </c>
      <c r="AG388" s="9">
        <v>1.5111248000000001E-2</v>
      </c>
      <c r="AH388" s="9">
        <v>1.820699667</v>
      </c>
      <c r="AI388" s="9">
        <v>0.99805560000000004</v>
      </c>
      <c r="AM388" s="2" t="s">
        <v>480</v>
      </c>
      <c r="AN388" t="s">
        <v>392</v>
      </c>
      <c r="AO388">
        <v>-0.226819138</v>
      </c>
      <c r="AP388">
        <v>1</v>
      </c>
    </row>
    <row r="389" spans="1:42" x14ac:dyDescent="0.25">
      <c r="A389" t="s">
        <v>393</v>
      </c>
      <c r="B389" s="3">
        <v>0.23502833100000001</v>
      </c>
      <c r="C389" s="3">
        <v>0.22394565</v>
      </c>
      <c r="D389" s="3">
        <v>0.22990972200000001</v>
      </c>
      <c r="E389" s="3">
        <v>0.229627901</v>
      </c>
      <c r="G389" s="5">
        <v>0.21208681400000001</v>
      </c>
      <c r="H389" s="5">
        <v>0.22859196400000001</v>
      </c>
      <c r="I389" s="5">
        <v>0.25746869500000003</v>
      </c>
      <c r="J389" s="5">
        <v>0.23271582399999999</v>
      </c>
      <c r="K389" s="5">
        <v>1.3447509999999999E-2</v>
      </c>
      <c r="L389" s="5">
        <v>1.9271368000000001E-2</v>
      </c>
      <c r="M389" s="5">
        <v>0.83203525499999997</v>
      </c>
      <c r="N389" s="5">
        <v>7.9858270999999995E-2</v>
      </c>
      <c r="O389" s="5">
        <v>1</v>
      </c>
      <c r="Q389" s="7">
        <v>0.204926839</v>
      </c>
      <c r="R389" s="7">
        <v>0.25335944799999999</v>
      </c>
      <c r="S389" s="7">
        <v>0.189673657</v>
      </c>
      <c r="T389" s="7">
        <v>0.215986648</v>
      </c>
      <c r="U389" s="7">
        <v>-5.9405903000000003E-2</v>
      </c>
      <c r="V389" s="7">
        <v>-8.8355816000000004E-2</v>
      </c>
      <c r="W389" s="7">
        <v>0.52201393900000004</v>
      </c>
      <c r="X389" s="7">
        <v>0.28231790000000001</v>
      </c>
      <c r="Y389" s="7">
        <v>1</v>
      </c>
      <c r="AA389" s="9">
        <v>0.21246632600000001</v>
      </c>
      <c r="AB389" s="9">
        <v>0.178925169</v>
      </c>
      <c r="AC389" s="9">
        <v>0.20404555199999999</v>
      </c>
      <c r="AD389" s="9">
        <v>0.19847901600000001</v>
      </c>
      <c r="AE389" s="9">
        <v>-0.13564939100000001</v>
      </c>
      <c r="AF389" s="9">
        <v>-0.21031145900000001</v>
      </c>
      <c r="AG389" s="9">
        <v>4.2113716000000002E-2</v>
      </c>
      <c r="AH389" s="9">
        <v>1.375576436</v>
      </c>
      <c r="AI389" s="9">
        <v>0.99999990000000005</v>
      </c>
      <c r="AM389" s="2" t="s">
        <v>480</v>
      </c>
      <c r="AN389" t="s">
        <v>393</v>
      </c>
      <c r="AO389">
        <v>-8.8355816000000004E-2</v>
      </c>
      <c r="AP389">
        <v>1</v>
      </c>
    </row>
    <row r="390" spans="1:42" x14ac:dyDescent="0.25">
      <c r="A390" t="s">
        <v>394</v>
      </c>
      <c r="B390" s="3">
        <v>0.110640977</v>
      </c>
      <c r="C390" s="3">
        <v>0.119969899</v>
      </c>
      <c r="D390" s="3">
        <v>0.120271371</v>
      </c>
      <c r="E390" s="3">
        <v>0.116960749</v>
      </c>
      <c r="G390" s="5">
        <v>0.111365779</v>
      </c>
      <c r="H390" s="5">
        <v>0.11878541200000001</v>
      </c>
      <c r="I390" s="5">
        <v>0.133457671</v>
      </c>
      <c r="J390" s="5">
        <v>0.121202954</v>
      </c>
      <c r="K390" s="5">
        <v>3.6270331000000003E-2</v>
      </c>
      <c r="L390" s="5">
        <v>5.1400407000000002E-2</v>
      </c>
      <c r="M390" s="5">
        <v>0.58837988399999996</v>
      </c>
      <c r="N390" s="5">
        <v>0.23034218400000001</v>
      </c>
      <c r="O390" s="5">
        <v>1</v>
      </c>
      <c r="Q390" s="7">
        <v>0.10335859999999999</v>
      </c>
      <c r="R390" s="7">
        <v>0.13869921299999999</v>
      </c>
      <c r="S390" s="7">
        <v>0.100876779</v>
      </c>
      <c r="T390" s="7">
        <v>0.11431153099999999</v>
      </c>
      <c r="U390" s="7">
        <v>-2.2650492000000001E-2</v>
      </c>
      <c r="V390" s="7">
        <v>-3.3053521000000002E-2</v>
      </c>
      <c r="W390" s="7">
        <v>0.84395408299999997</v>
      </c>
      <c r="X390" s="7">
        <v>7.3681180999999998E-2</v>
      </c>
      <c r="Y390" s="7">
        <v>1</v>
      </c>
      <c r="AA390" s="9">
        <v>0.10149483199999999</v>
      </c>
      <c r="AB390" s="9">
        <v>9.3751078000000002E-2</v>
      </c>
      <c r="AC390" s="9">
        <v>0.114135054</v>
      </c>
      <c r="AD390" s="9">
        <v>0.103126988</v>
      </c>
      <c r="AE390" s="9">
        <v>-0.118276954</v>
      </c>
      <c r="AF390" s="9">
        <v>-0.18160252700000001</v>
      </c>
      <c r="AG390" s="9">
        <v>0.108978043</v>
      </c>
      <c r="AH390" s="9">
        <v>0.96266099500000002</v>
      </c>
      <c r="AI390" s="9">
        <v>1</v>
      </c>
      <c r="AM390" s="2" t="s">
        <v>480</v>
      </c>
      <c r="AN390" t="s">
        <v>394</v>
      </c>
      <c r="AO390">
        <v>-3.3053521000000002E-2</v>
      </c>
      <c r="AP390">
        <v>1</v>
      </c>
    </row>
    <row r="391" spans="1:42" x14ac:dyDescent="0.25">
      <c r="A391" t="s">
        <v>395</v>
      </c>
      <c r="B391" s="3">
        <v>9.0486270000000001E-3</v>
      </c>
      <c r="C391" s="3">
        <v>1.1165147E-2</v>
      </c>
      <c r="D391" s="3">
        <v>9.6969450000000002E-3</v>
      </c>
      <c r="E391" s="3">
        <v>9.97024E-3</v>
      </c>
      <c r="G391" s="5">
        <v>1.0372988E-2</v>
      </c>
      <c r="H391" s="5">
        <v>9.7020690000000007E-3</v>
      </c>
      <c r="I391" s="5">
        <v>1.135039E-2</v>
      </c>
      <c r="J391" s="5">
        <v>1.0475149E-2</v>
      </c>
      <c r="K391" s="5">
        <v>5.0641665000000002E-2</v>
      </c>
      <c r="L391" s="5">
        <v>7.1270703000000005E-2</v>
      </c>
      <c r="M391" s="5">
        <v>0.55656881599999997</v>
      </c>
      <c r="N391" s="5">
        <v>0.25448113</v>
      </c>
      <c r="O391" s="5">
        <v>1</v>
      </c>
      <c r="Q391" s="7">
        <v>9.2576640000000005E-3</v>
      </c>
      <c r="R391" s="7">
        <v>1.1349539000000001E-2</v>
      </c>
      <c r="S391" s="7">
        <v>8.3593090000000005E-3</v>
      </c>
      <c r="T391" s="7">
        <v>9.6555040000000005E-3</v>
      </c>
      <c r="U391" s="7">
        <v>-3.1567501999999997E-2</v>
      </c>
      <c r="V391" s="7">
        <v>-4.6276602E-2</v>
      </c>
      <c r="W391" s="7">
        <v>0.78612361100000006</v>
      </c>
      <c r="X391" s="7">
        <v>0.10450916</v>
      </c>
      <c r="Y391" s="7">
        <v>1</v>
      </c>
      <c r="AA391" s="9">
        <v>8.0052040000000001E-3</v>
      </c>
      <c r="AB391" s="9">
        <v>8.5517530000000005E-3</v>
      </c>
      <c r="AC391" s="9">
        <v>8.9299830000000007E-3</v>
      </c>
      <c r="AD391" s="9">
        <v>8.4956470000000003E-3</v>
      </c>
      <c r="AE391" s="9">
        <v>-0.147899426</v>
      </c>
      <c r="AF391" s="9">
        <v>-0.230904372</v>
      </c>
      <c r="AG391" s="9">
        <v>9.6380153999999996E-2</v>
      </c>
      <c r="AH391" s="9">
        <v>1.0160123839999999</v>
      </c>
      <c r="AI391" s="9">
        <v>1</v>
      </c>
      <c r="AM391" s="2" t="s">
        <v>480</v>
      </c>
      <c r="AN391" t="s">
        <v>395</v>
      </c>
      <c r="AO391">
        <v>-4.6276602E-2</v>
      </c>
      <c r="AP391">
        <v>1</v>
      </c>
    </row>
    <row r="392" spans="1:42" x14ac:dyDescent="0.25">
      <c r="A392" t="s">
        <v>396</v>
      </c>
      <c r="B392" s="3">
        <v>1.954973E-3</v>
      </c>
      <c r="C392" s="3">
        <v>2.4974189999999999E-3</v>
      </c>
      <c r="D392" s="3">
        <v>2.2909689999999999E-3</v>
      </c>
      <c r="E392" s="3">
        <v>2.2477869999999998E-3</v>
      </c>
      <c r="G392" s="5">
        <v>2.0673290000000001E-3</v>
      </c>
      <c r="H392" s="5">
        <v>2.2893029999999999E-3</v>
      </c>
      <c r="I392" s="5">
        <v>3.4254419999999999E-3</v>
      </c>
      <c r="J392" s="5">
        <v>2.5940249999999998E-3</v>
      </c>
      <c r="K392" s="5">
        <v>0.15403493300000001</v>
      </c>
      <c r="L392" s="5">
        <v>0.20668689600000001</v>
      </c>
      <c r="M392" s="5">
        <v>0.48396264700000002</v>
      </c>
      <c r="N392" s="5">
        <v>0.31518815700000002</v>
      </c>
      <c r="O392" s="5">
        <v>1</v>
      </c>
      <c r="Q392" s="7">
        <v>8.1994499999999998E-4</v>
      </c>
      <c r="R392" s="7">
        <v>9.4529399999999995E-4</v>
      </c>
      <c r="S392" s="7">
        <v>9.2424499999999997E-4</v>
      </c>
      <c r="T392" s="7">
        <v>8.9649499999999997E-4</v>
      </c>
      <c r="U392" s="7">
        <v>-0.601165697</v>
      </c>
      <c r="V392" s="7">
        <v>-1.326138595</v>
      </c>
      <c r="W392" s="7">
        <v>1.149204E-3</v>
      </c>
      <c r="X392" s="7">
        <v>2.939602871</v>
      </c>
      <c r="Y392" s="7">
        <v>0.39770042999999999</v>
      </c>
      <c r="AA392" s="9">
        <v>2.2030029999999998E-3</v>
      </c>
      <c r="AB392" s="9">
        <v>7.8727799999999998E-4</v>
      </c>
      <c r="AC392" s="9">
        <v>1.1971729999999999E-3</v>
      </c>
      <c r="AD392" s="9">
        <v>1.3958180000000001E-3</v>
      </c>
      <c r="AE392" s="9">
        <v>-0.37902559600000002</v>
      </c>
      <c r="AF392" s="9">
        <v>-0.68739429100000005</v>
      </c>
      <c r="AG392" s="9">
        <v>0.13081203</v>
      </c>
      <c r="AH392" s="9">
        <v>0.883352315</v>
      </c>
      <c r="AI392" s="9">
        <v>1</v>
      </c>
      <c r="AM392" s="2" t="s">
        <v>480</v>
      </c>
      <c r="AN392" t="s">
        <v>396</v>
      </c>
      <c r="AO392">
        <v>-1.326138595</v>
      </c>
      <c r="AP392">
        <v>0.39770042999999999</v>
      </c>
    </row>
    <row r="393" spans="1:42" x14ac:dyDescent="0.25">
      <c r="A393" t="s">
        <v>397</v>
      </c>
      <c r="B393" s="3">
        <v>2.2744648999999999E-2</v>
      </c>
      <c r="C393" s="3">
        <v>2.3227976000000001E-2</v>
      </c>
      <c r="D393" s="3">
        <v>2.2637897000000001E-2</v>
      </c>
      <c r="E393" s="3">
        <v>2.2870174E-2</v>
      </c>
      <c r="G393" s="5">
        <v>2.0567531E-2</v>
      </c>
      <c r="H393" s="5">
        <v>2.0912654999999999E-2</v>
      </c>
      <c r="I393" s="5">
        <v>2.4669814000000002E-2</v>
      </c>
      <c r="J393" s="5">
        <v>2.205E-2</v>
      </c>
      <c r="K393" s="5">
        <v>-3.5862172999999997E-2</v>
      </c>
      <c r="L393" s="5">
        <v>-5.2688695000000001E-2</v>
      </c>
      <c r="M393" s="5">
        <v>0.569755923</v>
      </c>
      <c r="N393" s="5">
        <v>0.244311151</v>
      </c>
      <c r="O393" s="5">
        <v>1</v>
      </c>
      <c r="Q393" s="7">
        <v>1.8846907E-2</v>
      </c>
      <c r="R393" s="7">
        <v>2.1211882000000001E-2</v>
      </c>
      <c r="S393" s="7">
        <v>1.8663720000000002E-2</v>
      </c>
      <c r="T393" s="7">
        <v>1.9574169999999998E-2</v>
      </c>
      <c r="U393" s="7">
        <v>-0.14411802300000001</v>
      </c>
      <c r="V393" s="7">
        <v>-0.22451622700000001</v>
      </c>
      <c r="W393" s="7">
        <v>1.7219603999999999E-2</v>
      </c>
      <c r="X393" s="7">
        <v>1.76397684</v>
      </c>
      <c r="Y393" s="7">
        <v>0.99889623999999999</v>
      </c>
      <c r="AA393" s="9">
        <v>2.1013476999999999E-2</v>
      </c>
      <c r="AB393" s="9">
        <v>1.5442163E-2</v>
      </c>
      <c r="AC393" s="9">
        <v>1.7901987000000001E-2</v>
      </c>
      <c r="AD393" s="9">
        <v>1.8119209000000001E-2</v>
      </c>
      <c r="AE393" s="9">
        <v>-0.20773628499999999</v>
      </c>
      <c r="AF393" s="9">
        <v>-0.335947365</v>
      </c>
      <c r="AG393" s="9">
        <v>4.2865016999999998E-2</v>
      </c>
      <c r="AH393" s="9">
        <v>1.3678969999999999</v>
      </c>
      <c r="AI393" s="9">
        <v>0.99999990000000005</v>
      </c>
      <c r="AM393" s="2" t="s">
        <v>480</v>
      </c>
      <c r="AN393" t="s">
        <v>397</v>
      </c>
      <c r="AO393">
        <v>-0.22451622700000001</v>
      </c>
      <c r="AP393">
        <v>0.99889623999999999</v>
      </c>
    </row>
    <row r="394" spans="1:42" x14ac:dyDescent="0.25">
      <c r="A394" t="s">
        <v>398</v>
      </c>
      <c r="B394" s="3">
        <v>3.4072794000000003E-2</v>
      </c>
      <c r="C394" s="3">
        <v>3.2940390999999999E-2</v>
      </c>
      <c r="D394" s="3">
        <v>3.3493770999999999E-2</v>
      </c>
      <c r="E394" s="3">
        <v>3.3502319000000003E-2</v>
      </c>
      <c r="G394" s="5">
        <v>2.9259943E-2</v>
      </c>
      <c r="H394" s="5">
        <v>3.2381855000000001E-2</v>
      </c>
      <c r="I394" s="5">
        <v>3.5461650999999997E-2</v>
      </c>
      <c r="J394" s="5">
        <v>3.2367816000000001E-2</v>
      </c>
      <c r="K394" s="5">
        <v>-3.3863407999999998E-2</v>
      </c>
      <c r="L394" s="5">
        <v>-4.9700924E-2</v>
      </c>
      <c r="M394" s="5">
        <v>0.56681415700000004</v>
      </c>
      <c r="N394" s="5">
        <v>0.246559311</v>
      </c>
      <c r="O394" s="5">
        <v>1</v>
      </c>
      <c r="Q394" s="7">
        <v>3.0123298999999999E-2</v>
      </c>
      <c r="R394" s="7">
        <v>3.4900852000000003E-2</v>
      </c>
      <c r="S394" s="7">
        <v>2.6482556000000001E-2</v>
      </c>
      <c r="T394" s="7">
        <v>3.0502234999999999E-2</v>
      </c>
      <c r="U394" s="7">
        <v>-8.9548532E-2</v>
      </c>
      <c r="V394" s="7">
        <v>-0.13534597900000001</v>
      </c>
      <c r="W394" s="7">
        <v>0.28951895300000002</v>
      </c>
      <c r="X394" s="7">
        <v>0.538323</v>
      </c>
      <c r="Y394" s="7">
        <v>1</v>
      </c>
      <c r="AA394" s="9">
        <v>2.9692962E-2</v>
      </c>
      <c r="AB394" s="9">
        <v>2.3864574999999999E-2</v>
      </c>
      <c r="AC394" s="9">
        <v>2.6580843E-2</v>
      </c>
      <c r="AD394" s="9">
        <v>2.6712792999999999E-2</v>
      </c>
      <c r="AE394" s="9">
        <v>-0.202658376</v>
      </c>
      <c r="AF394" s="9">
        <v>-0.32673011000000002</v>
      </c>
      <c r="AG394" s="9">
        <v>1.6700907000000001E-2</v>
      </c>
      <c r="AH394" s="9">
        <v>1.7772599419999999</v>
      </c>
      <c r="AI394" s="9">
        <v>0.99889090000000003</v>
      </c>
      <c r="AM394" s="2" t="s">
        <v>480</v>
      </c>
      <c r="AN394" t="s">
        <v>398</v>
      </c>
      <c r="AO394">
        <v>-0.13534597900000001</v>
      </c>
      <c r="AP394">
        <v>1</v>
      </c>
    </row>
    <row r="395" spans="1:42" x14ac:dyDescent="0.25">
      <c r="A395" t="s">
        <v>399</v>
      </c>
      <c r="B395" s="3">
        <v>2.7892037000000001E-2</v>
      </c>
      <c r="C395" s="3">
        <v>3.0733079999999999E-2</v>
      </c>
      <c r="D395" s="3">
        <v>2.9452564000000001E-2</v>
      </c>
      <c r="E395" s="3">
        <v>2.9359227000000002E-2</v>
      </c>
      <c r="G395" s="5">
        <v>2.9048167E-2</v>
      </c>
      <c r="H395" s="5">
        <v>2.9031962000000001E-2</v>
      </c>
      <c r="I395" s="5">
        <v>3.1007659E-2</v>
      </c>
      <c r="J395" s="5">
        <v>2.9695929999999999E-2</v>
      </c>
      <c r="K395" s="5">
        <v>1.1468367E-2</v>
      </c>
      <c r="L395" s="5">
        <v>1.6451200999999999E-2</v>
      </c>
      <c r="M395" s="5">
        <v>0.76476918699999996</v>
      </c>
      <c r="N395" s="5">
        <v>0.116469618</v>
      </c>
      <c r="O395" s="5">
        <v>1</v>
      </c>
      <c r="Q395" s="7">
        <v>2.6197382000000002E-2</v>
      </c>
      <c r="R395" s="7">
        <v>3.1645507000000003E-2</v>
      </c>
      <c r="S395" s="7">
        <v>2.529472E-2</v>
      </c>
      <c r="T395" s="7">
        <v>2.7712535999999999E-2</v>
      </c>
      <c r="U395" s="7">
        <v>-5.6087683999999999E-2</v>
      </c>
      <c r="V395" s="7">
        <v>-8.3275247999999996E-2</v>
      </c>
      <c r="W395" s="7">
        <v>0.485869088</v>
      </c>
      <c r="X395" s="7">
        <v>0.31348073100000001</v>
      </c>
      <c r="Y395" s="7">
        <v>1</v>
      </c>
      <c r="AA395" s="9">
        <v>2.2928922000000001E-2</v>
      </c>
      <c r="AB395" s="9">
        <v>2.1449802E-2</v>
      </c>
      <c r="AC395" s="9">
        <v>2.5174912000000001E-2</v>
      </c>
      <c r="AD395" s="9">
        <v>2.3184545000000001E-2</v>
      </c>
      <c r="AE395" s="9">
        <v>-0.21031485999999999</v>
      </c>
      <c r="AF395" s="9">
        <v>-0.340650552</v>
      </c>
      <c r="AG395" s="9">
        <v>1.0474987999999999E-2</v>
      </c>
      <c r="AH395" s="9">
        <v>1.9798464659999999</v>
      </c>
      <c r="AI395" s="9">
        <v>0.98849330000000002</v>
      </c>
      <c r="AM395" s="2" t="s">
        <v>480</v>
      </c>
      <c r="AN395" t="s">
        <v>399</v>
      </c>
      <c r="AO395">
        <v>-8.3275247999999996E-2</v>
      </c>
      <c r="AP395">
        <v>1</v>
      </c>
    </row>
    <row r="396" spans="1:42" x14ac:dyDescent="0.25">
      <c r="A396" t="s">
        <v>400</v>
      </c>
      <c r="B396" s="3">
        <v>1.7913815E-2</v>
      </c>
      <c r="C396" s="3">
        <v>1.8694771999999998E-2</v>
      </c>
      <c r="D396" s="3">
        <v>1.8006505999999999E-2</v>
      </c>
      <c r="E396" s="3">
        <v>1.8205031E-2</v>
      </c>
      <c r="G396" s="5">
        <v>2.068269E-2</v>
      </c>
      <c r="H396" s="5">
        <v>1.8256120000000001E-2</v>
      </c>
      <c r="I396" s="5">
        <v>1.8601191E-2</v>
      </c>
      <c r="J396" s="5">
        <v>1.9179999999999999E-2</v>
      </c>
      <c r="K396" s="5">
        <v>5.3554935999999997E-2</v>
      </c>
      <c r="L396" s="5">
        <v>7.5265543000000004E-2</v>
      </c>
      <c r="M396" s="5">
        <v>0.28832440799999998</v>
      </c>
      <c r="N396" s="5">
        <v>0.54011859100000004</v>
      </c>
      <c r="O396" s="5">
        <v>1</v>
      </c>
      <c r="Q396" s="7">
        <v>1.4541827E-2</v>
      </c>
      <c r="R396" s="7">
        <v>2.1136341999999999E-2</v>
      </c>
      <c r="S396" s="7">
        <v>1.5174876E-2</v>
      </c>
      <c r="T396" s="7">
        <v>1.6951015E-2</v>
      </c>
      <c r="U396" s="7">
        <v>-6.8882931999999994E-2</v>
      </c>
      <c r="V396" s="7">
        <v>-0.102965527</v>
      </c>
      <c r="W396" s="7">
        <v>0.58513881099999998</v>
      </c>
      <c r="X396" s="7">
        <v>0.23274109500000001</v>
      </c>
      <c r="Y396" s="7">
        <v>1</v>
      </c>
      <c r="AA396" s="9">
        <v>8.4346270000000001E-3</v>
      </c>
      <c r="AB396" s="9">
        <v>1.2948591000000001E-2</v>
      </c>
      <c r="AC396" s="9">
        <v>1.8315378E-2</v>
      </c>
      <c r="AD396" s="9">
        <v>1.3232865E-2</v>
      </c>
      <c r="AE396" s="9">
        <v>-0.273120425</v>
      </c>
      <c r="AF396" s="9">
        <v>-0.46021172900000001</v>
      </c>
      <c r="AG396" s="9">
        <v>0.15783209100000001</v>
      </c>
      <c r="AH396" s="9">
        <v>0.80180468999999999</v>
      </c>
      <c r="AI396" s="9">
        <v>1</v>
      </c>
      <c r="AM396" s="2" t="s">
        <v>480</v>
      </c>
      <c r="AN396" t="s">
        <v>400</v>
      </c>
      <c r="AO396">
        <v>-0.102965527</v>
      </c>
      <c r="AP396">
        <v>1</v>
      </c>
    </row>
    <row r="397" spans="1:42" x14ac:dyDescent="0.25">
      <c r="A397" t="s">
        <v>401</v>
      </c>
      <c r="B397" s="3">
        <v>1.795027E-3</v>
      </c>
      <c r="C397" s="3">
        <v>2.5919760000000002E-3</v>
      </c>
      <c r="D397" s="3">
        <v>2.3469200000000002E-3</v>
      </c>
      <c r="E397" s="3">
        <v>2.2446409999999999E-3</v>
      </c>
      <c r="G397" s="5">
        <v>2.1356410000000002E-3</v>
      </c>
      <c r="H397" s="5">
        <v>2.7109339999999999E-3</v>
      </c>
      <c r="I397" s="5">
        <v>2.8296580000000001E-3</v>
      </c>
      <c r="J397" s="5">
        <v>2.5587439999999999E-3</v>
      </c>
      <c r="K397" s="5">
        <v>0.13993461200000001</v>
      </c>
      <c r="L397" s="5">
        <v>0.188951072</v>
      </c>
      <c r="M397" s="5">
        <v>0.37993042399999999</v>
      </c>
      <c r="N397" s="5">
        <v>0.42029592799999999</v>
      </c>
      <c r="O397" s="5">
        <v>1</v>
      </c>
      <c r="Q397" s="7">
        <v>1.5866820000000001E-3</v>
      </c>
      <c r="R397" s="7">
        <v>2.290949E-3</v>
      </c>
      <c r="S397" s="7">
        <v>1.658985E-3</v>
      </c>
      <c r="T397" s="7">
        <v>1.845539E-3</v>
      </c>
      <c r="U397" s="7">
        <v>-0.17780237300000001</v>
      </c>
      <c r="V397" s="7">
        <v>-0.282442886</v>
      </c>
      <c r="W397" s="7">
        <v>0.28666588799999998</v>
      </c>
      <c r="X397" s="7">
        <v>0.54262398300000003</v>
      </c>
      <c r="Y397" s="7">
        <v>1</v>
      </c>
      <c r="AA397" s="9">
        <v>1.7232149999999999E-3</v>
      </c>
      <c r="AB397" s="9">
        <v>2.3710089999999999E-3</v>
      </c>
      <c r="AC397" s="9">
        <v>2.004446E-3</v>
      </c>
      <c r="AD397" s="9">
        <v>2.0328899999999999E-3</v>
      </c>
      <c r="AE397" s="9">
        <v>-9.4336384999999995E-2</v>
      </c>
      <c r="AF397" s="9">
        <v>-0.14295279599999999</v>
      </c>
      <c r="AG397" s="9">
        <v>0.52078754699999996</v>
      </c>
      <c r="AH397" s="9">
        <v>0.28333940899999999</v>
      </c>
      <c r="AI397" s="9">
        <v>1</v>
      </c>
      <c r="AM397" s="2" t="s">
        <v>480</v>
      </c>
      <c r="AN397" t="s">
        <v>401</v>
      </c>
      <c r="AO397">
        <v>-0.282442886</v>
      </c>
      <c r="AP397">
        <v>1</v>
      </c>
    </row>
    <row r="398" spans="1:42" x14ac:dyDescent="0.25">
      <c r="A398" t="s">
        <v>402</v>
      </c>
      <c r="B398" s="3">
        <v>3.8315440000000001E-3</v>
      </c>
      <c r="C398" s="3">
        <v>4.2490319999999998E-3</v>
      </c>
      <c r="D398" s="3">
        <v>3.449288E-3</v>
      </c>
      <c r="E398" s="3">
        <v>3.8432879999999998E-3</v>
      </c>
      <c r="G398" s="5">
        <v>4.7746639999999996E-3</v>
      </c>
      <c r="H398" s="5">
        <v>4.8504810000000002E-3</v>
      </c>
      <c r="I398" s="5">
        <v>4.3758950000000003E-3</v>
      </c>
      <c r="J398" s="5">
        <v>4.6670130000000002E-3</v>
      </c>
      <c r="K398" s="5">
        <v>0.21432838300000001</v>
      </c>
      <c r="L398" s="5">
        <v>0.280158613</v>
      </c>
      <c r="M398" s="5">
        <v>3.9635388000000001E-2</v>
      </c>
      <c r="N398" s="5">
        <v>1.401916886</v>
      </c>
      <c r="O398" s="5">
        <v>1</v>
      </c>
      <c r="Q398" s="7">
        <v>3.2082959999999998E-3</v>
      </c>
      <c r="R398" s="7">
        <v>4.1855959999999998E-3</v>
      </c>
      <c r="S398" s="7">
        <v>2.8508119999999999E-3</v>
      </c>
      <c r="T398" s="7">
        <v>3.4149010000000001E-3</v>
      </c>
      <c r="U398" s="7">
        <v>-0.11146350100000001</v>
      </c>
      <c r="V398" s="7">
        <v>-0.17049705500000001</v>
      </c>
      <c r="W398" s="7">
        <v>0.40531183300000001</v>
      </c>
      <c r="X398" s="7">
        <v>0.39221071699999999</v>
      </c>
      <c r="Y398" s="7">
        <v>1</v>
      </c>
      <c r="AA398" s="9">
        <v>3.8897490000000001E-3</v>
      </c>
      <c r="AB398" s="9">
        <v>3.6737580000000001E-3</v>
      </c>
      <c r="AC398" s="9">
        <v>2.9611450000000001E-3</v>
      </c>
      <c r="AD398" s="9">
        <v>3.508218E-3</v>
      </c>
      <c r="AE398" s="9">
        <v>-8.7183234999999998E-2</v>
      </c>
      <c r="AF398" s="9">
        <v>-0.13160280599999999</v>
      </c>
      <c r="AG398" s="9">
        <v>0.40866065800000001</v>
      </c>
      <c r="AH398" s="9">
        <v>0.38863716999999998</v>
      </c>
      <c r="AI398" s="9">
        <v>1</v>
      </c>
      <c r="AM398" s="2" t="s">
        <v>480</v>
      </c>
      <c r="AN398" t="s">
        <v>402</v>
      </c>
      <c r="AO398">
        <v>-0.17049705500000001</v>
      </c>
      <c r="AP398">
        <v>1</v>
      </c>
    </row>
    <row r="399" spans="1:42" x14ac:dyDescent="0.25">
      <c r="A399" t="s">
        <v>403</v>
      </c>
      <c r="B399" s="3">
        <v>3.1627231999999998E-2</v>
      </c>
      <c r="C399" s="3">
        <v>3.6790267000000001E-2</v>
      </c>
      <c r="D399" s="3">
        <v>3.9280798999999998E-2</v>
      </c>
      <c r="E399" s="3">
        <v>3.5899433000000001E-2</v>
      </c>
      <c r="G399" s="5">
        <v>3.0972436999999998E-2</v>
      </c>
      <c r="H399" s="5">
        <v>3.7352878999999999E-2</v>
      </c>
      <c r="I399" s="5">
        <v>4.3997330000000001E-2</v>
      </c>
      <c r="J399" s="5">
        <v>3.7440882000000002E-2</v>
      </c>
      <c r="K399" s="5">
        <v>4.2937977000000002E-2</v>
      </c>
      <c r="L399" s="5">
        <v>6.0653364000000001E-2</v>
      </c>
      <c r="M399" s="5">
        <v>0.74287028499999996</v>
      </c>
      <c r="N399" s="5">
        <v>0.129087013</v>
      </c>
      <c r="O399" s="5">
        <v>1</v>
      </c>
      <c r="Q399" s="7">
        <v>3.7408837E-2</v>
      </c>
      <c r="R399" s="7">
        <v>5.0039023000000002E-2</v>
      </c>
      <c r="S399" s="7">
        <v>4.3580677999999998E-2</v>
      </c>
      <c r="T399" s="7">
        <v>4.3676179000000002E-2</v>
      </c>
      <c r="U399" s="7">
        <v>0.21662588699999999</v>
      </c>
      <c r="V399" s="7">
        <v>0.28288560699999998</v>
      </c>
      <c r="W399" s="7">
        <v>0.143848584</v>
      </c>
      <c r="X399" s="7">
        <v>0.84209440899999999</v>
      </c>
      <c r="Y399" s="7">
        <v>1</v>
      </c>
      <c r="AA399" s="9">
        <v>2.8027732999999999E-2</v>
      </c>
      <c r="AB399" s="9">
        <v>3.2293258999999998E-2</v>
      </c>
      <c r="AC399" s="9">
        <v>3.8806202999999997E-2</v>
      </c>
      <c r="AD399" s="9">
        <v>3.3042398000000001E-2</v>
      </c>
      <c r="AE399" s="9">
        <v>-7.9584389000000005E-2</v>
      </c>
      <c r="AF399" s="9">
        <v>-0.11964264199999999</v>
      </c>
      <c r="AG399" s="9">
        <v>0.50031424099999999</v>
      </c>
      <c r="AH399" s="9">
        <v>0.30075713500000001</v>
      </c>
      <c r="AI399" s="9">
        <v>1</v>
      </c>
      <c r="AM399" s="2" t="s">
        <v>480</v>
      </c>
      <c r="AN399" t="s">
        <v>403</v>
      </c>
      <c r="AO399">
        <v>0.28288560699999998</v>
      </c>
      <c r="AP399">
        <v>1</v>
      </c>
    </row>
    <row r="400" spans="1:42" x14ac:dyDescent="0.25">
      <c r="A400" t="s">
        <v>404</v>
      </c>
      <c r="B400" s="3">
        <v>0.20221233999999999</v>
      </c>
      <c r="C400" s="3">
        <v>0.215266968</v>
      </c>
      <c r="D400" s="3">
        <v>0.22319439999999999</v>
      </c>
      <c r="E400" s="3">
        <v>0.21355790299999999</v>
      </c>
      <c r="G400" s="5">
        <v>0.18999627399999999</v>
      </c>
      <c r="H400" s="5">
        <v>0.226499228</v>
      </c>
      <c r="I400" s="5">
        <v>0.25210830099999998</v>
      </c>
      <c r="J400" s="5">
        <v>0.22286793399999999</v>
      </c>
      <c r="K400" s="5">
        <v>4.3594880000000003E-2</v>
      </c>
      <c r="L400" s="5">
        <v>6.1561771000000001E-2</v>
      </c>
      <c r="M400" s="5">
        <v>0.65032244400000006</v>
      </c>
      <c r="N400" s="5">
        <v>0.18687125700000001</v>
      </c>
      <c r="O400" s="5">
        <v>1</v>
      </c>
      <c r="Q400" s="7">
        <v>0.19233673700000001</v>
      </c>
      <c r="R400" s="7">
        <v>0.26106632200000002</v>
      </c>
      <c r="S400" s="7">
        <v>0.21860965199999999</v>
      </c>
      <c r="T400" s="7">
        <v>0.22400423699999999</v>
      </c>
      <c r="U400" s="7">
        <v>4.8915699E-2</v>
      </c>
      <c r="V400" s="7">
        <v>6.8898734000000003E-2</v>
      </c>
      <c r="W400" s="7">
        <v>0.64400562699999997</v>
      </c>
      <c r="X400" s="7">
        <v>0.19111033799999999</v>
      </c>
      <c r="Y400" s="7">
        <v>1</v>
      </c>
      <c r="AA400" s="9">
        <v>0.18004149899999999</v>
      </c>
      <c r="AB400" s="9">
        <v>0.184326409</v>
      </c>
      <c r="AC400" s="9">
        <v>0.21102821299999999</v>
      </c>
      <c r="AD400" s="9">
        <v>0.19179870700000001</v>
      </c>
      <c r="AE400" s="9">
        <v>-0.10188897500000001</v>
      </c>
      <c r="AF400" s="9">
        <v>-0.15503429199999999</v>
      </c>
      <c r="AG400" s="9">
        <v>0.13049764899999999</v>
      </c>
      <c r="AH400" s="9">
        <v>0.88439731200000005</v>
      </c>
      <c r="AI400" s="9">
        <v>1</v>
      </c>
      <c r="AM400" s="2" t="s">
        <v>480</v>
      </c>
      <c r="AN400" t="s">
        <v>404</v>
      </c>
      <c r="AO400">
        <v>6.8898734000000003E-2</v>
      </c>
      <c r="AP400">
        <v>1</v>
      </c>
    </row>
    <row r="401" spans="1:42" x14ac:dyDescent="0.25">
      <c r="A401" t="s">
        <v>405</v>
      </c>
      <c r="B401" s="3">
        <v>2.8129155999999999E-2</v>
      </c>
      <c r="C401" s="3">
        <v>3.2041567E-2</v>
      </c>
      <c r="D401" s="3">
        <v>3.2318165000000003E-2</v>
      </c>
      <c r="E401" s="3">
        <v>3.0829629000000001E-2</v>
      </c>
      <c r="G401" s="5">
        <v>2.8078974E-2</v>
      </c>
      <c r="H401" s="5">
        <v>3.3314418999999998E-2</v>
      </c>
      <c r="I401" s="5">
        <v>3.9692887000000003E-2</v>
      </c>
      <c r="J401" s="5">
        <v>3.3695426000000001E-2</v>
      </c>
      <c r="K401" s="5">
        <v>9.2955940000000001E-2</v>
      </c>
      <c r="L401" s="5">
        <v>0.128235243</v>
      </c>
      <c r="M401" s="5">
        <v>0.47288642800000003</v>
      </c>
      <c r="N401" s="5">
        <v>0.32524314999999998</v>
      </c>
      <c r="O401" s="5">
        <v>1</v>
      </c>
      <c r="Q401" s="7">
        <v>2.4056555E-2</v>
      </c>
      <c r="R401" s="7">
        <v>3.2443264999999999E-2</v>
      </c>
      <c r="S401" s="7">
        <v>2.8941429000000001E-2</v>
      </c>
      <c r="T401" s="7">
        <v>2.8480416000000001E-2</v>
      </c>
      <c r="U401" s="7">
        <v>-7.6199838000000006E-2</v>
      </c>
      <c r="V401" s="7">
        <v>-0.114347296</v>
      </c>
      <c r="W401" s="7">
        <v>0.44609621900000002</v>
      </c>
      <c r="X401" s="7">
        <v>0.350571458</v>
      </c>
      <c r="Y401" s="7">
        <v>1</v>
      </c>
      <c r="AA401" s="9">
        <v>2.4098108E-2</v>
      </c>
      <c r="AB401" s="9">
        <v>2.6804568000000001E-2</v>
      </c>
      <c r="AC401" s="9">
        <v>3.4411685999999997E-2</v>
      </c>
      <c r="AD401" s="9">
        <v>2.8438121E-2</v>
      </c>
      <c r="AE401" s="9">
        <v>-7.7571758000000005E-2</v>
      </c>
      <c r="AF401" s="9">
        <v>-0.11649141</v>
      </c>
      <c r="AG401" s="9">
        <v>0.51716885800000001</v>
      </c>
      <c r="AH401" s="9">
        <v>0.28636763500000001</v>
      </c>
      <c r="AI401" s="9">
        <v>1</v>
      </c>
      <c r="AM401" s="2" t="s">
        <v>480</v>
      </c>
      <c r="AN401" t="s">
        <v>405</v>
      </c>
      <c r="AO401">
        <v>-0.114347296</v>
      </c>
      <c r="AP401">
        <v>1</v>
      </c>
    </row>
    <row r="402" spans="1:42" x14ac:dyDescent="0.25">
      <c r="A402" t="s">
        <v>406</v>
      </c>
      <c r="B402" s="3">
        <v>0.36603546199999998</v>
      </c>
      <c r="C402" s="3">
        <v>0.36364758800000002</v>
      </c>
      <c r="D402" s="3">
        <v>0.3737161</v>
      </c>
      <c r="E402" s="3">
        <v>0.36779971700000003</v>
      </c>
      <c r="G402" s="5">
        <v>0.33779356300000002</v>
      </c>
      <c r="H402" s="5">
        <v>0.37669838700000002</v>
      </c>
      <c r="I402" s="5">
        <v>0.421763638</v>
      </c>
      <c r="J402" s="5">
        <v>0.37875186300000002</v>
      </c>
      <c r="K402" s="5">
        <v>2.9777474000000002E-2</v>
      </c>
      <c r="L402" s="5">
        <v>4.2332617000000003E-2</v>
      </c>
      <c r="M402" s="5">
        <v>0.67740095199999995</v>
      </c>
      <c r="N402" s="5">
        <v>0.16915419700000001</v>
      </c>
      <c r="O402" s="5">
        <v>1</v>
      </c>
      <c r="Q402" s="7">
        <v>0.32701470399999999</v>
      </c>
      <c r="R402" s="7">
        <v>0.41728168799999998</v>
      </c>
      <c r="S402" s="7">
        <v>0.340581354</v>
      </c>
      <c r="T402" s="7">
        <v>0.36162591500000002</v>
      </c>
      <c r="U402" s="7">
        <v>-1.6785769999999998E-2</v>
      </c>
      <c r="V402" s="7">
        <v>-2.4422299000000001E-2</v>
      </c>
      <c r="W402" s="7">
        <v>0.83779337300000001</v>
      </c>
      <c r="X402" s="7">
        <v>7.6863079000000001E-2</v>
      </c>
      <c r="Y402" s="7">
        <v>1</v>
      </c>
      <c r="AA402" s="9">
        <v>0.35658848300000001</v>
      </c>
      <c r="AB402" s="9">
        <v>0.29996642299999998</v>
      </c>
      <c r="AC402" s="9">
        <v>0.31834633600000001</v>
      </c>
      <c r="AD402" s="9">
        <v>0.32496708099999999</v>
      </c>
      <c r="AE402" s="9">
        <v>-0.11645641399999999</v>
      </c>
      <c r="AF402" s="9">
        <v>-0.17862678800000001</v>
      </c>
      <c r="AG402" s="9">
        <v>6.4887739E-2</v>
      </c>
      <c r="AH402" s="9">
        <v>1.1878373579999999</v>
      </c>
      <c r="AI402" s="9">
        <v>1</v>
      </c>
      <c r="AM402" s="2" t="s">
        <v>480</v>
      </c>
      <c r="AN402" t="s">
        <v>406</v>
      </c>
      <c r="AO402">
        <v>-2.4422299000000001E-2</v>
      </c>
      <c r="AP402">
        <v>1</v>
      </c>
    </row>
    <row r="403" spans="1:42" x14ac:dyDescent="0.25">
      <c r="A403" t="s">
        <v>407</v>
      </c>
      <c r="B403" s="3">
        <v>0.16879375899999999</v>
      </c>
      <c r="C403" s="3">
        <v>0.18249244000000001</v>
      </c>
      <c r="D403" s="3">
        <v>0.18427213000000001</v>
      </c>
      <c r="E403" s="3">
        <v>0.178519443</v>
      </c>
      <c r="G403" s="5">
        <v>0.15897734199999999</v>
      </c>
      <c r="H403" s="5">
        <v>0.18524216099999999</v>
      </c>
      <c r="I403" s="5">
        <v>0.211719571</v>
      </c>
      <c r="J403" s="5">
        <v>0.18531302499999999</v>
      </c>
      <c r="K403" s="5">
        <v>3.8055137000000003E-2</v>
      </c>
      <c r="L403" s="5">
        <v>5.3883075000000002E-2</v>
      </c>
      <c r="M403" s="5">
        <v>0.69281790899999995</v>
      </c>
      <c r="N403" s="5">
        <v>0.15938089499999999</v>
      </c>
      <c r="O403" s="5">
        <v>1</v>
      </c>
      <c r="Q403" s="7">
        <v>0.12881261499999999</v>
      </c>
      <c r="R403" s="7">
        <v>0.17231113000000001</v>
      </c>
      <c r="S403" s="7">
        <v>0.14659117199999999</v>
      </c>
      <c r="T403" s="7">
        <v>0.14923830599999999</v>
      </c>
      <c r="U403" s="7">
        <v>-0.16402211899999999</v>
      </c>
      <c r="V403" s="7">
        <v>-0.25846332399999999</v>
      </c>
      <c r="W403" s="7">
        <v>9.6616195000000002E-2</v>
      </c>
      <c r="X403" s="7">
        <v>1.01495007</v>
      </c>
      <c r="Y403" s="7">
        <v>1</v>
      </c>
      <c r="AA403" s="9">
        <v>0.15033664299999999</v>
      </c>
      <c r="AB403" s="9">
        <v>0.152312694</v>
      </c>
      <c r="AC403" s="9">
        <v>0.17980315999999999</v>
      </c>
      <c r="AD403" s="9">
        <v>0.160817499</v>
      </c>
      <c r="AE403" s="9">
        <v>-9.9159756000000002E-2</v>
      </c>
      <c r="AF403" s="9">
        <v>-0.150656816</v>
      </c>
      <c r="AG403" s="9">
        <v>0.17318603199999999</v>
      </c>
      <c r="AH403" s="9">
        <v>0.76148713800000001</v>
      </c>
      <c r="AI403" s="9">
        <v>1</v>
      </c>
      <c r="AM403" s="2" t="s">
        <v>480</v>
      </c>
      <c r="AN403" t="s">
        <v>407</v>
      </c>
      <c r="AO403">
        <v>-0.25846332399999999</v>
      </c>
      <c r="AP403">
        <v>1</v>
      </c>
    </row>
    <row r="404" spans="1:42" x14ac:dyDescent="0.25">
      <c r="A404" t="s">
        <v>408</v>
      </c>
      <c r="B404" s="3">
        <v>1.0009102000000001E-2</v>
      </c>
      <c r="C404" s="3">
        <v>9.9451990000000001E-3</v>
      </c>
      <c r="D404" s="3">
        <v>1.0619304E-2</v>
      </c>
      <c r="E404" s="3">
        <v>1.0191202E-2</v>
      </c>
      <c r="G404" s="5">
        <v>8.6634999999999993E-3</v>
      </c>
      <c r="H404" s="5">
        <v>1.0371889E-2</v>
      </c>
      <c r="I404" s="5">
        <v>1.163965E-2</v>
      </c>
      <c r="J404" s="5">
        <v>1.0225013E-2</v>
      </c>
      <c r="K404" s="5">
        <v>3.317707E-3</v>
      </c>
      <c r="L404" s="5">
        <v>4.7785170000000004E-3</v>
      </c>
      <c r="M404" s="5">
        <v>0.97147209300000004</v>
      </c>
      <c r="N404" s="5">
        <v>1.2569670999999999E-2</v>
      </c>
      <c r="O404" s="5">
        <v>1</v>
      </c>
      <c r="Q404" s="7">
        <v>6.9088810000000004E-3</v>
      </c>
      <c r="R404" s="7">
        <v>9.4440380000000001E-3</v>
      </c>
      <c r="S404" s="7">
        <v>8.7782669999999993E-3</v>
      </c>
      <c r="T404" s="7">
        <v>8.3770619999999994E-3</v>
      </c>
      <c r="U404" s="7">
        <v>-0.17801033999999999</v>
      </c>
      <c r="V404" s="7">
        <v>-0.282807849</v>
      </c>
      <c r="W404" s="7">
        <v>8.2913483999999996E-2</v>
      </c>
      <c r="X404" s="7">
        <v>1.081374836</v>
      </c>
      <c r="Y404" s="7">
        <v>1</v>
      </c>
      <c r="AA404" s="9">
        <v>8.4791209999999992E-3</v>
      </c>
      <c r="AB404" s="9">
        <v>9.0427690000000008E-3</v>
      </c>
      <c r="AC404" s="9">
        <v>1.0882928E-2</v>
      </c>
      <c r="AD404" s="9">
        <v>9.4682729999999993E-3</v>
      </c>
      <c r="AE404" s="9">
        <v>-7.0936561999999995E-2</v>
      </c>
      <c r="AF404" s="9">
        <v>-0.106150985</v>
      </c>
      <c r="AG404" s="9">
        <v>0.39362282500000001</v>
      </c>
      <c r="AH404" s="9">
        <v>0.40491972599999998</v>
      </c>
      <c r="AI404" s="9">
        <v>1</v>
      </c>
      <c r="AM404" s="2" t="s">
        <v>480</v>
      </c>
      <c r="AN404" t="s">
        <v>408</v>
      </c>
      <c r="AO404">
        <v>-0.282807849</v>
      </c>
      <c r="AP404">
        <v>1</v>
      </c>
    </row>
    <row r="405" spans="1:42" x14ac:dyDescent="0.25">
      <c r="A405" t="s">
        <v>409</v>
      </c>
      <c r="B405" s="3">
        <v>2.0508385000000001E-2</v>
      </c>
      <c r="C405" s="3">
        <v>1.8028283999999999E-2</v>
      </c>
      <c r="D405" s="3">
        <v>1.9331696999999998E-2</v>
      </c>
      <c r="E405" s="3">
        <v>1.9289455E-2</v>
      </c>
      <c r="G405" s="5">
        <v>1.8920943999999999E-2</v>
      </c>
      <c r="H405" s="5">
        <v>1.9660713E-2</v>
      </c>
      <c r="I405" s="5">
        <v>2.3029797000000001E-2</v>
      </c>
      <c r="J405" s="5">
        <v>2.0537151E-2</v>
      </c>
      <c r="K405" s="5">
        <v>6.4682797E-2</v>
      </c>
      <c r="L405" s="5">
        <v>9.0423669999999998E-2</v>
      </c>
      <c r="M405" s="5">
        <v>0.438990245</v>
      </c>
      <c r="N405" s="5">
        <v>0.35754512999999999</v>
      </c>
      <c r="O405" s="5">
        <v>1</v>
      </c>
      <c r="Q405" s="7">
        <v>1.9404352999999999E-2</v>
      </c>
      <c r="R405" s="7">
        <v>2.0539094000000001E-2</v>
      </c>
      <c r="S405" s="7">
        <v>1.7026979000000001E-2</v>
      </c>
      <c r="T405" s="7">
        <v>1.8990142000000002E-2</v>
      </c>
      <c r="U405" s="7">
        <v>-1.5516947E-2</v>
      </c>
      <c r="V405" s="7">
        <v>-2.2561723999999998E-2</v>
      </c>
      <c r="W405" s="7">
        <v>0.82369640899999996</v>
      </c>
      <c r="X405" s="7">
        <v>8.4232826999999996E-2</v>
      </c>
      <c r="Y405" s="7">
        <v>1</v>
      </c>
      <c r="AA405" s="9">
        <v>1.9898004E-2</v>
      </c>
      <c r="AB405" s="9">
        <v>1.3801358E-2</v>
      </c>
      <c r="AC405" s="9">
        <v>1.3927254E-2</v>
      </c>
      <c r="AD405" s="9">
        <v>1.5875539000000001E-2</v>
      </c>
      <c r="AE405" s="9">
        <v>-0.17698357200000001</v>
      </c>
      <c r="AF405" s="9">
        <v>-0.28100686699999999</v>
      </c>
      <c r="AG405" s="9">
        <v>0.18510665100000001</v>
      </c>
      <c r="AH405" s="9">
        <v>0.73257797599999996</v>
      </c>
      <c r="AI405" s="9">
        <v>1</v>
      </c>
      <c r="AM405" s="2" t="s">
        <v>480</v>
      </c>
      <c r="AN405" t="s">
        <v>409</v>
      </c>
      <c r="AO405">
        <v>-2.2561723999999998E-2</v>
      </c>
      <c r="AP405">
        <v>1</v>
      </c>
    </row>
    <row r="406" spans="1:42" x14ac:dyDescent="0.25">
      <c r="A406" t="s">
        <v>410</v>
      </c>
      <c r="B406" s="3">
        <v>4.3032701E-2</v>
      </c>
      <c r="C406" s="3">
        <v>4.1030351E-2</v>
      </c>
      <c r="D406" s="3">
        <v>4.3370592999999999E-2</v>
      </c>
      <c r="E406" s="3">
        <v>4.2477882000000002E-2</v>
      </c>
      <c r="G406" s="5">
        <v>3.7242098000000001E-2</v>
      </c>
      <c r="H406" s="5">
        <v>4.0813921000000003E-2</v>
      </c>
      <c r="I406" s="5">
        <v>4.8051882999999997E-2</v>
      </c>
      <c r="J406" s="5">
        <v>4.2035967E-2</v>
      </c>
      <c r="K406" s="5">
        <v>-1.0403401E-2</v>
      </c>
      <c r="L406" s="5">
        <v>-1.5087553E-2</v>
      </c>
      <c r="M406" s="5">
        <v>0.89879887800000002</v>
      </c>
      <c r="N406" s="5">
        <v>4.6337478000000001E-2</v>
      </c>
      <c r="O406" s="5">
        <v>1</v>
      </c>
      <c r="Q406" s="7">
        <v>3.2626516000000001E-2</v>
      </c>
      <c r="R406" s="7">
        <v>4.0920257000000002E-2</v>
      </c>
      <c r="S406" s="7">
        <v>3.5238833999999997E-2</v>
      </c>
      <c r="T406" s="7">
        <v>3.6261869000000002E-2</v>
      </c>
      <c r="U406" s="7">
        <v>-0.14633527900000001</v>
      </c>
      <c r="V406" s="7">
        <v>-0.22825853600000001</v>
      </c>
      <c r="W406" s="7">
        <v>7.1745165999999999E-2</v>
      </c>
      <c r="X406" s="7">
        <v>1.144207355</v>
      </c>
      <c r="Y406" s="7">
        <v>1</v>
      </c>
      <c r="AA406" s="9">
        <v>3.8682009000000003E-2</v>
      </c>
      <c r="AB406" s="9">
        <v>3.3468197999999998E-2</v>
      </c>
      <c r="AC406" s="9">
        <v>3.6892985000000003E-2</v>
      </c>
      <c r="AD406" s="9">
        <v>3.6347731000000001E-2</v>
      </c>
      <c r="AE406" s="9">
        <v>-0.14431395499999999</v>
      </c>
      <c r="AF406" s="9">
        <v>-0.22484653299999999</v>
      </c>
      <c r="AG406" s="9">
        <v>2.2424217999999999E-2</v>
      </c>
      <c r="AH406" s="9">
        <v>1.649282693</v>
      </c>
      <c r="AI406" s="9">
        <v>0.99987130000000002</v>
      </c>
      <c r="AM406" s="2" t="s">
        <v>480</v>
      </c>
      <c r="AN406" t="s">
        <v>410</v>
      </c>
      <c r="AO406">
        <v>-0.22825853600000001</v>
      </c>
      <c r="AP406">
        <v>1</v>
      </c>
    </row>
    <row r="407" spans="1:42" x14ac:dyDescent="0.25">
      <c r="A407" t="s">
        <v>411</v>
      </c>
      <c r="B407" s="3">
        <v>3.3991400999999997E-2</v>
      </c>
      <c r="C407" s="3">
        <v>3.4062546999999999E-2</v>
      </c>
      <c r="D407" s="3">
        <v>3.354265E-2</v>
      </c>
      <c r="E407" s="3">
        <v>3.3865533000000003E-2</v>
      </c>
      <c r="G407" s="5">
        <v>3.0179814999999999E-2</v>
      </c>
      <c r="H407" s="5">
        <v>3.3367626999999997E-2</v>
      </c>
      <c r="I407" s="5">
        <v>3.6995899999999998E-2</v>
      </c>
      <c r="J407" s="5">
        <v>3.3514447000000003E-2</v>
      </c>
      <c r="K407" s="5">
        <v>-1.0367038E-2</v>
      </c>
      <c r="L407" s="5">
        <v>-1.5034542E-2</v>
      </c>
      <c r="M407" s="5">
        <v>0.86759443700000005</v>
      </c>
      <c r="N407" s="5">
        <v>6.1683241E-2</v>
      </c>
      <c r="O407" s="5">
        <v>1</v>
      </c>
      <c r="Q407" s="7">
        <v>2.6872246999999998E-2</v>
      </c>
      <c r="R407" s="7">
        <v>3.2198545000000002E-2</v>
      </c>
      <c r="S407" s="7">
        <v>2.8224336999999999E-2</v>
      </c>
      <c r="T407" s="7">
        <v>2.9098377000000002E-2</v>
      </c>
      <c r="U407" s="7">
        <v>-0.14076719500000001</v>
      </c>
      <c r="V407" s="7">
        <v>-0.21887901900000001</v>
      </c>
      <c r="W407" s="7">
        <v>4.1267392E-2</v>
      </c>
      <c r="X407" s="7">
        <v>1.3843929770000001</v>
      </c>
      <c r="Y407" s="7">
        <v>0.99999956999999995</v>
      </c>
      <c r="AA407" s="9">
        <v>3.1140188999999999E-2</v>
      </c>
      <c r="AB407" s="9">
        <v>2.7370957000000001E-2</v>
      </c>
      <c r="AC407" s="9">
        <v>3.0730453000000001E-2</v>
      </c>
      <c r="AD407" s="9">
        <v>2.9747200000000001E-2</v>
      </c>
      <c r="AE407" s="9">
        <v>-0.12160839499999999</v>
      </c>
      <c r="AF407" s="9">
        <v>-0.18706382899999999</v>
      </c>
      <c r="AG407" s="9">
        <v>2.6839113000000001E-2</v>
      </c>
      <c r="AH407" s="9">
        <v>1.5712318409999999</v>
      </c>
      <c r="AI407" s="9">
        <v>0.99997400000000003</v>
      </c>
      <c r="AM407" s="2" t="s">
        <v>480</v>
      </c>
      <c r="AN407" t="s">
        <v>411</v>
      </c>
      <c r="AO407">
        <v>-0.21887901900000001</v>
      </c>
      <c r="AP407">
        <v>0.99999956999999995</v>
      </c>
    </row>
    <row r="408" spans="1:42" x14ac:dyDescent="0.25">
      <c r="A408" t="s">
        <v>412</v>
      </c>
      <c r="B408" s="3">
        <v>2.8446840000000001E-2</v>
      </c>
      <c r="C408" s="3">
        <v>3.1548636999999997E-2</v>
      </c>
      <c r="D408" s="3">
        <v>3.1778123999999998E-2</v>
      </c>
      <c r="E408" s="3">
        <v>3.0591199999999999E-2</v>
      </c>
      <c r="G408" s="5">
        <v>3.5204156E-2</v>
      </c>
      <c r="H408" s="5">
        <v>3.2937516E-2</v>
      </c>
      <c r="I408" s="5">
        <v>3.1305650999999997E-2</v>
      </c>
      <c r="J408" s="5">
        <v>3.3149107999999997E-2</v>
      </c>
      <c r="K408" s="5">
        <v>8.3615786999999997E-2</v>
      </c>
      <c r="L408" s="5">
        <v>0.115853318</v>
      </c>
      <c r="M408" s="5">
        <v>0.17628000699999999</v>
      </c>
      <c r="N408" s="5">
        <v>0.75379694100000005</v>
      </c>
      <c r="O408" s="5">
        <v>1</v>
      </c>
      <c r="Q408" s="7">
        <v>2.0709215999999999E-2</v>
      </c>
      <c r="R408" s="7">
        <v>3.6361039999999997E-2</v>
      </c>
      <c r="S408" s="7">
        <v>2.5332380000000002E-2</v>
      </c>
      <c r="T408" s="7">
        <v>2.7467544999999999E-2</v>
      </c>
      <c r="U408" s="7">
        <v>-0.102109593</v>
      </c>
      <c r="V408" s="7">
        <v>-0.15538873</v>
      </c>
      <c r="W408" s="7">
        <v>0.54793697600000002</v>
      </c>
      <c r="X408" s="7">
        <v>0.26126939100000002</v>
      </c>
      <c r="Y408" s="7">
        <v>1</v>
      </c>
      <c r="AA408" s="9">
        <v>1.4403419000000001E-2</v>
      </c>
      <c r="AB408" s="9">
        <v>2.1662179E-2</v>
      </c>
      <c r="AC408" s="9">
        <v>3.3679344999999999E-2</v>
      </c>
      <c r="AD408" s="9">
        <v>2.3248313999999999E-2</v>
      </c>
      <c r="AE408" s="9">
        <v>-0.240032626</v>
      </c>
      <c r="AF408" s="9">
        <v>-0.39599061200000002</v>
      </c>
      <c r="AG408" s="9">
        <v>0.26873126400000003</v>
      </c>
      <c r="AH408" s="9">
        <v>0.57068180499999999</v>
      </c>
      <c r="AI408" s="9">
        <v>1</v>
      </c>
      <c r="AM408" s="2" t="s">
        <v>480</v>
      </c>
      <c r="AN408" t="s">
        <v>412</v>
      </c>
      <c r="AO408">
        <v>-0.15538873</v>
      </c>
      <c r="AP408">
        <v>1</v>
      </c>
    </row>
    <row r="409" spans="1:42" x14ac:dyDescent="0.25">
      <c r="A409" t="s">
        <v>413</v>
      </c>
      <c r="B409" s="3">
        <v>1.4147124000000001E-2</v>
      </c>
      <c r="C409" s="3">
        <v>1.6310346E-2</v>
      </c>
      <c r="D409" s="3">
        <v>1.6400692000000001E-2</v>
      </c>
      <c r="E409" s="3">
        <v>1.5619387E-2</v>
      </c>
      <c r="G409" s="5">
        <v>1.8231939999999999E-2</v>
      </c>
      <c r="H409" s="5">
        <v>1.6037510000000001E-2</v>
      </c>
      <c r="I409" s="5">
        <v>1.6709769999999999E-2</v>
      </c>
      <c r="J409" s="5">
        <v>1.6993074E-2</v>
      </c>
      <c r="K409" s="5">
        <v>8.7947497999999999E-2</v>
      </c>
      <c r="L409" s="5">
        <v>0.121608936</v>
      </c>
      <c r="M409" s="5">
        <v>0.234335337</v>
      </c>
      <c r="N409" s="5">
        <v>0.630162216</v>
      </c>
      <c r="O409" s="5">
        <v>1</v>
      </c>
      <c r="Q409" s="7">
        <v>8.2750640000000004E-3</v>
      </c>
      <c r="R409" s="7">
        <v>1.3948102E-2</v>
      </c>
      <c r="S409" s="7">
        <v>1.0842897000000001E-2</v>
      </c>
      <c r="T409" s="7">
        <v>1.1022021E-2</v>
      </c>
      <c r="U409" s="7">
        <v>-0.294337191</v>
      </c>
      <c r="V409" s="7">
        <v>-0.50294911899999994</v>
      </c>
      <c r="W409" s="7">
        <v>6.2834854999999995E-2</v>
      </c>
      <c r="X409" s="7">
        <v>1.201799383</v>
      </c>
      <c r="Y409" s="7">
        <v>1</v>
      </c>
      <c r="AA409" s="9">
        <v>6.1910589999999996E-3</v>
      </c>
      <c r="AB409" s="9">
        <v>1.1445863000000001E-2</v>
      </c>
      <c r="AC409" s="9">
        <v>1.7992867999999999E-2</v>
      </c>
      <c r="AD409" s="9">
        <v>1.1876596999999999E-2</v>
      </c>
      <c r="AE409" s="9">
        <v>-0.239624691</v>
      </c>
      <c r="AF409" s="9">
        <v>-0.39521641000000002</v>
      </c>
      <c r="AG409" s="9">
        <v>0.34419443500000002</v>
      </c>
      <c r="AH409" s="9">
        <v>0.46319615600000003</v>
      </c>
      <c r="AI409" s="9">
        <v>1</v>
      </c>
      <c r="AM409" s="2" t="s">
        <v>480</v>
      </c>
      <c r="AN409" t="s">
        <v>413</v>
      </c>
      <c r="AO409">
        <v>-0.50294911899999994</v>
      </c>
      <c r="AP409">
        <v>1</v>
      </c>
    </row>
    <row r="410" spans="1:42" x14ac:dyDescent="0.25">
      <c r="A410" t="s">
        <v>414</v>
      </c>
      <c r="B410" s="3">
        <v>2.102002E-3</v>
      </c>
      <c r="C410" s="3">
        <v>2.7423489999999998E-3</v>
      </c>
      <c r="D410" s="3">
        <v>1.200932E-3</v>
      </c>
      <c r="E410" s="3">
        <v>2.0150950000000002E-3</v>
      </c>
      <c r="G410" s="5">
        <v>2.524947E-3</v>
      </c>
      <c r="H410" s="5">
        <v>2.7923280000000002E-3</v>
      </c>
      <c r="I410" s="5">
        <v>3.7615280000000001E-3</v>
      </c>
      <c r="J410" s="5">
        <v>3.026267E-3</v>
      </c>
      <c r="K410" s="5">
        <v>0.50179919200000001</v>
      </c>
      <c r="L410" s="5">
        <v>0.58669192100000001</v>
      </c>
      <c r="M410" s="5">
        <v>0.15838308600000001</v>
      </c>
      <c r="N410" s="5">
        <v>0.80029119900000001</v>
      </c>
      <c r="O410" s="5">
        <v>1</v>
      </c>
      <c r="Q410" s="7">
        <v>2.2340519999999998E-3</v>
      </c>
      <c r="R410" s="7">
        <v>5.3500170000000003E-3</v>
      </c>
      <c r="S410" s="7">
        <v>3.3625880000000001E-3</v>
      </c>
      <c r="T410" s="7">
        <v>3.6488860000000001E-3</v>
      </c>
      <c r="U410" s="7">
        <v>0.81077649600000001</v>
      </c>
      <c r="V410" s="7">
        <v>0.85660848599999995</v>
      </c>
      <c r="W410" s="7">
        <v>0.18263571200000001</v>
      </c>
      <c r="X410" s="7">
        <v>0.73841429800000002</v>
      </c>
      <c r="Y410" s="7">
        <v>1</v>
      </c>
      <c r="AA410" s="9">
        <v>2.0302950000000001E-3</v>
      </c>
      <c r="AB410" s="9">
        <v>3.042211E-3</v>
      </c>
      <c r="AC410" s="9">
        <v>3.4170680000000001E-3</v>
      </c>
      <c r="AD410" s="9">
        <v>2.8298580000000002E-3</v>
      </c>
      <c r="AE410" s="9">
        <v>0.40433010800000002</v>
      </c>
      <c r="AF410" s="9">
        <v>0.48988210199999999</v>
      </c>
      <c r="AG410" s="9">
        <v>0.25222387000000002</v>
      </c>
      <c r="AH410" s="9">
        <v>0.59821381500000004</v>
      </c>
      <c r="AI410" s="9">
        <v>1</v>
      </c>
      <c r="AM410" s="2" t="s">
        <v>480</v>
      </c>
      <c r="AN410" t="s">
        <v>414</v>
      </c>
      <c r="AO410">
        <v>0.85660848599999995</v>
      </c>
      <c r="AP410">
        <v>1</v>
      </c>
    </row>
    <row r="411" spans="1:42" x14ac:dyDescent="0.25">
      <c r="A411" t="s">
        <v>415</v>
      </c>
      <c r="B411" s="3">
        <v>2.1079127999999999E-2</v>
      </c>
      <c r="C411" s="3">
        <v>1.8028817999999999E-2</v>
      </c>
      <c r="D411" s="3">
        <v>2.0274141999999998E-2</v>
      </c>
      <c r="E411" s="3">
        <v>1.9794029000000001E-2</v>
      </c>
      <c r="G411" s="5">
        <v>2.1047122000000001E-2</v>
      </c>
      <c r="H411" s="5">
        <v>1.7949829E-2</v>
      </c>
      <c r="I411" s="5">
        <v>2.3257574E-2</v>
      </c>
      <c r="J411" s="5">
        <v>2.0751507999999998E-2</v>
      </c>
      <c r="K411" s="5">
        <v>4.8372116999999999E-2</v>
      </c>
      <c r="L411" s="5">
        <v>6.8150888000000007E-2</v>
      </c>
      <c r="M411" s="5">
        <v>0.62098390400000003</v>
      </c>
      <c r="N411" s="5">
        <v>0.20691965700000001</v>
      </c>
      <c r="O411" s="5">
        <v>1</v>
      </c>
      <c r="Q411" s="7">
        <v>1.7695466999999999E-2</v>
      </c>
      <c r="R411" s="7">
        <v>1.3940137999999999E-2</v>
      </c>
      <c r="S411" s="7">
        <v>1.2768006E-2</v>
      </c>
      <c r="T411" s="7">
        <v>1.4801204E-2</v>
      </c>
      <c r="U411" s="7">
        <v>-0.25223895899999998</v>
      </c>
      <c r="V411" s="7">
        <v>-0.41935078799999997</v>
      </c>
      <c r="W411" s="7">
        <v>4.5800194000000002E-2</v>
      </c>
      <c r="X411" s="7">
        <v>1.339132682</v>
      </c>
      <c r="Y411" s="7">
        <v>0.99999989</v>
      </c>
      <c r="AA411" s="9">
        <v>1.8166825000000001E-2</v>
      </c>
      <c r="AB411" s="9">
        <v>1.1001472E-2</v>
      </c>
      <c r="AC411" s="9">
        <v>1.1228194E-2</v>
      </c>
      <c r="AD411" s="9">
        <v>1.3465497E-2</v>
      </c>
      <c r="AE411" s="9">
        <v>-0.31971925099999998</v>
      </c>
      <c r="AF411" s="9">
        <v>-0.55579783199999999</v>
      </c>
      <c r="AG411" s="9">
        <v>6.6138131000000003E-2</v>
      </c>
      <c r="AH411" s="9">
        <v>1.1795480819999999</v>
      </c>
      <c r="AI411" s="9">
        <v>1</v>
      </c>
      <c r="AM411" s="2" t="s">
        <v>480</v>
      </c>
      <c r="AN411" t="s">
        <v>415</v>
      </c>
      <c r="AO411">
        <v>-0.41935078799999997</v>
      </c>
      <c r="AP411">
        <v>0.99999989</v>
      </c>
    </row>
    <row r="412" spans="1:42" x14ac:dyDescent="0.25">
      <c r="A412" t="s">
        <v>416</v>
      </c>
      <c r="B412" s="3">
        <v>3.5813457E-2</v>
      </c>
      <c r="C412" s="3">
        <v>3.5120142E-2</v>
      </c>
      <c r="D412" s="3">
        <v>3.5171238000000001E-2</v>
      </c>
      <c r="E412" s="3">
        <v>3.5368279000000002E-2</v>
      </c>
      <c r="G412" s="5">
        <v>3.3337431000000001E-2</v>
      </c>
      <c r="H412" s="5">
        <v>3.1942902000000002E-2</v>
      </c>
      <c r="I412" s="5">
        <v>3.9991292999999997E-2</v>
      </c>
      <c r="J412" s="5">
        <v>3.5090542000000002E-2</v>
      </c>
      <c r="K412" s="5">
        <v>-7.8527140000000002E-3</v>
      </c>
      <c r="L412" s="5">
        <v>-1.1373787999999999E-2</v>
      </c>
      <c r="M412" s="5">
        <v>0.91666772200000002</v>
      </c>
      <c r="N412" s="5">
        <v>3.7788060999999998E-2</v>
      </c>
      <c r="O412" s="5">
        <v>1</v>
      </c>
      <c r="Q412" s="7">
        <v>2.9330071999999999E-2</v>
      </c>
      <c r="R412" s="7">
        <v>2.8050361999999999E-2</v>
      </c>
      <c r="S412" s="7">
        <v>2.5394102000000002E-2</v>
      </c>
      <c r="T412" s="7">
        <v>2.7591511999999999E-2</v>
      </c>
      <c r="U412" s="7">
        <v>-0.21987970500000001</v>
      </c>
      <c r="V412" s="7">
        <v>-0.35823148900000001</v>
      </c>
      <c r="W412" s="7">
        <v>2.748983E-3</v>
      </c>
      <c r="X412" s="7">
        <v>2.5608279459999999</v>
      </c>
      <c r="Y412" s="7">
        <v>0.69385540000000001</v>
      </c>
      <c r="AA412" s="9">
        <v>3.1859985E-2</v>
      </c>
      <c r="AB412" s="9">
        <v>2.2665212000000001E-2</v>
      </c>
      <c r="AC412" s="9">
        <v>2.3587158E-2</v>
      </c>
      <c r="AD412" s="9">
        <v>2.6037451999999999E-2</v>
      </c>
      <c r="AE412" s="9">
        <v>-0.26381909399999998</v>
      </c>
      <c r="AF412" s="9">
        <v>-0.44186776300000002</v>
      </c>
      <c r="AG412" s="9">
        <v>3.3454695E-2</v>
      </c>
      <c r="AH412" s="9">
        <v>1.4755429250000001</v>
      </c>
      <c r="AI412" s="9">
        <v>0.99999769999999999</v>
      </c>
      <c r="AM412" s="2" t="s">
        <v>480</v>
      </c>
      <c r="AN412" t="s">
        <v>416</v>
      </c>
      <c r="AO412">
        <v>-0.35823148900000001</v>
      </c>
      <c r="AP412">
        <v>0.69385540000000001</v>
      </c>
    </row>
    <row r="413" spans="1:42" x14ac:dyDescent="0.25">
      <c r="A413" t="s">
        <v>417</v>
      </c>
      <c r="B413" s="3">
        <v>1.3487058E-2</v>
      </c>
      <c r="C413" s="3">
        <v>1.3161005E-2</v>
      </c>
      <c r="D413" s="3">
        <v>1.3447038E-2</v>
      </c>
      <c r="E413" s="3">
        <v>1.3365034E-2</v>
      </c>
      <c r="G413" s="5">
        <v>1.3127659E-2</v>
      </c>
      <c r="H413" s="5">
        <v>1.1813673E-2</v>
      </c>
      <c r="I413" s="5">
        <v>1.5208503999999999E-2</v>
      </c>
      <c r="J413" s="5">
        <v>1.3383279E-2</v>
      </c>
      <c r="K413" s="5">
        <v>1.3651519999999999E-3</v>
      </c>
      <c r="L413" s="5">
        <v>1.968156E-3</v>
      </c>
      <c r="M413" s="5">
        <v>0.98622913300000004</v>
      </c>
      <c r="N413" s="5">
        <v>6.0221729999999996E-3</v>
      </c>
      <c r="O413" s="5">
        <v>1</v>
      </c>
      <c r="Q413" s="7">
        <v>1.0427029000000001E-2</v>
      </c>
      <c r="R413" s="7">
        <v>1.1021111E-2</v>
      </c>
      <c r="S413" s="7">
        <v>9.6693879999999992E-3</v>
      </c>
      <c r="T413" s="7">
        <v>1.0372509E-2</v>
      </c>
      <c r="U413" s="7">
        <v>-0.22390696399999999</v>
      </c>
      <c r="V413" s="7">
        <v>-0.36569848599999999</v>
      </c>
      <c r="W413" s="7">
        <v>1.77899E-3</v>
      </c>
      <c r="X413" s="7">
        <v>2.749826493</v>
      </c>
      <c r="Y413" s="7">
        <v>0.53826936000000003</v>
      </c>
      <c r="AA413" s="9">
        <v>1.2796452999999999E-2</v>
      </c>
      <c r="AB413" s="9">
        <v>8.95694E-3</v>
      </c>
      <c r="AC413" s="9">
        <v>9.3496670000000007E-3</v>
      </c>
      <c r="AD413" s="9">
        <v>1.0367687E-2</v>
      </c>
      <c r="AE413" s="9">
        <v>-0.22426781300000001</v>
      </c>
      <c r="AF413" s="9">
        <v>-0.36636943100000002</v>
      </c>
      <c r="AG413" s="9">
        <v>7.0531895999999997E-2</v>
      </c>
      <c r="AH413" s="9">
        <v>1.1516144420000001</v>
      </c>
      <c r="AI413" s="9">
        <v>1</v>
      </c>
      <c r="AM413" s="2" t="s">
        <v>480</v>
      </c>
      <c r="AN413" t="s">
        <v>417</v>
      </c>
      <c r="AO413">
        <v>-0.36569848599999999</v>
      </c>
      <c r="AP413">
        <v>0.53826936000000003</v>
      </c>
    </row>
    <row r="414" spans="1:42" x14ac:dyDescent="0.25">
      <c r="A414" t="s">
        <v>418</v>
      </c>
      <c r="B414" s="3">
        <v>2.4022853E-2</v>
      </c>
      <c r="C414" s="3">
        <v>2.3791201000000001E-2</v>
      </c>
      <c r="D414" s="3">
        <v>2.4391903999999999E-2</v>
      </c>
      <c r="E414" s="3">
        <v>2.4068652999999999E-2</v>
      </c>
      <c r="G414" s="5">
        <v>2.1393655000000001E-2</v>
      </c>
      <c r="H414" s="5">
        <v>2.4197198E-2</v>
      </c>
      <c r="I414" s="5">
        <v>2.7195337E-2</v>
      </c>
      <c r="J414" s="5">
        <v>2.4262064E-2</v>
      </c>
      <c r="K414" s="5">
        <v>8.0357929999999994E-3</v>
      </c>
      <c r="L414" s="5">
        <v>1.1546867000000001E-2</v>
      </c>
      <c r="M414" s="5">
        <v>0.91410822199999997</v>
      </c>
      <c r="N414" s="5">
        <v>3.9002385000000001E-2</v>
      </c>
      <c r="O414" s="5">
        <v>1</v>
      </c>
      <c r="Q414" s="7">
        <v>1.8668107999999999E-2</v>
      </c>
      <c r="R414" s="7">
        <v>2.3936387999999999E-2</v>
      </c>
      <c r="S414" s="7">
        <v>2.0964613999999999E-2</v>
      </c>
      <c r="T414" s="7">
        <v>2.1189703000000001E-2</v>
      </c>
      <c r="U414" s="7">
        <v>-0.119614075</v>
      </c>
      <c r="V414" s="7">
        <v>-0.183792015</v>
      </c>
      <c r="W414" s="7">
        <v>0.13396640900000001</v>
      </c>
      <c r="X414" s="7">
        <v>0.87300408399999996</v>
      </c>
      <c r="Y414" s="7">
        <v>1</v>
      </c>
      <c r="AA414" s="9">
        <v>2.2699429E-2</v>
      </c>
      <c r="AB414" s="9">
        <v>1.9805039E-2</v>
      </c>
      <c r="AC414" s="9">
        <v>2.0490006000000002E-2</v>
      </c>
      <c r="AD414" s="9">
        <v>2.0998157999999999E-2</v>
      </c>
      <c r="AE414" s="9">
        <v>-0.12757237099999999</v>
      </c>
      <c r="AF414" s="9">
        <v>-0.19689263500000001</v>
      </c>
      <c r="AG414" s="9">
        <v>2.6115441E-2</v>
      </c>
      <c r="AH414" s="9">
        <v>1.583102636</v>
      </c>
      <c r="AI414" s="9">
        <v>0.99996620000000003</v>
      </c>
      <c r="AM414" s="2" t="s">
        <v>480</v>
      </c>
      <c r="AN414" t="s">
        <v>418</v>
      </c>
      <c r="AO414">
        <v>-0.183792015</v>
      </c>
      <c r="AP414">
        <v>1</v>
      </c>
    </row>
    <row r="415" spans="1:42" x14ac:dyDescent="0.25">
      <c r="A415" t="s">
        <v>419</v>
      </c>
      <c r="B415" s="3">
        <v>5.2277622000000003E-2</v>
      </c>
      <c r="C415" s="3">
        <v>5.5501072999999998E-2</v>
      </c>
      <c r="D415" s="3">
        <v>5.4625919000000002E-2</v>
      </c>
      <c r="E415" s="3">
        <v>5.4134871000000001E-2</v>
      </c>
      <c r="G415" s="5">
        <v>4.7224759999999998E-2</v>
      </c>
      <c r="H415" s="5">
        <v>5.6047939999999997E-2</v>
      </c>
      <c r="I415" s="5">
        <v>6.0515066999999999E-2</v>
      </c>
      <c r="J415" s="5">
        <v>5.4595921999999998E-2</v>
      </c>
      <c r="K415" s="5">
        <v>8.5167109999999997E-3</v>
      </c>
      <c r="L415" s="5">
        <v>1.2234989E-2</v>
      </c>
      <c r="M415" s="5">
        <v>0.91425013700000002</v>
      </c>
      <c r="N415" s="5">
        <v>3.8934966000000001E-2</v>
      </c>
      <c r="O415" s="5">
        <v>1</v>
      </c>
      <c r="Q415" s="7">
        <v>4.1184146999999997E-2</v>
      </c>
      <c r="R415" s="7">
        <v>5.7112229E-2</v>
      </c>
      <c r="S415" s="7">
        <v>5.2202901000000003E-2</v>
      </c>
      <c r="T415" s="7">
        <v>5.0166426E-2</v>
      </c>
      <c r="U415" s="7">
        <v>-7.3306635999999994E-2</v>
      </c>
      <c r="V415" s="7">
        <v>-0.109836054</v>
      </c>
      <c r="W415" s="7">
        <v>0.45542698599999998</v>
      </c>
      <c r="X415" s="7">
        <v>0.34158123899999998</v>
      </c>
      <c r="Y415" s="7">
        <v>1</v>
      </c>
      <c r="AA415" s="9">
        <v>5.3350086999999997E-2</v>
      </c>
      <c r="AB415" s="9">
        <v>4.7705698999999997E-2</v>
      </c>
      <c r="AC415" s="9">
        <v>4.8963053999999999E-2</v>
      </c>
      <c r="AD415" s="9">
        <v>5.000628E-2</v>
      </c>
      <c r="AE415" s="9">
        <v>-7.6264912000000004E-2</v>
      </c>
      <c r="AF415" s="9">
        <v>-0.11444892500000001</v>
      </c>
      <c r="AG415" s="9">
        <v>0.103272846</v>
      </c>
      <c r="AH415" s="9">
        <v>0.98601385399999997</v>
      </c>
      <c r="AI415" s="9">
        <v>1</v>
      </c>
      <c r="AM415" s="2" t="s">
        <v>480</v>
      </c>
      <c r="AN415" t="s">
        <v>419</v>
      </c>
      <c r="AO415">
        <v>-0.109836054</v>
      </c>
      <c r="AP415">
        <v>1</v>
      </c>
    </row>
    <row r="416" spans="1:42" x14ac:dyDescent="0.25">
      <c r="A416" t="s">
        <v>420</v>
      </c>
      <c r="B416" s="3">
        <v>5.6172887999999997E-2</v>
      </c>
      <c r="C416" s="3">
        <v>6.3477004000000004E-2</v>
      </c>
      <c r="D416" s="3">
        <v>6.2022738000000001E-2</v>
      </c>
      <c r="E416" s="3">
        <v>6.0557543999999998E-2</v>
      </c>
      <c r="G416" s="5">
        <v>5.1345211000000002E-2</v>
      </c>
      <c r="H416" s="5">
        <v>6.0365812999999997E-2</v>
      </c>
      <c r="I416" s="5">
        <v>6.9057261999999994E-2</v>
      </c>
      <c r="J416" s="5">
        <v>6.0256095000000003E-2</v>
      </c>
      <c r="K416" s="5">
        <v>-4.9778820000000003E-3</v>
      </c>
      <c r="L416" s="5">
        <v>-7.1994989999999998E-3</v>
      </c>
      <c r="M416" s="5">
        <v>0.95950231500000005</v>
      </c>
      <c r="N416" s="5">
        <v>1.7953973000000002E-2</v>
      </c>
      <c r="O416" s="5">
        <v>1</v>
      </c>
      <c r="Q416" s="7">
        <v>4.1853633000000001E-2</v>
      </c>
      <c r="R416" s="7">
        <v>6.0667339000000001E-2</v>
      </c>
      <c r="S416" s="7">
        <v>5.7344761000000001E-2</v>
      </c>
      <c r="T416" s="7">
        <v>5.3288576999999997E-2</v>
      </c>
      <c r="U416" s="7">
        <v>-0.120034032</v>
      </c>
      <c r="V416" s="7">
        <v>-0.18448036500000001</v>
      </c>
      <c r="W416" s="7">
        <v>0.30691943999999999</v>
      </c>
      <c r="X416" s="7">
        <v>0.512975603</v>
      </c>
      <c r="Y416" s="7">
        <v>1</v>
      </c>
      <c r="AA416" s="9">
        <v>5.6998300000000002E-2</v>
      </c>
      <c r="AB416" s="9">
        <v>5.2098450999999997E-2</v>
      </c>
      <c r="AC416" s="9">
        <v>5.6074709E-2</v>
      </c>
      <c r="AD416" s="9">
        <v>5.5057153999999997E-2</v>
      </c>
      <c r="AE416" s="9">
        <v>-9.0829145999999999E-2</v>
      </c>
      <c r="AF416" s="9">
        <v>-0.13737666000000001</v>
      </c>
      <c r="AG416" s="9">
        <v>0.110452121</v>
      </c>
      <c r="AH416" s="9">
        <v>0.95682593999999999</v>
      </c>
      <c r="AI416" s="9">
        <v>1</v>
      </c>
      <c r="AM416" s="2" t="s">
        <v>480</v>
      </c>
      <c r="AN416" t="s">
        <v>420</v>
      </c>
      <c r="AO416">
        <v>-0.18448036500000001</v>
      </c>
      <c r="AP416">
        <v>1</v>
      </c>
    </row>
    <row r="417" spans="1:42" x14ac:dyDescent="0.25">
      <c r="A417" t="s">
        <v>421</v>
      </c>
      <c r="B417" s="3">
        <v>5.8732669999999997E-3</v>
      </c>
      <c r="C417" s="3">
        <v>7.5710930000000001E-3</v>
      </c>
      <c r="D417" s="3">
        <v>7.0621980000000004E-3</v>
      </c>
      <c r="E417" s="3">
        <v>6.835519E-3</v>
      </c>
      <c r="G417" s="5">
        <v>1.870097E-3</v>
      </c>
      <c r="H417" s="5">
        <v>6.969317E-3</v>
      </c>
      <c r="I417" s="5">
        <v>8.3358560000000009E-3</v>
      </c>
      <c r="J417" s="5">
        <v>5.7250900000000004E-3</v>
      </c>
      <c r="K417" s="5">
        <v>-0.162449865</v>
      </c>
      <c r="L417" s="5">
        <v>-0.25575254400000003</v>
      </c>
      <c r="M417" s="5">
        <v>0.61358326399999996</v>
      </c>
      <c r="N417" s="5">
        <v>0.212126495</v>
      </c>
      <c r="O417" s="5">
        <v>1</v>
      </c>
      <c r="Q417" s="7">
        <v>3.267767E-3</v>
      </c>
      <c r="R417" s="7">
        <v>6.2680449999999999E-3</v>
      </c>
      <c r="S417" s="7">
        <v>5.2387149999999997E-3</v>
      </c>
      <c r="T417" s="7">
        <v>4.9248429999999999E-3</v>
      </c>
      <c r="U417" s="7">
        <v>-0.27952183200000003</v>
      </c>
      <c r="V417" s="7">
        <v>-0.47297338100000003</v>
      </c>
      <c r="W417" s="7">
        <v>0.13257005399999999</v>
      </c>
      <c r="X417" s="7">
        <v>0.87755456700000001</v>
      </c>
      <c r="Y417" s="7">
        <v>1</v>
      </c>
      <c r="AA417" s="9">
        <v>5.0471789999999997E-3</v>
      </c>
      <c r="AB417" s="9">
        <v>6.0654189999999998E-3</v>
      </c>
      <c r="AC417" s="9">
        <v>6.9810820000000004E-3</v>
      </c>
      <c r="AD417" s="9">
        <v>6.0312270000000001E-3</v>
      </c>
      <c r="AE417" s="9">
        <v>-0.117663723</v>
      </c>
      <c r="AF417" s="9">
        <v>-0.180599493</v>
      </c>
      <c r="AG417" s="9">
        <v>0.34489133799999999</v>
      </c>
      <c r="AH417" s="9">
        <v>0.46231771300000002</v>
      </c>
      <c r="AI417" s="9">
        <v>1</v>
      </c>
      <c r="AM417" s="2" t="s">
        <v>480</v>
      </c>
      <c r="AN417" t="s">
        <v>421</v>
      </c>
      <c r="AO417">
        <v>-0.47297338100000003</v>
      </c>
      <c r="AP417">
        <v>1</v>
      </c>
    </row>
    <row r="418" spans="1:42" x14ac:dyDescent="0.25">
      <c r="A418" t="s">
        <v>422</v>
      </c>
      <c r="B418" s="3">
        <v>2.4806839999999999E-3</v>
      </c>
      <c r="C418" s="3">
        <v>1.7499639999999999E-3</v>
      </c>
      <c r="D418" s="3">
        <v>2.5751210000000001E-3</v>
      </c>
      <c r="E418" s="3">
        <v>2.26859E-3</v>
      </c>
      <c r="G418" s="5">
        <v>2.8295320000000001E-3</v>
      </c>
      <c r="H418" s="5">
        <v>1.984693E-3</v>
      </c>
      <c r="I418" s="5">
        <v>3.3322159999999998E-3</v>
      </c>
      <c r="J418" s="5">
        <v>2.7154800000000002E-3</v>
      </c>
      <c r="K418" s="5">
        <v>0.19699040800000001</v>
      </c>
      <c r="L418" s="5">
        <v>0.259411591</v>
      </c>
      <c r="M418" s="5">
        <v>0.39713299899999999</v>
      </c>
      <c r="N418" s="5">
        <v>0.40106402499999999</v>
      </c>
      <c r="O418" s="5">
        <v>1</v>
      </c>
      <c r="Q418" s="7">
        <v>1.9668789999999999E-3</v>
      </c>
      <c r="R418" s="7">
        <v>1.1934949999999999E-3</v>
      </c>
      <c r="S418" s="7">
        <v>1.6913799999999999E-3</v>
      </c>
      <c r="T418" s="7">
        <v>1.6172510000000001E-3</v>
      </c>
      <c r="U418" s="7">
        <v>-0.28711166300000002</v>
      </c>
      <c r="V418" s="7">
        <v>-0.488251977</v>
      </c>
      <c r="W418" s="7">
        <v>0.132280707</v>
      </c>
      <c r="X418" s="7">
        <v>0.87850349299999997</v>
      </c>
      <c r="Y418" s="7">
        <v>1</v>
      </c>
      <c r="AA418" s="9">
        <v>2.4881130000000001E-3</v>
      </c>
      <c r="AB418" s="9">
        <v>8.8500700000000005E-4</v>
      </c>
      <c r="AC418" s="9">
        <v>6.8261199999999998E-4</v>
      </c>
      <c r="AD418" s="9">
        <v>1.3519109999999999E-3</v>
      </c>
      <c r="AE418" s="9">
        <v>-0.40407444399999998</v>
      </c>
      <c r="AF418" s="9">
        <v>-0.74679597799999997</v>
      </c>
      <c r="AG418" s="9">
        <v>0.21803491899999999</v>
      </c>
      <c r="AH418" s="9">
        <v>0.66147394699999995</v>
      </c>
      <c r="AI418" s="9">
        <v>1</v>
      </c>
      <c r="AM418" s="2" t="s">
        <v>480</v>
      </c>
      <c r="AN418" t="s">
        <v>422</v>
      </c>
      <c r="AO418">
        <v>-0.488251977</v>
      </c>
      <c r="AP418">
        <v>1</v>
      </c>
    </row>
    <row r="419" spans="1:42" x14ac:dyDescent="0.25">
      <c r="A419" t="s">
        <v>423</v>
      </c>
      <c r="B419" s="3">
        <v>8.3035399999999999E-3</v>
      </c>
      <c r="C419" s="3">
        <v>8.1470480000000005E-3</v>
      </c>
      <c r="D419" s="3">
        <v>8.1567619999999997E-3</v>
      </c>
      <c r="E419" s="3">
        <v>8.20245E-3</v>
      </c>
      <c r="G419" s="5">
        <v>9.2962410000000002E-3</v>
      </c>
      <c r="H419" s="5">
        <v>8.0145240000000003E-3</v>
      </c>
      <c r="I419" s="5">
        <v>1.0652356999999999E-2</v>
      </c>
      <c r="J419" s="5">
        <v>9.3210410000000004E-3</v>
      </c>
      <c r="K419" s="5">
        <v>0.13637274799999999</v>
      </c>
      <c r="L419" s="5">
        <v>0.184436139</v>
      </c>
      <c r="M419" s="5">
        <v>0.21664429700000001</v>
      </c>
      <c r="N419" s="5">
        <v>0.66425273900000004</v>
      </c>
      <c r="O419" s="5">
        <v>1</v>
      </c>
      <c r="Q419" s="7">
        <v>6.9023599999999997E-3</v>
      </c>
      <c r="R419" s="7">
        <v>5.7974690000000004E-3</v>
      </c>
      <c r="S419" s="7">
        <v>5.2142960000000002E-3</v>
      </c>
      <c r="T419" s="7">
        <v>5.9713750000000001E-3</v>
      </c>
      <c r="U419" s="7">
        <v>-0.27200110100000002</v>
      </c>
      <c r="V419" s="7">
        <v>-0.45799182599999999</v>
      </c>
      <c r="W419" s="7">
        <v>1.0957464E-2</v>
      </c>
      <c r="X419" s="7">
        <v>1.960289948</v>
      </c>
      <c r="Y419" s="7">
        <v>0.98807385999999997</v>
      </c>
      <c r="AA419" s="9">
        <v>7.2529650000000001E-3</v>
      </c>
      <c r="AB419" s="9">
        <v>4.9772030000000004E-3</v>
      </c>
      <c r="AC419" s="9">
        <v>4.8361990000000002E-3</v>
      </c>
      <c r="AD419" s="9">
        <v>5.6887889999999997E-3</v>
      </c>
      <c r="AE419" s="9">
        <v>-0.30645247799999997</v>
      </c>
      <c r="AF419" s="9">
        <v>-0.52793335600000002</v>
      </c>
      <c r="AG419" s="9">
        <v>3.2806553000000002E-2</v>
      </c>
      <c r="AH419" s="9">
        <v>1.484039399</v>
      </c>
      <c r="AI419" s="9">
        <v>0.99999709999999997</v>
      </c>
      <c r="AM419" s="2" t="s">
        <v>480</v>
      </c>
      <c r="AN419" t="s">
        <v>423</v>
      </c>
      <c r="AO419">
        <v>-0.45799182599999999</v>
      </c>
      <c r="AP419">
        <v>0.98807385999999997</v>
      </c>
    </row>
    <row r="420" spans="1:42" x14ac:dyDescent="0.25">
      <c r="A420" t="s">
        <v>424</v>
      </c>
      <c r="B420" s="3">
        <v>1.7899545999999999E-2</v>
      </c>
      <c r="C420" s="3">
        <v>1.7938000999999999E-2</v>
      </c>
      <c r="D420" s="3">
        <v>1.9349251000000001E-2</v>
      </c>
      <c r="E420" s="3">
        <v>1.8395598999999999E-2</v>
      </c>
      <c r="G420" s="5">
        <v>1.9152136E-2</v>
      </c>
      <c r="H420" s="5">
        <v>1.5751606000000001E-2</v>
      </c>
      <c r="I420" s="5">
        <v>2.1163215999999999E-2</v>
      </c>
      <c r="J420" s="5">
        <v>1.8688986000000001E-2</v>
      </c>
      <c r="K420" s="5">
        <v>1.5948743000000001E-2</v>
      </c>
      <c r="L420" s="5">
        <v>2.2827615999999998E-2</v>
      </c>
      <c r="M420" s="5">
        <v>0.86749132900000003</v>
      </c>
      <c r="N420" s="5">
        <v>6.1734857999999997E-2</v>
      </c>
      <c r="O420" s="5">
        <v>1</v>
      </c>
      <c r="Q420" s="7">
        <v>1.4360787E-2</v>
      </c>
      <c r="R420" s="7">
        <v>9.7995479999999999E-3</v>
      </c>
      <c r="S420" s="7">
        <v>9.3863820000000004E-3</v>
      </c>
      <c r="T420" s="7">
        <v>1.1182239E-2</v>
      </c>
      <c r="U420" s="7">
        <v>-0.39212423699999999</v>
      </c>
      <c r="V420" s="7">
        <v>-0.71815159699999997</v>
      </c>
      <c r="W420" s="7">
        <v>1.2291125E-2</v>
      </c>
      <c r="X420" s="7">
        <v>1.9104083650000001</v>
      </c>
      <c r="Y420" s="7">
        <v>0.99280592000000001</v>
      </c>
      <c r="AA420" s="9">
        <v>1.6073014E-2</v>
      </c>
      <c r="AB420" s="9">
        <v>1.0205397999999999E-2</v>
      </c>
      <c r="AC420" s="9">
        <v>9.7506669999999993E-3</v>
      </c>
      <c r="AD420" s="9">
        <v>1.2009693E-2</v>
      </c>
      <c r="AE420" s="9">
        <v>-0.34714313400000002</v>
      </c>
      <c r="AF420" s="9">
        <v>-0.61516136799999999</v>
      </c>
      <c r="AG420" s="9">
        <v>3.7881021000000001E-2</v>
      </c>
      <c r="AH420" s="9">
        <v>1.4215783239999999</v>
      </c>
      <c r="AI420" s="9">
        <v>0.99999950000000004</v>
      </c>
      <c r="AM420" s="2" t="s">
        <v>480</v>
      </c>
      <c r="AN420" t="s">
        <v>424</v>
      </c>
      <c r="AO420">
        <v>-0.71815159699999997</v>
      </c>
      <c r="AP420">
        <v>0.99280592000000001</v>
      </c>
    </row>
    <row r="421" spans="1:42" x14ac:dyDescent="0.25">
      <c r="A421" t="s">
        <v>425</v>
      </c>
      <c r="B421" s="3">
        <v>8.6975500000000005E-4</v>
      </c>
      <c r="C421" s="3">
        <v>1.617844E-3</v>
      </c>
      <c r="D421" s="3">
        <v>1.010546E-3</v>
      </c>
      <c r="E421" s="3">
        <v>1.166048E-3</v>
      </c>
      <c r="G421" s="5">
        <v>1.0833500000000001E-3</v>
      </c>
      <c r="H421" s="5">
        <v>1.0972849999999999E-3</v>
      </c>
      <c r="I421" s="5">
        <v>1.2758240000000001E-3</v>
      </c>
      <c r="J421" s="5">
        <v>1.1521529999999999E-3</v>
      </c>
      <c r="K421" s="5">
        <v>-1.1916482000000001E-2</v>
      </c>
      <c r="L421" s="5">
        <v>-1.7295103999999999E-2</v>
      </c>
      <c r="M421" s="5">
        <v>0.95619635000000003</v>
      </c>
      <c r="N421" s="5">
        <v>1.9452918E-2</v>
      </c>
      <c r="O421" s="5">
        <v>1</v>
      </c>
      <c r="Q421" s="7">
        <v>5.5018099999999996E-4</v>
      </c>
      <c r="R421" s="7">
        <v>7.0704299999999997E-4</v>
      </c>
      <c r="S421" s="7">
        <v>8.5373000000000003E-4</v>
      </c>
      <c r="T421" s="7">
        <v>7.0365100000000002E-4</v>
      </c>
      <c r="U421" s="7">
        <v>-0.396550707</v>
      </c>
      <c r="V421" s="7">
        <v>-0.72869554700000005</v>
      </c>
      <c r="W421" s="7">
        <v>0.13296675099999999</v>
      </c>
      <c r="X421" s="7">
        <v>0.87625694300000001</v>
      </c>
      <c r="Y421" s="7">
        <v>1</v>
      </c>
      <c r="AA421" s="9">
        <v>4.32872E-4</v>
      </c>
      <c r="AB421" s="9">
        <v>1.0842619999999999E-3</v>
      </c>
      <c r="AC421" s="9">
        <v>7.6650799999999995E-4</v>
      </c>
      <c r="AD421" s="9">
        <v>7.6121399999999997E-4</v>
      </c>
      <c r="AE421" s="9">
        <v>-0.34718512499999998</v>
      </c>
      <c r="AF421" s="9">
        <v>-0.61525416300000002</v>
      </c>
      <c r="AG421" s="9">
        <v>0.244182333</v>
      </c>
      <c r="AH421" s="9">
        <v>0.61228576099999998</v>
      </c>
      <c r="AI421" s="9">
        <v>1</v>
      </c>
      <c r="AM421" s="2" t="s">
        <v>480</v>
      </c>
      <c r="AN421" t="s">
        <v>425</v>
      </c>
      <c r="AO421">
        <v>-0.72869554700000005</v>
      </c>
      <c r="AP421">
        <v>1</v>
      </c>
    </row>
    <row r="422" spans="1:42" x14ac:dyDescent="0.25">
      <c r="A422" t="s">
        <v>426</v>
      </c>
      <c r="B422" s="3">
        <v>0</v>
      </c>
      <c r="C422" s="3">
        <v>4.4734799999999997E-4</v>
      </c>
      <c r="D422" s="3">
        <v>7.4111399999999997E-4</v>
      </c>
      <c r="E422" s="3">
        <v>3.9615400000000002E-4</v>
      </c>
      <c r="G422" s="5">
        <v>1.5506230000000001E-3</v>
      </c>
      <c r="H422" s="5">
        <v>0</v>
      </c>
      <c r="I422" s="5">
        <v>1.6451864E-2</v>
      </c>
      <c r="J422" s="5">
        <v>6.0008290000000001E-3</v>
      </c>
      <c r="K422" s="5">
        <v>14.147712569999999</v>
      </c>
      <c r="L422" s="5">
        <v>3.921028046</v>
      </c>
      <c r="M422" s="5">
        <v>0.34579221999999998</v>
      </c>
      <c r="N422" s="5">
        <v>0.46118478200000002</v>
      </c>
      <c r="O422" s="5">
        <v>1</v>
      </c>
      <c r="Q422" s="7">
        <v>0</v>
      </c>
      <c r="R422" s="7">
        <v>0</v>
      </c>
      <c r="S422" s="7">
        <v>0</v>
      </c>
      <c r="T422" s="7">
        <v>0</v>
      </c>
      <c r="U422" s="7">
        <v>-1</v>
      </c>
      <c r="V422" s="7" t="e">
        <v>#NUM!</v>
      </c>
      <c r="W422" s="7">
        <v>0.13982799800000001</v>
      </c>
      <c r="X422" s="7">
        <v>0.85440585999999996</v>
      </c>
      <c r="Y422" s="7">
        <v>1</v>
      </c>
      <c r="AA422" s="9">
        <v>8.3065600000000004E-4</v>
      </c>
      <c r="AB422" s="9">
        <v>7.3718600000000003E-4</v>
      </c>
      <c r="AC422" s="9">
        <v>1.451326E-3</v>
      </c>
      <c r="AD422" s="9">
        <v>1.0063889999999999E-3</v>
      </c>
      <c r="AE422" s="9">
        <v>1.5403988209999999</v>
      </c>
      <c r="AF422" s="9">
        <v>1.3450550050000001</v>
      </c>
      <c r="AG422" s="9">
        <v>0.12114701999999999</v>
      </c>
      <c r="AH422" s="9">
        <v>0.916687264</v>
      </c>
      <c r="AI422" s="9">
        <v>1</v>
      </c>
      <c r="AM422" s="2" t="s">
        <v>480</v>
      </c>
      <c r="AN422" t="s">
        <v>426</v>
      </c>
      <c r="AO422" t="e">
        <v>#NUM!</v>
      </c>
      <c r="AP422">
        <v>1</v>
      </c>
    </row>
    <row r="423" spans="1:42" x14ac:dyDescent="0.25">
      <c r="A423" t="s">
        <v>427</v>
      </c>
      <c r="B423" s="3">
        <v>8.6443826000000001E-2</v>
      </c>
      <c r="C423" s="3">
        <v>8.7468438999999995E-2</v>
      </c>
      <c r="D423" s="3">
        <v>8.9138614000000005E-2</v>
      </c>
      <c r="E423" s="3">
        <v>8.7683627E-2</v>
      </c>
      <c r="G423" s="5">
        <v>7.6632077000000007E-2</v>
      </c>
      <c r="H423" s="5">
        <v>7.9419951000000003E-2</v>
      </c>
      <c r="I423" s="5">
        <v>9.1356700999999998E-2</v>
      </c>
      <c r="J423" s="5">
        <v>8.2469576000000003E-2</v>
      </c>
      <c r="K423" s="5">
        <v>-5.9464356000000003E-2</v>
      </c>
      <c r="L423" s="5">
        <v>-8.8445475999999995E-2</v>
      </c>
      <c r="M423" s="5">
        <v>0.31882913099999999</v>
      </c>
      <c r="N423" s="5">
        <v>0.49644200500000002</v>
      </c>
      <c r="O423" s="5">
        <v>1</v>
      </c>
      <c r="Q423" s="7">
        <v>7.7965381E-2</v>
      </c>
      <c r="R423" s="7">
        <v>8.3610443000000007E-2</v>
      </c>
      <c r="S423" s="7">
        <v>8.3910469000000001E-2</v>
      </c>
      <c r="T423" s="7">
        <v>8.1828763999999998E-2</v>
      </c>
      <c r="U423" s="7">
        <v>-6.6772582999999996E-2</v>
      </c>
      <c r="V423" s="7">
        <v>-9.9699402000000006E-2</v>
      </c>
      <c r="W423" s="7">
        <v>4.8545471E-2</v>
      </c>
      <c r="X423" s="7">
        <v>1.313851281</v>
      </c>
      <c r="Y423" s="7">
        <v>0.99999994999999997</v>
      </c>
      <c r="AA423" s="9">
        <v>8.1904646999999997E-2</v>
      </c>
      <c r="AB423" s="9">
        <v>8.8270191999999997E-2</v>
      </c>
      <c r="AC423" s="9">
        <v>8.3931260999999993E-2</v>
      </c>
      <c r="AD423" s="9">
        <v>8.4702032999999996E-2</v>
      </c>
      <c r="AE423" s="9">
        <v>-3.4003989999999998E-2</v>
      </c>
      <c r="AF423" s="9">
        <v>-4.9910863999999999E-2</v>
      </c>
      <c r="AG423" s="9">
        <v>0.21677653399999999</v>
      </c>
      <c r="AH423" s="9">
        <v>0.66398773200000005</v>
      </c>
      <c r="AI423" s="9">
        <v>1</v>
      </c>
      <c r="AM423" s="2" t="s">
        <v>480</v>
      </c>
      <c r="AN423" t="s">
        <v>427</v>
      </c>
      <c r="AO423">
        <v>-9.9699402000000006E-2</v>
      </c>
      <c r="AP423">
        <v>0.99999994999999997</v>
      </c>
    </row>
    <row r="424" spans="1:42" x14ac:dyDescent="0.25">
      <c r="A424" t="s">
        <v>428</v>
      </c>
      <c r="B424" s="3">
        <v>0</v>
      </c>
      <c r="C424" s="3">
        <v>0</v>
      </c>
      <c r="D424" s="3">
        <v>0</v>
      </c>
      <c r="E424" s="3">
        <v>0</v>
      </c>
      <c r="G424" s="5">
        <v>0</v>
      </c>
      <c r="H424" s="5">
        <v>0</v>
      </c>
      <c r="I424" s="5">
        <v>0</v>
      </c>
      <c r="J424" s="5">
        <v>0</v>
      </c>
      <c r="K424" s="5" t="e">
        <v>#DIV/0!</v>
      </c>
      <c r="L424" s="5" t="e">
        <v>#DIV/0!</v>
      </c>
      <c r="M424" s="5" t="e">
        <v>#DIV/0!</v>
      </c>
      <c r="N424" s="5" t="e">
        <v>#DIV/0!</v>
      </c>
      <c r="Q424" s="7">
        <v>2.715603E-3</v>
      </c>
      <c r="R424" s="7">
        <v>3.645531E-3</v>
      </c>
      <c r="S424" s="7">
        <v>0</v>
      </c>
      <c r="T424" s="7">
        <v>2.120378E-3</v>
      </c>
      <c r="U424" s="7" t="e">
        <v>#DIV/0!</v>
      </c>
      <c r="V424" s="7" t="e">
        <v>#DIV/0!</v>
      </c>
      <c r="W424" s="7">
        <v>0.124547092</v>
      </c>
      <c r="X424" s="7">
        <v>0.90466640799999998</v>
      </c>
      <c r="Y424" s="7">
        <v>1</v>
      </c>
      <c r="AA424" s="9">
        <v>1.2035139999999999E-3</v>
      </c>
      <c r="AB424" s="9">
        <v>0</v>
      </c>
      <c r="AC424" s="9">
        <v>6.2868899999999998E-4</v>
      </c>
      <c r="AD424" s="9">
        <v>6.1073400000000004E-4</v>
      </c>
      <c r="AE424" s="9" t="e">
        <v>#DIV/0!</v>
      </c>
      <c r="AF424" s="9" t="e">
        <v>#DIV/0!</v>
      </c>
      <c r="AG424" s="9">
        <v>0.153699786</v>
      </c>
      <c r="AH424" s="9">
        <v>0.81332673700000002</v>
      </c>
      <c r="AI424" s="9">
        <v>1</v>
      </c>
      <c r="AM424" s="2" t="s">
        <v>480</v>
      </c>
      <c r="AN424" t="s">
        <v>428</v>
      </c>
      <c r="AO424" t="e">
        <v>#DIV/0!</v>
      </c>
      <c r="AP424">
        <v>1</v>
      </c>
    </row>
    <row r="425" spans="1:42" x14ac:dyDescent="0.25">
      <c r="A425" t="s">
        <v>429</v>
      </c>
      <c r="B425" s="3">
        <v>7.1034152000000003E-2</v>
      </c>
      <c r="C425" s="3">
        <v>6.9146813000000001E-2</v>
      </c>
      <c r="D425" s="3">
        <v>7.2586535999999993E-2</v>
      </c>
      <c r="E425" s="3">
        <v>7.0922499999999999E-2</v>
      </c>
      <c r="G425" s="5">
        <v>6.6341940000000002E-2</v>
      </c>
      <c r="H425" s="5">
        <v>5.0918876000000002E-2</v>
      </c>
      <c r="I425" s="5">
        <v>0.21498941699999999</v>
      </c>
      <c r="J425" s="5">
        <v>0.110750078</v>
      </c>
      <c r="K425" s="5">
        <v>0.56156477100000002</v>
      </c>
      <c r="L425" s="5">
        <v>0.64299241100000004</v>
      </c>
      <c r="M425" s="5">
        <v>0.48891739299999998</v>
      </c>
      <c r="N425" s="5">
        <v>0.31076451300000002</v>
      </c>
      <c r="O425" s="5">
        <v>1</v>
      </c>
      <c r="Q425" s="7">
        <v>5.7155073000000001E-2</v>
      </c>
      <c r="R425" s="7">
        <v>7.0472035000000002E-2</v>
      </c>
      <c r="S425" s="7">
        <v>7.1462519000000002E-2</v>
      </c>
      <c r="T425" s="7">
        <v>6.6363209000000006E-2</v>
      </c>
      <c r="U425" s="7">
        <v>-6.4285543000000001E-2</v>
      </c>
      <c r="V425" s="7">
        <v>-9.5859752000000006E-2</v>
      </c>
      <c r="W425" s="7">
        <v>0.388671394</v>
      </c>
      <c r="X425" s="7">
        <v>0.41041742199999998</v>
      </c>
      <c r="Y425" s="7">
        <v>1</v>
      </c>
      <c r="AA425" s="9">
        <v>7.9785749000000003E-2</v>
      </c>
      <c r="AB425" s="9">
        <v>7.6870356000000001E-2</v>
      </c>
      <c r="AC425" s="9">
        <v>7.6634972999999995E-2</v>
      </c>
      <c r="AD425" s="9">
        <v>7.7763692999999995E-2</v>
      </c>
      <c r="AE425" s="9">
        <v>9.6460117999999997E-2</v>
      </c>
      <c r="AF425" s="9">
        <v>0.13285333699999999</v>
      </c>
      <c r="AG425" s="9">
        <v>8.5332289999999998E-3</v>
      </c>
      <c r="AH425" s="9">
        <v>2.0688865989999998</v>
      </c>
      <c r="AI425" s="9">
        <v>0.97511530000000002</v>
      </c>
      <c r="AM425" s="2" t="s">
        <v>480</v>
      </c>
      <c r="AN425" t="s">
        <v>429</v>
      </c>
      <c r="AO425">
        <v>-9.5859752000000006E-2</v>
      </c>
      <c r="AP425">
        <v>1</v>
      </c>
    </row>
    <row r="426" spans="1:42" x14ac:dyDescent="0.25">
      <c r="A426" t="s">
        <v>430</v>
      </c>
      <c r="B426" s="3">
        <v>1.764266906</v>
      </c>
      <c r="C426" s="3">
        <v>1.74926702</v>
      </c>
      <c r="D426" s="3">
        <v>1.748631651</v>
      </c>
      <c r="E426" s="3">
        <v>1.754055192</v>
      </c>
      <c r="G426" s="5">
        <v>1.6967400130000001</v>
      </c>
      <c r="H426" s="5">
        <v>1.443121906</v>
      </c>
      <c r="I426" s="5">
        <v>1.359248818</v>
      </c>
      <c r="J426" s="5">
        <v>1.499703579</v>
      </c>
      <c r="K426" s="5">
        <v>-0.14500776000000001</v>
      </c>
      <c r="L426" s="5">
        <v>-0.22601676800000001</v>
      </c>
      <c r="M426" s="5">
        <v>6.6482287000000001E-2</v>
      </c>
      <c r="N426" s="5">
        <v>1.1772940489999999</v>
      </c>
      <c r="O426" s="5">
        <v>1</v>
      </c>
      <c r="Q426" s="7">
        <v>1.5634602559999999</v>
      </c>
      <c r="R426" s="7">
        <v>1.7240113930000001</v>
      </c>
      <c r="S426" s="7">
        <v>1.7939169479999999</v>
      </c>
      <c r="T426" s="7">
        <v>1.6937961989999999</v>
      </c>
      <c r="U426" s="7">
        <v>-3.4354104000000003E-2</v>
      </c>
      <c r="V426" s="7">
        <v>-5.0433846999999997E-2</v>
      </c>
      <c r="W426" s="7">
        <v>0.42815644899999999</v>
      </c>
      <c r="X426" s="7">
        <v>0.36839750999999998</v>
      </c>
      <c r="Y426" s="7">
        <v>1</v>
      </c>
      <c r="AA426" s="9">
        <v>1.772198443</v>
      </c>
      <c r="AB426" s="9">
        <v>1.8529049799999999</v>
      </c>
      <c r="AC426" s="9">
        <v>1.8328505079999999</v>
      </c>
      <c r="AD426" s="9">
        <v>1.8193179770000001</v>
      </c>
      <c r="AE426" s="9">
        <v>3.7206801999999997E-2</v>
      </c>
      <c r="AF426" s="9">
        <v>5.2703572999999997E-2</v>
      </c>
      <c r="AG426" s="9">
        <v>5.8044283000000002E-2</v>
      </c>
      <c r="AH426" s="9">
        <v>1.2362405489999999</v>
      </c>
      <c r="AI426" s="9">
        <v>1</v>
      </c>
      <c r="AM426" s="2" t="s">
        <v>480</v>
      </c>
      <c r="AN426" t="s">
        <v>430</v>
      </c>
      <c r="AO426">
        <v>-5.0433846999999997E-2</v>
      </c>
      <c r="AP426">
        <v>1</v>
      </c>
    </row>
    <row r="427" spans="1:42" x14ac:dyDescent="0.25">
      <c r="A427" t="s">
        <v>431</v>
      </c>
      <c r="B427" s="3">
        <v>0.22393448099999999</v>
      </c>
      <c r="C427" s="3">
        <v>0.20950276900000001</v>
      </c>
      <c r="D427" s="3">
        <v>0.228359021</v>
      </c>
      <c r="E427" s="3">
        <v>0.22059875700000001</v>
      </c>
      <c r="G427" s="5">
        <v>0.21092746300000001</v>
      </c>
      <c r="H427" s="5">
        <v>0.19847415600000001</v>
      </c>
      <c r="I427" s="5">
        <v>0.160986558</v>
      </c>
      <c r="J427" s="5">
        <v>0.19012939200000001</v>
      </c>
      <c r="K427" s="5">
        <v>-0.138121199</v>
      </c>
      <c r="L427" s="5">
        <v>-0.21444308500000001</v>
      </c>
      <c r="M427" s="5">
        <v>0.13051178999999999</v>
      </c>
      <c r="N427" s="5">
        <v>0.884350254</v>
      </c>
      <c r="O427" s="5">
        <v>1</v>
      </c>
      <c r="Q427" s="7">
        <v>0.15829560200000001</v>
      </c>
      <c r="R427" s="7">
        <v>0.17368773600000001</v>
      </c>
      <c r="S427" s="7">
        <v>0.18361889100000001</v>
      </c>
      <c r="T427" s="7">
        <v>0.17186741</v>
      </c>
      <c r="U427" s="7">
        <v>-0.22090490300000001</v>
      </c>
      <c r="V427" s="7">
        <v>-0.36012865900000002</v>
      </c>
      <c r="W427" s="7">
        <v>6.3653549999999996E-3</v>
      </c>
      <c r="X427" s="7">
        <v>2.19617737</v>
      </c>
      <c r="Y427" s="7">
        <v>0.92889032999999999</v>
      </c>
      <c r="AA427" s="9">
        <v>0.215269039</v>
      </c>
      <c r="AB427" s="9">
        <v>0.219363064</v>
      </c>
      <c r="AC427" s="9">
        <v>0.228165537</v>
      </c>
      <c r="AD427" s="9">
        <v>0.22093254600000001</v>
      </c>
      <c r="AE427" s="9">
        <v>1.5131070000000001E-3</v>
      </c>
      <c r="AF427" s="9">
        <v>2.181302E-3</v>
      </c>
      <c r="AG427" s="9">
        <v>0.96345812099999995</v>
      </c>
      <c r="AH427" s="9">
        <v>1.6167158000000001E-2</v>
      </c>
      <c r="AI427" s="9">
        <v>1</v>
      </c>
      <c r="AM427" s="2" t="s">
        <v>480</v>
      </c>
      <c r="AN427" t="s">
        <v>431</v>
      </c>
      <c r="AO427">
        <v>-0.36012865900000002</v>
      </c>
      <c r="AP427">
        <v>0.92889032999999999</v>
      </c>
    </row>
    <row r="428" spans="1:42" x14ac:dyDescent="0.25">
      <c r="A428" t="s">
        <v>432</v>
      </c>
      <c r="B428" s="3">
        <v>6.7540199999999997E-4</v>
      </c>
      <c r="C428" s="3">
        <v>7.7094900000000005E-4</v>
      </c>
      <c r="D428" s="3">
        <v>1.212175E-3</v>
      </c>
      <c r="E428" s="3">
        <v>8.8617500000000001E-4</v>
      </c>
      <c r="G428" s="5">
        <v>1.129915E-3</v>
      </c>
      <c r="H428" s="5">
        <v>3.7776620000000002E-3</v>
      </c>
      <c r="I428" s="5">
        <v>0</v>
      </c>
      <c r="J428" s="5">
        <v>1.6358589999999999E-3</v>
      </c>
      <c r="K428" s="5">
        <v>0.84597686900000002</v>
      </c>
      <c r="L428" s="5">
        <v>0.88438447499999995</v>
      </c>
      <c r="M428" s="5">
        <v>0.54388047900000003</v>
      </c>
      <c r="N428" s="5">
        <v>0.26449652899999998</v>
      </c>
      <c r="O428" s="5">
        <v>1</v>
      </c>
      <c r="Q428" s="7">
        <v>0</v>
      </c>
      <c r="R428" s="7">
        <v>0</v>
      </c>
      <c r="S428" s="7">
        <v>0</v>
      </c>
      <c r="T428" s="7">
        <v>0</v>
      </c>
      <c r="U428" s="7">
        <v>-1</v>
      </c>
      <c r="V428" s="7" t="e">
        <v>#NUM!</v>
      </c>
      <c r="W428" s="7">
        <v>5.8444980000000001E-3</v>
      </c>
      <c r="X428" s="7">
        <v>2.233252786</v>
      </c>
      <c r="Y428" s="7">
        <v>0.91370277</v>
      </c>
      <c r="AA428" s="9">
        <v>0</v>
      </c>
      <c r="AB428" s="9">
        <v>0</v>
      </c>
      <c r="AC428" s="9">
        <v>0</v>
      </c>
      <c r="AD428" s="9">
        <v>0</v>
      </c>
      <c r="AE428" s="9">
        <v>-1</v>
      </c>
      <c r="AF428" s="9" t="e">
        <v>#NUM!</v>
      </c>
      <c r="AG428" s="9">
        <v>5.8444980000000001E-3</v>
      </c>
      <c r="AH428" s="9">
        <v>2.233252786</v>
      </c>
      <c r="AI428" s="9">
        <v>0.92324839999999997</v>
      </c>
      <c r="AM428" s="2" t="s">
        <v>480</v>
      </c>
      <c r="AN428" t="s">
        <v>432</v>
      </c>
      <c r="AO428" t="e">
        <v>#NUM!</v>
      </c>
      <c r="AP428">
        <v>0.91370277</v>
      </c>
    </row>
    <row r="429" spans="1:42" x14ac:dyDescent="0.25">
      <c r="A429" t="s">
        <v>433</v>
      </c>
      <c r="B429" s="3">
        <v>0.108378503</v>
      </c>
      <c r="C429" s="3">
        <v>0.112985875</v>
      </c>
      <c r="D429" s="3">
        <v>0.118153205</v>
      </c>
      <c r="E429" s="3">
        <v>0.11317252699999999</v>
      </c>
      <c r="G429" s="5">
        <v>0.10455734799999999</v>
      </c>
      <c r="H429" s="5">
        <v>8.6817738000000005E-2</v>
      </c>
      <c r="I429" s="5">
        <v>6.6139938999999995E-2</v>
      </c>
      <c r="J429" s="5">
        <v>8.5838341999999998E-2</v>
      </c>
      <c r="K429" s="5">
        <v>-0.24152668599999999</v>
      </c>
      <c r="L429" s="5">
        <v>-0.398829673</v>
      </c>
      <c r="M429" s="5">
        <v>7.5465667E-2</v>
      </c>
      <c r="N429" s="5">
        <v>1.122250585</v>
      </c>
      <c r="O429" s="5">
        <v>1</v>
      </c>
      <c r="Q429" s="7">
        <v>0.115285674</v>
      </c>
      <c r="R429" s="7">
        <v>0.117963704</v>
      </c>
      <c r="S429" s="7">
        <v>0.134510038</v>
      </c>
      <c r="T429" s="7">
        <v>0.122586472</v>
      </c>
      <c r="U429" s="7">
        <v>8.3182241000000004E-2</v>
      </c>
      <c r="V429" s="7">
        <v>0.11527598999999999</v>
      </c>
      <c r="W429" s="7">
        <v>0.22933018599999999</v>
      </c>
      <c r="X429" s="7">
        <v>0.63953877699999995</v>
      </c>
      <c r="Y429" s="7">
        <v>1</v>
      </c>
      <c r="AA429" s="9">
        <v>0.12665595099999999</v>
      </c>
      <c r="AB429" s="9">
        <v>0.11445027100000001</v>
      </c>
      <c r="AC429" s="9">
        <v>0.12025010999999999</v>
      </c>
      <c r="AD429" s="9">
        <v>0.120452111</v>
      </c>
      <c r="AE429" s="9">
        <v>6.4322883999999997E-2</v>
      </c>
      <c r="AF429" s="9">
        <v>8.9935889000000005E-2</v>
      </c>
      <c r="AG429" s="9">
        <v>0.18227874599999999</v>
      </c>
      <c r="AH429" s="9">
        <v>0.73926396800000005</v>
      </c>
      <c r="AI429" s="9">
        <v>1</v>
      </c>
      <c r="AM429" s="2" t="s">
        <v>480</v>
      </c>
      <c r="AN429" t="s">
        <v>433</v>
      </c>
      <c r="AO429">
        <v>0.11527598999999999</v>
      </c>
      <c r="AP429">
        <v>1</v>
      </c>
    </row>
    <row r="430" spans="1:42" x14ac:dyDescent="0.25">
      <c r="A430" t="s">
        <v>434</v>
      </c>
      <c r="B430" s="3">
        <v>4.8495695999999998E-2</v>
      </c>
      <c r="C430" s="3">
        <v>4.4073498000000003E-2</v>
      </c>
      <c r="D430" s="3">
        <v>4.6378576999999997E-2</v>
      </c>
      <c r="E430" s="3">
        <v>4.6315924000000001E-2</v>
      </c>
      <c r="G430" s="5">
        <v>4.0923230999999997E-2</v>
      </c>
      <c r="H430" s="5">
        <v>3.5416965000000002E-2</v>
      </c>
      <c r="I430" s="5">
        <v>2.7893205000000001E-2</v>
      </c>
      <c r="J430" s="5">
        <v>3.4744467000000001E-2</v>
      </c>
      <c r="K430" s="5">
        <v>-0.24983754799999999</v>
      </c>
      <c r="L430" s="5">
        <v>-0.41472504100000002</v>
      </c>
      <c r="M430" s="5">
        <v>4.4000346000000003E-2</v>
      </c>
      <c r="N430" s="5">
        <v>1.3565439079999999</v>
      </c>
      <c r="O430" s="5">
        <v>1</v>
      </c>
      <c r="Q430" s="7">
        <v>3.5591415000000001E-2</v>
      </c>
      <c r="R430" s="7">
        <v>4.5430139000000001E-2</v>
      </c>
      <c r="S430" s="7">
        <v>5.0937569000000002E-2</v>
      </c>
      <c r="T430" s="7">
        <v>4.3986374000000002E-2</v>
      </c>
      <c r="U430" s="7">
        <v>-5.0296946000000002E-2</v>
      </c>
      <c r="V430" s="7">
        <v>-7.4451602000000006E-2</v>
      </c>
      <c r="W430" s="7">
        <v>0.64384780200000002</v>
      </c>
      <c r="X430" s="7">
        <v>0.191216783</v>
      </c>
      <c r="Y430" s="7">
        <v>1</v>
      </c>
      <c r="AA430" s="9">
        <v>4.7368457000000003E-2</v>
      </c>
      <c r="AB430" s="9">
        <v>5.4223643000000002E-2</v>
      </c>
      <c r="AC430" s="9">
        <v>4.9192514999999999E-2</v>
      </c>
      <c r="AD430" s="9">
        <v>5.0261539000000001E-2</v>
      </c>
      <c r="AE430" s="9">
        <v>8.518916E-2</v>
      </c>
      <c r="AF430" s="9">
        <v>0.117946541</v>
      </c>
      <c r="AG430" s="9">
        <v>0.17764732999999999</v>
      </c>
      <c r="AH430" s="9">
        <v>0.750441315</v>
      </c>
      <c r="AI430" s="9">
        <v>1</v>
      </c>
      <c r="AM430" s="2" t="s">
        <v>480</v>
      </c>
      <c r="AN430" t="s">
        <v>434</v>
      </c>
      <c r="AO430">
        <v>-7.4451602000000006E-2</v>
      </c>
      <c r="AP430">
        <v>1</v>
      </c>
    </row>
    <row r="431" spans="1:42" x14ac:dyDescent="0.25">
      <c r="A431" t="s">
        <v>435</v>
      </c>
      <c r="B431" s="3">
        <v>2.6938212E-2</v>
      </c>
      <c r="C431" s="3">
        <v>3.3222839999999997E-2</v>
      </c>
      <c r="D431" s="3">
        <v>3.1338244000000001E-2</v>
      </c>
      <c r="E431" s="3">
        <v>3.0499766000000001E-2</v>
      </c>
      <c r="G431" s="5">
        <v>2.3097960000000001E-2</v>
      </c>
      <c r="H431" s="5">
        <v>2.0657139000000001E-2</v>
      </c>
      <c r="I431" s="5">
        <v>1.7767551999999999E-2</v>
      </c>
      <c r="J431" s="5">
        <v>2.0507550999999999E-2</v>
      </c>
      <c r="K431" s="5">
        <v>-0.32761612000000001</v>
      </c>
      <c r="L431" s="5">
        <v>-0.57264295799999998</v>
      </c>
      <c r="M431" s="5">
        <v>1.4439426999999999E-2</v>
      </c>
      <c r="N431" s="5">
        <v>1.840450041</v>
      </c>
      <c r="O431" s="5">
        <v>0.99880999999999998</v>
      </c>
      <c r="Q431" s="7">
        <v>3.2052675000000003E-2</v>
      </c>
      <c r="R431" s="7">
        <v>2.7810062999999999E-2</v>
      </c>
      <c r="S431" s="7">
        <v>3.3065244000000001E-2</v>
      </c>
      <c r="T431" s="7">
        <v>3.0975994E-2</v>
      </c>
      <c r="U431" s="7">
        <v>1.5614167E-2</v>
      </c>
      <c r="V431" s="7">
        <v>2.2352423999999999E-2</v>
      </c>
      <c r="W431" s="7">
        <v>0.856010147</v>
      </c>
      <c r="X431" s="7">
        <v>6.7521086999999994E-2</v>
      </c>
      <c r="Y431" s="7">
        <v>1</v>
      </c>
      <c r="AA431" s="9">
        <v>2.6766419999999999E-2</v>
      </c>
      <c r="AB431" s="9">
        <v>2.6316261000000001E-2</v>
      </c>
      <c r="AC431" s="9">
        <v>2.505578E-2</v>
      </c>
      <c r="AD431" s="9">
        <v>2.6046153999999998E-2</v>
      </c>
      <c r="AE431" s="9">
        <v>-0.146021176</v>
      </c>
      <c r="AF431" s="9">
        <v>-0.22772779800000001</v>
      </c>
      <c r="AG431" s="9">
        <v>8.2372974000000002E-2</v>
      </c>
      <c r="AH431" s="9">
        <v>1.0842152540000001</v>
      </c>
      <c r="AI431" s="9">
        <v>1</v>
      </c>
      <c r="AM431" s="2" t="s">
        <v>480</v>
      </c>
      <c r="AN431" t="s">
        <v>435</v>
      </c>
      <c r="AO431">
        <v>2.2352423999999999E-2</v>
      </c>
      <c r="AP431">
        <v>1</v>
      </c>
    </row>
    <row r="432" spans="1:42" x14ac:dyDescent="0.25">
      <c r="A432" t="s">
        <v>436</v>
      </c>
      <c r="B432" s="3">
        <v>4.9873720000000003E-3</v>
      </c>
      <c r="C432" s="3">
        <v>1.2776643000000001E-2</v>
      </c>
      <c r="D432" s="3">
        <v>8.0217740000000006E-3</v>
      </c>
      <c r="E432" s="3">
        <v>8.5952630000000006E-3</v>
      </c>
      <c r="G432" s="5">
        <v>3.8127759999999999E-3</v>
      </c>
      <c r="H432" s="5">
        <v>5.0121339999999997E-3</v>
      </c>
      <c r="I432" s="5">
        <v>5.1884260000000003E-3</v>
      </c>
      <c r="J432" s="5">
        <v>4.6711119999999998E-3</v>
      </c>
      <c r="K432" s="5">
        <v>-0.45654812299999997</v>
      </c>
      <c r="L432" s="5">
        <v>-0.87977580600000005</v>
      </c>
      <c r="M432" s="5">
        <v>0.164253489</v>
      </c>
      <c r="N432" s="5">
        <v>0.78448539699999997</v>
      </c>
      <c r="O432" s="5">
        <v>1</v>
      </c>
      <c r="Q432" s="7">
        <v>3.0336569999999999E-3</v>
      </c>
      <c r="R432" s="7">
        <v>3.1471730000000001E-3</v>
      </c>
      <c r="S432" s="7">
        <v>4.759292E-3</v>
      </c>
      <c r="T432" s="7">
        <v>3.6467079999999998E-3</v>
      </c>
      <c r="U432" s="7">
        <v>-0.57573054099999998</v>
      </c>
      <c r="V432" s="7">
        <v>-1.236947265</v>
      </c>
      <c r="W432" s="7">
        <v>0.10134686800000001</v>
      </c>
      <c r="X432" s="7">
        <v>0.99418966799999997</v>
      </c>
      <c r="Y432" s="7">
        <v>1</v>
      </c>
      <c r="AA432" s="9">
        <v>8.9441429999999999E-3</v>
      </c>
      <c r="AB432" s="9">
        <v>6.7891180000000002E-3</v>
      </c>
      <c r="AC432" s="9">
        <v>4.8857290000000001E-3</v>
      </c>
      <c r="AD432" s="9">
        <v>6.8729969999999996E-3</v>
      </c>
      <c r="AE432" s="9">
        <v>-0.20037389899999999</v>
      </c>
      <c r="AF432" s="9">
        <v>-0.32260253</v>
      </c>
      <c r="AG432" s="9">
        <v>0.536753963</v>
      </c>
      <c r="AH432" s="9">
        <v>0.27022474000000002</v>
      </c>
      <c r="AI432" s="9">
        <v>1</v>
      </c>
      <c r="AM432" s="2" t="s">
        <v>480</v>
      </c>
      <c r="AN432" t="s">
        <v>436</v>
      </c>
      <c r="AO432">
        <v>-1.236947265</v>
      </c>
      <c r="AP432">
        <v>1</v>
      </c>
    </row>
    <row r="433" spans="1:42" x14ac:dyDescent="0.25">
      <c r="A433" t="s">
        <v>437</v>
      </c>
      <c r="B433" s="3">
        <v>0.18436796799999999</v>
      </c>
      <c r="C433" s="3">
        <v>0.17845881699999999</v>
      </c>
      <c r="D433" s="3">
        <v>0.183415523</v>
      </c>
      <c r="E433" s="3">
        <v>0.182080769</v>
      </c>
      <c r="G433" s="5">
        <v>0.15924701599999999</v>
      </c>
      <c r="H433" s="5">
        <v>0.13120190900000001</v>
      </c>
      <c r="I433" s="5">
        <v>0.12067720699999999</v>
      </c>
      <c r="J433" s="5">
        <v>0.137042044</v>
      </c>
      <c r="K433" s="5">
        <v>-0.24735574900000001</v>
      </c>
      <c r="L433" s="5">
        <v>-0.40995998099999997</v>
      </c>
      <c r="M433" s="5">
        <v>1.8083198000000002E-2</v>
      </c>
      <c r="N433" s="5">
        <v>1.7427247619999999</v>
      </c>
      <c r="O433" s="5">
        <v>0.99977400000000005</v>
      </c>
      <c r="Q433" s="7">
        <v>0.168032972</v>
      </c>
      <c r="R433" s="7">
        <v>0.192511398</v>
      </c>
      <c r="S433" s="7">
        <v>0.22240726499999999</v>
      </c>
      <c r="T433" s="7">
        <v>0.19431721199999999</v>
      </c>
      <c r="U433" s="7">
        <v>6.7203374999999996E-2</v>
      </c>
      <c r="V433" s="7">
        <v>9.3835134000000001E-2</v>
      </c>
      <c r="W433" s="7">
        <v>0.48263615999999998</v>
      </c>
      <c r="X433" s="7">
        <v>0.316380143</v>
      </c>
      <c r="Y433" s="7">
        <v>1</v>
      </c>
      <c r="AA433" s="9">
        <v>0.18361199</v>
      </c>
      <c r="AB433" s="9">
        <v>0.18980841100000001</v>
      </c>
      <c r="AC433" s="9">
        <v>0.20746764700000001</v>
      </c>
      <c r="AD433" s="9">
        <v>0.19362934900000001</v>
      </c>
      <c r="AE433" s="9">
        <v>6.3425588000000005E-2</v>
      </c>
      <c r="AF433" s="9">
        <v>8.8719086000000003E-2</v>
      </c>
      <c r="AG433" s="9">
        <v>0.192555482</v>
      </c>
      <c r="AH433" s="9">
        <v>0.71544411299999999</v>
      </c>
      <c r="AI433" s="9">
        <v>1</v>
      </c>
      <c r="AM433" s="2" t="s">
        <v>480</v>
      </c>
      <c r="AN433" t="s">
        <v>437</v>
      </c>
      <c r="AO433">
        <v>9.3835134000000001E-2</v>
      </c>
      <c r="AP433">
        <v>1</v>
      </c>
    </row>
    <row r="434" spans="1:42" x14ac:dyDescent="0.25">
      <c r="A434" t="s">
        <v>438</v>
      </c>
      <c r="B434" s="3">
        <v>0.17601146000000001</v>
      </c>
      <c r="C434" s="3">
        <v>0.17265704500000001</v>
      </c>
      <c r="D434" s="3">
        <v>0.18624133600000001</v>
      </c>
      <c r="E434" s="3">
        <v>0.17830328000000001</v>
      </c>
      <c r="G434" s="5">
        <v>0.16665065800000001</v>
      </c>
      <c r="H434" s="5">
        <v>0.15223536300000001</v>
      </c>
      <c r="I434" s="5">
        <v>0.114565194</v>
      </c>
      <c r="J434" s="5">
        <v>0.144483739</v>
      </c>
      <c r="K434" s="5">
        <v>-0.18967425500000001</v>
      </c>
      <c r="L434" s="5">
        <v>-0.303426117</v>
      </c>
      <c r="M434" s="5">
        <v>0.10290965000000001</v>
      </c>
      <c r="N434" s="5">
        <v>0.98754389899999995</v>
      </c>
      <c r="O434" s="5">
        <v>1</v>
      </c>
      <c r="Q434" s="7">
        <v>0.138211951</v>
      </c>
      <c r="R434" s="7">
        <v>0.15300792199999999</v>
      </c>
      <c r="S434" s="7">
        <v>0.17815507</v>
      </c>
      <c r="T434" s="7">
        <v>0.15645831399999999</v>
      </c>
      <c r="U434" s="7">
        <v>-0.122515783</v>
      </c>
      <c r="V434" s="7">
        <v>-0.18855491799999999</v>
      </c>
      <c r="W434" s="7">
        <v>0.15174918400000001</v>
      </c>
      <c r="X434" s="7">
        <v>0.81887363599999996</v>
      </c>
      <c r="Y434" s="7">
        <v>1</v>
      </c>
      <c r="AA434" s="9">
        <v>0.17519364400000001</v>
      </c>
      <c r="AB434" s="9">
        <v>0.18034940499999999</v>
      </c>
      <c r="AC434" s="9">
        <v>0.18677515</v>
      </c>
      <c r="AD434" s="9">
        <v>0.18077273299999999</v>
      </c>
      <c r="AE434" s="9">
        <v>1.3849732E-2</v>
      </c>
      <c r="AF434" s="9">
        <v>1.9843838999999999E-2</v>
      </c>
      <c r="AG434" s="9">
        <v>0.66453554100000001</v>
      </c>
      <c r="AH434" s="9">
        <v>0.177481787</v>
      </c>
      <c r="AI434" s="9">
        <v>1</v>
      </c>
      <c r="AM434" s="2" t="s">
        <v>480</v>
      </c>
      <c r="AN434" t="s">
        <v>438</v>
      </c>
      <c r="AO434">
        <v>-0.18855491799999999</v>
      </c>
      <c r="AP434">
        <v>1</v>
      </c>
    </row>
    <row r="435" spans="1:42" x14ac:dyDescent="0.25">
      <c r="A435" t="s">
        <v>439</v>
      </c>
      <c r="B435" s="3">
        <v>0.13257332799999999</v>
      </c>
      <c r="C435" s="3">
        <v>0.12505008000000001</v>
      </c>
      <c r="D435" s="3">
        <v>0.12458032400000001</v>
      </c>
      <c r="E435" s="3">
        <v>0.127401244</v>
      </c>
      <c r="G435" s="5">
        <v>0.113642882</v>
      </c>
      <c r="H435" s="5">
        <v>0.101144146</v>
      </c>
      <c r="I435" s="5">
        <v>0.12762311400000001</v>
      </c>
      <c r="J435" s="5">
        <v>0.114136714</v>
      </c>
      <c r="K435" s="5">
        <v>-0.10411617200000001</v>
      </c>
      <c r="L435" s="5">
        <v>-0.158616428</v>
      </c>
      <c r="M435" s="5">
        <v>0.17576892399999999</v>
      </c>
      <c r="N435" s="5">
        <v>0.755057906</v>
      </c>
      <c r="O435" s="5">
        <v>1</v>
      </c>
      <c r="Q435" s="7">
        <v>0.13215210299999999</v>
      </c>
      <c r="R435" s="7">
        <v>0.14997527699999999</v>
      </c>
      <c r="S435" s="7">
        <v>0.156466669</v>
      </c>
      <c r="T435" s="7">
        <v>0.14619801599999999</v>
      </c>
      <c r="U435" s="7">
        <v>0.147539947</v>
      </c>
      <c r="V435" s="7">
        <v>0.19854437599999999</v>
      </c>
      <c r="W435" s="7">
        <v>7.1514731999999998E-2</v>
      </c>
      <c r="X435" s="7">
        <v>1.145604485</v>
      </c>
      <c r="Y435" s="7">
        <v>1</v>
      </c>
      <c r="AA435" s="9">
        <v>0.12528447300000001</v>
      </c>
      <c r="AB435" s="9">
        <v>0.12526316300000001</v>
      </c>
      <c r="AC435" s="9">
        <v>0.13842188</v>
      </c>
      <c r="AD435" s="9">
        <v>0.12965650500000001</v>
      </c>
      <c r="AE435" s="9">
        <v>1.7702038E-2</v>
      </c>
      <c r="AF435" s="9">
        <v>2.5315231000000001E-2</v>
      </c>
      <c r="AG435" s="9">
        <v>0.68065158199999998</v>
      </c>
      <c r="AH435" s="9">
        <v>0.16707514200000001</v>
      </c>
      <c r="AI435" s="9">
        <v>1</v>
      </c>
      <c r="AM435" s="2" t="s">
        <v>480</v>
      </c>
      <c r="AN435" t="s">
        <v>439</v>
      </c>
      <c r="AO435">
        <v>0.19854437599999999</v>
      </c>
      <c r="AP435">
        <v>1</v>
      </c>
    </row>
    <row r="436" spans="1:42" x14ac:dyDescent="0.25">
      <c r="A436" t="s">
        <v>440</v>
      </c>
      <c r="B436" s="3">
        <v>9.9487100000000004E-4</v>
      </c>
      <c r="C436" s="3">
        <v>2.5941799999999998E-4</v>
      </c>
      <c r="D436" s="4">
        <v>6.8200000000000004E-5</v>
      </c>
      <c r="E436" s="3">
        <v>4.4083799999999998E-4</v>
      </c>
      <c r="G436" s="5">
        <v>0</v>
      </c>
      <c r="H436" s="5">
        <v>0</v>
      </c>
      <c r="I436" s="5">
        <v>0</v>
      </c>
      <c r="J436" s="5">
        <v>0</v>
      </c>
      <c r="K436" s="5">
        <v>-1</v>
      </c>
      <c r="L436" s="5" t="e">
        <v>#NUM!</v>
      </c>
      <c r="M436" s="5">
        <v>0.193614545</v>
      </c>
      <c r="N436" s="5">
        <v>0.71306201999999996</v>
      </c>
      <c r="O436" s="5">
        <v>1</v>
      </c>
      <c r="Q436" s="7">
        <v>0</v>
      </c>
      <c r="R436" s="7">
        <v>0</v>
      </c>
      <c r="S436" s="7">
        <v>0</v>
      </c>
      <c r="T436" s="7">
        <v>0</v>
      </c>
      <c r="U436" s="7">
        <v>-1</v>
      </c>
      <c r="V436" s="7" t="e">
        <v>#NUM!</v>
      </c>
      <c r="W436" s="7">
        <v>0.193614545</v>
      </c>
      <c r="X436" s="7">
        <v>0.71306201999999996</v>
      </c>
      <c r="Y436" s="7">
        <v>1</v>
      </c>
      <c r="AA436" s="9">
        <v>0</v>
      </c>
      <c r="AB436" s="9">
        <v>0</v>
      </c>
      <c r="AC436" s="9">
        <v>0</v>
      </c>
      <c r="AD436" s="9">
        <v>0</v>
      </c>
      <c r="AE436" s="9">
        <v>-1</v>
      </c>
      <c r="AF436" s="9" t="e">
        <v>#NUM!</v>
      </c>
      <c r="AG436" s="9">
        <v>0.193614545</v>
      </c>
      <c r="AH436" s="9">
        <v>0.71306201999999996</v>
      </c>
      <c r="AI436" s="9">
        <v>1</v>
      </c>
      <c r="AM436" s="2" t="s">
        <v>480</v>
      </c>
      <c r="AN436" t="s">
        <v>440</v>
      </c>
      <c r="AO436" t="e">
        <v>#NUM!</v>
      </c>
      <c r="AP436">
        <v>1</v>
      </c>
    </row>
    <row r="437" spans="1:42" x14ac:dyDescent="0.25">
      <c r="A437" t="s">
        <v>441</v>
      </c>
      <c r="B437" s="3">
        <v>1.2297355839999999</v>
      </c>
      <c r="C437" s="3">
        <v>1.2037306889999999</v>
      </c>
      <c r="D437" s="3">
        <v>1.1856149570000001</v>
      </c>
      <c r="E437" s="3">
        <v>1.20636041</v>
      </c>
      <c r="G437" s="5">
        <v>1.051129016</v>
      </c>
      <c r="H437" s="5">
        <v>0.90095699200000001</v>
      </c>
      <c r="I437" s="5">
        <v>0.740900742</v>
      </c>
      <c r="J437" s="5">
        <v>0.89766224999999999</v>
      </c>
      <c r="K437" s="5">
        <v>-0.25589215100000001</v>
      </c>
      <c r="L437" s="5">
        <v>-0.426416358</v>
      </c>
      <c r="M437" s="5">
        <v>2.6983954000000001E-2</v>
      </c>
      <c r="N437" s="5">
        <v>1.5688944119999999</v>
      </c>
      <c r="O437" s="5">
        <v>0.999996</v>
      </c>
      <c r="Q437" s="7">
        <v>1.0392297070000001</v>
      </c>
      <c r="R437" s="7">
        <v>1.1788093580000001</v>
      </c>
      <c r="S437" s="7">
        <v>1.291275562</v>
      </c>
      <c r="T437" s="7">
        <v>1.1697715420000001</v>
      </c>
      <c r="U437" s="7">
        <v>-3.0329964000000001E-2</v>
      </c>
      <c r="V437" s="7">
        <v>-4.4434190999999998E-2</v>
      </c>
      <c r="W437" s="7">
        <v>0.646983639</v>
      </c>
      <c r="X437" s="7">
        <v>0.18910670199999999</v>
      </c>
      <c r="Y437" s="7">
        <v>1</v>
      </c>
      <c r="AA437" s="9">
        <v>1.194104268</v>
      </c>
      <c r="AB437" s="9">
        <v>1.204322251</v>
      </c>
      <c r="AC437" s="9">
        <v>1.2578899219999999</v>
      </c>
      <c r="AD437" s="9">
        <v>1.2187721469999999</v>
      </c>
      <c r="AE437" s="9">
        <v>1.0288581E-2</v>
      </c>
      <c r="AF437" s="9">
        <v>1.4767447E-2</v>
      </c>
      <c r="AG437" s="9">
        <v>0.626223062</v>
      </c>
      <c r="AH437" s="9">
        <v>0.20327094300000001</v>
      </c>
      <c r="AI437" s="9">
        <v>1</v>
      </c>
      <c r="AM437" s="2" t="s">
        <v>480</v>
      </c>
      <c r="AN437" t="s">
        <v>441</v>
      </c>
      <c r="AO437">
        <v>-4.4434190999999998E-2</v>
      </c>
      <c r="AP437">
        <v>1</v>
      </c>
    </row>
    <row r="438" spans="1:42" x14ac:dyDescent="0.25">
      <c r="A438" t="s">
        <v>442</v>
      </c>
      <c r="B438" s="3">
        <v>0.42462678100000001</v>
      </c>
      <c r="C438" s="3">
        <v>0.44132746299999998</v>
      </c>
      <c r="D438" s="3">
        <v>0.427472087</v>
      </c>
      <c r="E438" s="3">
        <v>0.43114211000000002</v>
      </c>
      <c r="G438" s="5">
        <v>0.41479691099999999</v>
      </c>
      <c r="H438" s="5">
        <v>0.36248343100000002</v>
      </c>
      <c r="I438" s="5">
        <v>0.27110462800000001</v>
      </c>
      <c r="J438" s="5">
        <v>0.34946165699999998</v>
      </c>
      <c r="K438" s="5">
        <v>-0.18945134699999999</v>
      </c>
      <c r="L438" s="5">
        <v>-0.30302931</v>
      </c>
      <c r="M438" s="5">
        <v>0.125699746</v>
      </c>
      <c r="N438" s="5">
        <v>0.90066559999999996</v>
      </c>
      <c r="O438" s="5">
        <v>1</v>
      </c>
      <c r="Q438" s="7">
        <v>0.32036652199999999</v>
      </c>
      <c r="R438" s="7">
        <v>0.34032360299999997</v>
      </c>
      <c r="S438" s="7">
        <v>0.37797396799999999</v>
      </c>
      <c r="T438" s="7">
        <v>0.34622136399999998</v>
      </c>
      <c r="U438" s="7">
        <v>-0.196966949</v>
      </c>
      <c r="V438" s="7">
        <v>-0.31646872799999998</v>
      </c>
      <c r="W438" s="7">
        <v>8.5928879999999999E-3</v>
      </c>
      <c r="X438" s="7">
        <v>2.0658608489999999</v>
      </c>
      <c r="Y438" s="7">
        <v>0.97060223000000001</v>
      </c>
      <c r="AA438" s="9">
        <v>0.432121743</v>
      </c>
      <c r="AB438" s="9">
        <v>0.44596987399999999</v>
      </c>
      <c r="AC438" s="9">
        <v>0.454559343</v>
      </c>
      <c r="AD438" s="9">
        <v>0.44421698700000001</v>
      </c>
      <c r="AE438" s="9">
        <v>3.0326141000000001E-2</v>
      </c>
      <c r="AF438" s="9">
        <v>4.3101081999999999E-2</v>
      </c>
      <c r="AG438" s="9">
        <v>0.19144425100000001</v>
      </c>
      <c r="AH438" s="9">
        <v>0.71795767099999996</v>
      </c>
      <c r="AI438" s="9">
        <v>1</v>
      </c>
      <c r="AM438" s="2" t="s">
        <v>480</v>
      </c>
      <c r="AN438" t="s">
        <v>442</v>
      </c>
      <c r="AO438">
        <v>-0.31646872799999998</v>
      </c>
      <c r="AP438">
        <v>0.97060223000000001</v>
      </c>
    </row>
    <row r="439" spans="1:42" x14ac:dyDescent="0.25">
      <c r="A439" t="s">
        <v>443</v>
      </c>
      <c r="B439" s="3">
        <v>1.4984410000000001E-3</v>
      </c>
      <c r="C439" s="3">
        <v>0</v>
      </c>
      <c r="D439" s="3">
        <v>1.7937140000000001E-3</v>
      </c>
      <c r="E439" s="3">
        <v>1.097385E-3</v>
      </c>
      <c r="G439" s="5">
        <v>0</v>
      </c>
      <c r="H439" s="5">
        <v>0</v>
      </c>
      <c r="I439" s="5">
        <v>0</v>
      </c>
      <c r="J439" s="5">
        <v>0</v>
      </c>
      <c r="K439" s="5">
        <v>-1</v>
      </c>
      <c r="L439" s="5" t="e">
        <v>#NUM!</v>
      </c>
      <c r="M439" s="5">
        <v>0.11930637199999999</v>
      </c>
      <c r="N439" s="5">
        <v>0.92333636100000005</v>
      </c>
      <c r="O439" s="5">
        <v>1</v>
      </c>
      <c r="Q439" s="7">
        <v>9.2493299999999996E-4</v>
      </c>
      <c r="R439" s="7">
        <v>2.2991019999999999E-3</v>
      </c>
      <c r="S439" s="7">
        <v>9.1168399999999995E-4</v>
      </c>
      <c r="T439" s="7">
        <v>1.3785729999999999E-3</v>
      </c>
      <c r="U439" s="7">
        <v>0.25623424700000003</v>
      </c>
      <c r="V439" s="7">
        <v>0.32910550599999999</v>
      </c>
      <c r="W439" s="7">
        <v>0.71650392399999996</v>
      </c>
      <c r="X439" s="7">
        <v>0.14478142699999999</v>
      </c>
      <c r="Y439" s="7">
        <v>1</v>
      </c>
      <c r="AA439" s="9">
        <v>0</v>
      </c>
      <c r="AB439" s="9">
        <v>0</v>
      </c>
      <c r="AC439" s="9">
        <v>0</v>
      </c>
      <c r="AD439" s="9">
        <v>0</v>
      </c>
      <c r="AE439" s="9">
        <v>-1</v>
      </c>
      <c r="AF439" s="9" t="e">
        <v>#NUM!</v>
      </c>
      <c r="AG439" s="9">
        <v>0.11930637199999999</v>
      </c>
      <c r="AH439" s="9">
        <v>0.92333636100000005</v>
      </c>
      <c r="AI439" s="9">
        <v>1</v>
      </c>
      <c r="AM439" s="2" t="s">
        <v>480</v>
      </c>
      <c r="AN439" t="s">
        <v>443</v>
      </c>
      <c r="AO439">
        <v>0.32910550599999999</v>
      </c>
      <c r="AP439">
        <v>1</v>
      </c>
    </row>
    <row r="440" spans="1:42" x14ac:dyDescent="0.25">
      <c r="A440" t="s">
        <v>444</v>
      </c>
      <c r="B440" s="3">
        <v>0.36332199999999998</v>
      </c>
      <c r="C440" s="3">
        <v>0.33981435599999998</v>
      </c>
      <c r="D440" s="3">
        <v>0.33836676900000001</v>
      </c>
      <c r="E440" s="3">
        <v>0.34716770899999999</v>
      </c>
      <c r="G440" s="5">
        <v>0.28815871399999998</v>
      </c>
      <c r="H440" s="5">
        <v>0.317524374</v>
      </c>
      <c r="I440" s="5">
        <v>0.43380029399999998</v>
      </c>
      <c r="J440" s="5">
        <v>0.34649446099999998</v>
      </c>
      <c r="K440" s="5">
        <v>-1.9392579999999999E-3</v>
      </c>
      <c r="L440" s="5">
        <v>-2.8004739999999998E-3</v>
      </c>
      <c r="M440" s="5">
        <v>0.98882886000000003</v>
      </c>
      <c r="N440" s="5">
        <v>4.8788670000000003E-3</v>
      </c>
      <c r="O440" s="5">
        <v>1</v>
      </c>
      <c r="Q440" s="7">
        <v>0.29026128299999998</v>
      </c>
      <c r="R440" s="7">
        <v>0.29583380500000001</v>
      </c>
      <c r="S440" s="7">
        <v>0.31624733700000002</v>
      </c>
      <c r="T440" s="7">
        <v>0.30078080800000001</v>
      </c>
      <c r="U440" s="7">
        <v>-0.13361524999999999</v>
      </c>
      <c r="V440" s="7">
        <v>-0.206920245</v>
      </c>
      <c r="W440" s="7">
        <v>1.4814571E-2</v>
      </c>
      <c r="X440" s="7">
        <v>1.82931092</v>
      </c>
      <c r="Y440" s="7">
        <v>0.99716539999999998</v>
      </c>
      <c r="AA440" s="9">
        <v>0.32434420800000002</v>
      </c>
      <c r="AB440" s="9">
        <v>0.31663231200000003</v>
      </c>
      <c r="AC440" s="9">
        <v>0.32100416900000001</v>
      </c>
      <c r="AD440" s="9">
        <v>0.32066022999999999</v>
      </c>
      <c r="AE440" s="9">
        <v>-7.6353527000000004E-2</v>
      </c>
      <c r="AF440" s="9">
        <v>-0.114587331</v>
      </c>
      <c r="AG440" s="9">
        <v>3.4209569000000002E-2</v>
      </c>
      <c r="AH440" s="9">
        <v>1.4658523969999999</v>
      </c>
      <c r="AI440" s="9">
        <v>0.99999819999999995</v>
      </c>
      <c r="AM440" s="2" t="s">
        <v>480</v>
      </c>
      <c r="AN440" t="s">
        <v>444</v>
      </c>
      <c r="AO440">
        <v>-0.206920245</v>
      </c>
      <c r="AP440">
        <v>0.99716539999999998</v>
      </c>
    </row>
    <row r="441" spans="1:42" x14ac:dyDescent="0.25">
      <c r="A441" t="s">
        <v>445</v>
      </c>
      <c r="B441" s="3">
        <v>0</v>
      </c>
      <c r="C441" s="3">
        <v>1.5139339999999999E-2</v>
      </c>
      <c r="D441" s="3">
        <v>1.0552383E-2</v>
      </c>
      <c r="E441" s="3">
        <v>8.5639080000000003E-3</v>
      </c>
      <c r="G441" s="5">
        <v>0</v>
      </c>
      <c r="H441" s="5">
        <v>0</v>
      </c>
      <c r="I441" s="5">
        <v>0</v>
      </c>
      <c r="J441" s="5">
        <v>0</v>
      </c>
      <c r="K441" s="5">
        <v>-1</v>
      </c>
      <c r="L441" s="5" t="e">
        <v>#NUM!</v>
      </c>
      <c r="M441" s="5">
        <v>0.12863821</v>
      </c>
      <c r="N441" s="5">
        <v>0.89063001200000003</v>
      </c>
      <c r="O441" s="5">
        <v>1</v>
      </c>
      <c r="Q441" s="7">
        <v>0</v>
      </c>
      <c r="R441" s="7">
        <v>7.8110519999999998E-3</v>
      </c>
      <c r="S441" s="7">
        <v>6.6183980000000002E-3</v>
      </c>
      <c r="T441" s="7">
        <v>4.8098170000000001E-3</v>
      </c>
      <c r="U441" s="7">
        <v>-0.43836188199999998</v>
      </c>
      <c r="V441" s="7">
        <v>-0.83228724099999996</v>
      </c>
      <c r="W441" s="7">
        <v>0.50235708199999995</v>
      </c>
      <c r="X441" s="7">
        <v>0.298987471</v>
      </c>
      <c r="Y441" s="7">
        <v>1</v>
      </c>
      <c r="AA441" s="9">
        <v>1.1517151E-2</v>
      </c>
      <c r="AB441" s="9">
        <v>1.1520671999999999E-2</v>
      </c>
      <c r="AC441" s="9">
        <v>1.1831931E-2</v>
      </c>
      <c r="AD441" s="9">
        <v>1.1623250999999999E-2</v>
      </c>
      <c r="AE441" s="9">
        <v>0.35723689400000003</v>
      </c>
      <c r="AF441" s="9">
        <v>0.44067255300000002</v>
      </c>
      <c r="AG441" s="9">
        <v>0.53245754099999998</v>
      </c>
      <c r="AH441" s="9">
        <v>0.27371501799999998</v>
      </c>
      <c r="AI441" s="9">
        <v>1</v>
      </c>
      <c r="AM441" s="2" t="s">
        <v>480</v>
      </c>
      <c r="AN441" t="s">
        <v>445</v>
      </c>
      <c r="AO441">
        <v>-0.83228724099999996</v>
      </c>
      <c r="AP441">
        <v>1</v>
      </c>
    </row>
    <row r="442" spans="1:42" x14ac:dyDescent="0.25">
      <c r="A442" t="s">
        <v>446</v>
      </c>
      <c r="B442" s="3">
        <v>0.10067923500000001</v>
      </c>
      <c r="C442" s="3">
        <v>0.113446777</v>
      </c>
      <c r="D442" s="3">
        <v>0.10910043799999999</v>
      </c>
      <c r="E442" s="3">
        <v>0.10774214999999999</v>
      </c>
      <c r="G442" s="5">
        <v>9.6251244E-2</v>
      </c>
      <c r="H442" s="5">
        <v>8.8393229999999996E-3</v>
      </c>
      <c r="I442" s="5">
        <v>3.5847664000000001E-2</v>
      </c>
      <c r="J442" s="5">
        <v>4.6979409999999999E-2</v>
      </c>
      <c r="K442" s="5">
        <v>-0.56396442400000002</v>
      </c>
      <c r="L442" s="5">
        <v>-1.1974822469999999</v>
      </c>
      <c r="M442" s="5">
        <v>8.0504610000000004E-2</v>
      </c>
      <c r="N442" s="5">
        <v>1.09417925</v>
      </c>
      <c r="O442" s="5">
        <v>1</v>
      </c>
      <c r="Q442" s="7">
        <v>0.112044727</v>
      </c>
      <c r="R442" s="7">
        <v>0.100933543</v>
      </c>
      <c r="S442" s="7">
        <v>0.112561357</v>
      </c>
      <c r="T442" s="7">
        <v>0.108513209</v>
      </c>
      <c r="U442" s="7">
        <v>7.1565209999999999E-3</v>
      </c>
      <c r="V442" s="7">
        <v>1.0287909E-2</v>
      </c>
      <c r="W442" s="7">
        <v>0.89201314700000001</v>
      </c>
      <c r="X442" s="7">
        <v>4.9628745000000002E-2</v>
      </c>
      <c r="Y442" s="7">
        <v>1</v>
      </c>
      <c r="AA442" s="9">
        <v>6.0584274E-2</v>
      </c>
      <c r="AB442" s="9">
        <v>9.1570053999999998E-2</v>
      </c>
      <c r="AC442" s="9">
        <v>0.10887989200000001</v>
      </c>
      <c r="AD442" s="9">
        <v>8.7011406999999999E-2</v>
      </c>
      <c r="AE442" s="9">
        <v>-0.19241070800000001</v>
      </c>
      <c r="AF442" s="9">
        <v>-0.308306313</v>
      </c>
      <c r="AG442" s="9">
        <v>0.22906095500000001</v>
      </c>
      <c r="AH442" s="9">
        <v>0.64004893299999999</v>
      </c>
      <c r="AI442" s="9">
        <v>1</v>
      </c>
      <c r="AM442" s="2" t="s">
        <v>480</v>
      </c>
      <c r="AN442" t="s">
        <v>446</v>
      </c>
      <c r="AO442">
        <v>1.0287909E-2</v>
      </c>
      <c r="AP442">
        <v>1</v>
      </c>
    </row>
    <row r="443" spans="1:42" x14ac:dyDescent="0.25">
      <c r="A443" t="s">
        <v>447</v>
      </c>
      <c r="B443" s="3">
        <v>4.7998148999999997E-2</v>
      </c>
      <c r="C443" s="3">
        <v>8.9219248000000001E-2</v>
      </c>
      <c r="D443" s="3">
        <v>8.3453181000000001E-2</v>
      </c>
      <c r="E443" s="3">
        <v>7.3556859000000002E-2</v>
      </c>
      <c r="G443" s="5">
        <v>6.5328718999999993E-2</v>
      </c>
      <c r="H443" s="5">
        <v>5.2649047999999997E-2</v>
      </c>
      <c r="I443" s="5">
        <v>1.7199309999999999E-2</v>
      </c>
      <c r="J443" s="5">
        <v>4.5059026000000002E-2</v>
      </c>
      <c r="K443" s="5">
        <v>-0.38742591999999998</v>
      </c>
      <c r="L443" s="5">
        <v>-0.70704377100000004</v>
      </c>
      <c r="M443" s="5">
        <v>0.21435552399999999</v>
      </c>
      <c r="N443" s="5">
        <v>0.66886531999999999</v>
      </c>
      <c r="O443" s="5">
        <v>1</v>
      </c>
      <c r="Q443" s="7">
        <v>2.4912838999999999E-2</v>
      </c>
      <c r="R443" s="7">
        <v>5.9494838000000001E-2</v>
      </c>
      <c r="S443" s="7">
        <v>8.1933578000000007E-2</v>
      </c>
      <c r="T443" s="7">
        <v>5.5447085E-2</v>
      </c>
      <c r="U443" s="7">
        <v>-0.24620103400000001</v>
      </c>
      <c r="V443" s="7">
        <v>-0.40774827899999999</v>
      </c>
      <c r="W443" s="7">
        <v>0.43717803900000002</v>
      </c>
      <c r="X443" s="7">
        <v>0.35934166200000001</v>
      </c>
      <c r="Y443" s="7">
        <v>1</v>
      </c>
      <c r="AA443" s="9">
        <v>5.8334751999999997E-2</v>
      </c>
      <c r="AB443" s="9">
        <v>8.0156583000000003E-2</v>
      </c>
      <c r="AC443" s="9">
        <v>7.8634084000000007E-2</v>
      </c>
      <c r="AD443" s="9">
        <v>7.2375139000000005E-2</v>
      </c>
      <c r="AE443" s="9">
        <v>-1.6065399000000001E-2</v>
      </c>
      <c r="AF443" s="9">
        <v>-2.3365667E-2</v>
      </c>
      <c r="AG443" s="9">
        <v>0.939715246</v>
      </c>
      <c r="AH443" s="9">
        <v>2.7003727000000002E-2</v>
      </c>
      <c r="AI443" s="9">
        <v>1</v>
      </c>
      <c r="AM443" s="2" t="s">
        <v>480</v>
      </c>
      <c r="AN443" t="s">
        <v>447</v>
      </c>
      <c r="AO443">
        <v>-0.40774827899999999</v>
      </c>
      <c r="AP443">
        <v>1</v>
      </c>
    </row>
    <row r="444" spans="1:42" x14ac:dyDescent="0.25">
      <c r="A444" t="s">
        <v>448</v>
      </c>
      <c r="B444" s="3">
        <v>5.8432529999999996E-3</v>
      </c>
      <c r="C444" s="3">
        <v>5.4238623999999999E-2</v>
      </c>
      <c r="D444" s="3">
        <v>6.329941E-2</v>
      </c>
      <c r="E444" s="3">
        <v>4.1127096000000002E-2</v>
      </c>
      <c r="G444" s="5">
        <v>5.2065966999999998E-2</v>
      </c>
      <c r="H444" s="5">
        <v>1.2258039E-2</v>
      </c>
      <c r="I444" s="5">
        <v>5.3825538999999999E-2</v>
      </c>
      <c r="J444" s="5">
        <v>3.9383181000000003E-2</v>
      </c>
      <c r="K444" s="5">
        <v>-4.2403053000000003E-2</v>
      </c>
      <c r="L444" s="5">
        <v>-6.2509542000000001E-2</v>
      </c>
      <c r="M444" s="5">
        <v>0.94171375400000001</v>
      </c>
      <c r="N444" s="5">
        <v>2.6081086999999999E-2</v>
      </c>
      <c r="O444" s="5">
        <v>1</v>
      </c>
      <c r="Q444" s="7">
        <v>7.5659605000000005E-2</v>
      </c>
      <c r="R444" s="7">
        <v>9.2525720000000006E-2</v>
      </c>
      <c r="S444" s="7">
        <v>9.6577209999999997E-2</v>
      </c>
      <c r="T444" s="7">
        <v>8.8254178000000003E-2</v>
      </c>
      <c r="U444" s="7">
        <v>1.1458888979999999</v>
      </c>
      <c r="V444" s="7">
        <v>1.101575384</v>
      </c>
      <c r="W444" s="7">
        <v>6.7707519999999993E-2</v>
      </c>
      <c r="X444" s="7">
        <v>1.1693630930000001</v>
      </c>
      <c r="Y444" s="7">
        <v>1</v>
      </c>
      <c r="AA444" s="9">
        <v>5.1032557999999999E-2</v>
      </c>
      <c r="AB444" s="9">
        <v>6.9765085000000004E-2</v>
      </c>
      <c r="AC444" s="9">
        <v>6.1576611000000003E-2</v>
      </c>
      <c r="AD444" s="9">
        <v>6.0791418E-2</v>
      </c>
      <c r="AE444" s="9">
        <v>0.47813544299999999</v>
      </c>
      <c r="AF444" s="9">
        <v>0.563778471</v>
      </c>
      <c r="AG444" s="9">
        <v>0.350967374</v>
      </c>
      <c r="AH444" s="9">
        <v>0.45473325399999998</v>
      </c>
      <c r="AI444" s="9">
        <v>1</v>
      </c>
      <c r="AM444" s="2" t="s">
        <v>480</v>
      </c>
      <c r="AN444" t="s">
        <v>448</v>
      </c>
      <c r="AO444">
        <v>1.101575384</v>
      </c>
      <c r="AP444">
        <v>1</v>
      </c>
    </row>
    <row r="445" spans="1:42" x14ac:dyDescent="0.25">
      <c r="A445" t="s">
        <v>449</v>
      </c>
      <c r="B445" s="3">
        <v>0.56799082300000003</v>
      </c>
      <c r="C445" s="3">
        <v>0.54470832599999996</v>
      </c>
      <c r="D445" s="3">
        <v>0.51592470000000001</v>
      </c>
      <c r="E445" s="3">
        <v>0.54287461599999998</v>
      </c>
      <c r="G445" s="5">
        <v>0.4726398</v>
      </c>
      <c r="H445" s="5">
        <v>0.54904518800000002</v>
      </c>
      <c r="I445" s="5">
        <v>0.52580040400000005</v>
      </c>
      <c r="J445" s="5">
        <v>0.51582846400000004</v>
      </c>
      <c r="K445" s="5">
        <v>-4.9820256E-2</v>
      </c>
      <c r="L445" s="5">
        <v>-7.3727642999999995E-2</v>
      </c>
      <c r="M445" s="5">
        <v>0.37582759900000001</v>
      </c>
      <c r="N445" s="5">
        <v>0.42501133099999999</v>
      </c>
      <c r="O445" s="5">
        <v>1</v>
      </c>
      <c r="Q445" s="7">
        <v>0.55741805</v>
      </c>
      <c r="R445" s="7">
        <v>0.53359908599999994</v>
      </c>
      <c r="S445" s="7">
        <v>0.54250280900000003</v>
      </c>
      <c r="T445" s="7">
        <v>0.54450664800000004</v>
      </c>
      <c r="U445" s="7">
        <v>3.0062779999999998E-3</v>
      </c>
      <c r="V445" s="7">
        <v>4.3306359999999997E-3</v>
      </c>
      <c r="W445" s="7">
        <v>0.92634111699999999</v>
      </c>
      <c r="X445" s="7">
        <v>3.3229058999999998E-2</v>
      </c>
      <c r="Y445" s="7">
        <v>1</v>
      </c>
      <c r="AA445" s="9">
        <v>0.51680827900000004</v>
      </c>
      <c r="AB445" s="9">
        <v>0.530765178</v>
      </c>
      <c r="AC445" s="9">
        <v>0.48605168300000001</v>
      </c>
      <c r="AD445" s="9">
        <v>0.51120838000000002</v>
      </c>
      <c r="AE445" s="9">
        <v>-5.8330662999999998E-2</v>
      </c>
      <c r="AF445" s="9">
        <v>-8.6707541999999999E-2</v>
      </c>
      <c r="AG445" s="9">
        <v>0.189045352</v>
      </c>
      <c r="AH445" s="9">
        <v>0.72343399600000002</v>
      </c>
      <c r="AI445" s="9">
        <v>1</v>
      </c>
      <c r="AM445" s="2" t="s">
        <v>480</v>
      </c>
      <c r="AN445" t="s">
        <v>449</v>
      </c>
      <c r="AO445">
        <v>4.3306359999999997E-3</v>
      </c>
      <c r="AP445">
        <v>1</v>
      </c>
    </row>
    <row r="446" spans="1:42" x14ac:dyDescent="0.25">
      <c r="A446" t="s">
        <v>450</v>
      </c>
      <c r="B446" s="3">
        <v>0.14031184599999999</v>
      </c>
      <c r="C446" s="3">
        <v>0.105614469</v>
      </c>
      <c r="D446" s="3">
        <v>0.128612948</v>
      </c>
      <c r="E446" s="3">
        <v>0.124846421</v>
      </c>
      <c r="G446" s="5">
        <v>0.12126938399999999</v>
      </c>
      <c r="H446" s="5">
        <v>7.6244337999999995E-2</v>
      </c>
      <c r="I446" s="5">
        <v>1.4918976E-2</v>
      </c>
      <c r="J446" s="5">
        <v>7.0810898999999997E-2</v>
      </c>
      <c r="K446" s="5">
        <v>-0.43281594400000001</v>
      </c>
      <c r="L446" s="5">
        <v>-0.81811111800000003</v>
      </c>
      <c r="M446" s="5">
        <v>0.17132935299999999</v>
      </c>
      <c r="N446" s="5">
        <v>0.76616822500000004</v>
      </c>
      <c r="O446" s="5">
        <v>1</v>
      </c>
      <c r="Q446" s="7">
        <v>6.0967008000000003E-2</v>
      </c>
      <c r="R446" s="7">
        <v>0.100877437</v>
      </c>
      <c r="S446" s="7">
        <v>9.2633854000000002E-2</v>
      </c>
      <c r="T446" s="7">
        <v>8.4826100000000001E-2</v>
      </c>
      <c r="U446" s="7">
        <v>-0.32055641600000001</v>
      </c>
      <c r="V446" s="7">
        <v>-0.55757433099999998</v>
      </c>
      <c r="W446" s="7">
        <v>6.5231805000000004E-2</v>
      </c>
      <c r="X446" s="7">
        <v>1.1855406040000001</v>
      </c>
      <c r="Y446" s="7">
        <v>1</v>
      </c>
      <c r="AA446" s="9">
        <v>0.116955565</v>
      </c>
      <c r="AB446" s="9">
        <v>0.12595841599999999</v>
      </c>
      <c r="AC446" s="9">
        <v>0.11686184199999999</v>
      </c>
      <c r="AD446" s="9">
        <v>0.119925274</v>
      </c>
      <c r="AE446" s="9">
        <v>-3.9417605000000001E-2</v>
      </c>
      <c r="AF446" s="9">
        <v>-5.8018726999999999E-2</v>
      </c>
      <c r="AG446" s="9">
        <v>0.66743407099999996</v>
      </c>
      <c r="AH446" s="9">
        <v>0.175591627</v>
      </c>
      <c r="AI446" s="9">
        <v>1</v>
      </c>
      <c r="AM446" s="2" t="s">
        <v>480</v>
      </c>
      <c r="AN446" t="s">
        <v>450</v>
      </c>
      <c r="AO446">
        <v>-0.55757433099999998</v>
      </c>
      <c r="AP446">
        <v>1</v>
      </c>
    </row>
    <row r="447" spans="1:42" x14ac:dyDescent="0.25">
      <c r="A447" t="s">
        <v>451</v>
      </c>
      <c r="B447" s="3">
        <v>17.141305689999999</v>
      </c>
      <c r="C447" s="3">
        <v>18.689353440000001</v>
      </c>
      <c r="D447" s="3">
        <v>19.51898138</v>
      </c>
      <c r="E447" s="3">
        <v>18.44988017</v>
      </c>
      <c r="G447" s="5">
        <v>18.653677299999998</v>
      </c>
      <c r="H447" s="5">
        <v>19.171404429999999</v>
      </c>
      <c r="I447" s="5">
        <v>22.564367900000001</v>
      </c>
      <c r="J447" s="5">
        <v>20.12981654</v>
      </c>
      <c r="K447" s="5">
        <v>9.1054053999999995E-2</v>
      </c>
      <c r="L447" s="5">
        <v>0.125722578</v>
      </c>
      <c r="M447" s="5">
        <v>0.29949234699999999</v>
      </c>
      <c r="N447" s="5">
        <v>0.52361427100000002</v>
      </c>
      <c r="O447" s="5">
        <v>1</v>
      </c>
      <c r="Q447" s="7">
        <v>18.79459623</v>
      </c>
      <c r="R447" s="7">
        <v>17.44646921</v>
      </c>
      <c r="S447" s="7">
        <v>18.565349510000001</v>
      </c>
      <c r="T447" s="7">
        <v>18.268804979999999</v>
      </c>
      <c r="U447" s="7">
        <v>-9.8144370000000005E-3</v>
      </c>
      <c r="V447" s="7">
        <v>-1.4229179999999999E-2</v>
      </c>
      <c r="W447" s="7">
        <v>0.83440495000000003</v>
      </c>
      <c r="X447" s="7">
        <v>7.8623128E-2</v>
      </c>
      <c r="Y447" s="7">
        <v>1</v>
      </c>
      <c r="AA447" s="9">
        <v>17.127382260000001</v>
      </c>
      <c r="AB447" s="9">
        <v>19.357686999999999</v>
      </c>
      <c r="AC447" s="9">
        <v>18.993817459999999</v>
      </c>
      <c r="AD447" s="9">
        <v>18.492962240000001</v>
      </c>
      <c r="AE447" s="9">
        <v>2.335087E-3</v>
      </c>
      <c r="AF447" s="9">
        <v>3.3648910000000001E-3</v>
      </c>
      <c r="AG447" s="9">
        <v>0.96708138700000001</v>
      </c>
      <c r="AH447" s="9">
        <v>1.4536975000000001E-2</v>
      </c>
      <c r="AI447" s="9">
        <v>1</v>
      </c>
      <c r="AM447" s="2" t="s">
        <v>480</v>
      </c>
      <c r="AN447" t="s">
        <v>451</v>
      </c>
      <c r="AO447">
        <v>-1.4229179999999999E-2</v>
      </c>
      <c r="AP447">
        <v>1</v>
      </c>
    </row>
    <row r="448" spans="1:42" x14ac:dyDescent="0.25">
      <c r="A448" t="s">
        <v>452</v>
      </c>
      <c r="B448" s="3">
        <v>5.0113340659999999</v>
      </c>
      <c r="C448" s="3">
        <v>4.7745387890000002</v>
      </c>
      <c r="D448" s="3">
        <v>4.7781872590000001</v>
      </c>
      <c r="E448" s="3">
        <v>4.8546867049999998</v>
      </c>
      <c r="G448" s="5">
        <v>4.2517509479999998</v>
      </c>
      <c r="H448" s="5">
        <v>4.3101313670000003</v>
      </c>
      <c r="I448" s="5">
        <v>4.8567764919999998</v>
      </c>
      <c r="J448" s="5">
        <v>4.472886269</v>
      </c>
      <c r="K448" s="5">
        <v>-7.8645741000000005E-2</v>
      </c>
      <c r="L448" s="5">
        <v>-0.11817211900000001</v>
      </c>
      <c r="M448" s="5">
        <v>0.14031153099999999</v>
      </c>
      <c r="N448" s="5">
        <v>0.85290663700000002</v>
      </c>
      <c r="O448" s="5">
        <v>1</v>
      </c>
      <c r="Q448" s="7">
        <v>3.009365045</v>
      </c>
      <c r="R448" s="7">
        <v>2.8129368970000002</v>
      </c>
      <c r="S448" s="7">
        <v>2.7680416449999998</v>
      </c>
      <c r="T448" s="7">
        <v>2.8634478620000001</v>
      </c>
      <c r="U448" s="7">
        <v>-0.41016835099999999</v>
      </c>
      <c r="V448" s="7">
        <v>-0.76162485999999996</v>
      </c>
      <c r="W448" s="8">
        <v>5.0599999999999997E-5</v>
      </c>
      <c r="X448" s="7">
        <v>4.2958769490000002</v>
      </c>
      <c r="Y448" s="7">
        <v>2.3007779999999999E-2</v>
      </c>
      <c r="AA448" s="9">
        <v>4.3127969650000004</v>
      </c>
      <c r="AB448" s="9">
        <v>4.9624120889999999</v>
      </c>
      <c r="AC448" s="9">
        <v>4.6319838109999996</v>
      </c>
      <c r="AD448" s="9">
        <v>4.6357309549999997</v>
      </c>
      <c r="AE448" s="9">
        <v>-4.5101931999999997E-2</v>
      </c>
      <c r="AF448" s="9">
        <v>-6.6581355999999994E-2</v>
      </c>
      <c r="AG448" s="9">
        <v>0.34196897900000001</v>
      </c>
      <c r="AH448" s="9">
        <v>0.46601328800000003</v>
      </c>
      <c r="AI448" s="9">
        <v>1</v>
      </c>
      <c r="AM448" s="2" t="s">
        <v>481</v>
      </c>
      <c r="AN448" s="1" t="s">
        <v>452</v>
      </c>
      <c r="AO448">
        <v>-0.76162485999999996</v>
      </c>
      <c r="AP448">
        <v>2.3007779999999999E-2</v>
      </c>
    </row>
    <row r="449" spans="1:42" x14ac:dyDescent="0.25">
      <c r="A449" t="s">
        <v>453</v>
      </c>
      <c r="B449" s="3">
        <v>0.34188237399999999</v>
      </c>
      <c r="C449" s="3">
        <v>0.34570554599999997</v>
      </c>
      <c r="D449" s="3">
        <v>0.33331104299999997</v>
      </c>
      <c r="E449" s="3">
        <v>0.34029965400000001</v>
      </c>
      <c r="G449" s="5">
        <v>0.35491782999999999</v>
      </c>
      <c r="H449" s="5">
        <v>0.33245785500000002</v>
      </c>
      <c r="I449" s="5">
        <v>0.38654029400000001</v>
      </c>
      <c r="J449" s="5">
        <v>0.35797199299999999</v>
      </c>
      <c r="K449" s="5">
        <v>5.1931696999999999E-2</v>
      </c>
      <c r="L449" s="5">
        <v>7.3041032000000006E-2</v>
      </c>
      <c r="M449" s="5">
        <v>0.33423144100000002</v>
      </c>
      <c r="N449" s="5">
        <v>0.47595269899999998</v>
      </c>
      <c r="O449" s="5">
        <v>1</v>
      </c>
      <c r="Q449" s="7">
        <v>0.32972799600000002</v>
      </c>
      <c r="R449" s="7">
        <v>0.33462952400000001</v>
      </c>
      <c r="S449" s="7">
        <v>0.30633258400000002</v>
      </c>
      <c r="T449" s="7">
        <v>0.32356336800000002</v>
      </c>
      <c r="U449" s="7">
        <v>-4.9181027000000002E-2</v>
      </c>
      <c r="V449" s="7">
        <v>-7.2757402999999998E-2</v>
      </c>
      <c r="W449" s="7">
        <v>0.15187337400000001</v>
      </c>
      <c r="X449" s="7">
        <v>0.81851835900000003</v>
      </c>
      <c r="Y449" s="7">
        <v>1</v>
      </c>
      <c r="AA449" s="9">
        <v>0.27075993599999998</v>
      </c>
      <c r="AB449" s="9">
        <v>0.28044268100000003</v>
      </c>
      <c r="AC449" s="9">
        <v>0.27377663699999999</v>
      </c>
      <c r="AD449" s="9">
        <v>0.27499308500000003</v>
      </c>
      <c r="AE449" s="9">
        <v>-0.19190900899999999</v>
      </c>
      <c r="AF449" s="9">
        <v>-0.307410346</v>
      </c>
      <c r="AG449" s="9">
        <v>1.48987E-4</v>
      </c>
      <c r="AH449" s="9">
        <v>3.8268516250000002</v>
      </c>
      <c r="AI449" s="9">
        <v>6.6944100000000006E-2</v>
      </c>
      <c r="AM449" s="2" t="s">
        <v>480</v>
      </c>
      <c r="AN449" t="s">
        <v>453</v>
      </c>
      <c r="AO449">
        <v>-7.2757402999999998E-2</v>
      </c>
      <c r="AP449">
        <v>1</v>
      </c>
    </row>
    <row r="450" spans="1:42" x14ac:dyDescent="0.25">
      <c r="A450" t="s">
        <v>454</v>
      </c>
      <c r="B450" s="3">
        <v>17.141305689999999</v>
      </c>
      <c r="C450" s="3">
        <v>18.689353440000001</v>
      </c>
      <c r="D450" s="3">
        <v>19.51898138</v>
      </c>
      <c r="E450" s="3">
        <v>18.44988017</v>
      </c>
      <c r="G450" s="5">
        <v>18.653677299999998</v>
      </c>
      <c r="H450" s="5">
        <v>19.171404429999999</v>
      </c>
      <c r="I450" s="5">
        <v>22.564367900000001</v>
      </c>
      <c r="J450" s="5">
        <v>20.12981654</v>
      </c>
      <c r="K450" s="5">
        <v>9.1054053999999995E-2</v>
      </c>
      <c r="L450" s="5">
        <v>0.125722578</v>
      </c>
      <c r="M450" s="5">
        <v>0.29949234699999999</v>
      </c>
      <c r="N450" s="5">
        <v>0.52361427100000002</v>
      </c>
      <c r="O450" s="5">
        <v>1</v>
      </c>
      <c r="Q450" s="7">
        <v>18.79459623</v>
      </c>
      <c r="R450" s="7">
        <v>17.44646921</v>
      </c>
      <c r="S450" s="7">
        <v>18.565349510000001</v>
      </c>
      <c r="T450" s="7">
        <v>18.268804979999999</v>
      </c>
      <c r="U450" s="7">
        <v>-9.8144370000000005E-3</v>
      </c>
      <c r="V450" s="7">
        <v>-1.4229179999999999E-2</v>
      </c>
      <c r="W450" s="7">
        <v>0.83440495000000003</v>
      </c>
      <c r="X450" s="7">
        <v>7.8623128E-2</v>
      </c>
      <c r="Y450" s="7">
        <v>1</v>
      </c>
      <c r="AA450" s="9">
        <v>17.127382260000001</v>
      </c>
      <c r="AB450" s="9">
        <v>19.357686999999999</v>
      </c>
      <c r="AC450" s="9">
        <v>18.993817459999999</v>
      </c>
      <c r="AD450" s="9">
        <v>18.492962240000001</v>
      </c>
      <c r="AE450" s="9">
        <v>2.335087E-3</v>
      </c>
      <c r="AF450" s="9">
        <v>3.3648910000000001E-3</v>
      </c>
      <c r="AG450" s="9">
        <v>0.96708138700000001</v>
      </c>
      <c r="AH450" s="9">
        <v>1.4536975000000001E-2</v>
      </c>
      <c r="AI450" s="9">
        <v>1</v>
      </c>
      <c r="AM450" s="2" t="s">
        <v>480</v>
      </c>
      <c r="AN450" t="s">
        <v>454</v>
      </c>
      <c r="AO450">
        <v>-1.4229179999999999E-2</v>
      </c>
      <c r="AP450">
        <v>1</v>
      </c>
    </row>
    <row r="451" spans="1:42" x14ac:dyDescent="0.25">
      <c r="A451" t="s">
        <v>455</v>
      </c>
      <c r="B451" s="3">
        <v>2.8739617819999999</v>
      </c>
      <c r="C451" s="3">
        <v>3.412470662</v>
      </c>
      <c r="D451" s="3">
        <v>3.458766395</v>
      </c>
      <c r="E451" s="3">
        <v>3.2483996130000001</v>
      </c>
      <c r="G451" s="5">
        <v>3.35359469</v>
      </c>
      <c r="H451" s="5">
        <v>3.2397898270000001</v>
      </c>
      <c r="I451" s="5">
        <v>3.7034566</v>
      </c>
      <c r="J451" s="5">
        <v>3.4322803720000001</v>
      </c>
      <c r="K451" s="5">
        <v>5.6606570000000002E-2</v>
      </c>
      <c r="L451" s="5">
        <v>7.9438284999999997E-2</v>
      </c>
      <c r="M451" s="5">
        <v>0.47567562899999999</v>
      </c>
      <c r="N451" s="5">
        <v>0.32268909899999998</v>
      </c>
      <c r="O451" s="5">
        <v>1</v>
      </c>
      <c r="Q451" s="7">
        <v>2.7583526350000001</v>
      </c>
      <c r="R451" s="7">
        <v>3.2614586769999998</v>
      </c>
      <c r="S451" s="7">
        <v>3.3050679160000001</v>
      </c>
      <c r="T451" s="7">
        <v>3.1082930759999998</v>
      </c>
      <c r="U451" s="7">
        <v>-4.3130941999999999E-2</v>
      </c>
      <c r="V451" s="7">
        <v>-6.3606581999999995E-2</v>
      </c>
      <c r="W451" s="7">
        <v>0.614495295</v>
      </c>
      <c r="X451" s="7">
        <v>0.21148143799999999</v>
      </c>
      <c r="Y451" s="7">
        <v>1</v>
      </c>
      <c r="AA451" s="9">
        <v>3.269219316</v>
      </c>
      <c r="AB451" s="9">
        <v>3.268173252</v>
      </c>
      <c r="AC451" s="9">
        <v>3.3601306439999998</v>
      </c>
      <c r="AD451" s="9">
        <v>3.2991744039999999</v>
      </c>
      <c r="AE451" s="9">
        <v>1.5630709999999999E-2</v>
      </c>
      <c r="AF451" s="9">
        <v>2.2375923999999998E-2</v>
      </c>
      <c r="AG451" s="9">
        <v>0.802655597</v>
      </c>
      <c r="AH451" s="9">
        <v>9.5470762000000001E-2</v>
      </c>
      <c r="AI451" s="9">
        <v>1</v>
      </c>
      <c r="AM451" s="2" t="s">
        <v>480</v>
      </c>
      <c r="AN451" t="s">
        <v>455</v>
      </c>
      <c r="AO451">
        <v>-6.3606581999999995E-2</v>
      </c>
      <c r="AP451">
        <v>1</v>
      </c>
    </row>
    <row r="452" spans="1:42" x14ac:dyDescent="0.25">
      <c r="A452" t="s">
        <v>456</v>
      </c>
      <c r="B452" s="3">
        <v>0.16477391299999999</v>
      </c>
      <c r="C452" s="3">
        <v>0.19473369099999999</v>
      </c>
      <c r="D452" s="3">
        <v>0.19890966299999999</v>
      </c>
      <c r="E452" s="3">
        <v>0.18613908900000001</v>
      </c>
      <c r="G452" s="5">
        <v>0.16798026999999999</v>
      </c>
      <c r="H452" s="5">
        <v>0.20870712999999999</v>
      </c>
      <c r="I452" s="5">
        <v>0.175399008</v>
      </c>
      <c r="J452" s="5">
        <v>0.18402880299999999</v>
      </c>
      <c r="K452" s="5">
        <v>-1.1337147000000001E-2</v>
      </c>
      <c r="L452" s="5">
        <v>-1.6449467999999998E-2</v>
      </c>
      <c r="M452" s="5">
        <v>0.90443167999999996</v>
      </c>
      <c r="N452" s="5">
        <v>4.3624233999999998E-2</v>
      </c>
      <c r="O452" s="5">
        <v>1</v>
      </c>
      <c r="Q452" s="7">
        <v>0.16518169499999999</v>
      </c>
      <c r="R452" s="7">
        <v>0.15989779000000001</v>
      </c>
      <c r="S452" s="7">
        <v>0.17765320800000001</v>
      </c>
      <c r="T452" s="7">
        <v>0.16757756400000001</v>
      </c>
      <c r="U452" s="7">
        <v>-9.9718575000000004E-2</v>
      </c>
      <c r="V452" s="7">
        <v>-0.151552041</v>
      </c>
      <c r="W452" s="7">
        <v>0.195914753</v>
      </c>
      <c r="X452" s="7">
        <v>0.70793285900000003</v>
      </c>
      <c r="Y452" s="7">
        <v>1</v>
      </c>
      <c r="AA452" s="9">
        <v>0.194213528</v>
      </c>
      <c r="AB452" s="9">
        <v>0.179109977</v>
      </c>
      <c r="AC452" s="9">
        <v>0.177679113</v>
      </c>
      <c r="AD452" s="9">
        <v>0.18366753899999999</v>
      </c>
      <c r="AE452" s="9">
        <v>-1.3277972000000001E-2</v>
      </c>
      <c r="AF452" s="9">
        <v>-1.9284379000000001E-2</v>
      </c>
      <c r="AG452" s="9">
        <v>0.84664055199999999</v>
      </c>
      <c r="AH452" s="9">
        <v>7.2300933999999997E-2</v>
      </c>
      <c r="AI452" s="9">
        <v>1</v>
      </c>
      <c r="AM452" s="2" t="s">
        <v>480</v>
      </c>
      <c r="AN452" t="s">
        <v>456</v>
      </c>
      <c r="AO452">
        <v>-0.151552041</v>
      </c>
      <c r="AP452">
        <v>1</v>
      </c>
    </row>
    <row r="453" spans="1:42" x14ac:dyDescent="0.25">
      <c r="A453" t="s">
        <v>457</v>
      </c>
      <c r="B453" s="3">
        <v>6.6751377000000001E-2</v>
      </c>
      <c r="C453" s="3">
        <v>5.5024262999999997E-2</v>
      </c>
      <c r="D453" s="3">
        <v>6.6139869000000004E-2</v>
      </c>
      <c r="E453" s="3">
        <v>6.2638502999999998E-2</v>
      </c>
      <c r="G453" s="5">
        <v>7.3739672000000006E-2</v>
      </c>
      <c r="H453" s="5">
        <v>6.1816771999999999E-2</v>
      </c>
      <c r="I453" s="5">
        <v>8.9815230999999995E-2</v>
      </c>
      <c r="J453" s="5">
        <v>7.5123891999999998E-2</v>
      </c>
      <c r="K453" s="5">
        <v>0.19932450600000001</v>
      </c>
      <c r="L453" s="5">
        <v>0.26222206799999997</v>
      </c>
      <c r="M453" s="5">
        <v>0.236036258</v>
      </c>
      <c r="N453" s="5">
        <v>0.62702127900000004</v>
      </c>
      <c r="O453" s="5">
        <v>1</v>
      </c>
      <c r="Q453" s="7">
        <v>6.7530440999999997E-2</v>
      </c>
      <c r="R453" s="7">
        <v>2.8287623000000001E-2</v>
      </c>
      <c r="S453" s="7">
        <v>4.3902334000000001E-2</v>
      </c>
      <c r="T453" s="7">
        <v>4.6573466000000001E-2</v>
      </c>
      <c r="U453" s="7">
        <v>-0.25647224600000001</v>
      </c>
      <c r="V453" s="7">
        <v>-0.42754150000000002</v>
      </c>
      <c r="W453" s="7">
        <v>0.25255821000000001</v>
      </c>
      <c r="X453" s="7">
        <v>0.59763850900000004</v>
      </c>
      <c r="Y453" s="7">
        <v>1</v>
      </c>
      <c r="AA453" s="9">
        <v>0.11396392499999999</v>
      </c>
      <c r="AB453" s="9">
        <v>4.6867449999999998E-2</v>
      </c>
      <c r="AC453" s="9">
        <v>5.3400731999999999E-2</v>
      </c>
      <c r="AD453" s="9">
        <v>7.1410702000000006E-2</v>
      </c>
      <c r="AE453" s="9">
        <v>0.140044838</v>
      </c>
      <c r="AF453" s="9">
        <v>0.18909056599999999</v>
      </c>
      <c r="AG453" s="9">
        <v>0.70667817399999999</v>
      </c>
      <c r="AH453" s="9">
        <v>0.15077832199999999</v>
      </c>
      <c r="AI453" s="9">
        <v>1</v>
      </c>
      <c r="AM453" s="2" t="s">
        <v>480</v>
      </c>
      <c r="AN453" t="s">
        <v>457</v>
      </c>
      <c r="AO453">
        <v>-0.42754150000000002</v>
      </c>
      <c r="AP453">
        <v>1</v>
      </c>
    </row>
    <row r="454" spans="1:42" x14ac:dyDescent="0.25">
      <c r="A454" t="s">
        <v>458</v>
      </c>
      <c r="B454" s="3">
        <v>0.16952947300000001</v>
      </c>
      <c r="C454" s="3">
        <v>0.13691488900000001</v>
      </c>
      <c r="D454" s="3">
        <v>0.18539818499999999</v>
      </c>
      <c r="E454" s="3">
        <v>0.16394751599999999</v>
      </c>
      <c r="G454" s="5">
        <v>0.16386901600000001</v>
      </c>
      <c r="H454" s="5">
        <v>0.20356117200000001</v>
      </c>
      <c r="I454" s="5">
        <v>0.278929604</v>
      </c>
      <c r="J454" s="5">
        <v>0.21545326400000001</v>
      </c>
      <c r="K454" s="5">
        <v>0.31415998099999998</v>
      </c>
      <c r="L454" s="5">
        <v>0.39414091499999998</v>
      </c>
      <c r="M454" s="5">
        <v>0.23249086199999999</v>
      </c>
      <c r="N454" s="5">
        <v>0.63359411200000004</v>
      </c>
      <c r="O454" s="5">
        <v>1</v>
      </c>
      <c r="Q454" s="7">
        <v>0.218201903</v>
      </c>
      <c r="R454" s="7">
        <v>0.28235419299999998</v>
      </c>
      <c r="S454" s="7">
        <v>0.25031056600000001</v>
      </c>
      <c r="T454" s="7">
        <v>0.25028888799999999</v>
      </c>
      <c r="U454" s="7">
        <v>0.526640318</v>
      </c>
      <c r="V454" s="7">
        <v>0.61036019799999996</v>
      </c>
      <c r="W454" s="7">
        <v>2.0964969999999999E-2</v>
      </c>
      <c r="X454" s="7">
        <v>1.678505755</v>
      </c>
      <c r="Y454" s="7">
        <v>0.99971938000000005</v>
      </c>
      <c r="AA454" s="9">
        <v>0.21309357000000001</v>
      </c>
      <c r="AB454" s="9">
        <v>0.23312439500000001</v>
      </c>
      <c r="AC454" s="9">
        <v>0.23480058500000001</v>
      </c>
      <c r="AD454" s="9">
        <v>0.227006183</v>
      </c>
      <c r="AE454" s="9">
        <v>0.384627161</v>
      </c>
      <c r="AF454" s="9">
        <v>0.46949755300000001</v>
      </c>
      <c r="AG454" s="9">
        <v>1.6539208999999999E-2</v>
      </c>
      <c r="AH454" s="9">
        <v>1.7814852649999999</v>
      </c>
      <c r="AI454" s="9">
        <v>0.9988534</v>
      </c>
      <c r="AM454" s="2" t="s">
        <v>480</v>
      </c>
      <c r="AN454" t="s">
        <v>458</v>
      </c>
      <c r="AO454">
        <v>0.61036019799999996</v>
      </c>
      <c r="AP454">
        <v>0.99971938000000005</v>
      </c>
    </row>
    <row r="455" spans="1:42" x14ac:dyDescent="0.25">
      <c r="A455" t="s">
        <v>459</v>
      </c>
      <c r="B455" s="3">
        <v>0.33783275400000001</v>
      </c>
      <c r="C455" s="3">
        <v>0.35799567999999998</v>
      </c>
      <c r="D455" s="3">
        <v>0.36913301999999998</v>
      </c>
      <c r="E455" s="3">
        <v>0.354987151</v>
      </c>
      <c r="G455" s="5">
        <v>0.33260727099999998</v>
      </c>
      <c r="H455" s="5">
        <v>1.154660284</v>
      </c>
      <c r="I455" s="5">
        <v>0.59392643000000001</v>
      </c>
      <c r="J455" s="5">
        <v>0.69373132800000004</v>
      </c>
      <c r="K455" s="5">
        <v>0.95424348800000003</v>
      </c>
      <c r="L455" s="5">
        <v>0.96661023000000001</v>
      </c>
      <c r="M455" s="5">
        <v>0.23523575999999999</v>
      </c>
      <c r="N455" s="5">
        <v>0.62849665700000001</v>
      </c>
      <c r="O455" s="5">
        <v>1</v>
      </c>
      <c r="Q455" s="7">
        <v>0.45079343900000002</v>
      </c>
      <c r="R455" s="7">
        <v>0.43387362499999998</v>
      </c>
      <c r="S455" s="7">
        <v>0.42715252300000001</v>
      </c>
      <c r="T455" s="7">
        <v>0.43727319599999998</v>
      </c>
      <c r="U455" s="7">
        <v>0.231800064</v>
      </c>
      <c r="V455" s="7">
        <v>0.30076810799999998</v>
      </c>
      <c r="W455" s="7">
        <v>2.0510379999999998E-3</v>
      </c>
      <c r="X455" s="7">
        <v>2.6880262930000001</v>
      </c>
      <c r="Y455" s="7">
        <v>0.58893132000000004</v>
      </c>
      <c r="AA455" s="9">
        <v>0.31507600800000002</v>
      </c>
      <c r="AB455" s="9">
        <v>0.318572615</v>
      </c>
      <c r="AC455" s="9">
        <v>0.32343188699999997</v>
      </c>
      <c r="AD455" s="9">
        <v>0.31902683700000001</v>
      </c>
      <c r="AE455" s="9">
        <v>-0.101300327</v>
      </c>
      <c r="AF455" s="9">
        <v>-0.15408901799999999</v>
      </c>
      <c r="AG455" s="9">
        <v>1.9181151E-2</v>
      </c>
      <c r="AH455" s="9">
        <v>1.7171253360000001</v>
      </c>
      <c r="AI455" s="9">
        <v>0.99957620000000003</v>
      </c>
      <c r="AM455" s="2" t="s">
        <v>480</v>
      </c>
      <c r="AN455" t="s">
        <v>459</v>
      </c>
      <c r="AO455">
        <v>0.30076810799999998</v>
      </c>
      <c r="AP455">
        <v>0.58893132000000004</v>
      </c>
    </row>
    <row r="456" spans="1:42" x14ac:dyDescent="0.25">
      <c r="A456" t="s">
        <v>460</v>
      </c>
      <c r="B456" s="3">
        <v>9.0416216999999993E-2</v>
      </c>
      <c r="C456" s="3">
        <v>9.7056445000000005E-2</v>
      </c>
      <c r="D456" s="3">
        <v>0.11030516999999999</v>
      </c>
      <c r="E456" s="3">
        <v>9.9259277000000007E-2</v>
      </c>
      <c r="G456" s="5">
        <v>9.1046398000000001E-2</v>
      </c>
      <c r="H456" s="5">
        <v>0.11565249499999999</v>
      </c>
      <c r="I456" s="5">
        <v>5.8343029999999997E-2</v>
      </c>
      <c r="J456" s="5">
        <v>8.8347307E-2</v>
      </c>
      <c r="K456" s="5">
        <v>-0.109934006</v>
      </c>
      <c r="L456" s="5">
        <v>-0.168015786</v>
      </c>
      <c r="M456" s="5">
        <v>0.56879511299999996</v>
      </c>
      <c r="N456" s="5">
        <v>0.24504414399999999</v>
      </c>
      <c r="O456" s="5">
        <v>1</v>
      </c>
      <c r="Q456" s="7">
        <v>0.113289767</v>
      </c>
      <c r="R456" s="7">
        <v>0.107387049</v>
      </c>
      <c r="S456" s="7">
        <v>0.118965522</v>
      </c>
      <c r="T456" s="7">
        <v>0.11321411300000001</v>
      </c>
      <c r="U456" s="7">
        <v>0.14058973299999999</v>
      </c>
      <c r="V456" s="7">
        <v>0.189779952</v>
      </c>
      <c r="W456" s="7">
        <v>0.10696212400000001</v>
      </c>
      <c r="X456" s="7">
        <v>0.97076998199999998</v>
      </c>
      <c r="Y456" s="7">
        <v>1</v>
      </c>
      <c r="AA456" s="9">
        <v>8.9764092000000004E-2</v>
      </c>
      <c r="AB456" s="9">
        <v>9.7255966999999999E-2</v>
      </c>
      <c r="AC456" s="9">
        <v>9.7952632999999997E-2</v>
      </c>
      <c r="AD456" s="9">
        <v>9.4990897000000005E-2</v>
      </c>
      <c r="AE456" s="9">
        <v>-4.3002327999999999E-2</v>
      </c>
      <c r="AF456" s="9">
        <v>-6.3412679E-2</v>
      </c>
      <c r="AG456" s="9">
        <v>0.54172604499999999</v>
      </c>
      <c r="AH456" s="9">
        <v>0.26622028399999997</v>
      </c>
      <c r="AI456" s="9">
        <v>1</v>
      </c>
      <c r="AM456" s="2" t="s">
        <v>480</v>
      </c>
      <c r="AN456" t="s">
        <v>460</v>
      </c>
      <c r="AO456">
        <v>0.189779952</v>
      </c>
      <c r="AP456">
        <v>1</v>
      </c>
    </row>
    <row r="457" spans="1:42" x14ac:dyDescent="0.25">
      <c r="A457" t="s">
        <v>461</v>
      </c>
      <c r="B457" s="3">
        <v>0.60337537600000002</v>
      </c>
      <c r="C457" s="3">
        <v>0.24199100700000001</v>
      </c>
      <c r="D457" s="3">
        <v>0.53901517700000001</v>
      </c>
      <c r="E457" s="3">
        <v>0.46146051999999999</v>
      </c>
      <c r="G457" s="5">
        <v>0.59210798600000003</v>
      </c>
      <c r="H457" s="5">
        <v>0.58552662700000002</v>
      </c>
      <c r="I457" s="5">
        <v>0.57494031999999995</v>
      </c>
      <c r="J457" s="5">
        <v>0.58419164400000001</v>
      </c>
      <c r="K457" s="5">
        <v>0.26596235000000001</v>
      </c>
      <c r="L457" s="5">
        <v>0.34023449900000002</v>
      </c>
      <c r="M457" s="5">
        <v>0.33245312500000002</v>
      </c>
      <c r="N457" s="5">
        <v>0.47826958000000003</v>
      </c>
      <c r="O457" s="5">
        <v>1</v>
      </c>
      <c r="Q457" s="7">
        <v>0.63269450699999996</v>
      </c>
      <c r="R457" s="7">
        <v>0.66090005200000002</v>
      </c>
      <c r="S457" s="7">
        <v>0.65578267099999998</v>
      </c>
      <c r="T457" s="7">
        <v>0.64979240999999999</v>
      </c>
      <c r="U457" s="7">
        <v>0.40812134999999999</v>
      </c>
      <c r="V457" s="7">
        <v>0.493771668</v>
      </c>
      <c r="W457" s="7">
        <v>0.166869875</v>
      </c>
      <c r="X457" s="7">
        <v>0.77762205900000003</v>
      </c>
      <c r="Y457" s="7">
        <v>1</v>
      </c>
      <c r="AA457" s="9">
        <v>0.53804634600000001</v>
      </c>
      <c r="AB457" s="9">
        <v>0.58988197200000003</v>
      </c>
      <c r="AC457" s="9">
        <v>0.48539262500000002</v>
      </c>
      <c r="AD457" s="9">
        <v>0.53777364800000005</v>
      </c>
      <c r="AE457" s="9">
        <v>0.165373037</v>
      </c>
      <c r="AF457" s="9">
        <v>0.22079183699999999</v>
      </c>
      <c r="AG457" s="9">
        <v>0.54427996700000003</v>
      </c>
      <c r="AH457" s="9">
        <v>0.26417764999999999</v>
      </c>
      <c r="AI457" s="9">
        <v>1</v>
      </c>
      <c r="AM457" s="2" t="s">
        <v>480</v>
      </c>
      <c r="AN457" t="s">
        <v>461</v>
      </c>
      <c r="AO457">
        <v>0.493771668</v>
      </c>
      <c r="AP457">
        <v>1</v>
      </c>
    </row>
    <row r="458" spans="1:42" x14ac:dyDescent="0.25">
      <c r="A458" t="s">
        <v>462</v>
      </c>
      <c r="B458" s="3">
        <v>6.1192937000000003E-2</v>
      </c>
      <c r="C458" s="3">
        <v>6.2930532999999997E-2</v>
      </c>
      <c r="D458" s="3">
        <v>6.6553582999999999E-2</v>
      </c>
      <c r="E458" s="3">
        <v>6.3559017999999995E-2</v>
      </c>
      <c r="G458" s="5">
        <v>6.8137170999999996E-2</v>
      </c>
      <c r="H458" s="5">
        <v>7.8281288000000004E-2</v>
      </c>
      <c r="I458" s="5">
        <v>8.5516725000000002E-2</v>
      </c>
      <c r="J458" s="5">
        <v>7.7311727999999996E-2</v>
      </c>
      <c r="K458" s="5">
        <v>0.21637700300000001</v>
      </c>
      <c r="L458" s="5">
        <v>0.282590446</v>
      </c>
      <c r="M458" s="5">
        <v>5.9814316999999999E-2</v>
      </c>
      <c r="N458" s="5">
        <v>1.223194852</v>
      </c>
      <c r="O458" s="5">
        <v>1</v>
      </c>
      <c r="Q458" s="7">
        <v>8.7842455E-2</v>
      </c>
      <c r="R458" s="7">
        <v>9.4536146000000001E-2</v>
      </c>
      <c r="S458" s="7">
        <v>9.7041553000000003E-2</v>
      </c>
      <c r="T458" s="7">
        <v>9.3140051000000001E-2</v>
      </c>
      <c r="U458" s="7">
        <v>0.46541048400000001</v>
      </c>
      <c r="V458" s="7">
        <v>0.55130484199999996</v>
      </c>
      <c r="W458" s="7">
        <v>7.3188699999999997E-4</v>
      </c>
      <c r="X458" s="7">
        <v>3.1355559670000002</v>
      </c>
      <c r="Y458" s="7">
        <v>0.27914971999999999</v>
      </c>
      <c r="AA458" s="9">
        <v>7.9994846999999994E-2</v>
      </c>
      <c r="AB458" s="9">
        <v>7.7530397000000001E-2</v>
      </c>
      <c r="AC458" s="9">
        <v>7.8859318999999997E-2</v>
      </c>
      <c r="AD458" s="9">
        <v>7.8794853999999998E-2</v>
      </c>
      <c r="AE458" s="9">
        <v>0.239711641</v>
      </c>
      <c r="AF458" s="9">
        <v>0.31000458600000003</v>
      </c>
      <c r="AG458" s="9">
        <v>9.2168000000000003E-4</v>
      </c>
      <c r="AH458" s="9">
        <v>3.035419836</v>
      </c>
      <c r="AI458" s="9">
        <v>0.34517890000000001</v>
      </c>
      <c r="AM458" s="2" t="s">
        <v>480</v>
      </c>
      <c r="AN458" t="s">
        <v>462</v>
      </c>
      <c r="AO458">
        <v>0.55130484199999996</v>
      </c>
      <c r="AP458">
        <v>0.27914971999999999</v>
      </c>
    </row>
    <row r="459" spans="1:42" x14ac:dyDescent="0.25">
      <c r="A459" t="s">
        <v>463</v>
      </c>
      <c r="B459" s="3">
        <v>1.1902535000000001E-2</v>
      </c>
      <c r="C459" s="3">
        <v>1.1735315E-2</v>
      </c>
      <c r="D459" s="3">
        <v>1.1458899999999999E-2</v>
      </c>
      <c r="E459" s="3">
        <v>1.1698917E-2</v>
      </c>
      <c r="G459" s="5">
        <v>1.2965925999999999E-2</v>
      </c>
      <c r="H459" s="5">
        <v>1.4831977E-2</v>
      </c>
      <c r="I459" s="5">
        <v>1.7039003E-2</v>
      </c>
      <c r="J459" s="5">
        <v>1.4945635000000001E-2</v>
      </c>
      <c r="K459" s="5">
        <v>0.277522993</v>
      </c>
      <c r="L459" s="5">
        <v>0.35334925700000003</v>
      </c>
      <c r="M459" s="5">
        <v>5.1821589000000001E-2</v>
      </c>
      <c r="N459" s="5">
        <v>1.2854892739999999</v>
      </c>
      <c r="O459" s="5">
        <v>1</v>
      </c>
      <c r="Q459" s="7">
        <v>1.8677853000000001E-2</v>
      </c>
      <c r="R459" s="7">
        <v>1.9307466999999998E-2</v>
      </c>
      <c r="S459" s="7">
        <v>1.9150894000000002E-2</v>
      </c>
      <c r="T459" s="7">
        <v>1.9045405000000001E-2</v>
      </c>
      <c r="U459" s="7">
        <v>0.62796305399999996</v>
      </c>
      <c r="V459" s="7">
        <v>0.70306795799999999</v>
      </c>
      <c r="W459" s="8">
        <v>5.6500000000000001E-6</v>
      </c>
      <c r="X459" s="7">
        <v>5.2478585539999996</v>
      </c>
      <c r="Y459" s="7">
        <v>2.6294399999999998E-3</v>
      </c>
      <c r="AA459" s="9">
        <v>1.5894642E-2</v>
      </c>
      <c r="AB459" s="9">
        <v>1.7725451E-2</v>
      </c>
      <c r="AC459" s="9">
        <v>1.6436289E-2</v>
      </c>
      <c r="AD459" s="9">
        <v>1.6685459999999999E-2</v>
      </c>
      <c r="AE459" s="9">
        <v>0.42623975400000003</v>
      </c>
      <c r="AF459" s="9">
        <v>0.51221652200000001</v>
      </c>
      <c r="AG459" s="9">
        <v>8.6824899999999997E-4</v>
      </c>
      <c r="AH459" s="9">
        <v>3.0613557079999998</v>
      </c>
      <c r="AI459" s="9">
        <v>0.32931339999999998</v>
      </c>
      <c r="AM459" s="2" t="s">
        <v>481</v>
      </c>
      <c r="AN459" s="1" t="s">
        <v>463</v>
      </c>
      <c r="AO459">
        <v>0.70306795799999999</v>
      </c>
      <c r="AP459">
        <v>2.6294399999999998E-3</v>
      </c>
    </row>
    <row r="460" spans="1:42" x14ac:dyDescent="0.25">
      <c r="A460" t="s">
        <v>464</v>
      </c>
      <c r="B460" s="4">
        <v>4.3800000000000001E-5</v>
      </c>
      <c r="C460" s="4">
        <v>5.41E-5</v>
      </c>
      <c r="D460" s="4">
        <v>8.2200000000000006E-5</v>
      </c>
      <c r="E460" s="4">
        <v>6.0000000000000002E-5</v>
      </c>
      <c r="G460" s="6">
        <v>3.1000000000000001E-5</v>
      </c>
      <c r="H460" s="5">
        <v>1.4758800000000001E-4</v>
      </c>
      <c r="I460" s="6">
        <v>9.6899999999999997E-5</v>
      </c>
      <c r="J460" s="6">
        <v>9.1799999999999995E-5</v>
      </c>
      <c r="K460" s="5">
        <v>0.52930730500000001</v>
      </c>
      <c r="L460" s="5">
        <v>0.61287833700000005</v>
      </c>
      <c r="M460" s="5">
        <v>0.42307034500000001</v>
      </c>
      <c r="N460" s="5">
        <v>0.37358741499999998</v>
      </c>
      <c r="O460" s="5">
        <v>1</v>
      </c>
      <c r="Q460" s="8">
        <v>2.62E-5</v>
      </c>
      <c r="R460" s="8">
        <v>8.6700000000000002E-7</v>
      </c>
      <c r="S460" s="8">
        <v>4.8399999999999997E-5</v>
      </c>
      <c r="T460" s="8">
        <v>2.5199999999999999E-5</v>
      </c>
      <c r="U460" s="7">
        <v>-0.58102609900000002</v>
      </c>
      <c r="V460" s="7">
        <v>-1.2550677160000001</v>
      </c>
      <c r="W460" s="7">
        <v>0.122763837</v>
      </c>
      <c r="X460" s="7">
        <v>0.91092954599999998</v>
      </c>
      <c r="Y460" s="7">
        <v>1</v>
      </c>
      <c r="AA460" s="10">
        <v>2.55E-5</v>
      </c>
      <c r="AB460" s="10">
        <v>6.2100000000000005E-5</v>
      </c>
      <c r="AC460" s="10">
        <v>4.6900000000000002E-5</v>
      </c>
      <c r="AD460" s="10">
        <v>4.4799999999999998E-5</v>
      </c>
      <c r="AE460" s="9">
        <v>-0.25315194099999999</v>
      </c>
      <c r="AF460" s="9">
        <v>-0.42111332899999998</v>
      </c>
      <c r="AG460" s="9">
        <v>0.38578434099999998</v>
      </c>
      <c r="AH460" s="9">
        <v>0.413655404</v>
      </c>
      <c r="AI460" s="9">
        <v>1</v>
      </c>
      <c r="AM460" s="2" t="s">
        <v>480</v>
      </c>
      <c r="AN460" t="s">
        <v>464</v>
      </c>
      <c r="AO460">
        <v>-1.2550677160000001</v>
      </c>
      <c r="AP460">
        <v>1</v>
      </c>
    </row>
    <row r="461" spans="1:42" x14ac:dyDescent="0.25">
      <c r="A461" t="s">
        <v>465</v>
      </c>
      <c r="B461" s="3">
        <v>8.8477339000000002E-2</v>
      </c>
      <c r="C461" s="3">
        <v>7.6143909999999995E-2</v>
      </c>
      <c r="D461" s="3">
        <v>0.105505685</v>
      </c>
      <c r="E461" s="3">
        <v>9.0042311E-2</v>
      </c>
      <c r="G461" s="5">
        <v>8.8214958999999996E-2</v>
      </c>
      <c r="H461" s="5">
        <v>0.12395637499999999</v>
      </c>
      <c r="I461" s="5">
        <v>0.169119091</v>
      </c>
      <c r="J461" s="5">
        <v>0.12709680800000001</v>
      </c>
      <c r="K461" s="5">
        <v>0.41152316700000002</v>
      </c>
      <c r="L461" s="5">
        <v>0.49725280799999999</v>
      </c>
      <c r="M461" s="5">
        <v>0.21104727100000001</v>
      </c>
      <c r="N461" s="5">
        <v>0.675620259</v>
      </c>
      <c r="O461" s="5">
        <v>1</v>
      </c>
      <c r="Q461" s="7">
        <v>0.109621436</v>
      </c>
      <c r="R461" s="7">
        <v>0.17881675</v>
      </c>
      <c r="S461" s="7">
        <v>0.167147728</v>
      </c>
      <c r="T461" s="7">
        <v>0.15186197100000001</v>
      </c>
      <c r="U461" s="7">
        <v>0.68656234699999996</v>
      </c>
      <c r="V461" s="7">
        <v>0.75408565100000002</v>
      </c>
      <c r="W461" s="7">
        <v>5.4907737999999998E-2</v>
      </c>
      <c r="X461" s="7">
        <v>1.260366447</v>
      </c>
      <c r="Y461" s="7">
        <v>0.99999998999999995</v>
      </c>
      <c r="AA461" s="9">
        <v>0.16781590800000001</v>
      </c>
      <c r="AB461" s="9">
        <v>0.16272614699999999</v>
      </c>
      <c r="AC461" s="9">
        <v>0.18162926800000001</v>
      </c>
      <c r="AD461" s="9">
        <v>0.17072377399999999</v>
      </c>
      <c r="AE461" s="9">
        <v>0.89603945600000001</v>
      </c>
      <c r="AF461" s="9">
        <v>0.92298898699999998</v>
      </c>
      <c r="AG461" s="9">
        <v>1.3898510000000001E-3</v>
      </c>
      <c r="AH461" s="9">
        <v>2.857031756</v>
      </c>
      <c r="AI461" s="9">
        <v>0.46968330000000003</v>
      </c>
      <c r="AM461" s="2" t="s">
        <v>480</v>
      </c>
      <c r="AN461" t="s">
        <v>465</v>
      </c>
      <c r="AO461">
        <v>0.75408565100000002</v>
      </c>
      <c r="AP461">
        <v>0.99999998999999995</v>
      </c>
    </row>
    <row r="462" spans="1:42" x14ac:dyDescent="0.25">
      <c r="A462" t="s">
        <v>466</v>
      </c>
      <c r="B462" s="3">
        <v>4.9905383999999997E-2</v>
      </c>
      <c r="C462" s="3">
        <v>1.3307920000000001E-2</v>
      </c>
      <c r="D462" s="3">
        <v>2.6640245999999999E-2</v>
      </c>
      <c r="E462" s="3">
        <v>2.9951182999999999E-2</v>
      </c>
      <c r="G462" s="5">
        <v>2.9673666000000001E-2</v>
      </c>
      <c r="H462" s="5">
        <v>4.6283763999999998E-2</v>
      </c>
      <c r="I462" s="5">
        <v>7.2223975999999995E-2</v>
      </c>
      <c r="J462" s="5">
        <v>4.9393802000000001E-2</v>
      </c>
      <c r="K462" s="5">
        <v>0.64914359200000005</v>
      </c>
      <c r="L462" s="5">
        <v>0.72171702100000001</v>
      </c>
      <c r="M462" s="5">
        <v>0.300402962</v>
      </c>
      <c r="N462" s="5">
        <v>0.52229578899999995</v>
      </c>
      <c r="O462" s="5">
        <v>1</v>
      </c>
      <c r="Q462" s="7">
        <v>7.6631521999999994E-2</v>
      </c>
      <c r="R462" s="7">
        <v>5.8289623999999998E-2</v>
      </c>
      <c r="S462" s="7">
        <v>7.7671556000000003E-2</v>
      </c>
      <c r="T462" s="7">
        <v>7.0864233999999998E-2</v>
      </c>
      <c r="U462" s="7">
        <v>1.365991132</v>
      </c>
      <c r="V462" s="7">
        <v>1.2424446659999999</v>
      </c>
      <c r="W462" s="7">
        <v>3.001405E-2</v>
      </c>
      <c r="X462" s="7">
        <v>1.5226753980000001</v>
      </c>
      <c r="Y462" s="7">
        <v>0.99998807000000001</v>
      </c>
      <c r="AA462" s="9">
        <v>7.8055179000000002E-2</v>
      </c>
      <c r="AB462" s="9">
        <v>8.6732149999999994E-2</v>
      </c>
      <c r="AC462" s="9">
        <v>9.3102822000000002E-2</v>
      </c>
      <c r="AD462" s="9">
        <v>8.5963384000000004E-2</v>
      </c>
      <c r="AE462" s="9">
        <v>1.870116439</v>
      </c>
      <c r="AF462" s="9">
        <v>1.521109268</v>
      </c>
      <c r="AG462" s="9">
        <v>8.3388609999999995E-3</v>
      </c>
      <c r="AH462" s="9">
        <v>2.078893265</v>
      </c>
      <c r="AI462" s="9">
        <v>0.97337560000000001</v>
      </c>
      <c r="AM462" s="2" t="s">
        <v>480</v>
      </c>
      <c r="AN462" t="s">
        <v>466</v>
      </c>
      <c r="AO462">
        <v>1.2424446659999999</v>
      </c>
      <c r="AP462">
        <v>0.99998807000000001</v>
      </c>
    </row>
    <row r="463" spans="1:42" x14ac:dyDescent="0.25">
      <c r="A463" t="s">
        <v>467</v>
      </c>
      <c r="B463" s="3">
        <v>4.7638580000000002E-3</v>
      </c>
      <c r="C463" s="3">
        <v>2.1112782E-2</v>
      </c>
      <c r="D463" s="3">
        <v>6.1673969999999998E-3</v>
      </c>
      <c r="E463" s="3">
        <v>1.0681346E-2</v>
      </c>
      <c r="G463" s="5">
        <v>2.914027E-3</v>
      </c>
      <c r="H463" s="5">
        <v>3.3740150000000002E-3</v>
      </c>
      <c r="I463" s="5">
        <v>5.7547309999999999E-3</v>
      </c>
      <c r="J463" s="5">
        <v>4.0142579999999997E-3</v>
      </c>
      <c r="K463" s="5">
        <v>-0.62418052999999996</v>
      </c>
      <c r="L463" s="5">
        <v>-1.411888284</v>
      </c>
      <c r="M463" s="5">
        <v>0.27722483599999997</v>
      </c>
      <c r="N463" s="5">
        <v>0.55716786500000004</v>
      </c>
      <c r="O463" s="5">
        <v>1</v>
      </c>
      <c r="Q463" s="7">
        <v>4.9901620000000002E-3</v>
      </c>
      <c r="R463" s="7">
        <v>2.0711800000000002E-3</v>
      </c>
      <c r="S463" s="7">
        <v>2.2164369999999999E-3</v>
      </c>
      <c r="T463" s="7">
        <v>3.0925929999999998E-3</v>
      </c>
      <c r="U463" s="7">
        <v>-0.71046786299999998</v>
      </c>
      <c r="V463" s="7">
        <v>-1.7882046009999999</v>
      </c>
      <c r="W463" s="7">
        <v>0.22667099099999999</v>
      </c>
      <c r="X463" s="7">
        <v>0.64460405700000001</v>
      </c>
      <c r="Y463" s="7">
        <v>1</v>
      </c>
      <c r="AA463" s="9">
        <v>5.8899110000000003E-3</v>
      </c>
      <c r="AB463" s="9">
        <v>7.2611129999999996E-3</v>
      </c>
      <c r="AC463" s="9">
        <v>3.436751E-3</v>
      </c>
      <c r="AD463" s="9">
        <v>5.5292579999999996E-3</v>
      </c>
      <c r="AE463" s="9">
        <v>-0.48234440099999998</v>
      </c>
      <c r="AF463" s="9">
        <v>-0.94993551499999995</v>
      </c>
      <c r="AG463" s="9">
        <v>0.39005348699999998</v>
      </c>
      <c r="AH463" s="9">
        <v>0.40887583500000002</v>
      </c>
      <c r="AI463" s="9">
        <v>1</v>
      </c>
      <c r="AM463" s="2" t="s">
        <v>480</v>
      </c>
      <c r="AN463" t="s">
        <v>467</v>
      </c>
      <c r="AO463">
        <v>-1.7882046009999999</v>
      </c>
      <c r="AP463">
        <v>1</v>
      </c>
    </row>
    <row r="464" spans="1:42" x14ac:dyDescent="0.25">
      <c r="A464" t="s">
        <v>468</v>
      </c>
      <c r="B464" s="3">
        <v>0.401863427</v>
      </c>
      <c r="C464" s="3">
        <v>0.46115916299999998</v>
      </c>
      <c r="D464" s="3">
        <v>0.41685867500000001</v>
      </c>
      <c r="E464" s="3">
        <v>0.42662708799999999</v>
      </c>
      <c r="G464" s="5">
        <v>0.41140243199999998</v>
      </c>
      <c r="H464" s="5">
        <v>0.41929790700000003</v>
      </c>
      <c r="I464" s="5">
        <v>0.470547357</v>
      </c>
      <c r="J464" s="5">
        <v>0.43374923199999998</v>
      </c>
      <c r="K464" s="5">
        <v>1.6694072000000001E-2</v>
      </c>
      <c r="L464" s="5">
        <v>2.3885630000000001E-2</v>
      </c>
      <c r="M464" s="5">
        <v>0.79542781600000001</v>
      </c>
      <c r="N464" s="5">
        <v>9.9399225999999993E-2</v>
      </c>
      <c r="O464" s="5">
        <v>1</v>
      </c>
      <c r="Q464" s="7">
        <v>0.34383544500000002</v>
      </c>
      <c r="R464" s="7">
        <v>0.40682971800000001</v>
      </c>
      <c r="S464" s="7">
        <v>0.33688938499999999</v>
      </c>
      <c r="T464" s="7">
        <v>0.36251818299999999</v>
      </c>
      <c r="U464" s="7">
        <v>-0.150269187</v>
      </c>
      <c r="V464" s="7">
        <v>-0.23492221299999999</v>
      </c>
      <c r="W464" s="7">
        <v>8.7633140999999998E-2</v>
      </c>
      <c r="X464" s="7">
        <v>1.057331622</v>
      </c>
      <c r="Y464" s="7">
        <v>1</v>
      </c>
      <c r="AA464" s="9">
        <v>0.32222603599999999</v>
      </c>
      <c r="AB464" s="9">
        <v>0.33520995199999998</v>
      </c>
      <c r="AC464" s="9">
        <v>0.35056604000000002</v>
      </c>
      <c r="AD464" s="9">
        <v>0.336000676</v>
      </c>
      <c r="AE464" s="9">
        <v>-0.21242536000000001</v>
      </c>
      <c r="AF464" s="9">
        <v>-0.344511438</v>
      </c>
      <c r="AG464" s="9">
        <v>9.8431820000000007E-3</v>
      </c>
      <c r="AH464" s="9">
        <v>2.0068644849999999</v>
      </c>
      <c r="AI464" s="9">
        <v>0.98521130000000001</v>
      </c>
      <c r="AM464" s="2" t="s">
        <v>480</v>
      </c>
      <c r="AN464" t="s">
        <v>468</v>
      </c>
      <c r="AO464">
        <v>-0.23492221299999999</v>
      </c>
      <c r="AP464">
        <v>1</v>
      </c>
    </row>
    <row r="465" spans="1:42" x14ac:dyDescent="0.25">
      <c r="A465" t="s">
        <v>469</v>
      </c>
      <c r="B465" s="3">
        <v>5.7160611E-2</v>
      </c>
      <c r="C465" s="3">
        <v>6.6331186E-2</v>
      </c>
      <c r="D465" s="3">
        <v>6.2961725999999996E-2</v>
      </c>
      <c r="E465" s="3">
        <v>6.2151173999999997E-2</v>
      </c>
      <c r="G465" s="5">
        <v>5.8402074999999998E-2</v>
      </c>
      <c r="H465" s="5">
        <v>6.0611564E-2</v>
      </c>
      <c r="I465" s="5">
        <v>6.5584825999999999E-2</v>
      </c>
      <c r="J465" s="5">
        <v>6.1532821000000001E-2</v>
      </c>
      <c r="K465" s="5">
        <v>-9.9491719999999992E-3</v>
      </c>
      <c r="L465" s="5">
        <v>-1.4425502E-2</v>
      </c>
      <c r="M465" s="5">
        <v>0.86524174799999998</v>
      </c>
      <c r="N465" s="5">
        <v>6.2862533999999998E-2</v>
      </c>
      <c r="O465" s="5">
        <v>1</v>
      </c>
      <c r="Q465" s="7">
        <v>5.0364043999999997E-2</v>
      </c>
      <c r="R465" s="7">
        <v>5.6627999999999998E-2</v>
      </c>
      <c r="S465" s="7">
        <v>4.7414177000000002E-2</v>
      </c>
      <c r="T465" s="7">
        <v>5.1468740999999998E-2</v>
      </c>
      <c r="U465" s="7">
        <v>-0.171878224</v>
      </c>
      <c r="V465" s="7">
        <v>-0.27208516300000002</v>
      </c>
      <c r="W465" s="7">
        <v>4.8796053999999998E-2</v>
      </c>
      <c r="X465" s="7">
        <v>1.3116152969999999</v>
      </c>
      <c r="Y465" s="7">
        <v>0.99999994999999997</v>
      </c>
      <c r="AA465" s="9">
        <v>4.8335061999999998E-2</v>
      </c>
      <c r="AB465" s="9">
        <v>4.9457490999999999E-2</v>
      </c>
      <c r="AC465" s="9">
        <v>5.1628472000000002E-2</v>
      </c>
      <c r="AD465" s="9">
        <v>4.9807008E-2</v>
      </c>
      <c r="AE465" s="9">
        <v>-0.19861516400000001</v>
      </c>
      <c r="AF465" s="9">
        <v>-0.319432885</v>
      </c>
      <c r="AG465" s="9">
        <v>1.2296985999999999E-2</v>
      </c>
      <c r="AH465" s="9">
        <v>1.910201321</v>
      </c>
      <c r="AI465" s="9">
        <v>0.99439659999999996</v>
      </c>
      <c r="AM465" s="2" t="s">
        <v>480</v>
      </c>
      <c r="AN465" t="s">
        <v>469</v>
      </c>
      <c r="AO465">
        <v>-0.27208516300000002</v>
      </c>
      <c r="AP465">
        <v>0.99999994999999997</v>
      </c>
    </row>
    <row r="466" spans="1:42" x14ac:dyDescent="0.25">
      <c r="A466" t="s">
        <v>470</v>
      </c>
      <c r="B466" s="3">
        <v>46.915875370000002</v>
      </c>
      <c r="C466" s="3">
        <v>46.297355080000003</v>
      </c>
      <c r="D466" s="3">
        <v>44.552776700000003</v>
      </c>
      <c r="E466" s="3">
        <v>45.922002380000002</v>
      </c>
      <c r="G466" s="5">
        <v>46.65360621</v>
      </c>
      <c r="H466" s="5">
        <v>46.279519839999999</v>
      </c>
      <c r="I466" s="5">
        <v>42.838499579999997</v>
      </c>
      <c r="J466" s="5">
        <v>45.257208540000001</v>
      </c>
      <c r="K466" s="5">
        <v>-1.4476587000000001E-2</v>
      </c>
      <c r="L466" s="5">
        <v>-2.1037949E-2</v>
      </c>
      <c r="M466" s="5">
        <v>0.660821031</v>
      </c>
      <c r="N466" s="5">
        <v>0.179916144</v>
      </c>
      <c r="O466" s="5">
        <v>1</v>
      </c>
      <c r="Q466" s="7">
        <v>48.575440010000001</v>
      </c>
      <c r="R466" s="7">
        <v>48.831745840000004</v>
      </c>
      <c r="S466" s="7">
        <v>47.838795570000002</v>
      </c>
      <c r="T466" s="7">
        <v>48.415327140000002</v>
      </c>
      <c r="U466" s="7">
        <v>5.4294773999999997E-2</v>
      </c>
      <c r="V466" s="7">
        <v>7.6278291999999998E-2</v>
      </c>
      <c r="W466" s="7">
        <v>3.1423773000000002E-2</v>
      </c>
      <c r="X466" s="7">
        <v>1.5027416709999999</v>
      </c>
      <c r="Y466" s="7">
        <v>0.99999210999999999</v>
      </c>
      <c r="AA466" s="9">
        <v>45.715544569999999</v>
      </c>
      <c r="AB466" s="9">
        <v>46.69400255</v>
      </c>
      <c r="AC466" s="9">
        <v>46.748437860000003</v>
      </c>
      <c r="AD466" s="9">
        <v>46.38599499</v>
      </c>
      <c r="AE466" s="9">
        <v>1.0103928E-2</v>
      </c>
      <c r="AF466" s="9">
        <v>1.4503736999999999E-2</v>
      </c>
      <c r="AG466" s="9">
        <v>0.58536916000000005</v>
      </c>
      <c r="AH466" s="9">
        <v>0.232570162</v>
      </c>
      <c r="AI466" s="9">
        <v>1</v>
      </c>
      <c r="AM466" s="2" t="s">
        <v>480</v>
      </c>
      <c r="AN466" t="s">
        <v>470</v>
      </c>
      <c r="AO466">
        <v>7.6278291999999998E-2</v>
      </c>
      <c r="AP466">
        <v>0.99999210999999999</v>
      </c>
    </row>
    <row r="467" spans="1:42" x14ac:dyDescent="0.25">
      <c r="A467" t="s">
        <v>471</v>
      </c>
      <c r="B467" s="3">
        <v>10.34514055</v>
      </c>
      <c r="C467" s="3">
        <v>10.511325299999999</v>
      </c>
      <c r="D467" s="3">
        <v>10.40935314</v>
      </c>
      <c r="E467" s="3">
        <v>10.42193966</v>
      </c>
      <c r="G467" s="5">
        <v>10.425225279999999</v>
      </c>
      <c r="H467" s="5">
        <v>10.324048489999999</v>
      </c>
      <c r="I467" s="5">
        <v>7.4586995539999998</v>
      </c>
      <c r="J467" s="5">
        <v>9.4026577729999996</v>
      </c>
      <c r="K467" s="5">
        <v>-9.7801552999999999E-2</v>
      </c>
      <c r="L467" s="5">
        <v>-0.14848329299999999</v>
      </c>
      <c r="M467" s="5">
        <v>0.35423543699999999</v>
      </c>
      <c r="N467" s="5">
        <v>0.45070799499999997</v>
      </c>
      <c r="O467" s="5">
        <v>1</v>
      </c>
      <c r="Q467" s="7">
        <v>10.488518790000001</v>
      </c>
      <c r="R467" s="7">
        <v>10.809814039999999</v>
      </c>
      <c r="S467" s="7">
        <v>10.9908587</v>
      </c>
      <c r="T467" s="7">
        <v>10.763063839999999</v>
      </c>
      <c r="U467" s="7">
        <v>3.2731352999999998E-2</v>
      </c>
      <c r="V467" s="7">
        <v>4.6465011000000001E-2</v>
      </c>
      <c r="W467" s="7">
        <v>9.2055709999999999E-2</v>
      </c>
      <c r="X467" s="7">
        <v>1.035949268</v>
      </c>
      <c r="Y467" s="7">
        <v>1</v>
      </c>
      <c r="AA467" s="9">
        <v>10.12112787</v>
      </c>
      <c r="AB467" s="9">
        <v>10.7867108</v>
      </c>
      <c r="AC467" s="9">
        <v>10.62494837</v>
      </c>
      <c r="AD467" s="9">
        <v>10.51092901</v>
      </c>
      <c r="AE467" s="9">
        <v>8.5386549999999992E-3</v>
      </c>
      <c r="AF467" s="9">
        <v>1.2266381E-2</v>
      </c>
      <c r="AG467" s="9">
        <v>0.68826252300000001</v>
      </c>
      <c r="AH467" s="9">
        <v>0.16224587800000001</v>
      </c>
      <c r="AI467" s="9">
        <v>1</v>
      </c>
      <c r="AM467" s="2" t="s">
        <v>480</v>
      </c>
      <c r="AN467" t="s">
        <v>471</v>
      </c>
      <c r="AO467">
        <v>4.6465011000000001E-2</v>
      </c>
      <c r="AP467">
        <v>1</v>
      </c>
    </row>
    <row r="468" spans="1:42" x14ac:dyDescent="0.25">
      <c r="A468" t="s">
        <v>472</v>
      </c>
      <c r="B468" s="3">
        <v>3.4303436550000002</v>
      </c>
      <c r="C468" s="3">
        <v>2.61579636</v>
      </c>
      <c r="D468" s="3">
        <v>2.8732023209999999</v>
      </c>
      <c r="E468" s="3">
        <v>2.9731141120000002</v>
      </c>
      <c r="G468" s="5">
        <v>3.1985082340000002</v>
      </c>
      <c r="H468" s="5">
        <v>2.7966833090000001</v>
      </c>
      <c r="I468" s="5">
        <v>3.9495298349999999</v>
      </c>
      <c r="J468" s="5">
        <v>3.314907126</v>
      </c>
      <c r="K468" s="5">
        <v>0.114961283</v>
      </c>
      <c r="L468" s="5">
        <v>0.156993614</v>
      </c>
      <c r="M468" s="5">
        <v>0.45607901899999997</v>
      </c>
      <c r="N468" s="5">
        <v>0.34095990599999998</v>
      </c>
      <c r="O468" s="5">
        <v>1</v>
      </c>
      <c r="Q468" s="7">
        <v>3.1607885090000001</v>
      </c>
      <c r="R468" s="7">
        <v>2.218179568</v>
      </c>
      <c r="S468" s="7">
        <v>2.4735287100000001</v>
      </c>
      <c r="T468" s="7">
        <v>2.6174989289999999</v>
      </c>
      <c r="U468" s="7">
        <v>-0.119610338</v>
      </c>
      <c r="V468" s="7">
        <v>-0.18378589000000001</v>
      </c>
      <c r="W468" s="7">
        <v>0.39109156499999997</v>
      </c>
      <c r="X468" s="7">
        <v>0.40772155100000002</v>
      </c>
      <c r="Y468" s="7">
        <v>1</v>
      </c>
      <c r="AA468" s="9">
        <v>4.8547329340000003</v>
      </c>
      <c r="AB468" s="9">
        <v>2.0464575840000001</v>
      </c>
      <c r="AC468" s="9">
        <v>2.1722571159999999</v>
      </c>
      <c r="AD468" s="9">
        <v>3.0244825450000001</v>
      </c>
      <c r="AE468" s="9">
        <v>1.7277653E-2</v>
      </c>
      <c r="AF468" s="9">
        <v>2.4713498E-2</v>
      </c>
      <c r="AG468" s="9">
        <v>0.95933676300000004</v>
      </c>
      <c r="AH468" s="9">
        <v>1.8028912000000001E-2</v>
      </c>
      <c r="AI468" s="9">
        <v>1</v>
      </c>
      <c r="AM468" s="2" t="s">
        <v>480</v>
      </c>
      <c r="AN468" t="s">
        <v>472</v>
      </c>
      <c r="AO468">
        <v>-0.18378589000000001</v>
      </c>
      <c r="AP468">
        <v>1</v>
      </c>
    </row>
    <row r="469" spans="1:42" x14ac:dyDescent="0.25">
      <c r="A469" t="s">
        <v>473</v>
      </c>
      <c r="B469" s="3">
        <v>1.6904981290000001</v>
      </c>
      <c r="C469" s="3">
        <v>1.3160636670000001</v>
      </c>
      <c r="D469" s="3">
        <v>1.4565773040000001</v>
      </c>
      <c r="E469" s="3">
        <v>1.4877130329999999</v>
      </c>
      <c r="G469" s="5">
        <v>1.549252968</v>
      </c>
      <c r="H469" s="5">
        <v>1.376925524</v>
      </c>
      <c r="I469" s="5">
        <v>1.955259136</v>
      </c>
      <c r="J469" s="5">
        <v>1.6271458759999999</v>
      </c>
      <c r="K469" s="5">
        <v>9.3722942000000004E-2</v>
      </c>
      <c r="L469" s="5">
        <v>0.129247326</v>
      </c>
      <c r="M469" s="5">
        <v>0.53042049700000005</v>
      </c>
      <c r="N469" s="5">
        <v>0.275379702</v>
      </c>
      <c r="O469" s="5">
        <v>1</v>
      </c>
      <c r="Q469" s="7">
        <v>1.294412962</v>
      </c>
      <c r="R469" s="7">
        <v>0.89484401199999997</v>
      </c>
      <c r="S469" s="7">
        <v>1.1143832039999999</v>
      </c>
      <c r="T469" s="7">
        <v>1.1012133930000001</v>
      </c>
      <c r="U469" s="7">
        <v>-0.25979448399999999</v>
      </c>
      <c r="V469" s="7">
        <v>-0.43400220900000003</v>
      </c>
      <c r="W469" s="7">
        <v>7.1890603999999997E-2</v>
      </c>
      <c r="X469" s="7">
        <v>1.1433278680000001</v>
      </c>
      <c r="Y469" s="7">
        <v>1</v>
      </c>
      <c r="AA469" s="9">
        <v>2.6208941609999998</v>
      </c>
      <c r="AB469" s="9">
        <v>1.0660573849999999</v>
      </c>
      <c r="AC469" s="9">
        <v>1.1219413469999999</v>
      </c>
      <c r="AD469" s="9">
        <v>1.6029642980000001</v>
      </c>
      <c r="AE469" s="9">
        <v>7.7468747000000004E-2</v>
      </c>
      <c r="AF469" s="9">
        <v>0.10764602299999999</v>
      </c>
      <c r="AG469" s="9">
        <v>0.83569902600000001</v>
      </c>
      <c r="AH469" s="9">
        <v>7.7950104000000006E-2</v>
      </c>
      <c r="AI469" s="9">
        <v>1</v>
      </c>
      <c r="AM469" s="2" t="s">
        <v>480</v>
      </c>
      <c r="AN469" t="s">
        <v>473</v>
      </c>
      <c r="AO469">
        <v>-0.43400220900000003</v>
      </c>
      <c r="AP469">
        <v>1</v>
      </c>
    </row>
    <row r="470" spans="1:42" x14ac:dyDescent="0.25">
      <c r="A470" t="s">
        <v>474</v>
      </c>
      <c r="B470" s="3">
        <v>0.33459170799999999</v>
      </c>
      <c r="C470" s="3">
        <v>0.348235511</v>
      </c>
      <c r="D470" s="3">
        <v>0.36165353300000003</v>
      </c>
      <c r="E470" s="3">
        <v>0.34816025099999998</v>
      </c>
      <c r="G470" s="5">
        <v>0.34447604500000001</v>
      </c>
      <c r="H470" s="5">
        <v>0.33973820799999999</v>
      </c>
      <c r="I470" s="5">
        <v>0.38012600800000002</v>
      </c>
      <c r="J470" s="5">
        <v>0.35478008700000002</v>
      </c>
      <c r="K470" s="5">
        <v>1.9013761000000001E-2</v>
      </c>
      <c r="L470" s="5">
        <v>2.7173533999999999E-2</v>
      </c>
      <c r="M470" s="5">
        <v>0.68080472299999995</v>
      </c>
      <c r="N470" s="5">
        <v>0.16697744</v>
      </c>
      <c r="O470" s="5">
        <v>1</v>
      </c>
      <c r="Q470" s="7">
        <v>0.32354070800000001</v>
      </c>
      <c r="R470" s="7">
        <v>0.36723087799999998</v>
      </c>
      <c r="S470" s="7">
        <v>0.31893687399999998</v>
      </c>
      <c r="T470" s="7">
        <v>0.336569487</v>
      </c>
      <c r="U470" s="7">
        <v>-3.3291463E-2</v>
      </c>
      <c r="V470" s="7">
        <v>-4.8847112999999998E-2</v>
      </c>
      <c r="W470" s="7">
        <v>0.53861426400000001</v>
      </c>
      <c r="X470" s="7">
        <v>0.26872214900000002</v>
      </c>
      <c r="Y470" s="7">
        <v>1</v>
      </c>
      <c r="AA470" s="9">
        <v>0.33479711400000001</v>
      </c>
      <c r="AB470" s="9">
        <v>0.29515689099999998</v>
      </c>
      <c r="AC470" s="9">
        <v>0.31000386499999999</v>
      </c>
      <c r="AD470" s="9">
        <v>0.31331928999999997</v>
      </c>
      <c r="AE470" s="9">
        <v>-0.100071622</v>
      </c>
      <c r="AF470" s="9">
        <v>-0.152117907</v>
      </c>
      <c r="AG470" s="9">
        <v>6.6996502999999999E-2</v>
      </c>
      <c r="AH470" s="9">
        <v>1.1739478649999999</v>
      </c>
      <c r="AI470" s="9">
        <v>1</v>
      </c>
      <c r="AM470" s="2" t="s">
        <v>480</v>
      </c>
      <c r="AN470" t="s">
        <v>474</v>
      </c>
      <c r="AO470">
        <v>-4.8847112999999998E-2</v>
      </c>
      <c r="AP470">
        <v>1</v>
      </c>
    </row>
    <row r="471" spans="1:42" x14ac:dyDescent="0.25">
      <c r="A471" t="s">
        <v>475</v>
      </c>
      <c r="B471" s="3">
        <v>2.903027459</v>
      </c>
      <c r="C471" s="3">
        <v>2.9524871830000001</v>
      </c>
      <c r="D471" s="3">
        <v>3.1260959210000001</v>
      </c>
      <c r="E471" s="3">
        <v>2.9938701879999998</v>
      </c>
      <c r="G471" s="5">
        <v>2.7696015030000001</v>
      </c>
      <c r="H471" s="5">
        <v>2.9056087499999999</v>
      </c>
      <c r="I471" s="5">
        <v>3.4052568910000001</v>
      </c>
      <c r="J471" s="5">
        <v>3.0268223820000002</v>
      </c>
      <c r="K471" s="5">
        <v>1.1006554E-2</v>
      </c>
      <c r="L471" s="5">
        <v>1.579235E-2</v>
      </c>
      <c r="M471" s="5">
        <v>0.87993849300000004</v>
      </c>
      <c r="N471" s="5">
        <v>5.5547684E-2</v>
      </c>
      <c r="O471" s="5">
        <v>1</v>
      </c>
      <c r="Q471" s="7">
        <v>2.9421780219999998</v>
      </c>
      <c r="R471" s="7">
        <v>3.7588586739999998</v>
      </c>
      <c r="S471" s="7">
        <v>2.9525639830000001</v>
      </c>
      <c r="T471" s="7">
        <v>3.2178668930000001</v>
      </c>
      <c r="U471" s="7">
        <v>7.4818442999999998E-2</v>
      </c>
      <c r="V471" s="7">
        <v>0.104092982</v>
      </c>
      <c r="W471" s="7">
        <v>0.46681350100000002</v>
      </c>
      <c r="X471" s="7">
        <v>0.330856592</v>
      </c>
      <c r="Y471" s="7">
        <v>1</v>
      </c>
      <c r="AA471" s="9">
        <v>2.486835686</v>
      </c>
      <c r="AB471" s="9">
        <v>2.2223443519999999</v>
      </c>
      <c r="AC471" s="9">
        <v>2.6337448929999998</v>
      </c>
      <c r="AD471" s="9">
        <v>2.4476416439999999</v>
      </c>
      <c r="AE471" s="9">
        <v>-0.18244897400000001</v>
      </c>
      <c r="AF471" s="9">
        <v>-0.29061931800000002</v>
      </c>
      <c r="AG471" s="9">
        <v>1.6730763999999999E-2</v>
      </c>
      <c r="AH471" s="9">
        <v>1.7764842270000001</v>
      </c>
      <c r="AI471" s="9">
        <v>0.99889090000000003</v>
      </c>
      <c r="AM471" s="2" t="s">
        <v>480</v>
      </c>
      <c r="AN471" t="s">
        <v>475</v>
      </c>
      <c r="AO471">
        <v>0.104092982</v>
      </c>
      <c r="AP471">
        <v>1</v>
      </c>
    </row>
    <row r="472" spans="1:42" x14ac:dyDescent="0.25">
      <c r="A472" t="s">
        <v>476</v>
      </c>
      <c r="B472" s="3">
        <v>1.192941874</v>
      </c>
      <c r="C472" s="3">
        <v>1.2368507440000001</v>
      </c>
      <c r="D472" s="3">
        <v>1.262908653</v>
      </c>
      <c r="E472" s="3">
        <v>1.2309004240000001</v>
      </c>
      <c r="G472" s="5">
        <v>1.125403489</v>
      </c>
      <c r="H472" s="5">
        <v>1.258784774</v>
      </c>
      <c r="I472" s="5">
        <v>1.427965964</v>
      </c>
      <c r="J472" s="5">
        <v>1.2707180760000001</v>
      </c>
      <c r="K472" s="5">
        <v>3.2348394000000003E-2</v>
      </c>
      <c r="L472" s="5">
        <v>4.5929930000000001E-2</v>
      </c>
      <c r="M472" s="5">
        <v>0.68071168400000004</v>
      </c>
      <c r="N472" s="5">
        <v>0.16703679499999999</v>
      </c>
      <c r="O472" s="5">
        <v>1</v>
      </c>
      <c r="Q472" s="7">
        <v>1.0176611870000001</v>
      </c>
      <c r="R472" s="7">
        <v>1.3168722319999999</v>
      </c>
      <c r="S472" s="7">
        <v>1.1123486389999999</v>
      </c>
      <c r="T472" s="7">
        <v>1.1489606859999999</v>
      </c>
      <c r="U472" s="7">
        <v>-6.6568941000000006E-2</v>
      </c>
      <c r="V472" s="7">
        <v>-9.9384622000000006E-2</v>
      </c>
      <c r="W472" s="7">
        <v>0.41703067100000002</v>
      </c>
      <c r="X472" s="7">
        <v>0.37983200299999997</v>
      </c>
      <c r="Y472" s="7">
        <v>1</v>
      </c>
      <c r="AA472" s="9">
        <v>1.0926947460000001</v>
      </c>
      <c r="AB472" s="9">
        <v>1.007031757</v>
      </c>
      <c r="AC472" s="9">
        <v>1.127593946</v>
      </c>
      <c r="AD472" s="9">
        <v>1.0757734830000001</v>
      </c>
      <c r="AE472" s="9">
        <v>-0.126027205</v>
      </c>
      <c r="AF472" s="9">
        <v>-0.19433972299999999</v>
      </c>
      <c r="AG472" s="9">
        <v>1.9727529000000001E-2</v>
      </c>
      <c r="AH472" s="9">
        <v>1.70492731</v>
      </c>
      <c r="AI472" s="9">
        <v>0.9996543</v>
      </c>
      <c r="AM472" s="2" t="s">
        <v>480</v>
      </c>
      <c r="AN472" t="s">
        <v>476</v>
      </c>
      <c r="AO472">
        <v>-9.9384622000000006E-2</v>
      </c>
      <c r="AP472">
        <v>1</v>
      </c>
    </row>
    <row r="473" spans="1:42" x14ac:dyDescent="0.25">
      <c r="A473" t="s">
        <v>477</v>
      </c>
      <c r="B473" s="3">
        <v>4.484962984</v>
      </c>
      <c r="C473" s="3">
        <v>4.4411457060000004</v>
      </c>
      <c r="D473" s="3">
        <v>4.4537470749999999</v>
      </c>
      <c r="E473" s="3">
        <v>4.4599519220000001</v>
      </c>
      <c r="G473" s="5">
        <v>4.1311798289999997</v>
      </c>
      <c r="H473" s="5">
        <v>3.571638369</v>
      </c>
      <c r="I473" s="5">
        <v>3.3348933650000001</v>
      </c>
      <c r="J473" s="5">
        <v>3.6792371880000001</v>
      </c>
      <c r="K473" s="5">
        <v>-0.17505003399999999</v>
      </c>
      <c r="L473" s="5">
        <v>-0.27762147300000001</v>
      </c>
      <c r="M473" s="5">
        <v>2.9878137999999999E-2</v>
      </c>
      <c r="N473" s="5">
        <v>1.5246464710000001</v>
      </c>
      <c r="O473" s="5">
        <v>0.99999899999999997</v>
      </c>
      <c r="Q473" s="7">
        <v>3.8444735219999999</v>
      </c>
      <c r="R473" s="7">
        <v>4.2667048769999996</v>
      </c>
      <c r="S473" s="7">
        <v>4.583371187</v>
      </c>
      <c r="T473" s="7">
        <v>4.2315165290000003</v>
      </c>
      <c r="U473" s="7">
        <v>-5.1219250000000001E-2</v>
      </c>
      <c r="V473" s="7">
        <v>-7.5853355999999997E-2</v>
      </c>
      <c r="W473" s="7">
        <v>0.34675044700000002</v>
      </c>
      <c r="X473" s="7">
        <v>0.45998296999999999</v>
      </c>
      <c r="Y473" s="7">
        <v>1</v>
      </c>
      <c r="AA473" s="9">
        <v>4.4712431370000001</v>
      </c>
      <c r="AB473" s="9">
        <v>4.5856381749999997</v>
      </c>
      <c r="AC473" s="9">
        <v>4.6681603709999999</v>
      </c>
      <c r="AD473" s="9">
        <v>4.5750138949999997</v>
      </c>
      <c r="AE473" s="9">
        <v>2.5798926999999999E-2</v>
      </c>
      <c r="AF473" s="9">
        <v>3.6747966999999999E-2</v>
      </c>
      <c r="AG473" s="9">
        <v>0.120877184</v>
      </c>
      <c r="AH473" s="9">
        <v>0.91765566600000004</v>
      </c>
      <c r="AI473" s="9">
        <v>1</v>
      </c>
      <c r="AM473" s="2" t="s">
        <v>480</v>
      </c>
      <c r="AN473" t="s">
        <v>477</v>
      </c>
      <c r="AO473">
        <v>-7.5853355999999997E-2</v>
      </c>
      <c r="AP473">
        <v>1</v>
      </c>
    </row>
    <row r="474" spans="1:42" x14ac:dyDescent="0.25">
      <c r="A474" t="s">
        <v>478</v>
      </c>
      <c r="B474" s="3">
        <v>1.2261453069999999</v>
      </c>
      <c r="C474" s="3">
        <v>1.26218114</v>
      </c>
      <c r="D474" s="3">
        <v>1.249309829</v>
      </c>
      <c r="E474" s="3">
        <v>1.245878759</v>
      </c>
      <c r="G474" s="5">
        <v>1.095713827</v>
      </c>
      <c r="H474" s="5">
        <v>1.01656031</v>
      </c>
      <c r="I474" s="5">
        <v>1.0813921879999999</v>
      </c>
      <c r="J474" s="5">
        <v>1.0645554420000001</v>
      </c>
      <c r="K474" s="5">
        <v>-0.14553849299999999</v>
      </c>
      <c r="L474" s="5">
        <v>-0.226912594</v>
      </c>
      <c r="M474" s="5">
        <v>2.3991149999999998E-3</v>
      </c>
      <c r="N474" s="5">
        <v>2.619948934</v>
      </c>
      <c r="O474" s="5">
        <v>0.67426799999999998</v>
      </c>
      <c r="Q474" s="7">
        <v>1.1212635120000001</v>
      </c>
      <c r="R474" s="7">
        <v>1.1910754809999999</v>
      </c>
      <c r="S474" s="7">
        <v>1.2490745430000001</v>
      </c>
      <c r="T474" s="7">
        <v>1.1871378450000001</v>
      </c>
      <c r="U474" s="7">
        <v>-4.7148177999999999E-2</v>
      </c>
      <c r="V474" s="7">
        <v>-6.9676216999999999E-2</v>
      </c>
      <c r="W474" s="7">
        <v>0.20104580399999999</v>
      </c>
      <c r="X474" s="7">
        <v>0.69670498700000005</v>
      </c>
      <c r="Y474" s="7">
        <v>1</v>
      </c>
      <c r="AA474" s="9">
        <v>1.139576787</v>
      </c>
      <c r="AB474" s="9">
        <v>1.226368299</v>
      </c>
      <c r="AC474" s="9">
        <v>1.1848402119999999</v>
      </c>
      <c r="AD474" s="9">
        <v>1.1835950989999999</v>
      </c>
      <c r="AE474" s="9">
        <v>-4.9991750000000001E-2</v>
      </c>
      <c r="AF474" s="9">
        <v>-7.3988052999999998E-2</v>
      </c>
      <c r="AG474" s="9">
        <v>8.379122E-2</v>
      </c>
      <c r="AH474" s="9">
        <v>1.0768014859999999</v>
      </c>
      <c r="AI474" s="9">
        <v>1</v>
      </c>
      <c r="AM474" s="2" t="s">
        <v>480</v>
      </c>
      <c r="AN474" t="s">
        <v>478</v>
      </c>
      <c r="AO474">
        <v>-6.9676216999999999E-2</v>
      </c>
      <c r="AP474">
        <v>1</v>
      </c>
    </row>
    <row r="475" spans="1:42" x14ac:dyDescent="0.25">
      <c r="B475"/>
      <c r="C475"/>
      <c r="D475"/>
      <c r="E475"/>
      <c r="G475"/>
      <c r="H475"/>
      <c r="I475"/>
      <c r="J475"/>
      <c r="K475"/>
      <c r="L475"/>
      <c r="M475"/>
      <c r="N475"/>
      <c r="O475"/>
      <c r="Q475"/>
      <c r="R475"/>
      <c r="S475"/>
      <c r="T475"/>
      <c r="U475"/>
      <c r="V475"/>
      <c r="W475"/>
      <c r="X475"/>
      <c r="Y475"/>
      <c r="AA475"/>
      <c r="AB475"/>
      <c r="AC475"/>
      <c r="AD475"/>
      <c r="AE475"/>
      <c r="AF475"/>
      <c r="AG475"/>
      <c r="AH475"/>
      <c r="AI475"/>
    </row>
    <row r="476" spans="1:42" x14ac:dyDescent="0.25">
      <c r="B476"/>
      <c r="C476"/>
      <c r="D476"/>
      <c r="E476"/>
      <c r="G476"/>
      <c r="H476"/>
      <c r="I476"/>
      <c r="J476"/>
      <c r="K476"/>
      <c r="L476"/>
      <c r="M476"/>
      <c r="N476"/>
      <c r="O476"/>
      <c r="Q476"/>
      <c r="R476"/>
      <c r="S476"/>
      <c r="T476"/>
      <c r="U476"/>
      <c r="V476"/>
      <c r="W476"/>
      <c r="X476"/>
      <c r="Y476"/>
      <c r="AA476"/>
      <c r="AB476"/>
      <c r="AC476"/>
      <c r="AD476"/>
      <c r="AE476"/>
      <c r="AF476"/>
      <c r="AG476"/>
      <c r="AH476"/>
      <c r="AI476"/>
    </row>
    <row r="477" spans="1:42" x14ac:dyDescent="0.25">
      <c r="B477"/>
      <c r="C477"/>
      <c r="D477"/>
      <c r="E477"/>
      <c r="G477"/>
      <c r="H477"/>
      <c r="I477"/>
      <c r="J477"/>
      <c r="K477"/>
      <c r="L477"/>
      <c r="M477"/>
      <c r="N477"/>
      <c r="O477"/>
      <c r="Q477"/>
      <c r="R477"/>
      <c r="S477"/>
      <c r="T477"/>
      <c r="U477"/>
      <c r="V477"/>
      <c r="W477"/>
      <c r="X477"/>
      <c r="Y477"/>
      <c r="AA477"/>
      <c r="AB477"/>
      <c r="AC477"/>
      <c r="AD477"/>
      <c r="AE477"/>
      <c r="AF477"/>
      <c r="AG477"/>
      <c r="AH477"/>
      <c r="AI477"/>
    </row>
    <row r="478" spans="1:42" x14ac:dyDescent="0.25">
      <c r="B478"/>
      <c r="C478"/>
      <c r="D478"/>
      <c r="E478"/>
      <c r="G478"/>
      <c r="H478"/>
      <c r="I478"/>
      <c r="J478"/>
      <c r="K478"/>
      <c r="L478"/>
      <c r="M478"/>
      <c r="N478"/>
      <c r="O478"/>
      <c r="Q478"/>
      <c r="R478"/>
      <c r="S478"/>
      <c r="T478"/>
      <c r="U478"/>
      <c r="V478"/>
      <c r="W478"/>
      <c r="X478"/>
      <c r="Y478"/>
      <c r="AA478"/>
      <c r="AB478"/>
      <c r="AC478"/>
      <c r="AD478"/>
      <c r="AE478"/>
      <c r="AF478"/>
      <c r="AG478"/>
      <c r="AH478"/>
      <c r="AI478"/>
    </row>
    <row r="479" spans="1:42" x14ac:dyDescent="0.25">
      <c r="B479"/>
      <c r="C479"/>
      <c r="D479" t="s">
        <v>484</v>
      </c>
      <c r="E479" t="s">
        <v>485</v>
      </c>
      <c r="F479" t="s">
        <v>486</v>
      </c>
      <c r="G479"/>
      <c r="H479"/>
      <c r="I479"/>
      <c r="J479"/>
      <c r="K479"/>
      <c r="L479"/>
      <c r="M479"/>
      <c r="N479"/>
      <c r="O479"/>
      <c r="Q479"/>
      <c r="R479"/>
      <c r="S479"/>
      <c r="T479"/>
      <c r="U479"/>
      <c r="V479"/>
      <c r="W479"/>
      <c r="X479"/>
      <c r="Y479"/>
      <c r="AA479"/>
      <c r="AB479" t="s">
        <v>502</v>
      </c>
      <c r="AC479"/>
      <c r="AD479"/>
      <c r="AE479"/>
      <c r="AF479"/>
      <c r="AG479"/>
      <c r="AH479"/>
      <c r="AI479"/>
    </row>
    <row r="480" spans="1:42" x14ac:dyDescent="0.25">
      <c r="A480" t="s">
        <v>483</v>
      </c>
      <c r="B480"/>
      <c r="C480"/>
      <c r="D480"/>
      <c r="E480"/>
      <c r="G480"/>
      <c r="H480"/>
      <c r="I480"/>
      <c r="J480"/>
      <c r="K480"/>
      <c r="L480"/>
      <c r="M480"/>
      <c r="N480"/>
      <c r="O480"/>
      <c r="Q480" s="3" t="s">
        <v>487</v>
      </c>
      <c r="R480" s="3" t="s">
        <v>488</v>
      </c>
      <c r="S480" s="3" t="s">
        <v>489</v>
      </c>
      <c r="T480" s="7" t="s">
        <v>0</v>
      </c>
      <c r="U480" s="5" t="s">
        <v>492</v>
      </c>
      <c r="V480" s="5" t="s">
        <v>493</v>
      </c>
      <c r="W480" s="5" t="s">
        <v>494</v>
      </c>
      <c r="X480" s="7" t="s">
        <v>490</v>
      </c>
      <c r="Y480" s="7" t="s">
        <v>491</v>
      </c>
      <c r="Z480" s="7" t="s">
        <v>491</v>
      </c>
      <c r="AA480"/>
      <c r="AB480" s="5" t="s">
        <v>492</v>
      </c>
      <c r="AC480" s="5" t="s">
        <v>493</v>
      </c>
      <c r="AD480" s="5" t="s">
        <v>494</v>
      </c>
      <c r="AE480" s="7" t="s">
        <v>490</v>
      </c>
      <c r="AF480" s="7" t="s">
        <v>491</v>
      </c>
      <c r="AG480" s="7" t="s">
        <v>491</v>
      </c>
      <c r="AH480"/>
      <c r="AI480"/>
    </row>
    <row r="481" spans="2:35" x14ac:dyDescent="0.25">
      <c r="B481"/>
      <c r="C481" t="s">
        <v>452</v>
      </c>
      <c r="D481">
        <v>4.8546867049999998</v>
      </c>
      <c r="E481">
        <v>2.8634478620000001</v>
      </c>
      <c r="F481">
        <f>E481/D481</f>
        <v>0.58983164846679847</v>
      </c>
      <c r="G481"/>
      <c r="H481"/>
      <c r="I481"/>
      <c r="J481"/>
      <c r="K481"/>
      <c r="L481"/>
      <c r="M481"/>
      <c r="N481"/>
      <c r="O481"/>
      <c r="P481" t="s">
        <v>6</v>
      </c>
      <c r="Q481" s="3">
        <v>0.24539381599999999</v>
      </c>
      <c r="R481" s="3">
        <v>0.27190145199999999</v>
      </c>
      <c r="S481" s="3">
        <v>0.279682245</v>
      </c>
      <c r="T481" s="3">
        <v>0.26565917100000003</v>
      </c>
      <c r="U481" s="5">
        <v>0.23396334499999999</v>
      </c>
      <c r="V481" s="5">
        <v>0.234017792</v>
      </c>
      <c r="W481" s="5">
        <v>0.27438262600000002</v>
      </c>
      <c r="X481" s="7">
        <v>0.15991804900000001</v>
      </c>
      <c r="Y481" s="7">
        <v>0.164237306</v>
      </c>
      <c r="Z481" s="7">
        <v>0.15681170799999999</v>
      </c>
      <c r="AA481"/>
      <c r="AB481">
        <f>U481/T481</f>
        <v>0.8806898859140081</v>
      </c>
      <c r="AC481">
        <f t="shared" ref="AC481:AG481" si="0">V481/$T$481</f>
        <v>0.88089483648957101</v>
      </c>
      <c r="AD481">
        <f t="shared" si="0"/>
        <v>1.0328370180753141</v>
      </c>
      <c r="AE481">
        <f t="shared" si="0"/>
        <v>0.60196698046611008</v>
      </c>
      <c r="AF481">
        <f t="shared" si="0"/>
        <v>0.61822562112866031</v>
      </c>
      <c r="AG481">
        <f t="shared" si="0"/>
        <v>0.59027402445669752</v>
      </c>
      <c r="AH481"/>
      <c r="AI481"/>
    </row>
    <row r="482" spans="2:35" x14ac:dyDescent="0.25">
      <c r="B482"/>
      <c r="C482" t="s">
        <v>453</v>
      </c>
      <c r="D482">
        <v>0.34029965400000001</v>
      </c>
      <c r="E482">
        <v>0.32356336800000002</v>
      </c>
      <c r="F482">
        <f>E482/D482</f>
        <v>0.95081897438543972</v>
      </c>
      <c r="G482"/>
      <c r="H482"/>
      <c r="I482"/>
      <c r="J482"/>
      <c r="K482"/>
      <c r="L482"/>
      <c r="M482"/>
      <c r="N482"/>
      <c r="O482"/>
      <c r="P482" t="s">
        <v>7</v>
      </c>
      <c r="Q482" s="3">
        <v>0.79721957899999996</v>
      </c>
      <c r="R482" s="3">
        <v>0.77845156100000001</v>
      </c>
      <c r="S482" s="3">
        <v>0.81788854899999996</v>
      </c>
      <c r="T482" s="3">
        <v>0.79785322999999997</v>
      </c>
      <c r="U482" s="5">
        <v>0.66832675200000002</v>
      </c>
      <c r="V482" s="5">
        <v>0.72143970999999996</v>
      </c>
      <c r="W482" s="5">
        <v>0.82471906100000003</v>
      </c>
      <c r="X482" s="7">
        <v>0.54286260200000003</v>
      </c>
      <c r="Y482" s="7">
        <v>0.528468049</v>
      </c>
      <c r="Z482" s="7">
        <v>0.50684075699999998</v>
      </c>
      <c r="AA482"/>
      <c r="AB482">
        <f>U482/$T$482</f>
        <v>0.8376562591593445</v>
      </c>
      <c r="AC482">
        <f>V482/$T$482</f>
        <v>0.9042260943156174</v>
      </c>
      <c r="AD482">
        <f t="shared" ref="AD482:AG482" si="1">W482/$T$482</f>
        <v>1.0336726480382865</v>
      </c>
      <c r="AE482">
        <f t="shared" si="1"/>
        <v>0.68040409136402202</v>
      </c>
      <c r="AF482">
        <f t="shared" si="1"/>
        <v>0.66236248614297144</v>
      </c>
      <c r="AG482">
        <f t="shared" si="1"/>
        <v>0.63525563091347015</v>
      </c>
      <c r="AH482"/>
      <c r="AI482"/>
    </row>
    <row r="483" spans="2:35" x14ac:dyDescent="0.25">
      <c r="B483"/>
      <c r="C483" t="s">
        <v>454</v>
      </c>
      <c r="D483">
        <v>18.44988017</v>
      </c>
      <c r="E483">
        <v>18.268804979999999</v>
      </c>
      <c r="F483">
        <f t="shared" ref="F483:F492" si="2">E483/D483</f>
        <v>0.99018556281495884</v>
      </c>
      <c r="G483"/>
      <c r="H483"/>
      <c r="I483"/>
      <c r="J483"/>
      <c r="K483"/>
      <c r="L483"/>
      <c r="M483"/>
      <c r="N483"/>
      <c r="O483"/>
      <c r="P483" t="s">
        <v>8</v>
      </c>
      <c r="Q483" s="3">
        <v>0.36914598599999998</v>
      </c>
      <c r="R483" s="3">
        <v>0.34160655200000001</v>
      </c>
      <c r="S483" s="3">
        <v>0.32985921800000001</v>
      </c>
      <c r="T483" s="3">
        <v>0.34687058500000001</v>
      </c>
      <c r="U483" s="5">
        <v>0.300130071</v>
      </c>
      <c r="V483" s="5">
        <v>0.32270659400000001</v>
      </c>
      <c r="W483" s="5">
        <v>0.37918137400000002</v>
      </c>
      <c r="X483" s="7">
        <v>0.241232276</v>
      </c>
      <c r="Y483" s="7">
        <v>0.20205899099999999</v>
      </c>
      <c r="Z483" s="7">
        <v>0.17036237500000001</v>
      </c>
      <c r="AA483"/>
      <c r="AB483">
        <f>U483/$T$483</f>
        <v>0.86525085717487404</v>
      </c>
      <c r="AC483">
        <f t="shared" ref="AC483:AG483" si="3">V483/$T$483</f>
        <v>0.93033715730032285</v>
      </c>
      <c r="AD483">
        <f t="shared" si="3"/>
        <v>1.0931494061394684</v>
      </c>
      <c r="AE483">
        <f t="shared" si="3"/>
        <v>0.69545325095813471</v>
      </c>
      <c r="AF483">
        <f t="shared" si="3"/>
        <v>0.58251982075678166</v>
      </c>
      <c r="AG483">
        <f t="shared" si="3"/>
        <v>0.49114102598235593</v>
      </c>
      <c r="AH483"/>
      <c r="AI483"/>
    </row>
    <row r="484" spans="2:35" x14ac:dyDescent="0.25">
      <c r="B484"/>
      <c r="C484" t="s">
        <v>455</v>
      </c>
      <c r="D484">
        <v>3.2483996130000001</v>
      </c>
      <c r="E484">
        <v>3.1082930759999998</v>
      </c>
      <c r="F484">
        <f t="shared" si="2"/>
        <v>0.95686905747701179</v>
      </c>
      <c r="G484"/>
      <c r="H484"/>
      <c r="I484"/>
      <c r="J484"/>
      <c r="K484"/>
      <c r="L484"/>
      <c r="M484"/>
      <c r="N484"/>
      <c r="O484"/>
      <c r="P484" t="s">
        <v>9</v>
      </c>
      <c r="Q484" s="3">
        <v>0.16455477700000001</v>
      </c>
      <c r="R484" s="3">
        <v>0.16972210500000001</v>
      </c>
      <c r="S484" s="3">
        <v>0.162311756</v>
      </c>
      <c r="T484" s="3">
        <v>0.165529546</v>
      </c>
      <c r="U484" s="5">
        <v>0.134078062</v>
      </c>
      <c r="V484" s="5">
        <v>0.134995691</v>
      </c>
      <c r="W484" s="5">
        <v>0.15163215099999999</v>
      </c>
      <c r="X484" s="7">
        <v>0.122000368</v>
      </c>
      <c r="Y484" s="7">
        <v>0.129804685</v>
      </c>
      <c r="Z484" s="7">
        <v>0.113998891</v>
      </c>
      <c r="AA484"/>
      <c r="AB484">
        <f>U484/$T$484</f>
        <v>0.80999474257000614</v>
      </c>
      <c r="AC484">
        <f t="shared" ref="AC484:AG484" si="4">V484/$T$484</f>
        <v>0.81553833899840456</v>
      </c>
      <c r="AD484">
        <f t="shared" si="4"/>
        <v>0.91604281328724235</v>
      </c>
      <c r="AE484">
        <f t="shared" si="4"/>
        <v>0.73703076549246382</v>
      </c>
      <c r="AF484">
        <f t="shared" si="4"/>
        <v>0.78417834239695194</v>
      </c>
      <c r="AG484">
        <f t="shared" si="4"/>
        <v>0.68869210213383902</v>
      </c>
      <c r="AH484"/>
      <c r="AI484"/>
    </row>
    <row r="485" spans="2:35" x14ac:dyDescent="0.25">
      <c r="B485"/>
      <c r="C485" t="s">
        <v>456</v>
      </c>
      <c r="D485">
        <v>0.18613908900000001</v>
      </c>
      <c r="E485">
        <v>0.16757756400000001</v>
      </c>
      <c r="F485">
        <f t="shared" si="2"/>
        <v>0.90028142342525386</v>
      </c>
      <c r="G485"/>
      <c r="H485"/>
      <c r="I485"/>
      <c r="J485"/>
      <c r="K485"/>
      <c r="L485"/>
      <c r="M485"/>
      <c r="N485"/>
      <c r="O485"/>
      <c r="P485" t="s">
        <v>10</v>
      </c>
      <c r="Q485" s="3">
        <v>2.8104058150000002</v>
      </c>
      <c r="R485" s="3">
        <v>2.6378860049999999</v>
      </c>
      <c r="S485" s="3">
        <v>2.663083576</v>
      </c>
      <c r="T485" s="3">
        <v>2.7037917990000002</v>
      </c>
      <c r="U485" s="5">
        <v>2.3738134020000001</v>
      </c>
      <c r="V485" s="5">
        <v>2.3944435460000002</v>
      </c>
      <c r="W485" s="5">
        <v>2.6625416789999998</v>
      </c>
      <c r="X485" s="7">
        <v>1.5912950159999999</v>
      </c>
      <c r="Y485" s="7">
        <v>1.491880208</v>
      </c>
      <c r="Z485" s="7">
        <v>1.496168427</v>
      </c>
      <c r="AA485"/>
      <c r="AB485">
        <f>U485/$T$485</f>
        <v>0.87795717217500147</v>
      </c>
      <c r="AC485">
        <f t="shared" ref="AC485:AG485" si="5">V485/$T$485</f>
        <v>0.88558725079556322</v>
      </c>
      <c r="AD485">
        <f t="shared" si="5"/>
        <v>0.98474360340346589</v>
      </c>
      <c r="AE485">
        <f t="shared" si="5"/>
        <v>0.58854199372471716</v>
      </c>
      <c r="AF485">
        <f t="shared" si="5"/>
        <v>0.55177333127194672</v>
      </c>
      <c r="AG485">
        <f t="shared" si="5"/>
        <v>0.5533593331976816</v>
      </c>
      <c r="AH485"/>
      <c r="AI485"/>
    </row>
    <row r="486" spans="2:35" x14ac:dyDescent="0.25">
      <c r="B486"/>
      <c r="C486" t="s">
        <v>457</v>
      </c>
      <c r="D486">
        <v>6.2638502999999998E-2</v>
      </c>
      <c r="E486">
        <v>4.6573466000000001E-2</v>
      </c>
      <c r="F486">
        <f t="shared" si="2"/>
        <v>0.74352776278832844</v>
      </c>
      <c r="G486"/>
      <c r="H486"/>
      <c r="I486"/>
      <c r="J486"/>
      <c r="K486"/>
      <c r="L486"/>
      <c r="M486"/>
      <c r="N486"/>
      <c r="O486"/>
      <c r="P486" t="s">
        <v>11</v>
      </c>
      <c r="Q486" s="3">
        <v>0.13771745799999999</v>
      </c>
      <c r="R486" s="3">
        <v>0.12466722500000001</v>
      </c>
      <c r="S486" s="3">
        <v>0.12022518</v>
      </c>
      <c r="T486" s="3">
        <v>0.12753662099999999</v>
      </c>
      <c r="U486" s="5">
        <v>0.10993425800000001</v>
      </c>
      <c r="V486" s="5">
        <v>0.11137409</v>
      </c>
      <c r="W486" s="5">
        <v>0.12431629199999999</v>
      </c>
      <c r="X486" s="7">
        <v>6.3043630000000003E-2</v>
      </c>
      <c r="Y486" s="7">
        <v>6.0852726000000003E-2</v>
      </c>
      <c r="Z486" s="7">
        <v>7.7400422999999996E-2</v>
      </c>
      <c r="AA486"/>
      <c r="AB486">
        <f>U486/$T$486</f>
        <v>0.8619818930281995</v>
      </c>
      <c r="AC486">
        <f t="shared" ref="AC486:AG486" si="6">V486/$T$486</f>
        <v>0.87327145040168508</v>
      </c>
      <c r="AD486">
        <f t="shared" si="6"/>
        <v>0.97474977010720709</v>
      </c>
      <c r="AE486">
        <f t="shared" si="6"/>
        <v>0.49431786341587336</v>
      </c>
      <c r="AF486">
        <f t="shared" si="6"/>
        <v>0.47713923673734471</v>
      </c>
      <c r="AG486">
        <f t="shared" si="6"/>
        <v>0.60688782871235081</v>
      </c>
      <c r="AH486"/>
      <c r="AI486"/>
    </row>
    <row r="487" spans="2:35" x14ac:dyDescent="0.25">
      <c r="B487"/>
      <c r="C487" t="s">
        <v>458</v>
      </c>
      <c r="D487">
        <v>0.16394751599999999</v>
      </c>
      <c r="E487">
        <v>0.25028888799999999</v>
      </c>
      <c r="F487">
        <f t="shared" si="2"/>
        <v>1.5266403182345258</v>
      </c>
      <c r="G487"/>
      <c r="H487"/>
      <c r="I487"/>
      <c r="J487"/>
      <c r="K487"/>
      <c r="L487"/>
      <c r="M487"/>
      <c r="N487"/>
      <c r="O487"/>
      <c r="P487" t="s">
        <v>12</v>
      </c>
      <c r="Q487" s="3">
        <v>1.6211377999999999E-2</v>
      </c>
      <c r="R487" s="3">
        <v>3.2049175999999999E-2</v>
      </c>
      <c r="S487" s="3">
        <v>2.7713719000000001E-2</v>
      </c>
      <c r="T487" s="3">
        <v>2.5324757999999999E-2</v>
      </c>
      <c r="U487" s="5">
        <v>2.8418187000000001E-2</v>
      </c>
      <c r="V487" s="5">
        <v>1.4420969E-2</v>
      </c>
      <c r="W487" s="5">
        <v>2.8631488E-2</v>
      </c>
      <c r="X487" s="7">
        <v>1.4923616000000001E-2</v>
      </c>
      <c r="Y487" s="7">
        <v>1.4397629999999999E-3</v>
      </c>
      <c r="Z487" s="7">
        <v>1.4954660999999999E-2</v>
      </c>
      <c r="AA487"/>
      <c r="AB487">
        <f>U487/$T$487</f>
        <v>1.1221503873798124</v>
      </c>
      <c r="AC487">
        <f t="shared" ref="AC487:AG487" si="7">V487/$T$487</f>
        <v>0.56944153227446437</v>
      </c>
      <c r="AD487">
        <f t="shared" si="7"/>
        <v>1.1305730147549682</v>
      </c>
      <c r="AE487">
        <f t="shared" si="7"/>
        <v>0.58928957978591545</v>
      </c>
      <c r="AF487">
        <f t="shared" si="7"/>
        <v>5.6851994400104432E-2</v>
      </c>
      <c r="AG487">
        <f t="shared" si="7"/>
        <v>0.59051545527108296</v>
      </c>
      <c r="AH487"/>
      <c r="AI487"/>
    </row>
    <row r="488" spans="2:35" x14ac:dyDescent="0.25">
      <c r="B488"/>
      <c r="C488" t="s">
        <v>459</v>
      </c>
      <c r="D488">
        <v>0.354987151</v>
      </c>
      <c r="E488">
        <v>0.43727319599999998</v>
      </c>
      <c r="F488">
        <f t="shared" si="2"/>
        <v>1.2318000659128081</v>
      </c>
      <c r="G488"/>
      <c r="H488"/>
      <c r="I488"/>
      <c r="J488"/>
      <c r="K488"/>
      <c r="L488"/>
      <c r="M488"/>
      <c r="N488"/>
      <c r="O488"/>
      <c r="P488" t="s">
        <v>13</v>
      </c>
      <c r="Q488" s="3">
        <v>4.9705698999999999E-2</v>
      </c>
      <c r="R488" s="3">
        <v>4.6384011000000003E-2</v>
      </c>
      <c r="S488" s="3">
        <v>4.4718829000000002E-2</v>
      </c>
      <c r="T488" s="3">
        <v>4.6936180000000001E-2</v>
      </c>
      <c r="U488" s="5">
        <v>4.5637057000000002E-2</v>
      </c>
      <c r="V488" s="5">
        <v>4.5299280999999997E-2</v>
      </c>
      <c r="W488" s="5">
        <v>5.0066182000000001E-2</v>
      </c>
      <c r="X488" s="7">
        <v>2.1249038000000001E-2</v>
      </c>
      <c r="Y488" s="7">
        <v>2.1590597999999999E-2</v>
      </c>
      <c r="Z488" s="7">
        <v>2.8795247E-2</v>
      </c>
      <c r="AA488"/>
      <c r="AB488">
        <f>U488/$T$488</f>
        <v>0.97232150123849026</v>
      </c>
      <c r="AC488">
        <f t="shared" ref="AC488:AG488" si="8">V488/$T$488</f>
        <v>0.96512500591228334</v>
      </c>
      <c r="AD488">
        <f t="shared" si="8"/>
        <v>1.0666863387689411</v>
      </c>
      <c r="AE488">
        <f t="shared" si="8"/>
        <v>0.45272193007611616</v>
      </c>
      <c r="AF488">
        <f t="shared" si="8"/>
        <v>0.45999904551243836</v>
      </c>
      <c r="AG488">
        <f t="shared" si="8"/>
        <v>0.61349788159155683</v>
      </c>
      <c r="AH488"/>
      <c r="AI488"/>
    </row>
    <row r="489" spans="2:35" x14ac:dyDescent="0.25">
      <c r="B489"/>
      <c r="C489" t="s">
        <v>460</v>
      </c>
      <c r="D489">
        <v>9.9259277000000007E-2</v>
      </c>
      <c r="E489">
        <v>0.11321411300000001</v>
      </c>
      <c r="F489">
        <f t="shared" si="2"/>
        <v>1.1405897405438485</v>
      </c>
      <c r="G489"/>
      <c r="H489"/>
      <c r="I489"/>
      <c r="J489"/>
      <c r="K489"/>
      <c r="L489"/>
      <c r="M489"/>
      <c r="N489"/>
      <c r="O489"/>
      <c r="P489" t="s">
        <v>14</v>
      </c>
      <c r="Q489" s="3">
        <v>6.8865619999999997E-3</v>
      </c>
      <c r="R489" s="3">
        <v>2.383764E-3</v>
      </c>
      <c r="S489" s="3">
        <v>2.8708589999999999E-3</v>
      </c>
      <c r="T489" s="3">
        <v>4.0470619999999997E-3</v>
      </c>
      <c r="U489" s="5">
        <v>1.0836419999999999E-3</v>
      </c>
      <c r="V489" s="5">
        <v>6.6033180000000004E-3</v>
      </c>
      <c r="W489" s="5">
        <v>0</v>
      </c>
      <c r="X489" s="7">
        <v>0</v>
      </c>
      <c r="Y489" s="7">
        <v>0</v>
      </c>
      <c r="Z489" s="7">
        <v>0</v>
      </c>
      <c r="AA489"/>
      <c r="AB489">
        <f>U489/$T$489</f>
        <v>0.26776016774637995</v>
      </c>
      <c r="AC489">
        <f t="shared" ref="AC489:AG489" si="9">V489/$T$489</f>
        <v>1.6316325274977257</v>
      </c>
      <c r="AD489">
        <f t="shared" si="9"/>
        <v>0</v>
      </c>
      <c r="AE489">
        <f t="shared" si="9"/>
        <v>0</v>
      </c>
      <c r="AF489">
        <f t="shared" si="9"/>
        <v>0</v>
      </c>
      <c r="AG489">
        <f t="shared" si="9"/>
        <v>0</v>
      </c>
      <c r="AH489"/>
      <c r="AI489"/>
    </row>
    <row r="490" spans="2:35" x14ac:dyDescent="0.25">
      <c r="B490"/>
      <c r="C490" t="s">
        <v>461</v>
      </c>
      <c r="D490">
        <v>0.46146051999999999</v>
      </c>
      <c r="E490">
        <v>0.64979240999999999</v>
      </c>
      <c r="F490">
        <f t="shared" si="2"/>
        <v>1.4081213491459681</v>
      </c>
      <c r="G490"/>
      <c r="H490"/>
      <c r="I490"/>
      <c r="J490"/>
      <c r="K490"/>
      <c r="L490"/>
      <c r="M490"/>
      <c r="N490"/>
      <c r="O490"/>
      <c r="P490" t="s">
        <v>15</v>
      </c>
      <c r="Q490" s="3">
        <v>4.9847558E-2</v>
      </c>
      <c r="R490" s="3">
        <v>3.6292364000000001E-2</v>
      </c>
      <c r="S490" s="3">
        <v>3.3069745999999997E-2</v>
      </c>
      <c r="T490" s="3">
        <v>3.9736555999999999E-2</v>
      </c>
      <c r="U490" s="5">
        <v>4.0266204999999999E-2</v>
      </c>
      <c r="V490" s="5">
        <v>2.5312675999999999E-2</v>
      </c>
      <c r="W490" s="5">
        <v>3.5431274999999998E-2</v>
      </c>
      <c r="X490" s="7">
        <v>8.4011069999999997E-3</v>
      </c>
      <c r="Y490" s="7">
        <v>1.1657839E-2</v>
      </c>
      <c r="Z490" s="7">
        <v>1.1315021E-2</v>
      </c>
      <c r="AA490"/>
      <c r="AB490">
        <f>U490/$T$490</f>
        <v>1.0133290112006688</v>
      </c>
      <c r="AC490">
        <f t="shared" ref="AC490:AG490" si="10">V490/$T$490</f>
        <v>0.63701232688610454</v>
      </c>
      <c r="AD490">
        <f t="shared" si="10"/>
        <v>0.89165440004413066</v>
      </c>
      <c r="AE490">
        <f t="shared" si="10"/>
        <v>0.21142010897975153</v>
      </c>
      <c r="AF490">
        <f t="shared" si="10"/>
        <v>0.29337819311769242</v>
      </c>
      <c r="AG490">
        <f t="shared" si="10"/>
        <v>0.28475092305432809</v>
      </c>
      <c r="AH490"/>
      <c r="AI490"/>
    </row>
    <row r="491" spans="2:35" x14ac:dyDescent="0.25">
      <c r="B491"/>
      <c r="C491" t="s">
        <v>462</v>
      </c>
      <c r="D491">
        <v>6.3559017999999995E-2</v>
      </c>
      <c r="E491">
        <v>9.3140051000000001E-2</v>
      </c>
      <c r="F491">
        <f t="shared" si="2"/>
        <v>1.4654104788088451</v>
      </c>
      <c r="G491"/>
      <c r="H491"/>
      <c r="I491"/>
      <c r="J491"/>
      <c r="K491"/>
      <c r="L491"/>
      <c r="M491"/>
      <c r="N491"/>
      <c r="O491"/>
      <c r="P491" t="s">
        <v>16</v>
      </c>
      <c r="Q491" s="3">
        <v>0.108990475</v>
      </c>
      <c r="R491" s="3">
        <v>9.2329606999999994E-2</v>
      </c>
      <c r="S491" s="3">
        <v>8.5114326000000004E-2</v>
      </c>
      <c r="T491" s="3">
        <v>9.5478136000000005E-2</v>
      </c>
      <c r="U491" s="5">
        <v>8.9485817999999995E-2</v>
      </c>
      <c r="V491" s="5">
        <v>8.1240264000000006E-2</v>
      </c>
      <c r="W491" s="5">
        <v>8.5142111000000006E-2</v>
      </c>
      <c r="X491" s="7">
        <v>6.2626977E-2</v>
      </c>
      <c r="Y491" s="7">
        <v>3.9030229E-2</v>
      </c>
      <c r="Z491" s="7">
        <v>4.6351140999999998E-2</v>
      </c>
      <c r="AA491"/>
      <c r="AB491">
        <f>U491/$T$491</f>
        <v>0.93723884596992957</v>
      </c>
      <c r="AC491">
        <f t="shared" ref="AC491:AG491" si="11">V491/$T$491</f>
        <v>0.85087819477330395</v>
      </c>
      <c r="AD491">
        <f t="shared" si="11"/>
        <v>0.89174458747288488</v>
      </c>
      <c r="AE491">
        <f t="shared" si="11"/>
        <v>0.65593003407607364</v>
      </c>
      <c r="AF491">
        <f t="shared" si="11"/>
        <v>0.40878708608219999</v>
      </c>
      <c r="AG491">
        <f t="shared" si="11"/>
        <v>0.48546340494121082</v>
      </c>
      <c r="AH491"/>
      <c r="AI491"/>
    </row>
    <row r="492" spans="2:35" x14ac:dyDescent="0.25">
      <c r="B492"/>
      <c r="C492" t="s">
        <v>463</v>
      </c>
      <c r="D492">
        <v>1.1698917E-2</v>
      </c>
      <c r="E492">
        <v>1.9045405000000001E-2</v>
      </c>
      <c r="F492">
        <f t="shared" si="2"/>
        <v>1.6279630841042809</v>
      </c>
      <c r="G492"/>
      <c r="H492"/>
      <c r="I492"/>
      <c r="J492"/>
      <c r="K492"/>
      <c r="L492"/>
      <c r="M492"/>
      <c r="N492"/>
      <c r="O492"/>
      <c r="P492" t="s">
        <v>17</v>
      </c>
      <c r="Q492" s="3">
        <v>0.25525496399999997</v>
      </c>
      <c r="R492" s="3">
        <v>0.24086496600000001</v>
      </c>
      <c r="S492" s="3">
        <v>0.21164925600000001</v>
      </c>
      <c r="T492" s="3">
        <v>0.23592306199999999</v>
      </c>
      <c r="U492" s="5">
        <v>0.22661414899999999</v>
      </c>
      <c r="V492" s="5">
        <v>0.21827743699999999</v>
      </c>
      <c r="W492" s="5">
        <v>0.24073225300000001</v>
      </c>
      <c r="X492" s="7">
        <v>0.181812367</v>
      </c>
      <c r="Y492" s="7">
        <v>0.16191650199999999</v>
      </c>
      <c r="Z492" s="7">
        <v>0.14504299600000001</v>
      </c>
      <c r="AA492"/>
      <c r="AB492">
        <f>U492/$T$492</f>
        <v>0.96054258993976604</v>
      </c>
      <c r="AC492">
        <f t="shared" ref="AC492:AG492" si="12">V492/$T$492</f>
        <v>0.92520601907074262</v>
      </c>
      <c r="AD492">
        <f t="shared" si="12"/>
        <v>1.0203845735098167</v>
      </c>
      <c r="AE492">
        <f t="shared" si="12"/>
        <v>0.77064262161873776</v>
      </c>
      <c r="AF492">
        <f t="shared" si="12"/>
        <v>0.68631061595834997</v>
      </c>
      <c r="AG492">
        <f t="shared" si="12"/>
        <v>0.61478939265377974</v>
      </c>
      <c r="AH492"/>
      <c r="AI492"/>
    </row>
    <row r="493" spans="2:35" x14ac:dyDescent="0.25">
      <c r="B493"/>
      <c r="C493" t="s">
        <v>465</v>
      </c>
      <c r="D493">
        <v>9.0042311E-2</v>
      </c>
      <c r="E493">
        <v>0.15186197100000001</v>
      </c>
      <c r="F493">
        <f t="shared" ref="F493:F506" si="13">E493/D493</f>
        <v>1.6865623428967744</v>
      </c>
      <c r="G493"/>
      <c r="H493"/>
      <c r="I493"/>
      <c r="J493"/>
      <c r="K493"/>
      <c r="L493"/>
      <c r="M493"/>
      <c r="N493"/>
      <c r="O493"/>
      <c r="Q493"/>
      <c r="R493"/>
      <c r="S493"/>
      <c r="T493"/>
      <c r="U493"/>
      <c r="V493"/>
      <c r="W493"/>
      <c r="X493"/>
      <c r="Y493"/>
      <c r="AA493"/>
      <c r="AB493"/>
      <c r="AC493"/>
      <c r="AD493"/>
      <c r="AE493"/>
      <c r="AF493"/>
      <c r="AG493"/>
      <c r="AH493"/>
      <c r="AI493"/>
    </row>
    <row r="494" spans="2:35" x14ac:dyDescent="0.25">
      <c r="B494"/>
      <c r="C494" t="s">
        <v>466</v>
      </c>
      <c r="D494">
        <v>2.9951182999999999E-2</v>
      </c>
      <c r="E494">
        <v>7.0864233999999998E-2</v>
      </c>
      <c r="F494">
        <f t="shared" si="13"/>
        <v>2.3659911530038729</v>
      </c>
      <c r="G494"/>
      <c r="H494"/>
      <c r="I494"/>
      <c r="J494"/>
      <c r="K494"/>
      <c r="L494"/>
      <c r="M494"/>
      <c r="N494"/>
      <c r="O494"/>
      <c r="Q494"/>
      <c r="R494"/>
      <c r="S494"/>
      <c r="T494"/>
      <c r="U494"/>
      <c r="V494"/>
      <c r="W494"/>
      <c r="X494"/>
      <c r="Y494"/>
      <c r="AA494"/>
      <c r="AB494"/>
      <c r="AC494"/>
      <c r="AD494"/>
      <c r="AE494"/>
      <c r="AF494"/>
      <c r="AG494"/>
      <c r="AH494"/>
      <c r="AI494"/>
    </row>
    <row r="495" spans="2:35" x14ac:dyDescent="0.25">
      <c r="B495"/>
      <c r="C495" t="s">
        <v>467</v>
      </c>
      <c r="D495">
        <v>1.0681346E-2</v>
      </c>
      <c r="E495">
        <v>3.0925929999999998E-3</v>
      </c>
      <c r="F495">
        <f t="shared" si="13"/>
        <v>0.28953214323363363</v>
      </c>
      <c r="G495"/>
      <c r="H495"/>
      <c r="I495"/>
      <c r="J495"/>
      <c r="K495"/>
      <c r="L495"/>
      <c r="M495"/>
      <c r="N495"/>
      <c r="O495"/>
      <c r="Q495"/>
      <c r="R495"/>
      <c r="S495"/>
      <c r="T495"/>
      <c r="U495"/>
      <c r="V495"/>
      <c r="W495"/>
      <c r="X495"/>
      <c r="Y495"/>
      <c r="AA495"/>
      <c r="AB495"/>
      <c r="AC495"/>
      <c r="AD495"/>
      <c r="AE495"/>
      <c r="AF495"/>
      <c r="AG495"/>
      <c r="AH495"/>
      <c r="AI495"/>
    </row>
    <row r="496" spans="2:35" x14ac:dyDescent="0.25">
      <c r="B496"/>
      <c r="C496" t="s">
        <v>468</v>
      </c>
      <c r="D496">
        <v>0.42662708799999999</v>
      </c>
      <c r="E496">
        <v>0.36251818299999999</v>
      </c>
      <c r="F496">
        <f t="shared" si="13"/>
        <v>0.84973081456093569</v>
      </c>
      <c r="G496"/>
      <c r="H496"/>
      <c r="I496"/>
      <c r="J496"/>
      <c r="K496"/>
      <c r="L496"/>
      <c r="M496"/>
      <c r="N496"/>
      <c r="O496"/>
      <c r="P496" s="3"/>
      <c r="Q496" s="3"/>
      <c r="R496" s="3"/>
      <c r="S496" s="3"/>
      <c r="T496"/>
      <c r="U496" s="5"/>
      <c r="V496" s="5"/>
      <c r="W496" s="5"/>
      <c r="X496" s="5"/>
      <c r="Y496" s="5"/>
      <c r="Z496" s="5"/>
      <c r="AA496" s="5"/>
      <c r="AB496" s="5"/>
      <c r="AC496" s="5"/>
      <c r="AD496"/>
      <c r="AE496" s="7"/>
      <c r="AF496" s="7"/>
      <c r="AG496" s="7"/>
      <c r="AH496"/>
      <c r="AI496"/>
    </row>
    <row r="497" spans="2:35" x14ac:dyDescent="0.25">
      <c r="B497"/>
      <c r="C497" t="s">
        <v>469</v>
      </c>
      <c r="D497">
        <v>6.2151173999999997E-2</v>
      </c>
      <c r="E497">
        <v>5.1468740999999998E-2</v>
      </c>
      <c r="F497">
        <f t="shared" si="13"/>
        <v>0.82812178254267577</v>
      </c>
      <c r="G497"/>
      <c r="H497"/>
      <c r="I497"/>
      <c r="J497"/>
      <c r="K497"/>
      <c r="L497"/>
      <c r="M497"/>
      <c r="N497"/>
      <c r="O497"/>
      <c r="P497" s="3"/>
      <c r="Q497" s="3"/>
      <c r="R497" s="3"/>
      <c r="S497" s="3"/>
      <c r="T497"/>
      <c r="U497" s="5"/>
      <c r="V497" s="5"/>
      <c r="W497" s="5"/>
      <c r="X497" s="5"/>
      <c r="Y497" s="5"/>
      <c r="Z497" s="5"/>
      <c r="AA497" s="5"/>
      <c r="AB497" s="5"/>
      <c r="AC497" s="5"/>
      <c r="AD497"/>
      <c r="AE497" s="7"/>
      <c r="AF497" s="7"/>
      <c r="AG497" s="7"/>
      <c r="AH497"/>
      <c r="AI497"/>
    </row>
    <row r="498" spans="2:35" x14ac:dyDescent="0.25">
      <c r="B498"/>
      <c r="C498" t="s">
        <v>470</v>
      </c>
      <c r="D498">
        <v>45.922002380000002</v>
      </c>
      <c r="E498">
        <v>48.415327140000002</v>
      </c>
      <c r="F498">
        <f t="shared" si="13"/>
        <v>1.054294774417021</v>
      </c>
      <c r="G498"/>
      <c r="H498"/>
      <c r="I498"/>
      <c r="J498"/>
      <c r="K498"/>
      <c r="L498"/>
      <c r="M498"/>
      <c r="N498"/>
      <c r="O498"/>
      <c r="P498" s="3"/>
      <c r="Q498" s="3"/>
      <c r="R498" s="3"/>
      <c r="S498" s="3"/>
      <c r="T498"/>
      <c r="U498" s="5"/>
      <c r="V498" s="5"/>
      <c r="W498" s="5"/>
      <c r="X498" s="5"/>
      <c r="Y498" s="5"/>
      <c r="Z498" s="5"/>
      <c r="AA498" s="5"/>
      <c r="AB498" s="5"/>
      <c r="AC498" s="5"/>
      <c r="AD498"/>
      <c r="AE498" s="7"/>
      <c r="AF498" s="7"/>
      <c r="AG498" s="7"/>
      <c r="AH498"/>
      <c r="AI498"/>
    </row>
    <row r="499" spans="2:35" x14ac:dyDescent="0.25">
      <c r="B499"/>
      <c r="C499" t="s">
        <v>471</v>
      </c>
      <c r="D499">
        <v>10.42193966</v>
      </c>
      <c r="E499">
        <v>10.763063839999999</v>
      </c>
      <c r="F499">
        <f t="shared" si="13"/>
        <v>1.032731352428498</v>
      </c>
      <c r="G499"/>
      <c r="H499"/>
      <c r="I499"/>
      <c r="J499"/>
      <c r="K499"/>
      <c r="L499"/>
      <c r="M499"/>
      <c r="N499"/>
      <c r="O499"/>
      <c r="P499" s="3"/>
      <c r="Q499" s="3"/>
      <c r="R499" s="3"/>
      <c r="S499" s="3"/>
      <c r="T499"/>
      <c r="U499" s="5"/>
      <c r="V499" s="5"/>
      <c r="W499" s="5"/>
      <c r="X499" s="5"/>
      <c r="Y499" s="5"/>
      <c r="Z499" s="5"/>
      <c r="AA499" s="5"/>
      <c r="AB499" s="5"/>
      <c r="AC499" s="5"/>
      <c r="AD499"/>
      <c r="AE499" s="7"/>
      <c r="AF499" s="7"/>
      <c r="AG499" s="7"/>
      <c r="AH499"/>
      <c r="AI499"/>
    </row>
    <row r="500" spans="2:35" x14ac:dyDescent="0.25">
      <c r="B500"/>
      <c r="C500" t="s">
        <v>472</v>
      </c>
      <c r="D500">
        <v>2.9731141120000002</v>
      </c>
      <c r="E500">
        <v>2.6174989289999999</v>
      </c>
      <c r="F500">
        <f t="shared" si="13"/>
        <v>0.88038966228552207</v>
      </c>
      <c r="G500"/>
      <c r="H500"/>
      <c r="I500"/>
      <c r="J500"/>
      <c r="K500"/>
      <c r="L500"/>
      <c r="M500"/>
      <c r="N500"/>
      <c r="O500"/>
      <c r="P500" s="3"/>
      <c r="Q500" s="3"/>
      <c r="R500" s="3"/>
      <c r="S500" s="3"/>
      <c r="T500"/>
      <c r="U500" s="5"/>
      <c r="V500" s="5"/>
      <c r="W500" s="5"/>
      <c r="X500" s="5"/>
      <c r="Y500" s="5"/>
      <c r="Z500" s="5"/>
      <c r="AA500" s="5"/>
      <c r="AB500" s="5"/>
      <c r="AC500" s="5"/>
      <c r="AD500"/>
      <c r="AE500" s="7"/>
      <c r="AF500" s="7"/>
      <c r="AG500" s="7"/>
      <c r="AH500"/>
      <c r="AI500"/>
    </row>
    <row r="501" spans="2:35" x14ac:dyDescent="0.25">
      <c r="B501"/>
      <c r="C501" t="s">
        <v>473</v>
      </c>
      <c r="D501">
        <v>1.4877130329999999</v>
      </c>
      <c r="E501">
        <v>1.1012133930000001</v>
      </c>
      <c r="F501">
        <f t="shared" si="13"/>
        <v>0.74020551583082095</v>
      </c>
      <c r="G501"/>
      <c r="H501"/>
      <c r="I501"/>
      <c r="J501"/>
      <c r="K501"/>
      <c r="L501"/>
      <c r="M501"/>
      <c r="N501"/>
      <c r="O501"/>
      <c r="P501" s="3"/>
      <c r="Q501" s="3"/>
      <c r="R501" s="3"/>
      <c r="S501" s="3"/>
      <c r="T501"/>
      <c r="U501" s="5"/>
      <c r="V501" s="5"/>
      <c r="W501" s="5"/>
      <c r="X501" s="5"/>
      <c r="Y501" s="5"/>
      <c r="Z501" s="5"/>
      <c r="AA501" s="5"/>
      <c r="AB501" s="5"/>
      <c r="AC501" s="5"/>
      <c r="AD501"/>
      <c r="AE501" s="7"/>
      <c r="AF501" s="7"/>
      <c r="AG501" s="7"/>
      <c r="AH501"/>
      <c r="AI501"/>
    </row>
    <row r="502" spans="2:35" x14ac:dyDescent="0.25">
      <c r="B502"/>
      <c r="C502" t="s">
        <v>474</v>
      </c>
      <c r="D502">
        <v>0.34816025099999998</v>
      </c>
      <c r="E502">
        <v>0.336569487</v>
      </c>
      <c r="F502">
        <f t="shared" si="13"/>
        <v>0.96670853732811679</v>
      </c>
      <c r="G502"/>
      <c r="H502"/>
      <c r="I502"/>
      <c r="J502"/>
      <c r="K502"/>
      <c r="L502"/>
      <c r="M502"/>
      <c r="N502"/>
      <c r="O502"/>
      <c r="P502" s="3"/>
      <c r="Q502" s="3"/>
      <c r="R502" s="3"/>
      <c r="S502" s="3"/>
      <c r="T502"/>
      <c r="U502" s="5"/>
      <c r="V502" s="5"/>
      <c r="W502" s="5"/>
      <c r="X502" s="5"/>
      <c r="Y502" s="5"/>
      <c r="Z502" s="5"/>
      <c r="AA502" s="5"/>
      <c r="AB502" s="5"/>
      <c r="AC502" s="5"/>
      <c r="AD502"/>
      <c r="AE502" s="7"/>
      <c r="AF502" s="7"/>
      <c r="AG502" s="7"/>
      <c r="AH502"/>
      <c r="AI502"/>
    </row>
    <row r="503" spans="2:35" x14ac:dyDescent="0.25">
      <c r="B503"/>
      <c r="C503" t="s">
        <v>475</v>
      </c>
      <c r="D503">
        <v>2.9938701879999998</v>
      </c>
      <c r="E503">
        <v>3.2178668930000001</v>
      </c>
      <c r="F503">
        <f t="shared" si="13"/>
        <v>1.0748184426625516</v>
      </c>
      <c r="G503"/>
      <c r="H503"/>
      <c r="I503"/>
      <c r="J503"/>
      <c r="K503"/>
      <c r="L503"/>
      <c r="M503"/>
      <c r="N503"/>
      <c r="O503"/>
      <c r="P503" s="3"/>
      <c r="Q503" s="3"/>
      <c r="R503" s="3"/>
      <c r="S503" s="3"/>
      <c r="T503"/>
      <c r="U503" s="5"/>
      <c r="V503" s="5"/>
      <c r="W503" s="5"/>
      <c r="X503" s="5"/>
      <c r="Y503" s="5"/>
      <c r="Z503" s="5"/>
      <c r="AA503" s="5"/>
      <c r="AB503" s="5"/>
      <c r="AC503" s="5"/>
      <c r="AD503"/>
      <c r="AE503" s="7"/>
      <c r="AF503" s="7"/>
      <c r="AG503" s="7"/>
      <c r="AH503"/>
      <c r="AI503"/>
    </row>
    <row r="504" spans="2:35" x14ac:dyDescent="0.25">
      <c r="B504"/>
      <c r="C504" t="s">
        <v>476</v>
      </c>
      <c r="D504">
        <v>1.2309004240000001</v>
      </c>
      <c r="E504">
        <v>1.1489606859999999</v>
      </c>
      <c r="F504">
        <f t="shared" si="13"/>
        <v>0.93343105875800703</v>
      </c>
      <c r="G504"/>
      <c r="H504"/>
      <c r="I504"/>
      <c r="J504"/>
      <c r="K504"/>
      <c r="L504"/>
      <c r="M504"/>
      <c r="N504"/>
      <c r="O504"/>
      <c r="P504" s="3"/>
      <c r="Q504" s="3"/>
      <c r="R504" s="3"/>
      <c r="S504" s="3"/>
      <c r="T504"/>
      <c r="U504" s="5"/>
      <c r="V504" s="5"/>
      <c r="W504" s="5"/>
      <c r="X504" s="5"/>
      <c r="Y504" s="5"/>
      <c r="Z504" s="5"/>
      <c r="AA504" s="5"/>
      <c r="AB504" s="5"/>
      <c r="AC504" s="5"/>
      <c r="AD504"/>
      <c r="AE504" s="7"/>
      <c r="AF504" s="7"/>
      <c r="AG504" s="7"/>
      <c r="AH504"/>
      <c r="AI504"/>
    </row>
    <row r="505" spans="2:35" x14ac:dyDescent="0.25">
      <c r="B505"/>
      <c r="C505" t="s">
        <v>477</v>
      </c>
      <c r="D505">
        <v>4.4599519220000001</v>
      </c>
      <c r="E505">
        <v>4.2315165290000003</v>
      </c>
      <c r="F505">
        <f t="shared" si="13"/>
        <v>0.94878074988360828</v>
      </c>
      <c r="G505"/>
      <c r="H505"/>
      <c r="I505"/>
      <c r="J505"/>
      <c r="K505"/>
      <c r="L505"/>
      <c r="M505"/>
      <c r="N505"/>
      <c r="O505"/>
      <c r="P505" s="3"/>
      <c r="Q505" s="3"/>
      <c r="R505" s="3"/>
      <c r="S505" s="3"/>
      <c r="T505"/>
      <c r="U505" s="5"/>
      <c r="V505" s="5"/>
      <c r="W505" s="5"/>
      <c r="X505" s="5"/>
      <c r="Y505" s="5"/>
      <c r="Z505" s="5"/>
      <c r="AA505" s="5"/>
      <c r="AB505" s="5"/>
      <c r="AC505" s="5"/>
      <c r="AD505"/>
      <c r="AE505" s="7"/>
      <c r="AF505" s="7"/>
      <c r="AG505" s="7"/>
      <c r="AH505"/>
      <c r="AI505"/>
    </row>
    <row r="506" spans="2:35" x14ac:dyDescent="0.25">
      <c r="B506"/>
      <c r="C506" t="s">
        <v>478</v>
      </c>
      <c r="D506">
        <v>1.245878759</v>
      </c>
      <c r="E506">
        <v>1.1871378450000001</v>
      </c>
      <c r="F506">
        <f t="shared" si="13"/>
        <v>0.95285182159526649</v>
      </c>
      <c r="G506"/>
      <c r="H506"/>
      <c r="I506"/>
      <c r="J506"/>
      <c r="K506"/>
      <c r="L506"/>
      <c r="M506"/>
      <c r="N506"/>
      <c r="O506"/>
      <c r="P506" s="3"/>
      <c r="Q506" s="3"/>
      <c r="R506" s="3"/>
      <c r="S506" s="3"/>
      <c r="T506"/>
      <c r="U506" s="5"/>
      <c r="V506" s="5"/>
      <c r="W506" s="5"/>
      <c r="X506" s="5"/>
      <c r="Y506" s="5"/>
      <c r="Z506" s="5"/>
      <c r="AA506" s="5"/>
      <c r="AB506" s="5"/>
      <c r="AC506" s="5"/>
      <c r="AD506"/>
      <c r="AE506" s="7"/>
      <c r="AF506" s="7"/>
      <c r="AG506" s="7"/>
      <c r="AH506"/>
      <c r="AI506"/>
    </row>
    <row r="507" spans="2:35" x14ac:dyDescent="0.25">
      <c r="B507"/>
      <c r="C507"/>
      <c r="D507"/>
      <c r="E507"/>
      <c r="G507"/>
      <c r="H507"/>
      <c r="I507"/>
      <c r="J507"/>
      <c r="K507"/>
      <c r="L507"/>
      <c r="M507"/>
      <c r="N507"/>
      <c r="O507"/>
      <c r="P507" s="3"/>
      <c r="Q507" s="3"/>
      <c r="R507" s="3"/>
      <c r="S507" s="3"/>
      <c r="T507"/>
      <c r="U507" s="5"/>
      <c r="V507" s="5"/>
      <c r="W507" s="5"/>
      <c r="X507" s="5"/>
      <c r="Y507" s="5"/>
      <c r="Z507" s="5"/>
      <c r="AA507" s="5"/>
      <c r="AB507" s="5"/>
      <c r="AC507" s="5"/>
      <c r="AD507"/>
      <c r="AE507" s="7"/>
      <c r="AF507" s="7"/>
      <c r="AG507" s="7"/>
      <c r="AH507"/>
      <c r="AI507"/>
    </row>
    <row r="508" spans="2:35" x14ac:dyDescent="0.25">
      <c r="B508"/>
      <c r="C508"/>
      <c r="D508">
        <f>SUM(D481:D506)</f>
        <v>99.999939964000021</v>
      </c>
      <c r="E508"/>
      <c r="G508"/>
      <c r="H508"/>
      <c r="I508"/>
      <c r="J508"/>
      <c r="K508"/>
      <c r="L508"/>
      <c r="M508"/>
      <c r="N508"/>
      <c r="O508"/>
      <c r="P508" s="3"/>
      <c r="Q508" s="3"/>
      <c r="R508" s="3"/>
      <c r="S508" s="3"/>
      <c r="T508"/>
      <c r="U508" s="5"/>
      <c r="V508" s="5"/>
      <c r="W508" s="5"/>
      <c r="X508" s="5"/>
      <c r="Y508" s="5"/>
      <c r="Z508" s="5"/>
      <c r="AA508" s="5"/>
      <c r="AB508" s="5"/>
      <c r="AC508" s="5"/>
      <c r="AD508"/>
      <c r="AE508" s="7"/>
      <c r="AF508" s="7"/>
      <c r="AG508" s="7"/>
      <c r="AH508"/>
      <c r="AI508"/>
    </row>
    <row r="509" spans="2:35" x14ac:dyDescent="0.25">
      <c r="B509"/>
      <c r="C509"/>
      <c r="D509"/>
      <c r="E509"/>
      <c r="G509"/>
      <c r="H509"/>
      <c r="I509"/>
      <c r="J509"/>
      <c r="K509"/>
      <c r="L509"/>
      <c r="M509"/>
      <c r="N509"/>
      <c r="O509"/>
      <c r="Q509"/>
      <c r="R509"/>
      <c r="S509"/>
      <c r="T509"/>
      <c r="U509"/>
      <c r="V509"/>
      <c r="W509"/>
      <c r="X509"/>
      <c r="Y509"/>
      <c r="AA509"/>
      <c r="AB509"/>
      <c r="AC509"/>
      <c r="AD509"/>
      <c r="AE509"/>
      <c r="AF509"/>
      <c r="AG509"/>
      <c r="AH509"/>
      <c r="AI509"/>
    </row>
    <row r="510" spans="2:35" x14ac:dyDescent="0.25">
      <c r="B510"/>
      <c r="C510"/>
      <c r="D510"/>
      <c r="E510"/>
      <c r="G510"/>
      <c r="H510"/>
      <c r="I510"/>
      <c r="J510"/>
      <c r="K510"/>
      <c r="L510"/>
      <c r="M510"/>
      <c r="N510"/>
      <c r="O510"/>
      <c r="Q510"/>
      <c r="R510"/>
      <c r="S510"/>
      <c r="T510"/>
      <c r="U510"/>
      <c r="V510"/>
      <c r="W510"/>
      <c r="X510"/>
      <c r="Y510"/>
      <c r="AA510"/>
      <c r="AB510"/>
      <c r="AC510"/>
      <c r="AD510"/>
      <c r="AE510"/>
      <c r="AF510"/>
      <c r="AG510"/>
      <c r="AH510"/>
      <c r="AI510"/>
    </row>
    <row r="511" spans="2:35" x14ac:dyDescent="0.25">
      <c r="B511"/>
      <c r="C511"/>
      <c r="D511"/>
      <c r="E511"/>
      <c r="G511"/>
      <c r="H511"/>
      <c r="I511"/>
      <c r="J511"/>
      <c r="K511"/>
      <c r="L511"/>
      <c r="M511"/>
      <c r="N511"/>
      <c r="O511"/>
      <c r="Q511"/>
      <c r="R511"/>
      <c r="S511"/>
      <c r="T511"/>
      <c r="U511"/>
      <c r="V511"/>
      <c r="W511"/>
      <c r="X511"/>
      <c r="Y511"/>
      <c r="AA511"/>
      <c r="AB511"/>
      <c r="AC511"/>
      <c r="AD511"/>
      <c r="AE511"/>
      <c r="AF511"/>
      <c r="AG511"/>
      <c r="AH511"/>
      <c r="AI511"/>
    </row>
    <row r="512" spans="2:35" x14ac:dyDescent="0.25">
      <c r="B512"/>
      <c r="C512"/>
      <c r="D512"/>
      <c r="E512"/>
      <c r="G512"/>
      <c r="H512"/>
      <c r="I512"/>
      <c r="J512"/>
      <c r="K512"/>
      <c r="L512"/>
      <c r="M512"/>
      <c r="N512"/>
      <c r="O512"/>
      <c r="Q512"/>
      <c r="R512"/>
      <c r="S512"/>
      <c r="T512"/>
      <c r="U512"/>
      <c r="V512"/>
      <c r="W512"/>
      <c r="X512"/>
      <c r="Y512"/>
      <c r="AA512"/>
      <c r="AB512"/>
      <c r="AC512"/>
      <c r="AD512"/>
      <c r="AE512"/>
      <c r="AF512"/>
      <c r="AG512"/>
      <c r="AH512"/>
      <c r="AI512"/>
    </row>
    <row r="513" spans="2:43" x14ac:dyDescent="0.25">
      <c r="B513"/>
      <c r="C513"/>
      <c r="D513"/>
      <c r="E513"/>
      <c r="G513"/>
      <c r="H513"/>
      <c r="I513"/>
      <c r="J513"/>
      <c r="K513"/>
      <c r="L513"/>
      <c r="M513"/>
      <c r="N513"/>
      <c r="O513"/>
      <c r="Q513"/>
      <c r="R513"/>
      <c r="S513"/>
      <c r="T513"/>
      <c r="U513"/>
      <c r="V513"/>
      <c r="W513"/>
      <c r="X513"/>
      <c r="Y513"/>
      <c r="AA513"/>
      <c r="AB513"/>
      <c r="AC513"/>
      <c r="AD513"/>
      <c r="AE513"/>
      <c r="AF513"/>
      <c r="AG513"/>
      <c r="AH513"/>
      <c r="AI513"/>
    </row>
    <row r="514" spans="2:43" x14ac:dyDescent="0.25">
      <c r="B514"/>
      <c r="C514"/>
      <c r="D514"/>
      <c r="E514"/>
      <c r="G514"/>
      <c r="H514"/>
      <c r="I514"/>
      <c r="J514"/>
      <c r="K514"/>
      <c r="L514"/>
      <c r="M514"/>
      <c r="N514"/>
      <c r="O514"/>
      <c r="Q514"/>
      <c r="R514"/>
      <c r="S514"/>
      <c r="T514"/>
      <c r="U514"/>
      <c r="V514"/>
      <c r="W514"/>
      <c r="X514"/>
      <c r="Y514"/>
      <c r="AA514"/>
      <c r="AB514"/>
      <c r="AC514"/>
      <c r="AD514"/>
      <c r="AE514"/>
      <c r="AF514"/>
      <c r="AG514"/>
      <c r="AH514"/>
      <c r="AI514"/>
    </row>
    <row r="515" spans="2:43" x14ac:dyDescent="0.25">
      <c r="B515"/>
      <c r="C515"/>
      <c r="D515"/>
      <c r="E515"/>
      <c r="G515"/>
      <c r="H515"/>
      <c r="I515"/>
      <c r="J515"/>
      <c r="K515"/>
      <c r="L515"/>
      <c r="M515"/>
      <c r="N515"/>
      <c r="O515"/>
      <c r="Q515"/>
      <c r="R515"/>
      <c r="S515"/>
      <c r="T515"/>
      <c r="U515"/>
      <c r="V515"/>
      <c r="W515"/>
      <c r="X515"/>
      <c r="Y515"/>
      <c r="AA515"/>
      <c r="AB515"/>
      <c r="AC515"/>
      <c r="AD515"/>
      <c r="AE515"/>
      <c r="AF515"/>
      <c r="AG515"/>
      <c r="AH515"/>
      <c r="AI515"/>
    </row>
    <row r="516" spans="2:43" x14ac:dyDescent="0.25">
      <c r="B516"/>
      <c r="C516"/>
      <c r="D516"/>
      <c r="E516"/>
      <c r="G516"/>
      <c r="H516"/>
      <c r="I516"/>
      <c r="J516"/>
      <c r="K516"/>
      <c r="L516"/>
      <c r="M516"/>
      <c r="N516"/>
      <c r="O516"/>
      <c r="Q516"/>
      <c r="R516"/>
      <c r="S516"/>
      <c r="T516"/>
      <c r="U516"/>
      <c r="V516"/>
      <c r="W516"/>
      <c r="X516"/>
      <c r="Y516"/>
      <c r="AA516"/>
      <c r="AB516"/>
      <c r="AC516"/>
      <c r="AD516"/>
      <c r="AE516"/>
      <c r="AF516"/>
      <c r="AG516"/>
      <c r="AH516"/>
      <c r="AI516"/>
    </row>
    <row r="517" spans="2:43" x14ac:dyDescent="0.25">
      <c r="B517"/>
      <c r="C517"/>
      <c r="D517"/>
      <c r="E517"/>
      <c r="G517"/>
      <c r="H517"/>
      <c r="I517"/>
      <c r="J517"/>
      <c r="K517"/>
      <c r="L517"/>
      <c r="M517"/>
      <c r="N517"/>
      <c r="O517"/>
      <c r="Q517"/>
      <c r="R517"/>
      <c r="S517"/>
      <c r="T517"/>
      <c r="U517"/>
      <c r="V517"/>
      <c r="W517"/>
      <c r="X517"/>
      <c r="Y517"/>
      <c r="AA517"/>
      <c r="AB517"/>
      <c r="AC517"/>
      <c r="AD517"/>
      <c r="AE517"/>
      <c r="AF517"/>
      <c r="AG517"/>
      <c r="AH517"/>
      <c r="AI517"/>
    </row>
    <row r="518" spans="2:43" x14ac:dyDescent="0.25">
      <c r="B518"/>
      <c r="C518"/>
      <c r="D518"/>
      <c r="E518"/>
      <c r="G518"/>
      <c r="H518"/>
      <c r="I518"/>
      <c r="J518"/>
      <c r="K518"/>
      <c r="L518"/>
      <c r="M518"/>
      <c r="N518"/>
      <c r="O518"/>
      <c r="Q518"/>
      <c r="R518"/>
      <c r="S518"/>
      <c r="T518"/>
      <c r="U518"/>
      <c r="V518"/>
      <c r="W518"/>
      <c r="X518"/>
      <c r="Y518"/>
      <c r="AA518"/>
      <c r="AB518"/>
      <c r="AC518"/>
      <c r="AD518"/>
      <c r="AE518"/>
      <c r="AF518"/>
      <c r="AG518"/>
      <c r="AH518"/>
      <c r="AI518"/>
    </row>
    <row r="519" spans="2:43" x14ac:dyDescent="0.25">
      <c r="B519"/>
      <c r="C519"/>
      <c r="D519"/>
      <c r="E519"/>
      <c r="G519"/>
      <c r="H519"/>
      <c r="I519"/>
      <c r="J519"/>
      <c r="K519"/>
      <c r="L519"/>
      <c r="M519"/>
      <c r="N519"/>
      <c r="O519"/>
      <c r="Q519"/>
      <c r="R519"/>
      <c r="S519"/>
      <c r="T519"/>
      <c r="U519"/>
      <c r="V519"/>
      <c r="W519"/>
      <c r="X519"/>
      <c r="Y519"/>
      <c r="AA519"/>
      <c r="AB519"/>
      <c r="AC519"/>
      <c r="AD519"/>
      <c r="AE519"/>
      <c r="AF519"/>
      <c r="AG519"/>
      <c r="AH519"/>
      <c r="AI519"/>
    </row>
    <row r="520" spans="2:43" x14ac:dyDescent="0.25">
      <c r="B520"/>
      <c r="C520"/>
      <c r="D520"/>
      <c r="E520"/>
      <c r="G520"/>
      <c r="H520"/>
      <c r="I520"/>
      <c r="J520"/>
      <c r="K520"/>
      <c r="L520"/>
      <c r="M520"/>
      <c r="N520"/>
      <c r="O520"/>
      <c r="Q520"/>
      <c r="R520"/>
      <c r="S520"/>
      <c r="T520"/>
      <c r="U520"/>
      <c r="V520"/>
      <c r="W520"/>
      <c r="X520"/>
      <c r="Y520"/>
      <c r="AA520"/>
      <c r="AB520"/>
      <c r="AC520"/>
      <c r="AD520"/>
      <c r="AE520"/>
      <c r="AF520"/>
      <c r="AG520"/>
      <c r="AH520"/>
      <c r="AI520"/>
    </row>
    <row r="521" spans="2:43" x14ac:dyDescent="0.25">
      <c r="B521"/>
      <c r="C521"/>
      <c r="D521"/>
      <c r="E521"/>
      <c r="G521"/>
      <c r="H521"/>
      <c r="I521"/>
      <c r="J521"/>
      <c r="K521"/>
      <c r="L521"/>
      <c r="M521"/>
      <c r="N521"/>
      <c r="O521"/>
      <c r="Q521"/>
      <c r="R521"/>
      <c r="S521"/>
      <c r="T521"/>
      <c r="U521"/>
      <c r="V521"/>
      <c r="W521"/>
      <c r="X521"/>
      <c r="Y521"/>
      <c r="AA521"/>
      <c r="AB521"/>
      <c r="AC521"/>
      <c r="AD521"/>
      <c r="AE521"/>
      <c r="AF521"/>
      <c r="AG521"/>
      <c r="AH521"/>
      <c r="AI521"/>
    </row>
    <row r="522" spans="2:43" x14ac:dyDescent="0.25">
      <c r="B522"/>
      <c r="C522"/>
      <c r="D522"/>
      <c r="E522"/>
      <c r="G522"/>
      <c r="H522"/>
      <c r="I522"/>
      <c r="J522"/>
      <c r="K522"/>
      <c r="L522"/>
      <c r="M522"/>
      <c r="N522"/>
      <c r="O522"/>
      <c r="Q522"/>
      <c r="R522"/>
      <c r="S522"/>
      <c r="T522"/>
      <c r="U522"/>
      <c r="V522"/>
      <c r="W522"/>
      <c r="X522"/>
      <c r="Y522"/>
      <c r="AA522"/>
      <c r="AB522"/>
      <c r="AC522"/>
      <c r="AD522"/>
      <c r="AE522"/>
      <c r="AF522"/>
      <c r="AG522"/>
      <c r="AH522"/>
      <c r="AI522"/>
    </row>
    <row r="523" spans="2:43" x14ac:dyDescent="0.25">
      <c r="B523"/>
      <c r="C523"/>
      <c r="D523"/>
      <c r="E523"/>
      <c r="G523"/>
      <c r="H523"/>
      <c r="I523"/>
      <c r="J523"/>
      <c r="K523"/>
      <c r="L523"/>
      <c r="M523"/>
      <c r="N523"/>
      <c r="O523"/>
      <c r="Q523"/>
      <c r="R523"/>
      <c r="S523"/>
      <c r="T523"/>
      <c r="U523"/>
      <c r="V523"/>
      <c r="W523"/>
      <c r="X523"/>
      <c r="Y523"/>
      <c r="AA523"/>
      <c r="AB523"/>
      <c r="AC523"/>
      <c r="AD523"/>
      <c r="AE523"/>
      <c r="AF523"/>
      <c r="AG523"/>
      <c r="AH523"/>
      <c r="AI523"/>
    </row>
    <row r="524" spans="2:43" x14ac:dyDescent="0.25">
      <c r="B524"/>
      <c r="C524"/>
      <c r="D524"/>
      <c r="E524"/>
      <c r="G524"/>
      <c r="H524"/>
      <c r="I524"/>
      <c r="J524"/>
      <c r="K524"/>
      <c r="L524"/>
      <c r="M524"/>
      <c r="N524"/>
      <c r="O524"/>
      <c r="Q524"/>
      <c r="R524"/>
      <c r="S524"/>
      <c r="T524"/>
      <c r="U524"/>
      <c r="V524"/>
      <c r="W524"/>
      <c r="X524"/>
      <c r="Y524"/>
      <c r="AA524"/>
      <c r="AB524"/>
      <c r="AC524"/>
      <c r="AD524"/>
      <c r="AE524"/>
      <c r="AF524"/>
      <c r="AG524"/>
      <c r="AH524"/>
      <c r="AI524"/>
    </row>
    <row r="525" spans="2:43" x14ac:dyDescent="0.25">
      <c r="B525"/>
      <c r="C525"/>
      <c r="D525"/>
      <c r="E525"/>
      <c r="G525"/>
      <c r="H525"/>
      <c r="I525"/>
      <c r="J525"/>
      <c r="K525"/>
      <c r="L525"/>
      <c r="M525"/>
      <c r="N525"/>
      <c r="O525"/>
      <c r="Q525"/>
      <c r="R525"/>
      <c r="S525"/>
      <c r="T525"/>
      <c r="U525"/>
      <c r="V525"/>
      <c r="W525"/>
      <c r="X525"/>
      <c r="Y525"/>
      <c r="AA525"/>
      <c r="AB525"/>
      <c r="AC525"/>
      <c r="AD525"/>
      <c r="AE525"/>
      <c r="AF525"/>
      <c r="AG525"/>
      <c r="AH525"/>
      <c r="AI525"/>
    </row>
    <row r="526" spans="2:43" x14ac:dyDescent="0.25">
      <c r="B526" t="s">
        <v>498</v>
      </c>
      <c r="C526"/>
      <c r="D526"/>
      <c r="E526"/>
      <c r="G526"/>
      <c r="H526"/>
      <c r="I526"/>
      <c r="J526"/>
      <c r="K526"/>
      <c r="L526" s="12"/>
      <c r="M526" s="12"/>
      <c r="N526" s="12"/>
      <c r="O526" s="12"/>
      <c r="Q526"/>
      <c r="R526"/>
      <c r="S526"/>
      <c r="T526"/>
      <c r="U526"/>
      <c r="V526"/>
      <c r="W526"/>
      <c r="X526"/>
      <c r="Y526"/>
      <c r="AA526"/>
      <c r="AB526"/>
      <c r="AC526"/>
      <c r="AD526"/>
      <c r="AE526"/>
      <c r="AF526"/>
      <c r="AG526"/>
      <c r="AH526"/>
      <c r="AI526"/>
    </row>
    <row r="527" spans="2:43" x14ac:dyDescent="0.25">
      <c r="C527" s="3" t="s">
        <v>499</v>
      </c>
      <c r="F527" s="3" t="s">
        <v>500</v>
      </c>
      <c r="I527" s="5" t="s">
        <v>501</v>
      </c>
      <c r="L527" s="12"/>
      <c r="M527" s="12"/>
      <c r="N527" s="12"/>
      <c r="O527" s="12"/>
      <c r="R527" s="3" t="s">
        <v>487</v>
      </c>
      <c r="S527" s="3" t="s">
        <v>488</v>
      </c>
      <c r="T527" s="3" t="s">
        <v>489</v>
      </c>
      <c r="U527" s="5" t="s">
        <v>492</v>
      </c>
      <c r="V527" s="5" t="s">
        <v>493</v>
      </c>
      <c r="W527" s="5" t="s">
        <v>494</v>
      </c>
      <c r="X527" s="7" t="s">
        <v>490</v>
      </c>
      <c r="Y527" s="7" t="s">
        <v>491</v>
      </c>
      <c r="Z527" s="7" t="s">
        <v>491</v>
      </c>
      <c r="AA527"/>
      <c r="AB527"/>
      <c r="AC527"/>
      <c r="AD527" s="3" t="s">
        <v>487</v>
      </c>
      <c r="AE527" s="3" t="s">
        <v>488</v>
      </c>
      <c r="AF527" s="3" t="s">
        <v>489</v>
      </c>
      <c r="AG527" s="5" t="s">
        <v>492</v>
      </c>
      <c r="AH527" s="5" t="s">
        <v>493</v>
      </c>
      <c r="AI527" s="5" t="s">
        <v>494</v>
      </c>
      <c r="AJ527" s="7" t="s">
        <v>490</v>
      </c>
      <c r="AK527" s="7" t="s">
        <v>491</v>
      </c>
      <c r="AL527" s="7" t="s">
        <v>491</v>
      </c>
    </row>
    <row r="528" spans="2:43" x14ac:dyDescent="0.25">
      <c r="B528" t="s">
        <v>451</v>
      </c>
      <c r="C528" s="3">
        <v>17.141305689999999</v>
      </c>
      <c r="D528" s="3">
        <v>18.689353440000001</v>
      </c>
      <c r="E528" s="3">
        <v>19.51898138</v>
      </c>
      <c r="F528" s="7">
        <v>18.79459623</v>
      </c>
      <c r="G528" s="7">
        <v>17.44646921</v>
      </c>
      <c r="H528" s="7">
        <v>18.565349510000001</v>
      </c>
      <c r="I528" s="5">
        <v>18.653677299999998</v>
      </c>
      <c r="J528" s="5">
        <v>19.171404429999999</v>
      </c>
      <c r="K528" s="5">
        <v>22.564367900000001</v>
      </c>
      <c r="L528" s="12"/>
      <c r="M528" s="12"/>
      <c r="N528" s="12"/>
      <c r="O528" s="12"/>
      <c r="Q528" t="s">
        <v>87</v>
      </c>
      <c r="R528" s="3">
        <v>1.9503332000000002E-2</v>
      </c>
      <c r="S528" s="3">
        <v>1.3134332E-2</v>
      </c>
      <c r="T528" s="3">
        <v>1.8631278000000001E-2</v>
      </c>
      <c r="U528" s="5">
        <v>1.5627233000000001E-2</v>
      </c>
      <c r="V528" s="5">
        <v>1.9150945999999999E-2</v>
      </c>
      <c r="W528" s="5">
        <v>3.2487395000000002E-2</v>
      </c>
      <c r="X528" s="7">
        <v>2.0976437000000001E-2</v>
      </c>
      <c r="Y528" s="7">
        <v>1.3098461E-2</v>
      </c>
      <c r="Z528" s="7">
        <v>1.9338289000000002E-2</v>
      </c>
      <c r="AA528"/>
      <c r="AB528"/>
      <c r="AC528" t="s">
        <v>107</v>
      </c>
      <c r="AD528" s="3">
        <v>9.1221499999999997E-4</v>
      </c>
      <c r="AE528" s="3">
        <v>3.4920600000000002E-4</v>
      </c>
      <c r="AF528" s="3">
        <v>8.8641600000000001E-4</v>
      </c>
      <c r="AG528" s="5">
        <v>1.0372619999999999E-3</v>
      </c>
      <c r="AH528" s="5">
        <v>1.491378E-3</v>
      </c>
      <c r="AI528" s="5">
        <v>6.4673499999999995E-4</v>
      </c>
      <c r="AJ528" s="7">
        <v>1.7356500000000001E-4</v>
      </c>
      <c r="AK528" s="7">
        <v>3.6408300000000002E-4</v>
      </c>
      <c r="AL528" s="7">
        <v>5.4788999999999999E-4</v>
      </c>
      <c r="AM528" s="5"/>
      <c r="AN528" s="5"/>
      <c r="AO528" s="5"/>
      <c r="AP528" s="5"/>
      <c r="AQ528" s="5"/>
    </row>
    <row r="529" spans="2:43" x14ac:dyDescent="0.25">
      <c r="B529" t="s">
        <v>452</v>
      </c>
      <c r="C529" s="3">
        <v>5.0113340659999999</v>
      </c>
      <c r="D529" s="3">
        <v>4.7745387890000002</v>
      </c>
      <c r="E529" s="3">
        <v>4.7781872590000001</v>
      </c>
      <c r="F529" s="7">
        <v>3.009365045</v>
      </c>
      <c r="G529" s="7">
        <v>2.8129368970000002</v>
      </c>
      <c r="H529" s="7">
        <v>2.7680416449999998</v>
      </c>
      <c r="I529" s="5">
        <v>4.2517509479999998</v>
      </c>
      <c r="J529" s="5">
        <v>4.3101313670000003</v>
      </c>
      <c r="K529" s="5">
        <v>4.8567764919999998</v>
      </c>
      <c r="L529" s="12"/>
      <c r="M529" s="12"/>
      <c r="N529" s="12"/>
      <c r="O529" s="12"/>
      <c r="Q529" t="s">
        <v>88</v>
      </c>
      <c r="R529" s="3">
        <v>4.4974854000000002E-2</v>
      </c>
      <c r="S529" s="3">
        <v>4.0826697000000002E-2</v>
      </c>
      <c r="T529" s="3">
        <v>5.1328679000000002E-2</v>
      </c>
      <c r="U529" s="5">
        <v>4.56161E-2</v>
      </c>
      <c r="V529" s="5">
        <v>5.5239582000000002E-2</v>
      </c>
      <c r="W529" s="5">
        <v>7.3898542999999997E-2</v>
      </c>
      <c r="X529" s="7">
        <v>6.3395387999999997E-2</v>
      </c>
      <c r="Y529" s="7">
        <v>8.0301671000000005E-2</v>
      </c>
      <c r="Z529" s="7">
        <v>6.9175713999999999E-2</v>
      </c>
      <c r="AA529"/>
      <c r="AB529"/>
      <c r="AC529" t="s">
        <v>108</v>
      </c>
      <c r="AD529" s="3">
        <v>3.7167416000000002E-2</v>
      </c>
      <c r="AE529" s="3">
        <v>4.1694160000000001E-2</v>
      </c>
      <c r="AF529" s="3">
        <v>4.8795798000000001E-2</v>
      </c>
      <c r="AG529" s="5">
        <v>3.8080625E-2</v>
      </c>
      <c r="AH529" s="5">
        <v>5.1168354999999999E-2</v>
      </c>
      <c r="AI529" s="5">
        <v>2.7036615999999999E-2</v>
      </c>
      <c r="AJ529" s="7">
        <v>4.9541346999999999E-2</v>
      </c>
      <c r="AK529" s="7">
        <v>4.9353044999999998E-2</v>
      </c>
      <c r="AL529" s="7">
        <v>5.7952432999999998E-2</v>
      </c>
      <c r="AM529" s="5"/>
      <c r="AN529" s="5"/>
      <c r="AO529" s="5"/>
      <c r="AP529" s="5"/>
      <c r="AQ529" s="5"/>
    </row>
    <row r="530" spans="2:43" x14ac:dyDescent="0.25">
      <c r="B530" t="s">
        <v>453</v>
      </c>
      <c r="C530" s="3">
        <v>0.34188237399999999</v>
      </c>
      <c r="D530" s="3">
        <v>0.34570554599999997</v>
      </c>
      <c r="E530" s="3">
        <v>0.33331104299999997</v>
      </c>
      <c r="F530" s="7">
        <v>0.32972799600000002</v>
      </c>
      <c r="G530" s="7">
        <v>0.33462952400000001</v>
      </c>
      <c r="H530" s="7">
        <v>0.30633258400000002</v>
      </c>
      <c r="I530" s="5">
        <v>0.35491782999999999</v>
      </c>
      <c r="J530" s="5">
        <v>0.33245785500000002</v>
      </c>
      <c r="K530" s="5">
        <v>0.38654029400000001</v>
      </c>
      <c r="L530" s="12"/>
      <c r="M530" s="12"/>
      <c r="N530" s="12"/>
      <c r="O530" s="12"/>
      <c r="Q530" t="s">
        <v>89</v>
      </c>
      <c r="R530" s="3">
        <v>1.241657E-2</v>
      </c>
      <c r="S530" s="3">
        <v>6.9960029999999998E-3</v>
      </c>
      <c r="T530" s="3">
        <v>1.4916202E-2</v>
      </c>
      <c r="U530" s="5">
        <v>1.4389865999999999E-2</v>
      </c>
      <c r="V530" s="5">
        <v>1.7659924E-2</v>
      </c>
      <c r="W530" s="5">
        <v>2.2084319000000002E-2</v>
      </c>
      <c r="X530" s="7">
        <v>1.8516352E-2</v>
      </c>
      <c r="Y530" s="7">
        <v>3.0878010000000001E-2</v>
      </c>
      <c r="Z530" s="7">
        <v>2.4763955000000001E-2</v>
      </c>
      <c r="AA530"/>
      <c r="AB530"/>
      <c r="AC530" t="s">
        <v>109</v>
      </c>
      <c r="AD530" s="3">
        <v>1.0333475999999999E-2</v>
      </c>
      <c r="AE530" s="3">
        <v>1.0499438E-2</v>
      </c>
      <c r="AF530" s="3">
        <v>1.1755447E-2</v>
      </c>
      <c r="AG530" s="5">
        <v>1.0356449E-2</v>
      </c>
      <c r="AH530" s="5">
        <v>1.5088483E-2</v>
      </c>
      <c r="AI530" s="5">
        <v>6.8130539999999998E-3</v>
      </c>
      <c r="AJ530" s="7">
        <v>1.1868653999999999E-2</v>
      </c>
      <c r="AK530" s="7">
        <v>1.0184624E-2</v>
      </c>
      <c r="AL530" s="7">
        <v>1.0153453999999999E-2</v>
      </c>
      <c r="AM530" s="5"/>
      <c r="AN530" s="5"/>
      <c r="AO530" s="5"/>
      <c r="AP530" s="5"/>
      <c r="AQ530" s="5"/>
    </row>
    <row r="531" spans="2:43" x14ac:dyDescent="0.25">
      <c r="B531" t="s">
        <v>454</v>
      </c>
      <c r="C531" s="3">
        <v>17.141305689999999</v>
      </c>
      <c r="D531" s="3">
        <v>18.689353440000001</v>
      </c>
      <c r="E531" s="3">
        <v>19.51898138</v>
      </c>
      <c r="F531" s="7">
        <v>18.79459623</v>
      </c>
      <c r="G531" s="7">
        <v>17.44646921</v>
      </c>
      <c r="H531" s="7">
        <v>18.565349510000001</v>
      </c>
      <c r="I531" s="5">
        <v>18.653677299999998</v>
      </c>
      <c r="J531" s="5">
        <v>19.171404429999999</v>
      </c>
      <c r="K531" s="5">
        <v>22.564367900000001</v>
      </c>
      <c r="L531" s="12"/>
      <c r="M531" s="12"/>
      <c r="N531" s="12"/>
      <c r="O531" s="12"/>
      <c r="Q531" t="s">
        <v>90</v>
      </c>
      <c r="R531" s="3">
        <v>1.1543205000000001E-2</v>
      </c>
      <c r="S531" s="3">
        <v>1.1967333E-2</v>
      </c>
      <c r="T531" s="3">
        <v>1.2166278000000001E-2</v>
      </c>
      <c r="U531" s="5">
        <v>1.0237267E-2</v>
      </c>
      <c r="V531" s="5">
        <v>1.3782256999999999E-2</v>
      </c>
      <c r="W531" s="5">
        <v>1.7162183000000001E-2</v>
      </c>
      <c r="X531" s="7">
        <v>1.5661726000000001E-2</v>
      </c>
      <c r="Y531" s="7">
        <v>1.5727883000000002E-2</v>
      </c>
      <c r="Z531" s="7">
        <v>1.5844102999999998E-2</v>
      </c>
      <c r="AA531"/>
      <c r="AB531"/>
      <c r="AC531" t="s">
        <v>110</v>
      </c>
      <c r="AD531" s="3">
        <v>4.0644130000000002E-3</v>
      </c>
      <c r="AE531" s="3">
        <v>7.3139900000000002E-3</v>
      </c>
      <c r="AF531" s="3">
        <v>7.1311660000000004E-3</v>
      </c>
      <c r="AG531" s="5">
        <v>6.8623369999999996E-3</v>
      </c>
      <c r="AH531" s="5">
        <v>7.1388720000000001E-3</v>
      </c>
      <c r="AI531" s="5">
        <v>2.4936229999999999E-3</v>
      </c>
      <c r="AJ531" s="7">
        <v>8.0033369999999993E-3</v>
      </c>
      <c r="AK531" s="7">
        <v>6.8373779999999999E-3</v>
      </c>
      <c r="AL531" s="7">
        <v>7.7938809999999999E-3</v>
      </c>
      <c r="AM531" s="5"/>
      <c r="AN531" s="5"/>
      <c r="AO531" s="5"/>
      <c r="AP531" s="5"/>
      <c r="AQ531" s="5"/>
    </row>
    <row r="532" spans="2:43" x14ac:dyDescent="0.25">
      <c r="B532" t="s">
        <v>455</v>
      </c>
      <c r="C532" s="3">
        <v>2.8739617819999999</v>
      </c>
      <c r="D532" s="3">
        <v>3.412470662</v>
      </c>
      <c r="E532" s="3">
        <v>3.458766395</v>
      </c>
      <c r="F532" s="7">
        <v>2.7583526350000001</v>
      </c>
      <c r="G532" s="7">
        <v>3.2614586769999998</v>
      </c>
      <c r="H532" s="7">
        <v>3.3050679160000001</v>
      </c>
      <c r="I532" s="5">
        <v>3.35359469</v>
      </c>
      <c r="J532" s="5">
        <v>3.2397898270000001</v>
      </c>
      <c r="K532" s="5">
        <v>3.7034566</v>
      </c>
      <c r="L532" s="12"/>
      <c r="M532" s="12"/>
      <c r="N532" s="12"/>
      <c r="O532" s="12"/>
      <c r="Q532" t="s">
        <v>91</v>
      </c>
      <c r="R532" s="3">
        <v>6.9901086000000001E-2</v>
      </c>
      <c r="S532" s="3">
        <v>5.4670613999999999E-2</v>
      </c>
      <c r="T532" s="3">
        <v>7.5951664000000002E-2</v>
      </c>
      <c r="U532" s="5">
        <v>6.6528878E-2</v>
      </c>
      <c r="V532" s="5">
        <v>8.3968667999999996E-2</v>
      </c>
      <c r="W532" s="5">
        <v>0.11635946599999999</v>
      </c>
      <c r="X532" s="7">
        <v>8.6376005000000006E-2</v>
      </c>
      <c r="Y532" s="7">
        <v>0.122450347</v>
      </c>
      <c r="Z532" s="7">
        <v>0.105199799</v>
      </c>
      <c r="AA532"/>
      <c r="AB532"/>
      <c r="AC532" t="s">
        <v>111</v>
      </c>
      <c r="AD532" s="3">
        <v>3.2778999000000003E-2</v>
      </c>
      <c r="AE532" s="3">
        <v>3.2094823000000001E-2</v>
      </c>
      <c r="AF532" s="3">
        <v>3.6370254999999997E-2</v>
      </c>
      <c r="AG532" s="5">
        <v>3.1077102999999998E-2</v>
      </c>
      <c r="AH532" s="5">
        <v>3.5640871999999997E-2</v>
      </c>
      <c r="AI532" s="5">
        <v>1.9151122E-2</v>
      </c>
      <c r="AJ532" s="7">
        <v>3.7252276000000001E-2</v>
      </c>
      <c r="AK532" s="7">
        <v>3.579326E-2</v>
      </c>
      <c r="AL532" s="7">
        <v>3.8981097999999999E-2</v>
      </c>
      <c r="AM532" s="5"/>
      <c r="AN532" s="5"/>
      <c r="AO532" s="5"/>
      <c r="AP532" s="5"/>
      <c r="AQ532" s="5"/>
    </row>
    <row r="533" spans="2:43" x14ac:dyDescent="0.25">
      <c r="B533" t="s">
        <v>456</v>
      </c>
      <c r="C533" s="3">
        <v>0.16477391299999999</v>
      </c>
      <c r="D533" s="3">
        <v>0.19473369099999999</v>
      </c>
      <c r="E533" s="3">
        <v>0.19890966299999999</v>
      </c>
      <c r="F533" s="7">
        <v>0.16518169499999999</v>
      </c>
      <c r="G533" s="7">
        <v>0.15989779000000001</v>
      </c>
      <c r="H533" s="7">
        <v>0.17765320800000001</v>
      </c>
      <c r="I533" s="5">
        <v>0.16798026999999999</v>
      </c>
      <c r="J533" s="5">
        <v>0.20870712999999999</v>
      </c>
      <c r="K533" s="5">
        <v>0.175399008</v>
      </c>
      <c r="L533" s="12"/>
      <c r="M533" s="12"/>
      <c r="N533" s="12"/>
      <c r="O533" s="12"/>
      <c r="Q533" t="s">
        <v>92</v>
      </c>
      <c r="R533" s="3">
        <v>6.1220170000000004E-3</v>
      </c>
      <c r="S533" s="3">
        <v>3.612606E-3</v>
      </c>
      <c r="T533" s="3">
        <v>6.6369460000000003E-3</v>
      </c>
      <c r="U533" s="5">
        <v>6.6279579999999998E-3</v>
      </c>
      <c r="V533" s="5">
        <v>7.9328880000000008E-3</v>
      </c>
      <c r="W533" s="5">
        <v>9.1569279999999999E-3</v>
      </c>
      <c r="X533" s="7">
        <v>7.2097680000000001E-3</v>
      </c>
      <c r="Y533" s="7">
        <v>1.2678623E-2</v>
      </c>
      <c r="Z533" s="7">
        <v>1.0128654000000001E-2</v>
      </c>
      <c r="AA533"/>
      <c r="AB533"/>
      <c r="AC533" t="s">
        <v>112</v>
      </c>
      <c r="AD533" s="3">
        <v>4.496959E-3</v>
      </c>
      <c r="AE533" s="3">
        <v>4.536216E-3</v>
      </c>
      <c r="AF533" s="3">
        <v>4.4396590000000003E-3</v>
      </c>
      <c r="AG533" s="5">
        <v>3.4792809999999999E-3</v>
      </c>
      <c r="AH533" s="5">
        <v>4.9318390000000004E-3</v>
      </c>
      <c r="AI533" s="5">
        <v>2.2018799999999998E-3</v>
      </c>
      <c r="AJ533" s="7">
        <v>6.4505889999999996E-3</v>
      </c>
      <c r="AK533" s="7">
        <v>4.8546600000000002E-3</v>
      </c>
      <c r="AL533" s="7">
        <v>3.5367649999999999E-3</v>
      </c>
      <c r="AM533" s="5"/>
      <c r="AN533" s="5"/>
      <c r="AO533" s="5"/>
      <c r="AP533" s="5"/>
      <c r="AQ533" s="5"/>
    </row>
    <row r="534" spans="2:43" x14ac:dyDescent="0.25">
      <c r="B534" t="s">
        <v>457</v>
      </c>
      <c r="C534" s="3">
        <v>6.6751377000000001E-2</v>
      </c>
      <c r="D534" s="3">
        <v>5.5024262999999997E-2</v>
      </c>
      <c r="E534" s="3">
        <v>6.6139869000000004E-2</v>
      </c>
      <c r="F534" s="7">
        <v>6.7530440999999997E-2</v>
      </c>
      <c r="G534" s="7">
        <v>2.8287623000000001E-2</v>
      </c>
      <c r="H534" s="7">
        <v>4.3902334000000001E-2</v>
      </c>
      <c r="I534" s="5">
        <v>7.3739672000000006E-2</v>
      </c>
      <c r="J534" s="5">
        <v>6.1816771999999999E-2</v>
      </c>
      <c r="K534" s="5">
        <v>8.9815230999999995E-2</v>
      </c>
      <c r="L534" s="12"/>
      <c r="M534" s="12"/>
      <c r="N534" s="12"/>
      <c r="O534" s="12"/>
      <c r="Q534" t="s">
        <v>93</v>
      </c>
      <c r="R534" s="3">
        <v>5.0684090000000003E-3</v>
      </c>
      <c r="S534" s="3">
        <v>5.7073039999999998E-3</v>
      </c>
      <c r="T534" s="3">
        <v>5.7671390000000001E-3</v>
      </c>
      <c r="U534" s="5">
        <v>4.8417139999999996E-3</v>
      </c>
      <c r="V534" s="5">
        <v>5.8269070000000001E-3</v>
      </c>
      <c r="W534" s="5">
        <v>7.7807709999999997E-3</v>
      </c>
      <c r="X534" s="7">
        <v>6.0662279999999999E-3</v>
      </c>
      <c r="Y534" s="7">
        <v>7.2191989999999999E-3</v>
      </c>
      <c r="Z534" s="7">
        <v>5.8600509999999998E-3</v>
      </c>
      <c r="AA534"/>
      <c r="AB534"/>
      <c r="AC534" t="s">
        <v>113</v>
      </c>
      <c r="AD534" s="3">
        <v>0</v>
      </c>
      <c r="AE534" s="3">
        <v>4.2333799999999999E-4</v>
      </c>
      <c r="AF534" s="3">
        <v>9.2642899999999999E-4</v>
      </c>
      <c r="AG534" s="5">
        <v>1.5334100000000001E-4</v>
      </c>
      <c r="AH534" s="5">
        <v>1.9269600000000001E-4</v>
      </c>
      <c r="AI534" s="5">
        <v>0</v>
      </c>
      <c r="AJ534" s="7">
        <v>0</v>
      </c>
      <c r="AK534" s="7">
        <v>0</v>
      </c>
      <c r="AL534" s="7">
        <v>0</v>
      </c>
      <c r="AM534" s="5"/>
      <c r="AN534" s="5"/>
      <c r="AO534" s="5"/>
      <c r="AP534" s="5"/>
      <c r="AQ534" s="5"/>
    </row>
    <row r="535" spans="2:43" x14ac:dyDescent="0.25">
      <c r="B535" t="s">
        <v>458</v>
      </c>
      <c r="C535" s="3">
        <v>0.16952947300000001</v>
      </c>
      <c r="D535" s="3">
        <v>0.13691488900000001</v>
      </c>
      <c r="E535" s="3">
        <v>0.18539818499999999</v>
      </c>
      <c r="F535" s="7">
        <v>0.218201903</v>
      </c>
      <c r="G535" s="7">
        <v>0.28235419299999998</v>
      </c>
      <c r="H535" s="7">
        <v>0.25031056600000001</v>
      </c>
      <c r="I535" s="5">
        <v>0.16386901600000001</v>
      </c>
      <c r="J535" s="5">
        <v>0.20356117200000001</v>
      </c>
      <c r="K535" s="5">
        <v>0.278929604</v>
      </c>
      <c r="L535" s="12"/>
      <c r="M535" s="12"/>
      <c r="N535" s="12"/>
      <c r="O535" s="12"/>
      <c r="Q535" t="s">
        <v>94</v>
      </c>
      <c r="R535" s="3">
        <v>5.4404040000000002E-3</v>
      </c>
      <c r="S535" s="3">
        <v>6.1494879999999998E-3</v>
      </c>
      <c r="T535" s="3">
        <v>6.7996310000000004E-3</v>
      </c>
      <c r="U535" s="5">
        <v>5.2749219999999996E-3</v>
      </c>
      <c r="V535" s="5">
        <v>4.4962615999999997E-2</v>
      </c>
      <c r="W535" s="5">
        <v>3.8692602999999999E-2</v>
      </c>
      <c r="X535" s="7">
        <v>8.1055299999999997E-3</v>
      </c>
      <c r="Y535" s="7">
        <v>7.348907E-3</v>
      </c>
      <c r="Z535" s="7">
        <v>8.6476009999999996E-3</v>
      </c>
      <c r="AA535"/>
      <c r="AB535"/>
      <c r="AC535" t="s">
        <v>114</v>
      </c>
      <c r="AD535" s="3">
        <v>6.6273899999999997E-4</v>
      </c>
      <c r="AE535" s="3">
        <v>1.4527400000000001E-4</v>
      </c>
      <c r="AF535" s="3">
        <v>0</v>
      </c>
      <c r="AG535" s="5">
        <v>0</v>
      </c>
      <c r="AH535" s="5">
        <v>0</v>
      </c>
      <c r="AI535" s="5">
        <v>0</v>
      </c>
      <c r="AJ535" s="7">
        <v>0</v>
      </c>
      <c r="AK535" s="7">
        <v>0</v>
      </c>
      <c r="AL535" s="7">
        <v>0</v>
      </c>
      <c r="AM535" s="5"/>
      <c r="AN535" s="5"/>
      <c r="AO535" s="5"/>
      <c r="AP535" s="5"/>
      <c r="AQ535" s="5"/>
    </row>
    <row r="536" spans="2:43" x14ac:dyDescent="0.25">
      <c r="B536" t="s">
        <v>459</v>
      </c>
      <c r="C536" s="3">
        <v>0.33783275400000001</v>
      </c>
      <c r="D536" s="3">
        <v>0.35799567999999998</v>
      </c>
      <c r="E536" s="3">
        <v>0.36913301999999998</v>
      </c>
      <c r="F536" s="7">
        <v>0.45079343900000002</v>
      </c>
      <c r="G536" s="7">
        <v>0.43387362499999998</v>
      </c>
      <c r="H536" s="7">
        <v>0.42715252300000001</v>
      </c>
      <c r="I536" s="5">
        <v>0.33260727099999998</v>
      </c>
      <c r="J536" s="5">
        <v>1.154660284</v>
      </c>
      <c r="K536" s="5">
        <v>0.59392643000000001</v>
      </c>
      <c r="L536" s="12"/>
      <c r="M536" s="12"/>
      <c r="N536" s="12"/>
      <c r="O536" s="12"/>
      <c r="Q536" t="s">
        <v>95</v>
      </c>
      <c r="R536" s="3">
        <v>0.13815611999999999</v>
      </c>
      <c r="S536" s="3">
        <v>0.148581411</v>
      </c>
      <c r="T536" s="3">
        <v>0.16048617900000001</v>
      </c>
      <c r="U536" s="5">
        <v>0.14258145799999999</v>
      </c>
      <c r="V536" s="5">
        <v>0.35523441700000002</v>
      </c>
      <c r="W536" s="5">
        <v>0.182276466</v>
      </c>
      <c r="X536" s="7">
        <v>0.21029135199999999</v>
      </c>
      <c r="Y536" s="7">
        <v>0.20090265800000001</v>
      </c>
      <c r="Z536" s="7">
        <v>0.20207592599999999</v>
      </c>
      <c r="AA536"/>
      <c r="AB536"/>
      <c r="AC536" t="s">
        <v>131</v>
      </c>
      <c r="AD536" s="3">
        <v>1.6219100000000001E-4</v>
      </c>
      <c r="AE536" s="4">
        <v>9.7299999999999993E-5</v>
      </c>
      <c r="AF536" s="3">
        <v>0</v>
      </c>
      <c r="AG536" s="5">
        <v>2.4495000000000002E-4</v>
      </c>
      <c r="AH536" s="5">
        <v>2.0352900000000001E-4</v>
      </c>
      <c r="AI536" s="6">
        <v>5.49E-5</v>
      </c>
      <c r="AJ536" s="8">
        <v>7.1699999999999995E-5</v>
      </c>
      <c r="AK536" s="7">
        <v>2.32057E-4</v>
      </c>
      <c r="AL536" s="7">
        <v>1.8238999999999999E-4</v>
      </c>
      <c r="AM536" s="5"/>
      <c r="AN536" s="5"/>
      <c r="AO536" s="5"/>
      <c r="AP536" s="5"/>
      <c r="AQ536" s="5"/>
    </row>
    <row r="537" spans="2:43" x14ac:dyDescent="0.25">
      <c r="B537" t="s">
        <v>460</v>
      </c>
      <c r="C537" s="3">
        <v>9.0416216999999993E-2</v>
      </c>
      <c r="D537" s="3">
        <v>9.7056445000000005E-2</v>
      </c>
      <c r="E537" s="3">
        <v>0.11030516999999999</v>
      </c>
      <c r="F537" s="7">
        <v>0.113289767</v>
      </c>
      <c r="G537" s="7">
        <v>0.107387049</v>
      </c>
      <c r="H537" s="7">
        <v>0.118965522</v>
      </c>
      <c r="I537" s="5">
        <v>9.1046398000000001E-2</v>
      </c>
      <c r="J537" s="5">
        <v>0.11565249499999999</v>
      </c>
      <c r="K537" s="5">
        <v>5.8343029999999997E-2</v>
      </c>
      <c r="L537" s="12"/>
      <c r="M537" s="12"/>
      <c r="N537" s="12"/>
      <c r="O537" s="12"/>
      <c r="Q537" t="s">
        <v>96</v>
      </c>
      <c r="R537" s="3">
        <v>1.7763527000000001E-2</v>
      </c>
      <c r="S537" s="3">
        <v>1.7635245000000001E-2</v>
      </c>
      <c r="T537" s="3">
        <v>1.7025436000000001E-2</v>
      </c>
      <c r="U537" s="5">
        <v>1.4878014E-2</v>
      </c>
      <c r="V537" s="5">
        <v>0.110933821</v>
      </c>
      <c r="W537" s="5">
        <v>8.2208279999999995E-2</v>
      </c>
      <c r="X537" s="7">
        <v>2.0172288999999999E-2</v>
      </c>
      <c r="Y537" s="7">
        <v>2.0056154999999999E-2</v>
      </c>
      <c r="Z537" s="7">
        <v>1.9048420999999999E-2</v>
      </c>
      <c r="AA537"/>
      <c r="AB537"/>
      <c r="AC537" t="s">
        <v>132</v>
      </c>
      <c r="AD537" s="3">
        <v>2.6251200000000001E-4</v>
      </c>
      <c r="AE537" s="3">
        <v>2.5983199999999999E-4</v>
      </c>
      <c r="AF537" s="3">
        <v>4.2966400000000001E-4</v>
      </c>
      <c r="AG537" s="5">
        <v>4.6505299999999999E-4</v>
      </c>
      <c r="AH537" s="5">
        <v>4.7391099999999998E-4</v>
      </c>
      <c r="AI537" s="5">
        <v>7.7178800000000003E-4</v>
      </c>
      <c r="AJ537" s="7">
        <v>1.2330920000000001E-3</v>
      </c>
      <c r="AK537" s="7">
        <v>1.2249260000000001E-3</v>
      </c>
      <c r="AL537" s="7">
        <v>1.4204389999999999E-3</v>
      </c>
      <c r="AM537" s="5"/>
      <c r="AN537" s="5"/>
      <c r="AO537" s="5"/>
      <c r="AP537" s="5"/>
      <c r="AQ537" s="5"/>
    </row>
    <row r="538" spans="2:43" x14ac:dyDescent="0.25">
      <c r="B538" t="s">
        <v>461</v>
      </c>
      <c r="C538" s="3">
        <v>0.60337537600000002</v>
      </c>
      <c r="D538" s="3">
        <v>0.24199100700000001</v>
      </c>
      <c r="E538" s="3">
        <v>0.53901517700000001</v>
      </c>
      <c r="F538" s="7">
        <v>0.63269450699999996</v>
      </c>
      <c r="G538" s="7">
        <v>0.66090005200000002</v>
      </c>
      <c r="H538" s="7">
        <v>0.65578267099999998</v>
      </c>
      <c r="I538" s="5">
        <v>0.59210798600000003</v>
      </c>
      <c r="J538" s="5">
        <v>0.58552662700000002</v>
      </c>
      <c r="K538" s="5">
        <v>0.57494031999999995</v>
      </c>
      <c r="L538" s="12"/>
      <c r="M538" s="12"/>
      <c r="N538" s="12"/>
      <c r="O538" s="12"/>
      <c r="Q538" t="s">
        <v>97</v>
      </c>
      <c r="R538" s="3">
        <v>5.1017056999999998E-2</v>
      </c>
      <c r="S538" s="3">
        <v>5.3218341000000002E-2</v>
      </c>
      <c r="T538" s="3">
        <v>5.1090707999999999E-2</v>
      </c>
      <c r="U538" s="5">
        <v>5.1154746000000001E-2</v>
      </c>
      <c r="V538" s="5">
        <v>6.1285010000000001E-2</v>
      </c>
      <c r="W538" s="5">
        <v>3.8321295999999998E-2</v>
      </c>
      <c r="X538" s="7">
        <v>6.7297079999999995E-2</v>
      </c>
      <c r="Y538" s="7">
        <v>6.0231146999999999E-2</v>
      </c>
      <c r="Z538" s="7">
        <v>6.1356670000000002E-2</v>
      </c>
      <c r="AA538"/>
      <c r="AB538"/>
      <c r="AC538" t="s">
        <v>133</v>
      </c>
      <c r="AD538" s="3">
        <v>3.4441740999999998E-2</v>
      </c>
      <c r="AE538" s="3">
        <v>3.5537768999999997E-2</v>
      </c>
      <c r="AF538" s="3">
        <v>3.8569068999999997E-2</v>
      </c>
      <c r="AG538" s="5">
        <v>4.1160034999999998E-2</v>
      </c>
      <c r="AH538" s="5">
        <v>4.7680030999999998E-2</v>
      </c>
      <c r="AI538" s="5">
        <v>4.9739567999999998E-2</v>
      </c>
      <c r="AJ538" s="7">
        <v>5.4206685999999997E-2</v>
      </c>
      <c r="AK538" s="7">
        <v>5.9361571000000002E-2</v>
      </c>
      <c r="AL538" s="7">
        <v>5.8543958E-2</v>
      </c>
      <c r="AM538" s="5"/>
      <c r="AN538" s="5"/>
      <c r="AO538" s="5"/>
      <c r="AP538" s="5"/>
      <c r="AQ538" s="5"/>
    </row>
    <row r="539" spans="2:43" x14ac:dyDescent="0.25">
      <c r="B539" t="s">
        <v>462</v>
      </c>
      <c r="C539" s="3">
        <v>6.1192937000000003E-2</v>
      </c>
      <c r="D539" s="3">
        <v>6.2930532999999997E-2</v>
      </c>
      <c r="E539" s="3">
        <v>6.6553582999999999E-2</v>
      </c>
      <c r="F539" s="7">
        <v>8.7842455E-2</v>
      </c>
      <c r="G539" s="7">
        <v>9.4536146000000001E-2</v>
      </c>
      <c r="H539" s="7">
        <v>9.7041553000000003E-2</v>
      </c>
      <c r="I539" s="5">
        <v>6.8137170999999996E-2</v>
      </c>
      <c r="J539" s="5">
        <v>7.8281288000000004E-2</v>
      </c>
      <c r="K539" s="5">
        <v>8.5516725000000002E-2</v>
      </c>
      <c r="L539" s="12"/>
      <c r="M539" s="12"/>
      <c r="N539" s="12"/>
      <c r="O539" s="12"/>
      <c r="Q539" t="s">
        <v>98</v>
      </c>
      <c r="R539" s="3">
        <v>0.111419886</v>
      </c>
      <c r="S539" s="3">
        <v>0.116718752</v>
      </c>
      <c r="T539" s="3">
        <v>0.118278983</v>
      </c>
      <c r="U539" s="5">
        <v>0.107853483</v>
      </c>
      <c r="V539" s="5">
        <v>0.49242381800000001</v>
      </c>
      <c r="W539" s="5">
        <v>0.22471439200000001</v>
      </c>
      <c r="X539" s="7">
        <v>0.13140969999999999</v>
      </c>
      <c r="Y539" s="7">
        <v>0.129770739</v>
      </c>
      <c r="Z539" s="7">
        <v>0.12626235599999999</v>
      </c>
      <c r="AA539"/>
      <c r="AB539"/>
      <c r="AC539" t="s">
        <v>134</v>
      </c>
      <c r="AD539" s="3">
        <v>0</v>
      </c>
      <c r="AE539" s="3">
        <v>2.2067399999999999E-4</v>
      </c>
      <c r="AF539" s="3">
        <v>1.06029E-4</v>
      </c>
      <c r="AG539" s="6">
        <v>4.3600000000000003E-5</v>
      </c>
      <c r="AH539" s="6">
        <v>3.4400000000000003E-5</v>
      </c>
      <c r="AI539" s="5">
        <v>1.64752E-4</v>
      </c>
      <c r="AJ539" s="7">
        <v>2.6799899999999999E-4</v>
      </c>
      <c r="AK539" s="7">
        <v>0</v>
      </c>
      <c r="AL539" s="7">
        <v>1.4327400000000001E-4</v>
      </c>
      <c r="AM539" s="5"/>
      <c r="AN539" s="5"/>
      <c r="AO539" s="5"/>
      <c r="AP539" s="5"/>
      <c r="AQ539" s="5"/>
    </row>
    <row r="540" spans="2:43" x14ac:dyDescent="0.25">
      <c r="B540" t="s">
        <v>463</v>
      </c>
      <c r="C540" s="3">
        <v>1.1902535000000001E-2</v>
      </c>
      <c r="D540" s="3">
        <v>1.1735315E-2</v>
      </c>
      <c r="E540" s="3">
        <v>1.1458899999999999E-2</v>
      </c>
      <c r="F540" s="7">
        <v>1.8677853000000001E-2</v>
      </c>
      <c r="G540" s="7">
        <v>1.9307466999999998E-2</v>
      </c>
      <c r="H540" s="7">
        <v>1.9150894000000002E-2</v>
      </c>
      <c r="I540" s="5">
        <v>1.2965925999999999E-2</v>
      </c>
      <c r="J540" s="5">
        <v>1.4831977E-2</v>
      </c>
      <c r="K540" s="5">
        <v>1.7039003E-2</v>
      </c>
      <c r="L540" s="12"/>
      <c r="M540" s="12"/>
      <c r="N540" s="12"/>
      <c r="O540" s="12"/>
      <c r="Q540" t="s">
        <v>99</v>
      </c>
      <c r="R540" s="3">
        <v>6.4805699999999995E-4</v>
      </c>
      <c r="S540" s="3">
        <v>2.2337329999999999E-3</v>
      </c>
      <c r="T540" s="3">
        <v>3.5730219999999999E-3</v>
      </c>
      <c r="U540" s="5">
        <v>0</v>
      </c>
      <c r="V540" s="5">
        <v>2.6158534000000001E-2</v>
      </c>
      <c r="W540" s="5">
        <v>8.9512289999999998E-3</v>
      </c>
      <c r="X540" s="7">
        <v>0</v>
      </c>
      <c r="Y540" s="7">
        <v>0</v>
      </c>
      <c r="Z540" s="7">
        <v>0</v>
      </c>
      <c r="AA540"/>
      <c r="AB540"/>
      <c r="AC540" t="s">
        <v>135</v>
      </c>
      <c r="AD540" s="3">
        <v>1.034611E-3</v>
      </c>
      <c r="AE540" s="3">
        <v>1.95032E-3</v>
      </c>
      <c r="AF540" s="3">
        <v>1.2381250000000001E-3</v>
      </c>
      <c r="AG540" s="5">
        <v>1.2166989999999999E-3</v>
      </c>
      <c r="AH540" s="5">
        <v>1.3133039999999999E-3</v>
      </c>
      <c r="AI540" s="5">
        <v>1.4937049999999999E-3</v>
      </c>
      <c r="AJ540" s="7">
        <v>2.2168090000000001E-3</v>
      </c>
      <c r="AK540" s="7">
        <v>1.2899070000000001E-3</v>
      </c>
      <c r="AL540" s="7">
        <v>2.0918709999999999E-3</v>
      </c>
      <c r="AM540" s="5"/>
      <c r="AN540" s="5"/>
      <c r="AO540" s="5"/>
      <c r="AP540" s="5"/>
      <c r="AQ540" s="5"/>
    </row>
    <row r="541" spans="2:43" x14ac:dyDescent="0.25">
      <c r="B541" t="s">
        <v>464</v>
      </c>
      <c r="C541" s="4">
        <v>4.3800000000000001E-5</v>
      </c>
      <c r="D541" s="4">
        <v>5.41E-5</v>
      </c>
      <c r="E541" s="4">
        <v>8.2200000000000006E-5</v>
      </c>
      <c r="F541" s="8">
        <v>2.62E-5</v>
      </c>
      <c r="G541" s="8">
        <v>8.6700000000000002E-7</v>
      </c>
      <c r="H541" s="8">
        <v>4.8399999999999997E-5</v>
      </c>
      <c r="I541" s="6">
        <v>3.1000000000000001E-5</v>
      </c>
      <c r="J541" s="5">
        <v>1.4758800000000001E-4</v>
      </c>
      <c r="K541" s="6">
        <v>9.6899999999999997E-5</v>
      </c>
      <c r="L541" s="12"/>
      <c r="M541" s="12"/>
      <c r="N541" s="12"/>
      <c r="O541" s="12"/>
      <c r="Q541" t="s">
        <v>100</v>
      </c>
      <c r="R541" s="3">
        <v>5.9151150000000003E-3</v>
      </c>
      <c r="S541" s="3">
        <v>7.1937520000000003E-3</v>
      </c>
      <c r="T541" s="3">
        <v>6.6436830000000001E-3</v>
      </c>
      <c r="U541" s="5">
        <v>6.5375920000000001E-3</v>
      </c>
      <c r="V541" s="5">
        <v>1.4621283000000001E-2</v>
      </c>
      <c r="W541" s="5">
        <v>1.0153363E-2</v>
      </c>
      <c r="X541" s="7">
        <v>8.7292169999999992E-3</v>
      </c>
      <c r="Y541" s="7">
        <v>1.0375776999999999E-2</v>
      </c>
      <c r="Z541" s="7">
        <v>7.0527799999999998E-3</v>
      </c>
      <c r="AA541"/>
      <c r="AB541"/>
      <c r="AC541" t="s">
        <v>136</v>
      </c>
      <c r="AD541" s="3">
        <v>8.5017449999999998E-3</v>
      </c>
      <c r="AE541" s="3">
        <v>8.655945E-3</v>
      </c>
      <c r="AF541" s="3">
        <v>8.8814140000000007E-3</v>
      </c>
      <c r="AG541" s="5">
        <v>8.0592709999999998E-3</v>
      </c>
      <c r="AH541" s="5">
        <v>9.3672540000000002E-3</v>
      </c>
      <c r="AI541" s="5">
        <v>1.1157304E-2</v>
      </c>
      <c r="AJ541" s="7">
        <v>1.0554953000000001E-2</v>
      </c>
      <c r="AK541" s="7">
        <v>1.1223866000000001E-2</v>
      </c>
      <c r="AL541" s="7">
        <v>1.2466273E-2</v>
      </c>
      <c r="AM541" s="5"/>
      <c r="AN541" s="5"/>
      <c r="AO541" s="5"/>
      <c r="AP541" s="5"/>
      <c r="AQ541" s="5"/>
    </row>
    <row r="542" spans="2:43" x14ac:dyDescent="0.25">
      <c r="B542" t="s">
        <v>465</v>
      </c>
      <c r="C542" s="3">
        <v>8.8477339000000002E-2</v>
      </c>
      <c r="D542" s="3">
        <v>7.6143909999999995E-2</v>
      </c>
      <c r="E542" s="3">
        <v>0.105505685</v>
      </c>
      <c r="F542" s="7">
        <v>0.109621436</v>
      </c>
      <c r="G542" s="7">
        <v>0.17881675</v>
      </c>
      <c r="H542" s="7">
        <v>0.167147728</v>
      </c>
      <c r="I542" s="5">
        <v>8.8214958999999996E-2</v>
      </c>
      <c r="J542" s="5">
        <v>0.12395637499999999</v>
      </c>
      <c r="K542" s="5">
        <v>0.169119091</v>
      </c>
      <c r="L542" s="12"/>
      <c r="M542" s="12"/>
      <c r="N542" s="12"/>
      <c r="O542" s="12"/>
      <c r="Q542" t="s">
        <v>101</v>
      </c>
      <c r="R542" s="3">
        <v>2.2578419999999999E-3</v>
      </c>
      <c r="S542" s="3">
        <v>7.5966900000000003E-4</v>
      </c>
      <c r="T542" s="3">
        <v>4.97589E-4</v>
      </c>
      <c r="U542" s="6">
        <v>3.0800000000000003E-5</v>
      </c>
      <c r="V542" s="5">
        <v>3.9784340000000003E-3</v>
      </c>
      <c r="W542" s="6">
        <v>5.7299999999999997E-5</v>
      </c>
      <c r="X542" s="7">
        <v>9.3025099999999999E-4</v>
      </c>
      <c r="Y542" s="7">
        <v>1.8370249999999999E-3</v>
      </c>
      <c r="Z542" s="7">
        <v>6.5081299999999998E-4</v>
      </c>
      <c r="AA542"/>
      <c r="AB542"/>
      <c r="AC542" t="s">
        <v>137</v>
      </c>
      <c r="AD542" s="3">
        <v>1.0930123E-2</v>
      </c>
      <c r="AE542" s="3">
        <v>1.0001533E-2</v>
      </c>
      <c r="AF542" s="3">
        <v>1.1312533E-2</v>
      </c>
      <c r="AG542" s="5">
        <v>1.1514704000000001E-2</v>
      </c>
      <c r="AH542" s="5">
        <v>1.3103389E-2</v>
      </c>
      <c r="AI542" s="5">
        <v>1.5197301E-2</v>
      </c>
      <c r="AJ542" s="7">
        <v>1.3722191999999999E-2</v>
      </c>
      <c r="AK542" s="7">
        <v>1.5523515999999999E-2</v>
      </c>
      <c r="AL542" s="7">
        <v>1.6526638E-2</v>
      </c>
      <c r="AM542" s="5"/>
      <c r="AN542" s="5"/>
      <c r="AO542" s="5"/>
      <c r="AP542" s="5"/>
      <c r="AQ542" s="5"/>
    </row>
    <row r="543" spans="2:43" x14ac:dyDescent="0.25">
      <c r="B543" t="s">
        <v>466</v>
      </c>
      <c r="C543" s="3">
        <v>4.9905383999999997E-2</v>
      </c>
      <c r="D543" s="3">
        <v>1.3307920000000001E-2</v>
      </c>
      <c r="E543" s="3">
        <v>2.6640245999999999E-2</v>
      </c>
      <c r="F543" s="7">
        <v>7.6631521999999994E-2</v>
      </c>
      <c r="G543" s="7">
        <v>5.8289623999999998E-2</v>
      </c>
      <c r="H543" s="7">
        <v>7.7671556000000003E-2</v>
      </c>
      <c r="I543" s="5">
        <v>2.9673666000000001E-2</v>
      </c>
      <c r="J543" s="5">
        <v>4.6283763999999998E-2</v>
      </c>
      <c r="K543" s="5">
        <v>7.2223975999999995E-2</v>
      </c>
      <c r="L543" s="12"/>
      <c r="M543" s="12"/>
      <c r="N543" s="12"/>
      <c r="O543" s="12"/>
      <c r="Q543" t="s">
        <v>102</v>
      </c>
      <c r="R543" s="3">
        <v>1.0429E-3</v>
      </c>
      <c r="S543" s="3">
        <v>7.2014099999999999E-4</v>
      </c>
      <c r="T543" s="3">
        <v>6.8577099999999995E-4</v>
      </c>
      <c r="U543" s="5">
        <v>3.21186E-4</v>
      </c>
      <c r="V543" s="5">
        <v>7.5764430000000004E-3</v>
      </c>
      <c r="W543" s="5">
        <v>1.6020609999999999E-3</v>
      </c>
      <c r="X543" s="7">
        <v>0</v>
      </c>
      <c r="Y543" s="7">
        <v>4.6621299999999999E-4</v>
      </c>
      <c r="Z543" s="7">
        <v>1.7783100000000001E-4</v>
      </c>
      <c r="AA543"/>
      <c r="AB543"/>
      <c r="AC543" t="s">
        <v>138</v>
      </c>
      <c r="AD543" s="4">
        <v>6.6299999999999999E-5</v>
      </c>
      <c r="AE543" s="4">
        <v>6.9800000000000003E-5</v>
      </c>
      <c r="AF543" s="4">
        <v>7.9800000000000002E-5</v>
      </c>
      <c r="AG543" s="5">
        <v>0</v>
      </c>
      <c r="AH543" s="6">
        <v>9.8300000000000004E-5</v>
      </c>
      <c r="AI543" s="6">
        <v>8.0900000000000001E-5</v>
      </c>
      <c r="AJ543" s="7">
        <v>2.1954E-4</v>
      </c>
      <c r="AK543" s="8">
        <v>5.6400000000000002E-5</v>
      </c>
      <c r="AL543" s="7">
        <v>1.17947E-4</v>
      </c>
      <c r="AM543" s="5"/>
      <c r="AN543" s="5"/>
      <c r="AO543" s="5"/>
      <c r="AP543" s="5"/>
      <c r="AQ543" s="5"/>
    </row>
    <row r="544" spans="2:43" x14ac:dyDescent="0.25">
      <c r="B544" t="s">
        <v>467</v>
      </c>
      <c r="C544" s="3">
        <v>4.7638580000000002E-3</v>
      </c>
      <c r="D544" s="3">
        <v>2.1112782E-2</v>
      </c>
      <c r="E544" s="3">
        <v>6.1673969999999998E-3</v>
      </c>
      <c r="F544" s="7">
        <v>4.9901620000000002E-3</v>
      </c>
      <c r="G544" s="7">
        <v>2.0711800000000002E-3</v>
      </c>
      <c r="H544" s="7">
        <v>2.2164369999999999E-3</v>
      </c>
      <c r="I544" s="5">
        <v>2.914027E-3</v>
      </c>
      <c r="J544" s="5">
        <v>3.3740150000000002E-3</v>
      </c>
      <c r="K544" s="5">
        <v>5.7547309999999999E-3</v>
      </c>
      <c r="L544" s="12"/>
      <c r="M544" s="12"/>
      <c r="N544" s="12"/>
      <c r="O544" s="12"/>
      <c r="Q544" t="s">
        <v>103</v>
      </c>
      <c r="R544" s="3">
        <v>1.504958E-3</v>
      </c>
      <c r="S544" s="3">
        <v>1.4995379999999999E-3</v>
      </c>
      <c r="T544" s="3">
        <v>4.6803300000000002E-4</v>
      </c>
      <c r="U544" s="5">
        <v>6.19752E-4</v>
      </c>
      <c r="V544" s="5">
        <v>1.7647751E-2</v>
      </c>
      <c r="W544" s="5">
        <v>1.2035240000000001E-3</v>
      </c>
      <c r="X544" s="7">
        <v>1.132332E-3</v>
      </c>
      <c r="Y544" s="7">
        <v>7.4405100000000002E-4</v>
      </c>
      <c r="Z544" s="7">
        <v>0</v>
      </c>
      <c r="AA544"/>
      <c r="AB544"/>
      <c r="AC544" t="s">
        <v>139</v>
      </c>
      <c r="AD544" s="3">
        <v>5.7219899999999997E-3</v>
      </c>
      <c r="AE544" s="3">
        <v>6.0450069999999998E-3</v>
      </c>
      <c r="AF544" s="3">
        <v>5.8991989999999999E-3</v>
      </c>
      <c r="AG544" s="5">
        <v>5.4328409999999999E-3</v>
      </c>
      <c r="AH544" s="5">
        <v>5.9341460000000004E-3</v>
      </c>
      <c r="AI544" s="5">
        <v>6.7857519999999999E-3</v>
      </c>
      <c r="AJ544" s="7">
        <v>5.3384870000000003E-3</v>
      </c>
      <c r="AK544" s="7">
        <v>5.6239339999999997E-3</v>
      </c>
      <c r="AL544" s="7">
        <v>5.5143070000000004E-3</v>
      </c>
      <c r="AM544" s="5"/>
      <c r="AN544" s="5"/>
      <c r="AO544" s="5"/>
      <c r="AP544" s="5"/>
      <c r="AQ544" s="5"/>
    </row>
    <row r="545" spans="2:43" x14ac:dyDescent="0.25">
      <c r="B545" t="s">
        <v>468</v>
      </c>
      <c r="C545" s="3">
        <v>0.401863427</v>
      </c>
      <c r="D545" s="3">
        <v>0.46115916299999998</v>
      </c>
      <c r="E545" s="3">
        <v>0.41685867500000001</v>
      </c>
      <c r="F545" s="7">
        <v>0.34383544500000002</v>
      </c>
      <c r="G545" s="7">
        <v>0.40682971800000001</v>
      </c>
      <c r="H545" s="7">
        <v>0.33688938499999999</v>
      </c>
      <c r="I545" s="5">
        <v>0.41140243199999998</v>
      </c>
      <c r="J545" s="5">
        <v>0.41929790700000003</v>
      </c>
      <c r="K545" s="5">
        <v>0.470547357</v>
      </c>
      <c r="L545" s="12"/>
      <c r="M545" s="12"/>
      <c r="N545" s="12"/>
      <c r="O545" s="12"/>
      <c r="Q545" t="s">
        <v>104</v>
      </c>
      <c r="R545" s="3">
        <v>0</v>
      </c>
      <c r="S545" s="3">
        <v>0</v>
      </c>
      <c r="T545" s="3">
        <v>0</v>
      </c>
      <c r="U545" s="5">
        <v>0</v>
      </c>
      <c r="V545" s="5">
        <v>4.6751699999999998E-4</v>
      </c>
      <c r="W545" s="5">
        <v>1.4306900000000001E-4</v>
      </c>
      <c r="X545" s="7">
        <v>3.4121800000000001E-4</v>
      </c>
      <c r="Y545" s="7">
        <v>0</v>
      </c>
      <c r="Z545" s="7">
        <v>2.6788000000000002E-4</v>
      </c>
      <c r="AA545"/>
      <c r="AB545"/>
      <c r="AC545" t="s">
        <v>140</v>
      </c>
      <c r="AD545" s="4">
        <v>7.1699999999999995E-5</v>
      </c>
      <c r="AE545" s="4">
        <v>6.9599999999999998E-5</v>
      </c>
      <c r="AF545" s="3">
        <v>0</v>
      </c>
      <c r="AG545" s="5">
        <v>0</v>
      </c>
      <c r="AH545" s="6">
        <v>7.2999999999999999E-5</v>
      </c>
      <c r="AI545" s="6">
        <v>7.0699999999999997E-5</v>
      </c>
      <c r="AJ545" s="7">
        <v>0</v>
      </c>
      <c r="AK545" s="7">
        <v>0</v>
      </c>
      <c r="AL545" s="7">
        <v>0</v>
      </c>
      <c r="AM545" s="5"/>
      <c r="AN545" s="5"/>
      <c r="AO545" s="5"/>
      <c r="AP545" s="5"/>
      <c r="AQ545" s="5"/>
    </row>
    <row r="546" spans="2:43" x14ac:dyDescent="0.25">
      <c r="B546" t="s">
        <v>469</v>
      </c>
      <c r="C546" s="3">
        <v>5.7160611E-2</v>
      </c>
      <c r="D546" s="3">
        <v>6.6331186E-2</v>
      </c>
      <c r="E546" s="3">
        <v>6.2961725999999996E-2</v>
      </c>
      <c r="F546" s="7">
        <v>5.0364043999999997E-2</v>
      </c>
      <c r="G546" s="7">
        <v>5.6627999999999998E-2</v>
      </c>
      <c r="H546" s="7">
        <v>4.7414177000000002E-2</v>
      </c>
      <c r="I546" s="5">
        <v>5.8402074999999998E-2</v>
      </c>
      <c r="J546" s="5">
        <v>6.0611564E-2</v>
      </c>
      <c r="K546" s="5">
        <v>6.5584825999999999E-2</v>
      </c>
      <c r="L546" s="12"/>
      <c r="M546" s="12"/>
      <c r="N546" s="12"/>
      <c r="O546" s="12"/>
      <c r="Q546" t="s">
        <v>105</v>
      </c>
      <c r="R546" s="3">
        <v>7.3545800000000003E-4</v>
      </c>
      <c r="S546" s="3">
        <v>7.30519E-4</v>
      </c>
      <c r="T546" s="3">
        <v>1.222021E-3</v>
      </c>
      <c r="U546" s="5">
        <v>1.176025E-3</v>
      </c>
      <c r="V546" s="5">
        <v>8.1589320000000007E-3</v>
      </c>
      <c r="W546" s="5">
        <v>2.4256799999999999E-3</v>
      </c>
      <c r="X546" s="7">
        <v>5.24169E-4</v>
      </c>
      <c r="Y546" s="7">
        <v>8.6537799999999998E-4</v>
      </c>
      <c r="Z546" s="7">
        <v>6.3359699999999996E-4</v>
      </c>
      <c r="AA546"/>
      <c r="AB546"/>
      <c r="AC546" t="s">
        <v>141</v>
      </c>
      <c r="AD546" s="3">
        <v>0</v>
      </c>
      <c r="AE546" s="4">
        <v>2.2799999999999999E-5</v>
      </c>
      <c r="AF546" s="4">
        <v>3.7799999999999997E-5</v>
      </c>
      <c r="AG546" s="5">
        <v>0</v>
      </c>
      <c r="AH546" s="5">
        <v>0</v>
      </c>
      <c r="AI546" s="5">
        <v>0</v>
      </c>
      <c r="AJ546" s="8">
        <v>1.1E-5</v>
      </c>
      <c r="AK546" s="7">
        <v>0</v>
      </c>
      <c r="AL546" s="8">
        <v>3.4499999999999998E-5</v>
      </c>
      <c r="AM546" s="5"/>
      <c r="AN546" s="5"/>
      <c r="AO546" s="5"/>
      <c r="AP546" s="5"/>
      <c r="AQ546" s="5"/>
    </row>
    <row r="547" spans="2:43" x14ac:dyDescent="0.25">
      <c r="B547" t="s">
        <v>470</v>
      </c>
      <c r="C547" s="3">
        <v>46.915875370000002</v>
      </c>
      <c r="D547" s="3">
        <v>46.297355080000003</v>
      </c>
      <c r="E547" s="3">
        <v>44.552776700000003</v>
      </c>
      <c r="F547" s="7">
        <v>48.575440010000001</v>
      </c>
      <c r="G547" s="7">
        <v>48.831745840000004</v>
      </c>
      <c r="H547" s="7">
        <v>47.838795570000002</v>
      </c>
      <c r="I547" s="5">
        <v>46.65360621</v>
      </c>
      <c r="J547" s="5">
        <v>46.279519839999999</v>
      </c>
      <c r="K547" s="5">
        <v>42.838499579999997</v>
      </c>
      <c r="L547" s="12"/>
      <c r="M547" s="12"/>
      <c r="N547" s="12"/>
      <c r="O547" s="12"/>
      <c r="Q547" t="s">
        <v>106</v>
      </c>
      <c r="R547" s="3">
        <v>1.9314289999999999E-3</v>
      </c>
      <c r="S547" s="3">
        <v>2.5550909999999998E-3</v>
      </c>
      <c r="T547" s="3">
        <v>2.3619629999999999E-3</v>
      </c>
      <c r="U547" s="5">
        <v>2.1792869999999998E-3</v>
      </c>
      <c r="V547" s="5">
        <v>1.1211708000000001E-2</v>
      </c>
      <c r="W547" s="5">
        <v>3.1771239999999999E-3</v>
      </c>
      <c r="X547" s="7">
        <v>1.860301E-3</v>
      </c>
      <c r="Y547" s="7">
        <v>1.2755760000000001E-3</v>
      </c>
      <c r="Z547" s="7">
        <v>9.7864900000000006E-4</v>
      </c>
      <c r="AA547"/>
      <c r="AB547"/>
      <c r="AC547" t="s">
        <v>152</v>
      </c>
      <c r="AD547" s="3">
        <v>0</v>
      </c>
      <c r="AE547" s="3">
        <v>0</v>
      </c>
      <c r="AF547" s="3">
        <v>0</v>
      </c>
      <c r="AG547" s="6">
        <v>2.0599999999999999E-5</v>
      </c>
      <c r="AH547" s="6">
        <v>4.3900000000000003E-5</v>
      </c>
      <c r="AI547" s="6">
        <v>7.3700000000000002E-5</v>
      </c>
      <c r="AJ547" s="7">
        <v>0</v>
      </c>
      <c r="AK547" s="7">
        <v>0</v>
      </c>
      <c r="AL547" s="7">
        <v>0</v>
      </c>
      <c r="AM547" s="5"/>
      <c r="AN547" s="5"/>
      <c r="AO547" s="5"/>
      <c r="AP547" s="5"/>
      <c r="AQ547" s="5"/>
    </row>
    <row r="548" spans="2:43" x14ac:dyDescent="0.25">
      <c r="B548" t="s">
        <v>471</v>
      </c>
      <c r="C548" s="3">
        <v>10.34514055</v>
      </c>
      <c r="D548" s="3">
        <v>10.511325299999999</v>
      </c>
      <c r="E548" s="3">
        <v>10.40935314</v>
      </c>
      <c r="F548" s="7">
        <v>10.488518790000001</v>
      </c>
      <c r="G548" s="7">
        <v>10.809814039999999</v>
      </c>
      <c r="H548" s="7">
        <v>10.9908587</v>
      </c>
      <c r="I548" s="5">
        <v>10.425225279999999</v>
      </c>
      <c r="J548" s="5">
        <v>10.324048489999999</v>
      </c>
      <c r="K548" s="5">
        <v>7.4586995539999998</v>
      </c>
      <c r="L548" s="12"/>
      <c r="M548" s="12"/>
      <c r="N548" s="12"/>
      <c r="O548" s="12"/>
      <c r="Q548" t="s">
        <v>115</v>
      </c>
      <c r="R548" s="3">
        <v>5.5405899999999998E-3</v>
      </c>
      <c r="S548" s="3">
        <v>6.2302010000000003E-3</v>
      </c>
      <c r="T548" s="3">
        <v>3.9040490000000001E-3</v>
      </c>
      <c r="U548" s="5">
        <v>2.4261999999999999E-3</v>
      </c>
      <c r="V548" s="5">
        <v>3.8985410000000002E-3</v>
      </c>
      <c r="W548" s="5">
        <v>3.1034510000000001E-3</v>
      </c>
      <c r="X548" s="7">
        <v>6.668513E-3</v>
      </c>
      <c r="Y548" s="7">
        <v>6.8898899999999999E-4</v>
      </c>
      <c r="Z548" s="7">
        <v>4.4834779999999999E-3</v>
      </c>
      <c r="AA548"/>
      <c r="AB548"/>
      <c r="AC548" t="s">
        <v>153</v>
      </c>
      <c r="AD548" s="3">
        <v>0</v>
      </c>
      <c r="AE548" s="3">
        <v>0</v>
      </c>
      <c r="AF548" s="3">
        <v>0</v>
      </c>
      <c r="AG548" s="5">
        <v>0</v>
      </c>
      <c r="AH548" s="5">
        <v>0</v>
      </c>
      <c r="AI548" s="5">
        <v>0</v>
      </c>
      <c r="AJ548" s="7">
        <v>0</v>
      </c>
      <c r="AK548" s="7">
        <v>0</v>
      </c>
      <c r="AL548" s="7">
        <v>0</v>
      </c>
      <c r="AM548" s="5"/>
      <c r="AN548" s="5"/>
      <c r="AO548" s="5"/>
      <c r="AP548" s="5"/>
      <c r="AQ548" s="5"/>
    </row>
    <row r="549" spans="2:43" x14ac:dyDescent="0.25">
      <c r="B549" t="s">
        <v>472</v>
      </c>
      <c r="C549" s="3">
        <v>3.4303436550000002</v>
      </c>
      <c r="D549" s="3">
        <v>2.61579636</v>
      </c>
      <c r="E549" s="3">
        <v>2.8732023209999999</v>
      </c>
      <c r="F549" s="7">
        <v>3.1607885090000001</v>
      </c>
      <c r="G549" s="7">
        <v>2.218179568</v>
      </c>
      <c r="H549" s="7">
        <v>2.4735287100000001</v>
      </c>
      <c r="I549" s="5">
        <v>3.1985082340000002</v>
      </c>
      <c r="J549" s="5">
        <v>2.7966833090000001</v>
      </c>
      <c r="K549" s="5">
        <v>3.9495298349999999</v>
      </c>
      <c r="L549" s="12"/>
      <c r="M549" s="12"/>
      <c r="N549" s="12"/>
      <c r="O549" s="12"/>
      <c r="Q549" t="s">
        <v>116</v>
      </c>
      <c r="R549" s="3">
        <v>3.2214367000000001E-2</v>
      </c>
      <c r="S549" s="3">
        <v>2.4683317E-2</v>
      </c>
      <c r="T549" s="3">
        <v>3.0612364E-2</v>
      </c>
      <c r="U549" s="5">
        <v>3.7298776999999998E-2</v>
      </c>
      <c r="V549" s="5">
        <v>3.8878215000000001E-2</v>
      </c>
      <c r="W549" s="5">
        <v>4.1216755000000001E-2</v>
      </c>
      <c r="X549" s="7">
        <v>5.3974188999999999E-2</v>
      </c>
      <c r="Y549" s="7">
        <v>5.6708406000000003E-2</v>
      </c>
      <c r="Z549" s="7">
        <v>5.1451533000000001E-2</v>
      </c>
      <c r="AA549"/>
      <c r="AB549"/>
      <c r="AC549" t="s">
        <v>154</v>
      </c>
      <c r="AD549" s="3">
        <v>0</v>
      </c>
      <c r="AE549" s="3">
        <v>0</v>
      </c>
      <c r="AF549" s="3">
        <v>0</v>
      </c>
      <c r="AG549" s="5">
        <v>0</v>
      </c>
      <c r="AH549" s="6">
        <v>5.66E-5</v>
      </c>
      <c r="AI549" s="6">
        <v>2.3099999999999999E-5</v>
      </c>
      <c r="AJ549" s="8">
        <v>2.62E-5</v>
      </c>
      <c r="AK549" s="7">
        <v>0</v>
      </c>
      <c r="AL549" s="8">
        <v>2.4199999999999999E-5</v>
      </c>
      <c r="AM549" s="5"/>
      <c r="AN549" s="5"/>
      <c r="AO549" s="5"/>
      <c r="AP549" s="5"/>
      <c r="AQ549" s="5"/>
    </row>
    <row r="550" spans="2:43" x14ac:dyDescent="0.25">
      <c r="B550" t="s">
        <v>473</v>
      </c>
      <c r="C550" s="3">
        <v>1.6904981290000001</v>
      </c>
      <c r="D550" s="3">
        <v>1.3160636670000001</v>
      </c>
      <c r="E550" s="3">
        <v>1.4565773040000001</v>
      </c>
      <c r="F550" s="7">
        <v>1.294412962</v>
      </c>
      <c r="G550" s="7">
        <v>0.89484401199999997</v>
      </c>
      <c r="H550" s="7">
        <v>1.1143832039999999</v>
      </c>
      <c r="I550" s="5">
        <v>1.549252968</v>
      </c>
      <c r="J550" s="5">
        <v>1.376925524</v>
      </c>
      <c r="K550" s="5">
        <v>1.955259136</v>
      </c>
      <c r="L550" s="12"/>
      <c r="M550" s="12"/>
      <c r="N550" s="12"/>
      <c r="O550" s="12"/>
      <c r="Q550" t="s">
        <v>117</v>
      </c>
      <c r="R550" s="3">
        <v>1.667983E-2</v>
      </c>
      <c r="S550" s="3">
        <v>5.9943430000000001E-3</v>
      </c>
      <c r="T550" s="3">
        <v>1.5486125999999999E-2</v>
      </c>
      <c r="U550" s="5">
        <v>1.7972703999999999E-2</v>
      </c>
      <c r="V550" s="5">
        <v>1.909655E-2</v>
      </c>
      <c r="W550" s="5">
        <v>1.8862756000000001E-2</v>
      </c>
      <c r="X550" s="7">
        <v>2.2983092E-2</v>
      </c>
      <c r="Y550" s="7">
        <v>2.7959826E-2</v>
      </c>
      <c r="Z550" s="7">
        <v>2.5115785000000002E-2</v>
      </c>
      <c r="AA550"/>
      <c r="AB550"/>
      <c r="AC550" t="s">
        <v>155</v>
      </c>
      <c r="AD550" s="4">
        <v>4.3800000000000001E-5</v>
      </c>
      <c r="AE550" s="4">
        <v>6.5699999999999998E-6</v>
      </c>
      <c r="AF550" s="4">
        <v>1.3499999999999999E-5</v>
      </c>
      <c r="AG550" s="5">
        <v>0</v>
      </c>
      <c r="AH550" s="5">
        <v>0</v>
      </c>
      <c r="AI550" s="5">
        <v>0</v>
      </c>
      <c r="AJ550" s="7">
        <v>0</v>
      </c>
      <c r="AK550" s="8">
        <v>8.6700000000000002E-7</v>
      </c>
      <c r="AL550" s="8">
        <v>2.41E-5</v>
      </c>
      <c r="AM550" s="5"/>
      <c r="AN550" s="5"/>
      <c r="AO550" s="5"/>
      <c r="AP550" s="5"/>
      <c r="AQ550" s="5"/>
    </row>
    <row r="551" spans="2:43" x14ac:dyDescent="0.25">
      <c r="B551" t="s">
        <v>474</v>
      </c>
      <c r="C551" s="3">
        <v>0.33459170799999999</v>
      </c>
      <c r="D551" s="3">
        <v>0.348235511</v>
      </c>
      <c r="E551" s="3">
        <v>0.36165353300000003</v>
      </c>
      <c r="F551" s="7">
        <v>0.32354070800000001</v>
      </c>
      <c r="G551" s="7">
        <v>0.36723087799999998</v>
      </c>
      <c r="H551" s="7">
        <v>0.31893687399999998</v>
      </c>
      <c r="I551" s="5">
        <v>0.34447604500000001</v>
      </c>
      <c r="J551" s="5">
        <v>0.33973820799999999</v>
      </c>
      <c r="K551" s="5">
        <v>0.38012600800000002</v>
      </c>
      <c r="L551" s="12"/>
      <c r="M551" s="12"/>
      <c r="N551" s="12"/>
      <c r="O551" s="12"/>
      <c r="Q551" t="s">
        <v>118</v>
      </c>
      <c r="R551" s="3">
        <v>3.7360573000000001E-2</v>
      </c>
      <c r="S551" s="3">
        <v>3.5781619000000001E-2</v>
      </c>
      <c r="T551" s="3">
        <v>3.6576230000000001E-2</v>
      </c>
      <c r="U551" s="5">
        <v>4.1066958000000001E-2</v>
      </c>
      <c r="V551" s="5">
        <v>4.5219322999999999E-2</v>
      </c>
      <c r="W551" s="5">
        <v>4.9443053000000001E-2</v>
      </c>
      <c r="X551" s="7">
        <v>6.5625527000000003E-2</v>
      </c>
      <c r="Y551" s="7">
        <v>7.1107682000000005E-2</v>
      </c>
      <c r="Z551" s="7">
        <v>6.4064267999999994E-2</v>
      </c>
      <c r="AA551"/>
      <c r="AB551"/>
      <c r="AC551" t="s">
        <v>156</v>
      </c>
      <c r="AD551" s="3">
        <v>0</v>
      </c>
      <c r="AE551" s="4">
        <v>4.7500000000000003E-5</v>
      </c>
      <c r="AF551" s="4">
        <v>6.86E-5</v>
      </c>
      <c r="AG551" s="6">
        <v>1.03E-5</v>
      </c>
      <c r="AH551" s="6">
        <v>4.7200000000000002E-5</v>
      </c>
      <c r="AI551" s="5">
        <v>0</v>
      </c>
      <c r="AJ551" s="7">
        <v>0</v>
      </c>
      <c r="AK551" s="7">
        <v>0</v>
      </c>
      <c r="AL551" s="7">
        <v>0</v>
      </c>
      <c r="AM551" s="5"/>
      <c r="AN551" s="5"/>
      <c r="AO551" s="5"/>
      <c r="AP551" s="5"/>
      <c r="AQ551" s="5"/>
    </row>
    <row r="552" spans="2:43" x14ac:dyDescent="0.25">
      <c r="B552" t="s">
        <v>475</v>
      </c>
      <c r="C552" s="3">
        <v>2.903027459</v>
      </c>
      <c r="D552" s="3">
        <v>2.9524871830000001</v>
      </c>
      <c r="E552" s="3">
        <v>3.1260959210000001</v>
      </c>
      <c r="F552" s="7">
        <v>2.9421780219999998</v>
      </c>
      <c r="G552" s="7">
        <v>3.7588586739999998</v>
      </c>
      <c r="H552" s="7">
        <v>2.9525639830000001</v>
      </c>
      <c r="I552" s="5">
        <v>2.7696015030000001</v>
      </c>
      <c r="J552" s="5">
        <v>2.9056087499999999</v>
      </c>
      <c r="K552" s="5">
        <v>3.4052568910000001</v>
      </c>
      <c r="L552" s="12"/>
      <c r="M552" s="12"/>
      <c r="N552" s="12"/>
      <c r="O552" s="12"/>
      <c r="Q552" t="s">
        <v>119</v>
      </c>
      <c r="R552" s="3">
        <v>0.122277473</v>
      </c>
      <c r="S552" s="3">
        <v>5.8608812000000003E-2</v>
      </c>
      <c r="T552" s="3">
        <v>0.11749314800000001</v>
      </c>
      <c r="U552" s="5">
        <v>0.12909067900000001</v>
      </c>
      <c r="V552" s="5">
        <v>0.13602136300000001</v>
      </c>
      <c r="W552" s="5">
        <v>0.14119087899999999</v>
      </c>
      <c r="X552" s="7">
        <v>0.15762074600000001</v>
      </c>
      <c r="Y552" s="7">
        <v>0.18703124099999999</v>
      </c>
      <c r="Z552" s="7">
        <v>0.169647996</v>
      </c>
      <c r="AA552"/>
      <c r="AB552"/>
      <c r="AC552" t="s">
        <v>168</v>
      </c>
      <c r="AD552" s="3">
        <v>2.5938699999999997E-4</v>
      </c>
      <c r="AE552" s="3">
        <v>2.5488440000000002E-3</v>
      </c>
      <c r="AF552" s="3">
        <v>7.5998999999999999E-4</v>
      </c>
      <c r="AG552" s="5">
        <v>1.3129400000000001E-4</v>
      </c>
      <c r="AH552" s="5">
        <v>1.31247E-4</v>
      </c>
      <c r="AI552" s="5">
        <v>4.5024399999999998E-4</v>
      </c>
      <c r="AJ552" s="7">
        <v>2.53787E-4</v>
      </c>
      <c r="AK552" s="8">
        <v>7.5799999999999999E-5</v>
      </c>
      <c r="AL552" s="7">
        <v>0</v>
      </c>
      <c r="AM552" s="5"/>
      <c r="AN552" s="5"/>
      <c r="AO552" s="5"/>
      <c r="AP552" s="5"/>
      <c r="AQ552" s="5"/>
    </row>
    <row r="553" spans="2:43" x14ac:dyDescent="0.25">
      <c r="B553" t="s">
        <v>476</v>
      </c>
      <c r="C553" s="3">
        <v>1.192941874</v>
      </c>
      <c r="D553" s="3">
        <v>1.2368507440000001</v>
      </c>
      <c r="E553" s="3">
        <v>1.262908653</v>
      </c>
      <c r="F553" s="7">
        <v>1.0176611870000001</v>
      </c>
      <c r="G553" s="7">
        <v>1.3168722319999999</v>
      </c>
      <c r="H553" s="7">
        <v>1.1123486389999999</v>
      </c>
      <c r="I553" s="5">
        <v>1.125403489</v>
      </c>
      <c r="J553" s="5">
        <v>1.258784774</v>
      </c>
      <c r="K553" s="5">
        <v>1.427965964</v>
      </c>
      <c r="L553" s="12"/>
      <c r="M553" s="12"/>
      <c r="N553" s="12"/>
      <c r="O553" s="12"/>
      <c r="Q553" t="s">
        <v>120</v>
      </c>
      <c r="R553" s="3">
        <v>7.951095E-3</v>
      </c>
      <c r="S553" s="3">
        <v>2.7094340000000001E-3</v>
      </c>
      <c r="T553" s="3">
        <v>7.0420650000000001E-3</v>
      </c>
      <c r="U553" s="5">
        <v>8.6593650000000005E-3</v>
      </c>
      <c r="V553" s="5">
        <v>8.6636170000000002E-3</v>
      </c>
      <c r="W553" s="5">
        <v>8.7208440000000002E-3</v>
      </c>
      <c r="X553" s="7">
        <v>1.0048781999999999E-2</v>
      </c>
      <c r="Y553" s="7">
        <v>1.1355673E-2</v>
      </c>
      <c r="Z553" s="7">
        <v>1.0064544999999999E-2</v>
      </c>
      <c r="AA553"/>
      <c r="AB553"/>
      <c r="AC553" t="s">
        <v>169</v>
      </c>
      <c r="AD553" s="3">
        <v>2.8135399999999999E-4</v>
      </c>
      <c r="AE553" s="3">
        <v>1.6665300000000001E-4</v>
      </c>
      <c r="AF553" s="3">
        <v>1.51743E-4</v>
      </c>
      <c r="AG553" s="5">
        <v>3.1725900000000002E-4</v>
      </c>
      <c r="AH553" s="5">
        <v>3.1731400000000002E-4</v>
      </c>
      <c r="AI553" s="5">
        <v>2.3598799999999999E-4</v>
      </c>
      <c r="AJ553" s="7">
        <v>9.9326300000000009E-4</v>
      </c>
      <c r="AK553" s="7">
        <v>8.8088100000000003E-4</v>
      </c>
      <c r="AL553" s="7">
        <v>4.66902E-4</v>
      </c>
      <c r="AM553" s="5"/>
      <c r="AN553" s="5"/>
      <c r="AO553" s="5"/>
      <c r="AP553" s="5"/>
      <c r="AQ553" s="5"/>
    </row>
    <row r="554" spans="2:43" x14ac:dyDescent="0.25">
      <c r="B554" t="s">
        <v>477</v>
      </c>
      <c r="C554" s="3">
        <v>4.484962984</v>
      </c>
      <c r="D554" s="3">
        <v>4.4411457060000004</v>
      </c>
      <c r="E554" s="3">
        <v>4.4537470749999999</v>
      </c>
      <c r="F554" s="7">
        <v>3.8444735219999999</v>
      </c>
      <c r="G554" s="7">
        <v>4.2667048769999996</v>
      </c>
      <c r="H554" s="7">
        <v>4.583371187</v>
      </c>
      <c r="I554" s="5">
        <v>4.1311798289999997</v>
      </c>
      <c r="J554" s="5">
        <v>3.571638369</v>
      </c>
      <c r="K554" s="5">
        <v>3.3348933650000001</v>
      </c>
      <c r="L554" s="12"/>
      <c r="M554" s="12"/>
      <c r="N554" s="12"/>
      <c r="O554" s="12"/>
      <c r="Q554" t="s">
        <v>121</v>
      </c>
      <c r="R554" s="3">
        <v>1.495098E-3</v>
      </c>
      <c r="S554" s="3">
        <v>1.901502E-3</v>
      </c>
      <c r="T554" s="3">
        <v>1.0412939999999999E-3</v>
      </c>
      <c r="U554" s="5">
        <v>1.260527E-3</v>
      </c>
      <c r="V554" s="5">
        <v>1.458988E-3</v>
      </c>
      <c r="W554" s="5">
        <v>1.876307E-3</v>
      </c>
      <c r="X554" s="7">
        <v>1.8455749999999999E-3</v>
      </c>
      <c r="Y554" s="7">
        <v>1.6733850000000001E-3</v>
      </c>
      <c r="Z554" s="7">
        <v>1.7963670000000001E-3</v>
      </c>
      <c r="AA554"/>
      <c r="AB554"/>
      <c r="AC554" t="s">
        <v>170</v>
      </c>
      <c r="AD554" s="3">
        <v>3.2106840000000001E-3</v>
      </c>
      <c r="AE554" s="3">
        <v>1.6109785000000001E-2</v>
      </c>
      <c r="AF554" s="3">
        <v>4.2483219999999997E-3</v>
      </c>
      <c r="AG554" s="5">
        <v>1.434641E-3</v>
      </c>
      <c r="AH554" s="5">
        <v>1.711387E-3</v>
      </c>
      <c r="AI554" s="5">
        <v>3.2177600000000001E-3</v>
      </c>
      <c r="AJ554" s="7">
        <v>2.4929589999999999E-3</v>
      </c>
      <c r="AK554" s="7">
        <v>9.3855700000000002E-4</v>
      </c>
      <c r="AL554" s="7">
        <v>1.286323E-3</v>
      </c>
      <c r="AM554" s="5"/>
      <c r="AN554" s="5"/>
      <c r="AO554" s="5"/>
      <c r="AP554" s="5"/>
      <c r="AQ554" s="5"/>
    </row>
    <row r="555" spans="2:43" x14ac:dyDescent="0.25">
      <c r="B555" t="s">
        <v>478</v>
      </c>
      <c r="C555" s="3">
        <v>1.2261453069999999</v>
      </c>
      <c r="D555" s="3">
        <v>1.26218114</v>
      </c>
      <c r="E555" s="3">
        <v>1.249309829</v>
      </c>
      <c r="F555" s="7">
        <v>1.1212635120000001</v>
      </c>
      <c r="G555" s="7">
        <v>1.1910754809999999</v>
      </c>
      <c r="H555" s="7">
        <v>1.2490745430000001</v>
      </c>
      <c r="I555" s="5">
        <v>1.095713827</v>
      </c>
      <c r="J555" s="5">
        <v>1.01656031</v>
      </c>
      <c r="K555" s="5">
        <v>1.0813921879999999</v>
      </c>
      <c r="L555" s="12"/>
      <c r="M555" s="12"/>
      <c r="N555" s="12"/>
      <c r="O555" s="12"/>
      <c r="Q555" t="s">
        <v>122</v>
      </c>
      <c r="R555" s="3">
        <v>1.3686143E-2</v>
      </c>
      <c r="S555" s="3">
        <v>8.0520090000000006E-3</v>
      </c>
      <c r="T555" s="3">
        <v>1.2876823000000001E-2</v>
      </c>
      <c r="U555" s="5">
        <v>1.2691403E-2</v>
      </c>
      <c r="V555" s="5">
        <v>1.3570209E-2</v>
      </c>
      <c r="W555" s="5">
        <v>1.2800571E-2</v>
      </c>
      <c r="X555" s="7">
        <v>1.4824845E-2</v>
      </c>
      <c r="Y555" s="7">
        <v>1.5690791999999999E-2</v>
      </c>
      <c r="Z555" s="7">
        <v>1.4668235E-2</v>
      </c>
      <c r="AA555"/>
      <c r="AB555"/>
      <c r="AC555" t="s">
        <v>171</v>
      </c>
      <c r="AD555" s="3">
        <v>1.0124330000000001E-3</v>
      </c>
      <c r="AE555" s="3">
        <v>2.2875009999999999E-3</v>
      </c>
      <c r="AF555" s="3">
        <v>1.0073409999999999E-3</v>
      </c>
      <c r="AG555" s="5">
        <v>1.030832E-3</v>
      </c>
      <c r="AH555" s="5">
        <v>1.214068E-3</v>
      </c>
      <c r="AI555" s="5">
        <v>1.85074E-3</v>
      </c>
      <c r="AJ555" s="7">
        <v>1.2501540000000001E-3</v>
      </c>
      <c r="AK555" s="7">
        <v>1.7592899999999999E-4</v>
      </c>
      <c r="AL555" s="7">
        <v>4.6321200000000001E-4</v>
      </c>
      <c r="AM555" s="5"/>
      <c r="AN555" s="5"/>
      <c r="AO555" s="5"/>
      <c r="AP555" s="5"/>
      <c r="AQ555" s="5"/>
    </row>
    <row r="556" spans="2:43" x14ac:dyDescent="0.25">
      <c r="B556"/>
      <c r="C556"/>
      <c r="D556"/>
      <c r="E556"/>
      <c r="G556"/>
      <c r="H556"/>
      <c r="I556"/>
      <c r="J556"/>
      <c r="K556"/>
      <c r="L556" s="12"/>
      <c r="M556" s="12"/>
      <c r="N556" s="12"/>
      <c r="O556" s="12"/>
      <c r="Q556" t="s">
        <v>123</v>
      </c>
      <c r="R556" s="3">
        <v>2.6516729999999998E-3</v>
      </c>
      <c r="S556" s="3">
        <v>8.6552500000000002E-4</v>
      </c>
      <c r="T556" s="3">
        <v>2.433097E-3</v>
      </c>
      <c r="U556" s="5">
        <v>2.6550810000000001E-3</v>
      </c>
      <c r="V556" s="5">
        <v>2.6967290000000001E-3</v>
      </c>
      <c r="W556" s="5">
        <v>3.179556E-3</v>
      </c>
      <c r="X556" s="7">
        <v>2.9136259999999999E-3</v>
      </c>
      <c r="Y556" s="7">
        <v>3.010207E-3</v>
      </c>
      <c r="Z556" s="7">
        <v>2.7958369999999998E-3</v>
      </c>
      <c r="AA556"/>
      <c r="AB556"/>
      <c r="AC556"/>
      <c r="AD556"/>
      <c r="AE556"/>
      <c r="AF556"/>
      <c r="AG556"/>
      <c r="AH556"/>
      <c r="AI556"/>
    </row>
    <row r="557" spans="2:43" x14ac:dyDescent="0.25">
      <c r="B557"/>
      <c r="C557"/>
      <c r="D557"/>
      <c r="E557"/>
      <c r="G557"/>
      <c r="H557"/>
      <c r="I557"/>
      <c r="J557"/>
      <c r="K557"/>
      <c r="L557" s="12"/>
      <c r="M557" s="12"/>
      <c r="N557" s="12"/>
      <c r="O557" s="12"/>
      <c r="Q557" t="s">
        <v>124</v>
      </c>
      <c r="R557" s="3">
        <v>1.4091064E-2</v>
      </c>
      <c r="S557" s="3">
        <v>4.4769839999999998E-3</v>
      </c>
      <c r="T557" s="3">
        <v>1.0264872E-2</v>
      </c>
      <c r="U557" s="5">
        <v>1.8545320000000001E-2</v>
      </c>
      <c r="V557" s="5">
        <v>1.2899182E-2</v>
      </c>
      <c r="W557" s="5">
        <v>1.0098800999999999E-2</v>
      </c>
      <c r="X557" s="7">
        <v>1.4983356999999999E-2</v>
      </c>
      <c r="Y557" s="7">
        <v>1.2329303E-2</v>
      </c>
      <c r="Z557" s="7">
        <v>4.1070480999999999E-2</v>
      </c>
      <c r="AA557"/>
      <c r="AB557"/>
      <c r="AC557"/>
      <c r="AD557"/>
      <c r="AE557"/>
      <c r="AF557"/>
      <c r="AG557"/>
      <c r="AH557"/>
      <c r="AI557"/>
    </row>
    <row r="558" spans="2:43" x14ac:dyDescent="0.25">
      <c r="B558"/>
      <c r="C558"/>
      <c r="D558"/>
      <c r="E558"/>
      <c r="G558"/>
      <c r="H558"/>
      <c r="I558"/>
      <c r="J558"/>
      <c r="K558"/>
      <c r="L558" s="12"/>
      <c r="M558" s="12"/>
      <c r="N558" s="12"/>
      <c r="O558" s="12"/>
      <c r="Q558" t="s">
        <v>125</v>
      </c>
      <c r="R558" s="3">
        <v>0.17336631999999999</v>
      </c>
      <c r="S558" s="3">
        <v>4.4449664E-2</v>
      </c>
      <c r="T558" s="3">
        <v>0.15223973399999999</v>
      </c>
      <c r="U558" s="5">
        <v>0.15803646700000001</v>
      </c>
      <c r="V558" s="5">
        <v>0.15157322400000001</v>
      </c>
      <c r="W558" s="5">
        <v>0.14354546900000001</v>
      </c>
      <c r="X558" s="7">
        <v>0.14394026700000001</v>
      </c>
      <c r="Y558" s="7">
        <v>0.14000913100000001</v>
      </c>
      <c r="Z558" s="7">
        <v>0.13793272600000001</v>
      </c>
      <c r="AA558"/>
      <c r="AB558"/>
      <c r="AC558"/>
      <c r="AD558"/>
      <c r="AE558"/>
      <c r="AF558"/>
      <c r="AG558"/>
      <c r="AH558"/>
      <c r="AI558"/>
    </row>
    <row r="559" spans="2:43" x14ac:dyDescent="0.25">
      <c r="B559"/>
      <c r="C559"/>
      <c r="D559"/>
      <c r="E559"/>
      <c r="G559"/>
      <c r="H559"/>
      <c r="I559"/>
      <c r="J559"/>
      <c r="K559"/>
      <c r="L559" s="12"/>
      <c r="M559" s="12"/>
      <c r="N559" s="12"/>
      <c r="O559" s="12"/>
      <c r="Q559" t="s">
        <v>126</v>
      </c>
      <c r="R559" s="3">
        <v>2.0598947999999999E-2</v>
      </c>
      <c r="S559" s="3">
        <v>5.1863220000000002E-3</v>
      </c>
      <c r="T559" s="3">
        <v>1.7484963999999999E-2</v>
      </c>
      <c r="U559" s="5">
        <v>1.8754753999999998E-2</v>
      </c>
      <c r="V559" s="5">
        <v>1.6890336999999998E-2</v>
      </c>
      <c r="W559" s="5">
        <v>1.6422091E-2</v>
      </c>
      <c r="X559" s="7">
        <v>1.5896679E-2</v>
      </c>
      <c r="Y559" s="7">
        <v>1.5762864000000001E-2</v>
      </c>
      <c r="Z559" s="7">
        <v>1.5231794E-2</v>
      </c>
      <c r="AA559"/>
      <c r="AB559"/>
      <c r="AC559"/>
      <c r="AD559"/>
      <c r="AE559"/>
      <c r="AF559"/>
      <c r="AG559"/>
      <c r="AH559"/>
      <c r="AI559"/>
    </row>
    <row r="560" spans="2:43" x14ac:dyDescent="0.25">
      <c r="B560"/>
      <c r="C560"/>
      <c r="D560"/>
      <c r="E560"/>
      <c r="G560"/>
      <c r="H560"/>
      <c r="I560"/>
      <c r="J560"/>
      <c r="K560"/>
      <c r="L560" s="12"/>
      <c r="M560" s="12"/>
      <c r="N560" s="12"/>
      <c r="O560" s="12"/>
      <c r="Q560" t="s">
        <v>127</v>
      </c>
      <c r="R560" s="3">
        <v>3.8670739999999999E-3</v>
      </c>
      <c r="S560" s="3">
        <v>5.6956900000000002E-4</v>
      </c>
      <c r="T560" s="3">
        <v>2.1532919999999998E-3</v>
      </c>
      <c r="U560" s="5">
        <v>3.9611400000000001E-3</v>
      </c>
      <c r="V560" s="5">
        <v>3.798648E-3</v>
      </c>
      <c r="W560" s="5">
        <v>2.8309860000000002E-3</v>
      </c>
      <c r="X560" s="7">
        <v>4.1865720000000004E-3</v>
      </c>
      <c r="Y560" s="7">
        <v>3.5417479999999999E-3</v>
      </c>
      <c r="Z560" s="7">
        <v>2.6101990000000001E-3</v>
      </c>
      <c r="AA560"/>
      <c r="AB560"/>
      <c r="AC560"/>
      <c r="AD560"/>
      <c r="AE560"/>
      <c r="AF560"/>
      <c r="AG560"/>
      <c r="AH560"/>
      <c r="AI560"/>
    </row>
    <row r="561" spans="2:35" x14ac:dyDescent="0.25">
      <c r="B561"/>
      <c r="C561" s="3" t="s">
        <v>487</v>
      </c>
      <c r="D561" s="3" t="s">
        <v>488</v>
      </c>
      <c r="E561" s="3" t="s">
        <v>489</v>
      </c>
      <c r="F561" s="5" t="s">
        <v>492</v>
      </c>
      <c r="G561" s="5" t="s">
        <v>493</v>
      </c>
      <c r="H561" s="5" t="s">
        <v>494</v>
      </c>
      <c r="I561" s="7" t="s">
        <v>490</v>
      </c>
      <c r="J561" s="7" t="s">
        <v>491</v>
      </c>
      <c r="K561" s="7" t="s">
        <v>491</v>
      </c>
      <c r="L561" s="12"/>
      <c r="M561" s="12"/>
      <c r="N561" s="12"/>
      <c r="O561" s="12"/>
      <c r="Q561" t="s">
        <v>128</v>
      </c>
      <c r="R561" s="3">
        <v>2.3133101E-2</v>
      </c>
      <c r="S561" s="3">
        <v>6.962991E-3</v>
      </c>
      <c r="T561" s="3">
        <v>1.8590512E-2</v>
      </c>
      <c r="U561" s="5">
        <v>2.1181531E-2</v>
      </c>
      <c r="V561" s="5">
        <v>1.9952366999999999E-2</v>
      </c>
      <c r="W561" s="5">
        <v>1.7915662999999998E-2</v>
      </c>
      <c r="X561" s="7">
        <v>1.9833388E-2</v>
      </c>
      <c r="Y561" s="7">
        <v>1.8498357E-2</v>
      </c>
      <c r="Z561" s="7">
        <v>1.7364107E-2</v>
      </c>
      <c r="AA561"/>
      <c r="AB561"/>
      <c r="AC561"/>
      <c r="AD561"/>
      <c r="AE561"/>
      <c r="AF561"/>
      <c r="AG561"/>
      <c r="AH561"/>
      <c r="AI561"/>
    </row>
    <row r="562" spans="2:35" x14ac:dyDescent="0.25">
      <c r="B562" t="s">
        <v>6</v>
      </c>
      <c r="C562" s="3">
        <v>0.24539381599999999</v>
      </c>
      <c r="D562" s="3">
        <v>0.27190145199999999</v>
      </c>
      <c r="E562" s="3">
        <v>0.279682245</v>
      </c>
      <c r="F562" s="5">
        <v>0.23396334499999999</v>
      </c>
      <c r="G562" s="5">
        <v>0.234017792</v>
      </c>
      <c r="H562" s="5">
        <v>0.27438262600000002</v>
      </c>
      <c r="I562" s="7">
        <v>0.15991804900000001</v>
      </c>
      <c r="J562" s="7">
        <v>0.164237306</v>
      </c>
      <c r="K562" s="7">
        <v>0.15681170799999999</v>
      </c>
      <c r="L562" s="12"/>
      <c r="M562" s="12"/>
      <c r="N562" s="12"/>
      <c r="O562" s="12"/>
      <c r="Q562" t="s">
        <v>129</v>
      </c>
      <c r="R562" s="3">
        <v>5.5652761000000002E-2</v>
      </c>
      <c r="S562" s="3">
        <v>1.5102749E-2</v>
      </c>
      <c r="T562" s="3">
        <v>4.5757987E-2</v>
      </c>
      <c r="U562" s="5">
        <v>5.0107214999999997E-2</v>
      </c>
      <c r="V562" s="5">
        <v>4.6394150000000002E-2</v>
      </c>
      <c r="W562" s="5">
        <v>4.3513228000000001E-2</v>
      </c>
      <c r="X562" s="7">
        <v>4.1537339999999999E-2</v>
      </c>
      <c r="Y562" s="7">
        <v>3.7966389000000003E-2</v>
      </c>
      <c r="Z562" s="7">
        <v>3.9958900999999998E-2</v>
      </c>
      <c r="AA562"/>
      <c r="AB562"/>
      <c r="AC562"/>
      <c r="AD562"/>
      <c r="AE562"/>
      <c r="AF562"/>
      <c r="AG562"/>
      <c r="AH562"/>
      <c r="AI562"/>
    </row>
    <row r="563" spans="2:35" x14ac:dyDescent="0.25">
      <c r="B563" t="s">
        <v>7</v>
      </c>
      <c r="C563" s="3">
        <v>0.79721957899999996</v>
      </c>
      <c r="D563" s="3">
        <v>0.77845156100000001</v>
      </c>
      <c r="E563" s="3">
        <v>0.81788854899999996</v>
      </c>
      <c r="F563" s="5">
        <v>0.66832675200000002</v>
      </c>
      <c r="G563" s="5">
        <v>0.72143970999999996</v>
      </c>
      <c r="H563" s="5">
        <v>0.82471906100000003</v>
      </c>
      <c r="I563" s="7">
        <v>0.54286260200000003</v>
      </c>
      <c r="J563" s="7">
        <v>0.528468049</v>
      </c>
      <c r="K563" s="7">
        <v>0.50684075699999998</v>
      </c>
      <c r="L563" s="12"/>
      <c r="M563" s="12"/>
      <c r="N563" s="12"/>
      <c r="O563" s="12"/>
      <c r="Q563" t="s">
        <v>130</v>
      </c>
      <c r="R563" s="3">
        <v>7.2809265999999997E-2</v>
      </c>
      <c r="S563" s="3">
        <v>2.0415965000000001E-2</v>
      </c>
      <c r="T563" s="3">
        <v>6.5058619999999998E-2</v>
      </c>
      <c r="U563" s="5">
        <v>6.8399867000000003E-2</v>
      </c>
      <c r="V563" s="5">
        <v>6.4515186000000002E-2</v>
      </c>
      <c r="W563" s="5">
        <v>6.0219910000000001E-2</v>
      </c>
      <c r="X563" s="7">
        <v>5.5812011000000002E-2</v>
      </c>
      <c r="Y563" s="7">
        <v>5.7566061000000002E-2</v>
      </c>
      <c r="Z563" s="7">
        <v>5.7526420000000002E-2</v>
      </c>
      <c r="AA563"/>
      <c r="AB563"/>
      <c r="AC563"/>
      <c r="AD563"/>
      <c r="AE563"/>
      <c r="AF563"/>
      <c r="AG563"/>
      <c r="AH563"/>
      <c r="AI563"/>
    </row>
    <row r="564" spans="2:35" x14ac:dyDescent="0.25">
      <c r="B564" t="s">
        <v>8</v>
      </c>
      <c r="C564" s="3">
        <v>0.36914598599999998</v>
      </c>
      <c r="D564" s="3">
        <v>0.34160655200000001</v>
      </c>
      <c r="E564" s="3">
        <v>0.32985921800000001</v>
      </c>
      <c r="F564" s="5">
        <v>0.300130071</v>
      </c>
      <c r="G564" s="5">
        <v>0.32270659400000001</v>
      </c>
      <c r="H564" s="5">
        <v>0.37918137400000002</v>
      </c>
      <c r="I564" s="7">
        <v>0.241232276</v>
      </c>
      <c r="J564" s="7">
        <v>0.20205899099999999</v>
      </c>
      <c r="K564" s="7">
        <v>0.17036237500000001</v>
      </c>
      <c r="L564" s="12"/>
      <c r="M564" s="12"/>
      <c r="N564" s="12"/>
      <c r="O564" s="12"/>
      <c r="Q564" t="s">
        <v>142</v>
      </c>
      <c r="R564" s="3">
        <v>1.8871840000000001E-3</v>
      </c>
      <c r="S564" s="3">
        <v>2.2146750000000002E-3</v>
      </c>
      <c r="T564" s="3">
        <v>2.160192E-3</v>
      </c>
      <c r="U564" s="5">
        <v>2.324095E-3</v>
      </c>
      <c r="V564" s="5">
        <v>2.6310130000000002E-3</v>
      </c>
      <c r="W564" s="5">
        <v>2.691326E-3</v>
      </c>
      <c r="X564" s="7">
        <v>5.3099430000000001E-3</v>
      </c>
      <c r="Y564" s="7">
        <v>5.1868069999999999E-3</v>
      </c>
      <c r="Z564" s="7">
        <v>5.0984899999999998E-3</v>
      </c>
      <c r="AA564"/>
      <c r="AB564"/>
      <c r="AC564"/>
      <c r="AD564"/>
      <c r="AE564"/>
      <c r="AF564"/>
      <c r="AG564"/>
      <c r="AH564"/>
      <c r="AI564"/>
    </row>
    <row r="565" spans="2:35" x14ac:dyDescent="0.25">
      <c r="B565" t="s">
        <v>9</v>
      </c>
      <c r="C565" s="3">
        <v>0.16455477700000001</v>
      </c>
      <c r="D565" s="3">
        <v>0.16972210500000001</v>
      </c>
      <c r="E565" s="3">
        <v>0.162311756</v>
      </c>
      <c r="F565" s="5">
        <v>0.134078062</v>
      </c>
      <c r="G565" s="5">
        <v>0.134995691</v>
      </c>
      <c r="H565" s="5">
        <v>0.15163215099999999</v>
      </c>
      <c r="I565" s="7">
        <v>0.122000368</v>
      </c>
      <c r="J565" s="7">
        <v>0.129804685</v>
      </c>
      <c r="K565" s="7">
        <v>0.113998891</v>
      </c>
      <c r="L565" s="12"/>
      <c r="M565" s="12"/>
      <c r="N565" s="12"/>
      <c r="O565" s="12"/>
      <c r="Q565" t="s">
        <v>143</v>
      </c>
      <c r="R565" s="3">
        <v>5.1835E-4</v>
      </c>
      <c r="S565" s="3">
        <v>3.1190900000000003E-4</v>
      </c>
      <c r="T565" s="3">
        <v>2.7150699999999999E-4</v>
      </c>
      <c r="U565" s="5">
        <v>4.3930599999999998E-4</v>
      </c>
      <c r="V565" s="5">
        <v>5.9244400000000002E-4</v>
      </c>
      <c r="W565" s="5">
        <v>6.5660200000000005E-4</v>
      </c>
      <c r="X565" s="7">
        <v>6.6477599999999995E-4</v>
      </c>
      <c r="Y565" s="7">
        <v>5.9701899999999996E-4</v>
      </c>
      <c r="Z565" s="7">
        <v>7.0683499999999995E-4</v>
      </c>
      <c r="AA565"/>
      <c r="AB565"/>
      <c r="AC565"/>
      <c r="AD565"/>
      <c r="AE565"/>
      <c r="AF565"/>
      <c r="AG565"/>
      <c r="AH565"/>
      <c r="AI565"/>
    </row>
    <row r="566" spans="2:35" x14ac:dyDescent="0.25">
      <c r="B566" t="s">
        <v>10</v>
      </c>
      <c r="C566" s="3">
        <v>2.8104058150000002</v>
      </c>
      <c r="D566" s="3">
        <v>2.6378860049999999</v>
      </c>
      <c r="E566" s="3">
        <v>2.663083576</v>
      </c>
      <c r="F566" s="5">
        <v>2.3738134020000001</v>
      </c>
      <c r="G566" s="5">
        <v>2.3944435460000002</v>
      </c>
      <c r="H566" s="5">
        <v>2.6625416789999998</v>
      </c>
      <c r="I566" s="7">
        <v>1.5912950159999999</v>
      </c>
      <c r="J566" s="7">
        <v>1.491880208</v>
      </c>
      <c r="K566" s="7">
        <v>1.496168427</v>
      </c>
      <c r="L566" s="12"/>
      <c r="M566" s="12"/>
      <c r="N566" s="12"/>
      <c r="O566" s="12"/>
      <c r="Q566" t="s">
        <v>144</v>
      </c>
      <c r="R566" s="3">
        <v>6.8821900000000001E-4</v>
      </c>
      <c r="S566" s="3">
        <v>7.3311800000000005E-4</v>
      </c>
      <c r="T566" s="3">
        <v>5.7952299999999997E-4</v>
      </c>
      <c r="U566" s="5">
        <v>7.4153700000000001E-4</v>
      </c>
      <c r="V566" s="5">
        <v>8.44102E-4</v>
      </c>
      <c r="W566" s="5">
        <v>8.7671899999999998E-4</v>
      </c>
      <c r="X566" s="7">
        <v>1.7132670000000001E-3</v>
      </c>
      <c r="Y566" s="7">
        <v>2.0713089999999999E-3</v>
      </c>
      <c r="Z566" s="7">
        <v>1.8925680000000001E-3</v>
      </c>
      <c r="AA566"/>
      <c r="AB566"/>
      <c r="AC566"/>
      <c r="AD566"/>
      <c r="AE566"/>
      <c r="AF566"/>
      <c r="AG566"/>
      <c r="AH566"/>
      <c r="AI566"/>
    </row>
    <row r="567" spans="2:35" x14ac:dyDescent="0.25">
      <c r="B567" t="s">
        <v>11</v>
      </c>
      <c r="C567" s="3">
        <v>0.13771745799999999</v>
      </c>
      <c r="D567" s="3">
        <v>0.12466722500000001</v>
      </c>
      <c r="E567" s="3">
        <v>0.12022518</v>
      </c>
      <c r="F567" s="5">
        <v>0.10993425800000001</v>
      </c>
      <c r="G567" s="5">
        <v>0.11137409</v>
      </c>
      <c r="H567" s="5">
        <v>0.12431629199999999</v>
      </c>
      <c r="I567" s="7">
        <v>6.3043630000000003E-2</v>
      </c>
      <c r="J567" s="7">
        <v>6.0852726000000003E-2</v>
      </c>
      <c r="K567" s="7">
        <v>7.7400422999999996E-2</v>
      </c>
      <c r="L567" s="12"/>
      <c r="M567" s="12"/>
      <c r="N567" s="12"/>
      <c r="O567" s="12"/>
      <c r="Q567" t="s">
        <v>145</v>
      </c>
      <c r="R567" s="3">
        <v>5.5434830000000001E-3</v>
      </c>
      <c r="S567" s="3">
        <v>5.482242E-3</v>
      </c>
      <c r="T567" s="3">
        <v>5.3672390000000002E-3</v>
      </c>
      <c r="U567" s="5">
        <v>5.8007309999999999E-3</v>
      </c>
      <c r="V567" s="5">
        <v>6.7352790000000003E-3</v>
      </c>
      <c r="W567" s="5">
        <v>7.9959160000000005E-3</v>
      </c>
      <c r="X567" s="7">
        <v>6.908623E-3</v>
      </c>
      <c r="Y567" s="7">
        <v>7.720101E-3</v>
      </c>
      <c r="Z567" s="7">
        <v>7.805485E-3</v>
      </c>
      <c r="AA567"/>
      <c r="AB567"/>
      <c r="AC567"/>
      <c r="AD567"/>
      <c r="AE567"/>
      <c r="AF567"/>
      <c r="AG567"/>
      <c r="AH567"/>
      <c r="AI567"/>
    </row>
    <row r="568" spans="2:35" x14ac:dyDescent="0.25">
      <c r="B568" t="s">
        <v>12</v>
      </c>
      <c r="C568" s="3">
        <v>1.6211377999999999E-2</v>
      </c>
      <c r="D568" s="3">
        <v>3.2049175999999999E-2</v>
      </c>
      <c r="E568" s="3">
        <v>2.7713719000000001E-2</v>
      </c>
      <c r="F568" s="5">
        <v>2.8418187000000001E-2</v>
      </c>
      <c r="G568" s="5">
        <v>1.4420969E-2</v>
      </c>
      <c r="H568" s="5">
        <v>2.8631488E-2</v>
      </c>
      <c r="I568" s="7">
        <v>1.4923616000000001E-2</v>
      </c>
      <c r="J568" s="7">
        <v>1.4397629999999999E-3</v>
      </c>
      <c r="K568" s="7">
        <v>1.4954660999999999E-2</v>
      </c>
      <c r="L568" s="12"/>
      <c r="M568" s="12"/>
      <c r="N568" s="12"/>
      <c r="O568" s="12"/>
      <c r="Q568" t="s">
        <v>146</v>
      </c>
      <c r="R568" s="3">
        <v>2.3821500000000001E-4</v>
      </c>
      <c r="S568" s="3">
        <v>1.8090000000000001E-4</v>
      </c>
      <c r="T568" s="3">
        <v>1.3092299999999999E-4</v>
      </c>
      <c r="U568" s="5">
        <v>3.7950700000000001E-4</v>
      </c>
      <c r="V568" s="5">
        <v>2.75715E-4</v>
      </c>
      <c r="W568" s="5">
        <v>4.07274E-4</v>
      </c>
      <c r="X568" s="7">
        <v>4.4763000000000002E-4</v>
      </c>
      <c r="Y568" s="7">
        <v>1.9460500000000001E-4</v>
      </c>
      <c r="Z568" s="7">
        <v>1.7918E-4</v>
      </c>
      <c r="AA568"/>
      <c r="AB568"/>
      <c r="AC568"/>
      <c r="AD568"/>
      <c r="AE568"/>
      <c r="AF568"/>
      <c r="AG568"/>
      <c r="AH568"/>
      <c r="AI568"/>
    </row>
    <row r="569" spans="2:35" x14ac:dyDescent="0.25">
      <c r="B569" t="s">
        <v>13</v>
      </c>
      <c r="C569" s="3">
        <v>4.9705698999999999E-2</v>
      </c>
      <c r="D569" s="3">
        <v>4.6384011000000003E-2</v>
      </c>
      <c r="E569" s="3">
        <v>4.4718829000000002E-2</v>
      </c>
      <c r="F569" s="5">
        <v>4.5637057000000002E-2</v>
      </c>
      <c r="G569" s="5">
        <v>4.5299280999999997E-2</v>
      </c>
      <c r="H569" s="5">
        <v>5.0066182000000001E-2</v>
      </c>
      <c r="I569" s="7">
        <v>2.1249038000000001E-2</v>
      </c>
      <c r="J569" s="7">
        <v>2.1590597999999999E-2</v>
      </c>
      <c r="K569" s="7">
        <v>2.8795247E-2</v>
      </c>
      <c r="L569" s="12"/>
      <c r="M569" s="12"/>
      <c r="N569" s="12"/>
      <c r="O569" s="12"/>
      <c r="Q569" t="s">
        <v>147</v>
      </c>
      <c r="R569" s="4">
        <v>7.3499999999999998E-5</v>
      </c>
      <c r="S569" s="3">
        <v>1.7096E-4</v>
      </c>
      <c r="T569" s="3">
        <v>1.2348700000000001E-4</v>
      </c>
      <c r="U569" s="5">
        <v>2.08271E-4</v>
      </c>
      <c r="V569" s="5">
        <v>2.3227799999999999E-4</v>
      </c>
      <c r="W569" s="5">
        <v>3.76838E-4</v>
      </c>
      <c r="X569" s="7">
        <v>2.4160699999999999E-4</v>
      </c>
      <c r="Y569" s="7">
        <v>4.21669E-4</v>
      </c>
      <c r="Z569" s="7">
        <v>2.6878600000000002E-4</v>
      </c>
      <c r="AA569"/>
      <c r="AB569"/>
      <c r="AC569"/>
      <c r="AD569"/>
      <c r="AE569"/>
      <c r="AF569"/>
      <c r="AG569"/>
      <c r="AH569"/>
      <c r="AI569"/>
    </row>
    <row r="570" spans="2:35" x14ac:dyDescent="0.25">
      <c r="B570" t="s">
        <v>14</v>
      </c>
      <c r="C570" s="3">
        <v>6.8865619999999997E-3</v>
      </c>
      <c r="D570" s="3">
        <v>2.383764E-3</v>
      </c>
      <c r="E570" s="3">
        <v>2.8708589999999999E-3</v>
      </c>
      <c r="F570" s="5">
        <v>1.0836419999999999E-3</v>
      </c>
      <c r="G570" s="5">
        <v>6.6033180000000004E-3</v>
      </c>
      <c r="H570" s="5">
        <v>0</v>
      </c>
      <c r="I570" s="7">
        <v>0</v>
      </c>
      <c r="J570" s="7">
        <v>0</v>
      </c>
      <c r="K570" s="7">
        <v>0</v>
      </c>
      <c r="L570" s="12"/>
      <c r="M570" s="12"/>
      <c r="N570" s="12"/>
      <c r="O570" s="12"/>
      <c r="Q570" t="s">
        <v>148</v>
      </c>
      <c r="R570" s="4">
        <v>4.4799999999999998E-5</v>
      </c>
      <c r="S570" s="4">
        <v>2.7900000000000001E-5</v>
      </c>
      <c r="T570" s="4">
        <v>3.01E-5</v>
      </c>
      <c r="U570" s="5">
        <v>0</v>
      </c>
      <c r="V570" s="5">
        <v>0</v>
      </c>
      <c r="W570" s="5">
        <v>0</v>
      </c>
      <c r="X570" s="7">
        <v>0</v>
      </c>
      <c r="Y570" s="7">
        <v>0</v>
      </c>
      <c r="Z570" s="7">
        <v>0</v>
      </c>
      <c r="AA570"/>
      <c r="AB570"/>
      <c r="AC570"/>
      <c r="AD570"/>
      <c r="AE570"/>
      <c r="AF570"/>
      <c r="AG570"/>
      <c r="AH570"/>
      <c r="AI570"/>
    </row>
    <row r="571" spans="2:35" x14ac:dyDescent="0.25">
      <c r="B571" t="s">
        <v>15</v>
      </c>
      <c r="C571" s="3">
        <v>4.9847558E-2</v>
      </c>
      <c r="D571" s="3">
        <v>3.6292364000000001E-2</v>
      </c>
      <c r="E571" s="3">
        <v>3.3069745999999997E-2</v>
      </c>
      <c r="F571" s="5">
        <v>4.0266204999999999E-2</v>
      </c>
      <c r="G571" s="5">
        <v>2.5312675999999999E-2</v>
      </c>
      <c r="H571" s="5">
        <v>3.5431274999999998E-2</v>
      </c>
      <c r="I571" s="7">
        <v>8.4011069999999997E-3</v>
      </c>
      <c r="J571" s="7">
        <v>1.1657839E-2</v>
      </c>
      <c r="K571" s="7">
        <v>1.1315021E-2</v>
      </c>
      <c r="L571" s="12"/>
      <c r="M571" s="12"/>
      <c r="N571" s="12"/>
      <c r="O571" s="12"/>
      <c r="Q571" t="s">
        <v>149</v>
      </c>
      <c r="R571" s="3">
        <v>0</v>
      </c>
      <c r="S571" s="3">
        <v>0</v>
      </c>
      <c r="T571" s="3">
        <v>0</v>
      </c>
      <c r="U571" s="5">
        <v>0</v>
      </c>
      <c r="V571" s="6">
        <v>2.7500000000000001E-5</v>
      </c>
      <c r="W571" s="6">
        <v>6.02E-5</v>
      </c>
      <c r="X571" s="8">
        <v>2.37E-5</v>
      </c>
      <c r="Y571" s="7">
        <v>0</v>
      </c>
      <c r="Z571" s="8">
        <v>2.9799999999999999E-5</v>
      </c>
      <c r="AA571"/>
      <c r="AB571"/>
      <c r="AC571"/>
      <c r="AD571"/>
      <c r="AE571"/>
      <c r="AF571"/>
      <c r="AG571"/>
      <c r="AH571"/>
      <c r="AI571"/>
    </row>
    <row r="572" spans="2:35" x14ac:dyDescent="0.25">
      <c r="B572" t="s">
        <v>16</v>
      </c>
      <c r="C572" s="3">
        <v>0.108990475</v>
      </c>
      <c r="D572" s="3">
        <v>9.2329606999999994E-2</v>
      </c>
      <c r="E572" s="3">
        <v>8.5114326000000004E-2</v>
      </c>
      <c r="F572" s="5">
        <v>8.9485817999999995E-2</v>
      </c>
      <c r="G572" s="5">
        <v>8.1240264000000006E-2</v>
      </c>
      <c r="H572" s="5">
        <v>8.5142111000000006E-2</v>
      </c>
      <c r="I572" s="7">
        <v>6.2626977E-2</v>
      </c>
      <c r="J572" s="7">
        <v>3.9030229E-2</v>
      </c>
      <c r="K572" s="7">
        <v>4.6351140999999998E-2</v>
      </c>
      <c r="L572" s="12"/>
      <c r="M572" s="12"/>
      <c r="N572" s="12"/>
      <c r="O572" s="12"/>
      <c r="Q572" t="s">
        <v>150</v>
      </c>
      <c r="R572" s="4">
        <v>3.7400000000000001E-5</v>
      </c>
      <c r="S572" s="4">
        <v>8.7899999999999995E-5</v>
      </c>
      <c r="T572" s="3">
        <v>1.31693E-4</v>
      </c>
      <c r="U572" s="6">
        <v>7.0199999999999999E-5</v>
      </c>
      <c r="V572" s="5">
        <v>1.56682E-4</v>
      </c>
      <c r="W572" s="5">
        <v>2.1114899999999999E-4</v>
      </c>
      <c r="X572" s="7">
        <v>2.00729E-4</v>
      </c>
      <c r="Y572" s="7">
        <v>1.60249E-4</v>
      </c>
      <c r="Z572" s="8">
        <v>6.4399999999999993E-5</v>
      </c>
      <c r="AA572"/>
      <c r="AB572"/>
      <c r="AC572"/>
      <c r="AD572"/>
      <c r="AE572"/>
      <c r="AF572"/>
      <c r="AG572"/>
      <c r="AH572"/>
      <c r="AI572"/>
    </row>
    <row r="573" spans="2:35" x14ac:dyDescent="0.25">
      <c r="B573" t="s">
        <v>17</v>
      </c>
      <c r="C573" s="3">
        <v>0.25525496399999997</v>
      </c>
      <c r="D573" s="3">
        <v>0.24086496600000001</v>
      </c>
      <c r="E573" s="3">
        <v>0.21164925600000001</v>
      </c>
      <c r="F573" s="5">
        <v>0.22661414899999999</v>
      </c>
      <c r="G573" s="5">
        <v>0.21827743699999999</v>
      </c>
      <c r="H573" s="5">
        <v>0.24073225300000001</v>
      </c>
      <c r="I573" s="7">
        <v>0.181812367</v>
      </c>
      <c r="J573" s="7">
        <v>0.16191650199999999</v>
      </c>
      <c r="K573" s="7">
        <v>0.14504299600000001</v>
      </c>
      <c r="L573" s="12"/>
      <c r="M573" s="12"/>
      <c r="N573" s="12"/>
      <c r="O573" s="12"/>
      <c r="Q573" t="s">
        <v>151</v>
      </c>
      <c r="R573" s="3">
        <v>2.8713990000000002E-3</v>
      </c>
      <c r="S573" s="3">
        <v>2.5257140000000001E-3</v>
      </c>
      <c r="T573" s="3">
        <v>2.66425E-3</v>
      </c>
      <c r="U573" s="5">
        <v>3.0022849999999999E-3</v>
      </c>
      <c r="V573" s="5">
        <v>3.3369900000000002E-3</v>
      </c>
      <c r="W573" s="5">
        <v>3.763027E-3</v>
      </c>
      <c r="X573" s="7">
        <v>3.167619E-3</v>
      </c>
      <c r="Y573" s="7">
        <v>2.9557049999999999E-3</v>
      </c>
      <c r="Z573" s="7">
        <v>3.105315E-3</v>
      </c>
      <c r="AA573"/>
      <c r="AB573"/>
      <c r="AC573"/>
      <c r="AD573"/>
      <c r="AE573"/>
      <c r="AF573"/>
      <c r="AG573"/>
      <c r="AH573"/>
      <c r="AI573"/>
    </row>
    <row r="574" spans="2:35" x14ac:dyDescent="0.25">
      <c r="B574"/>
      <c r="C574"/>
      <c r="D574"/>
      <c r="E574"/>
      <c r="G574"/>
      <c r="H574"/>
      <c r="I574"/>
      <c r="J574"/>
      <c r="K574"/>
      <c r="L574" s="12"/>
      <c r="M574" s="12"/>
      <c r="N574" s="12"/>
      <c r="O574" s="12"/>
      <c r="Q574" t="s">
        <v>157</v>
      </c>
      <c r="R574" s="3">
        <v>1.8520424000000001E-2</v>
      </c>
      <c r="S574" s="3">
        <v>1.3427313E-2</v>
      </c>
      <c r="T574" s="3">
        <v>2.2881273000000001E-2</v>
      </c>
      <c r="U574" s="5">
        <v>2.079524E-2</v>
      </c>
      <c r="V574" s="5">
        <v>2.8201799999999999E-2</v>
      </c>
      <c r="W574" s="5">
        <v>4.0342141999999998E-2</v>
      </c>
      <c r="X574" s="7">
        <v>2.8175743E-2</v>
      </c>
      <c r="Y574" s="7">
        <v>4.8727435999999999E-2</v>
      </c>
      <c r="Z574" s="7">
        <v>4.7841583999999999E-2</v>
      </c>
      <c r="AA574"/>
      <c r="AB574"/>
      <c r="AC574"/>
      <c r="AD574"/>
      <c r="AE574"/>
      <c r="AF574"/>
      <c r="AG574"/>
      <c r="AH574"/>
      <c r="AI574"/>
    </row>
    <row r="575" spans="2:35" x14ac:dyDescent="0.25">
      <c r="B575"/>
      <c r="C575"/>
      <c r="D575"/>
      <c r="E575"/>
      <c r="G575"/>
      <c r="H575"/>
      <c r="I575"/>
      <c r="J575"/>
      <c r="K575"/>
      <c r="L575" s="12"/>
      <c r="M575" s="12"/>
      <c r="N575" s="12"/>
      <c r="O575" s="12"/>
      <c r="Q575" t="s">
        <v>158</v>
      </c>
      <c r="R575" s="3">
        <v>6.0607339999999999E-3</v>
      </c>
      <c r="S575" s="3">
        <v>4.1900059999999996E-3</v>
      </c>
      <c r="T575" s="3">
        <v>9.9757709999999996E-3</v>
      </c>
      <c r="U575" s="5">
        <v>7.6205409999999998E-3</v>
      </c>
      <c r="V575" s="5">
        <v>9.7025559999999993E-3</v>
      </c>
      <c r="W575" s="5">
        <v>1.3955054999999999E-2</v>
      </c>
      <c r="X575" s="7">
        <v>9.231955E-3</v>
      </c>
      <c r="Y575" s="7">
        <v>1.7859433000000001E-2</v>
      </c>
      <c r="Z575" s="7">
        <v>1.3197736E-2</v>
      </c>
      <c r="AA575"/>
      <c r="AB575"/>
      <c r="AC575"/>
      <c r="AD575"/>
      <c r="AE575"/>
      <c r="AF575"/>
      <c r="AG575"/>
      <c r="AH575"/>
      <c r="AI575"/>
    </row>
    <row r="576" spans="2:35" x14ac:dyDescent="0.25">
      <c r="B576"/>
      <c r="C576"/>
      <c r="D576"/>
      <c r="E576"/>
      <c r="G576"/>
      <c r="H576"/>
      <c r="I576"/>
      <c r="J576"/>
      <c r="K576"/>
      <c r="L576" s="12"/>
      <c r="M576" s="12"/>
      <c r="N576" s="12"/>
      <c r="O576" s="12"/>
      <c r="Q576" t="s">
        <v>159</v>
      </c>
      <c r="R576" s="3">
        <v>5.9018265E-2</v>
      </c>
      <c r="S576" s="3">
        <v>5.6790098999999997E-2</v>
      </c>
      <c r="T576" s="3">
        <v>6.8470639E-2</v>
      </c>
      <c r="U576" s="5">
        <v>5.5765196000000003E-2</v>
      </c>
      <c r="V576" s="5">
        <v>7.6407904999999998E-2</v>
      </c>
      <c r="W576" s="5">
        <v>0.10298487000000001</v>
      </c>
      <c r="X576" s="7">
        <v>6.4009845999999995E-2</v>
      </c>
      <c r="Y576" s="7">
        <v>8.0052331000000004E-2</v>
      </c>
      <c r="Z576" s="7">
        <v>9.2844740999999995E-2</v>
      </c>
      <c r="AA576"/>
      <c r="AB576"/>
      <c r="AC576"/>
      <c r="AD576"/>
      <c r="AE576"/>
      <c r="AF576"/>
      <c r="AG576"/>
      <c r="AH576"/>
      <c r="AI576"/>
    </row>
    <row r="577" spans="2:43" x14ac:dyDescent="0.25">
      <c r="B577"/>
      <c r="C577"/>
      <c r="D577"/>
      <c r="E577"/>
      <c r="G577"/>
      <c r="H577"/>
      <c r="I577"/>
      <c r="J577"/>
      <c r="K577"/>
      <c r="L577" s="12"/>
      <c r="M577" s="12"/>
      <c r="N577" s="12"/>
      <c r="O577" s="12"/>
      <c r="Q577" t="s">
        <v>160</v>
      </c>
      <c r="R577" s="3">
        <v>0</v>
      </c>
      <c r="S577" s="3">
        <v>0</v>
      </c>
      <c r="T577" s="3">
        <v>0</v>
      </c>
      <c r="U577" s="5">
        <v>0</v>
      </c>
      <c r="V577" s="5">
        <v>6.3030499999999995E-4</v>
      </c>
      <c r="W577" s="5">
        <v>1.5908700000000001E-3</v>
      </c>
      <c r="X577" s="7">
        <v>1.3198730000000001E-3</v>
      </c>
      <c r="Y577" s="7">
        <v>2.0304029000000001E-2</v>
      </c>
      <c r="Z577" s="7">
        <v>1.8443929999999999E-3</v>
      </c>
      <c r="AA577"/>
      <c r="AB577"/>
      <c r="AC577"/>
      <c r="AD577"/>
      <c r="AE577"/>
      <c r="AF577"/>
      <c r="AG577"/>
      <c r="AH577"/>
      <c r="AI577"/>
    </row>
    <row r="578" spans="2:43" x14ac:dyDescent="0.25">
      <c r="B578" t="s">
        <v>18</v>
      </c>
      <c r="C578" s="3">
        <v>5.3271120000000002E-3</v>
      </c>
      <c r="D578" s="3">
        <v>5.6021659999999996E-3</v>
      </c>
      <c r="E578" s="3">
        <v>5.7515889999999997E-3</v>
      </c>
      <c r="F578" s="5">
        <v>5.75319E-3</v>
      </c>
      <c r="G578" s="5">
        <v>5.1540099999999997E-3</v>
      </c>
      <c r="H578" s="5">
        <v>6.2729730000000003E-3</v>
      </c>
      <c r="I578" s="7">
        <v>4.5108120000000003E-3</v>
      </c>
      <c r="J578" s="7">
        <v>4.1098050000000002E-3</v>
      </c>
      <c r="K578" s="7">
        <v>4.4233780000000004E-3</v>
      </c>
      <c r="L578" s="12"/>
      <c r="M578" s="12"/>
      <c r="N578" s="12"/>
      <c r="O578" s="12"/>
      <c r="P578" s="11"/>
      <c r="Q578" t="s">
        <v>161</v>
      </c>
      <c r="R578" s="3">
        <v>4.7303200000000002E-4</v>
      </c>
      <c r="S578" s="3">
        <v>0</v>
      </c>
      <c r="T578" s="3">
        <v>2.7263800000000001E-4</v>
      </c>
      <c r="U578" s="5">
        <v>6.2817400000000001E-4</v>
      </c>
      <c r="V578" s="5">
        <v>1.8570259999999999E-3</v>
      </c>
      <c r="W578" s="5">
        <v>2.0536040000000001E-3</v>
      </c>
      <c r="X578" s="7">
        <v>7.9303999999999996E-4</v>
      </c>
      <c r="Y578" s="7">
        <v>2.2412759999999999E-3</v>
      </c>
      <c r="Z578" s="7">
        <v>3.0884369999999999E-3</v>
      </c>
      <c r="AA578"/>
      <c r="AB578"/>
      <c r="AC578"/>
      <c r="AD578"/>
      <c r="AE578"/>
      <c r="AF578"/>
      <c r="AG578"/>
      <c r="AH578"/>
      <c r="AI578"/>
    </row>
    <row r="579" spans="2:43" x14ac:dyDescent="0.25">
      <c r="B579" t="s">
        <v>19</v>
      </c>
      <c r="C579" s="3">
        <v>5.9078799999999997E-4</v>
      </c>
      <c r="D579" s="3">
        <v>7.7364999999999997E-4</v>
      </c>
      <c r="E579" s="3">
        <v>5.8751099999999998E-4</v>
      </c>
      <c r="F579" s="5">
        <v>7.5557399999999996E-4</v>
      </c>
      <c r="G579" s="5">
        <v>6.9400400000000002E-4</v>
      </c>
      <c r="H579" s="5">
        <v>8.4873499999999998E-4</v>
      </c>
      <c r="I579" s="7">
        <v>3.0886299999999999E-4</v>
      </c>
      <c r="J579" s="7">
        <v>3.8129700000000001E-4</v>
      </c>
      <c r="K579" s="7">
        <v>2.9252299999999999E-4</v>
      </c>
      <c r="L579" s="12"/>
      <c r="M579" s="12"/>
      <c r="N579" s="12"/>
      <c r="O579" s="12"/>
      <c r="P579" s="11"/>
      <c r="Q579" t="s">
        <v>162</v>
      </c>
      <c r="R579" s="3">
        <v>4.4048840000000004E-3</v>
      </c>
      <c r="S579" s="3">
        <v>1.73649E-3</v>
      </c>
      <c r="T579" s="3">
        <v>3.9053640000000001E-3</v>
      </c>
      <c r="U579" s="5">
        <v>3.4058069999999998E-3</v>
      </c>
      <c r="V579" s="5">
        <v>6.593911E-3</v>
      </c>
      <c r="W579" s="5">
        <v>7.9635829999999998E-3</v>
      </c>
      <c r="X579" s="7">
        <v>5.7915379999999997E-3</v>
      </c>
      <c r="Y579" s="7">
        <v>8.79483E-3</v>
      </c>
      <c r="Z579" s="7">
        <v>8.1100809999999999E-3</v>
      </c>
      <c r="AA579"/>
      <c r="AB579"/>
      <c r="AC579"/>
      <c r="AD579"/>
      <c r="AE579"/>
      <c r="AF579"/>
      <c r="AG579"/>
      <c r="AH579"/>
      <c r="AI579"/>
    </row>
    <row r="580" spans="2:43" x14ac:dyDescent="0.25">
      <c r="B580" t="s">
        <v>20</v>
      </c>
      <c r="C580" s="3">
        <v>3.4527220000000001E-3</v>
      </c>
      <c r="D580" s="3">
        <v>3.7614359999999999E-3</v>
      </c>
      <c r="E580" s="3">
        <v>4.3992099999999998E-3</v>
      </c>
      <c r="F580" s="5">
        <v>3.303729E-3</v>
      </c>
      <c r="G580" s="5">
        <v>3.2133550000000002E-3</v>
      </c>
      <c r="H580" s="5">
        <v>3.8359520000000001E-3</v>
      </c>
      <c r="I580" s="7">
        <v>2.815166E-3</v>
      </c>
      <c r="J580" s="7">
        <v>2.8059410000000002E-3</v>
      </c>
      <c r="K580" s="7">
        <v>3.1926530000000002E-3</v>
      </c>
      <c r="L580" s="12"/>
      <c r="M580" s="12"/>
      <c r="N580" s="12"/>
      <c r="O580" s="12"/>
      <c r="P580" s="11"/>
      <c r="Q580" t="s">
        <v>163</v>
      </c>
      <c r="R580" s="3">
        <v>0</v>
      </c>
      <c r="S580" s="3">
        <v>0</v>
      </c>
      <c r="T580" s="3">
        <v>0</v>
      </c>
      <c r="U580" s="5">
        <v>0</v>
      </c>
      <c r="V580" s="5">
        <v>5.6287100000000005E-4</v>
      </c>
      <c r="W580" s="5">
        <v>2.2896599999999999E-4</v>
      </c>
      <c r="X580" s="7">
        <v>2.9944200000000002E-4</v>
      </c>
      <c r="Y580" s="7">
        <v>8.3741499999999999E-4</v>
      </c>
      <c r="Z580" s="7">
        <v>2.20755E-4</v>
      </c>
      <c r="AA580"/>
      <c r="AB580"/>
      <c r="AC580"/>
      <c r="AD580"/>
      <c r="AE580"/>
      <c r="AF580"/>
      <c r="AG580"/>
      <c r="AH580"/>
      <c r="AI580"/>
    </row>
    <row r="581" spans="2:43" x14ac:dyDescent="0.25">
      <c r="B581" t="s">
        <v>21</v>
      </c>
      <c r="C581" s="3">
        <v>7.2572463000000004E-2</v>
      </c>
      <c r="D581" s="3">
        <v>7.4056558999999994E-2</v>
      </c>
      <c r="E581" s="3">
        <v>7.1374119999999999E-2</v>
      </c>
      <c r="F581" s="5">
        <v>7.5425070999999996E-2</v>
      </c>
      <c r="G581" s="5">
        <v>6.9014885999999998E-2</v>
      </c>
      <c r="H581" s="5">
        <v>8.3046127999999997E-2</v>
      </c>
      <c r="I581" s="7">
        <v>6.3977508000000002E-2</v>
      </c>
      <c r="J581" s="7">
        <v>6.2465224E-2</v>
      </c>
      <c r="K581" s="7">
        <v>5.8920255999999997E-2</v>
      </c>
      <c r="L581" s="12"/>
      <c r="M581" s="12"/>
      <c r="N581" s="12"/>
      <c r="O581" s="12"/>
      <c r="P581" s="11"/>
      <c r="Q581" t="s">
        <v>164</v>
      </c>
      <c r="R581" s="3">
        <v>2.0280482999999998E-2</v>
      </c>
      <c r="S581" s="3">
        <v>8.1728589999999993E-3</v>
      </c>
      <c r="T581" s="3">
        <v>1.1746792000000001E-2</v>
      </c>
      <c r="U581" s="5">
        <v>1.4253019E-2</v>
      </c>
      <c r="V581" s="5">
        <v>2.2399288E-2</v>
      </c>
      <c r="W581" s="5">
        <v>2.9285722E-2</v>
      </c>
      <c r="X581" s="7">
        <v>3.3885652000000002E-2</v>
      </c>
      <c r="Y581" s="7">
        <v>2.8235156000000001E-2</v>
      </c>
      <c r="Z581" s="7">
        <v>3.4751700000000003E-2</v>
      </c>
      <c r="AA581"/>
      <c r="AB581"/>
      <c r="AC581"/>
      <c r="AD581"/>
      <c r="AE581"/>
      <c r="AF581"/>
      <c r="AG581"/>
      <c r="AH581"/>
      <c r="AI581"/>
    </row>
    <row r="582" spans="2:43" x14ac:dyDescent="0.25">
      <c r="B582" t="s">
        <v>22</v>
      </c>
      <c r="C582" s="3">
        <v>3.7093E-4</v>
      </c>
      <c r="D582" s="3">
        <v>4.5161300000000001E-4</v>
      </c>
      <c r="E582" s="3">
        <v>3.9046990000000002E-3</v>
      </c>
      <c r="F582" s="5">
        <v>4.8498699999999998E-4</v>
      </c>
      <c r="G582" s="5">
        <v>1.37026E-4</v>
      </c>
      <c r="H582" s="5">
        <v>9.4860300000000001E-4</v>
      </c>
      <c r="I582" s="7">
        <v>2.2611899999999999E-4</v>
      </c>
      <c r="J582" s="7">
        <v>1.8824900000000001E-4</v>
      </c>
      <c r="K582" s="7">
        <v>1.3944599999999999E-4</v>
      </c>
      <c r="L582" s="12"/>
      <c r="M582" s="12"/>
      <c r="N582" s="12"/>
      <c r="O582" s="12"/>
      <c r="P582" s="11"/>
      <c r="Q582" t="s">
        <v>165</v>
      </c>
      <c r="R582" s="3">
        <v>2.7794972000000001E-2</v>
      </c>
      <c r="S582" s="3">
        <v>4.91939E-3</v>
      </c>
      <c r="T582" s="3">
        <v>1.3331925E-2</v>
      </c>
      <c r="U582" s="5">
        <v>1.3885453000000001E-2</v>
      </c>
      <c r="V582" s="5">
        <v>2.1910828E-2</v>
      </c>
      <c r="W582" s="5">
        <v>3.9855051000000002E-2</v>
      </c>
      <c r="X582" s="7">
        <v>3.9427347000000001E-2</v>
      </c>
      <c r="Y582" s="7">
        <v>2.7603585999999999E-2</v>
      </c>
      <c r="Z582" s="7">
        <v>4.0387764999999999E-2</v>
      </c>
      <c r="AA582"/>
      <c r="AB582"/>
      <c r="AC582"/>
      <c r="AD582"/>
      <c r="AE582"/>
      <c r="AF582"/>
      <c r="AG582"/>
      <c r="AH582"/>
      <c r="AI582"/>
    </row>
    <row r="583" spans="2:43" x14ac:dyDescent="0.25">
      <c r="B583" t="s">
        <v>23</v>
      </c>
      <c r="C583" s="3">
        <v>1.3877064E-2</v>
      </c>
      <c r="D583" s="3">
        <v>1.4835637E-2</v>
      </c>
      <c r="E583" s="3">
        <v>1.4385448E-2</v>
      </c>
      <c r="F583" s="5">
        <v>1.5477032E-2</v>
      </c>
      <c r="G583" s="5">
        <v>1.4869256000000001E-2</v>
      </c>
      <c r="H583" s="5">
        <v>1.7887819999999999E-2</v>
      </c>
      <c r="I583" s="7">
        <v>1.0346638999999999E-2</v>
      </c>
      <c r="J583" s="7">
        <v>1.051942E-2</v>
      </c>
      <c r="K583" s="7">
        <v>1.0859933E-2</v>
      </c>
      <c r="L583" s="12"/>
      <c r="M583" s="12"/>
      <c r="N583" s="12"/>
      <c r="O583" s="12"/>
      <c r="P583" s="11"/>
      <c r="Q583" t="s">
        <v>166</v>
      </c>
      <c r="R583" s="3">
        <v>1.7654979999999999E-3</v>
      </c>
      <c r="S583" s="3">
        <v>2.1567099999999999E-4</v>
      </c>
      <c r="T583" s="3">
        <v>1.250323E-3</v>
      </c>
      <c r="U583" s="5">
        <v>1.5351939999999999E-3</v>
      </c>
      <c r="V583" s="5">
        <v>1.9736480000000002E-3</v>
      </c>
      <c r="W583" s="5">
        <v>3.0832030000000001E-3</v>
      </c>
      <c r="X583" s="7">
        <v>3.249863E-3</v>
      </c>
      <c r="Y583" s="7">
        <v>2.4508820000000001E-3</v>
      </c>
      <c r="Z583" s="7">
        <v>2.4909099999999998E-3</v>
      </c>
      <c r="AA583"/>
      <c r="AB583"/>
      <c r="AC583"/>
      <c r="AD583"/>
      <c r="AE583"/>
      <c r="AF583"/>
      <c r="AG583"/>
      <c r="AH583"/>
      <c r="AI583"/>
    </row>
    <row r="584" spans="2:43" x14ac:dyDescent="0.25">
      <c r="B584" t="s">
        <v>24</v>
      </c>
      <c r="C584" s="3">
        <v>6.9567350000000003E-3</v>
      </c>
      <c r="D584" s="3">
        <v>6.8305570000000001E-3</v>
      </c>
      <c r="E584" s="3">
        <v>6.883002E-3</v>
      </c>
      <c r="F584" s="5">
        <v>6.8329189999999998E-3</v>
      </c>
      <c r="G584" s="5">
        <v>5.9220369999999998E-3</v>
      </c>
      <c r="H584" s="5">
        <v>7.107642E-3</v>
      </c>
      <c r="I584" s="7">
        <v>6.3101449999999996E-3</v>
      </c>
      <c r="J584" s="7">
        <v>5.9380279999999997E-3</v>
      </c>
      <c r="K584" s="7">
        <v>5.6015600000000002E-3</v>
      </c>
      <c r="L584" s="12"/>
      <c r="M584" s="12"/>
      <c r="N584" s="12"/>
      <c r="O584" s="12"/>
      <c r="P584" s="11"/>
      <c r="Q584" t="s">
        <v>167</v>
      </c>
      <c r="R584" s="4">
        <v>6.4399999999999993E-5</v>
      </c>
      <c r="S584" s="3">
        <v>0</v>
      </c>
      <c r="T584" s="3">
        <v>3.1120699999999998E-4</v>
      </c>
      <c r="U584" s="5">
        <v>0</v>
      </c>
      <c r="V584" s="5">
        <v>0</v>
      </c>
      <c r="W584" s="5">
        <v>0</v>
      </c>
      <c r="X584" s="8">
        <v>6.8700000000000003E-5</v>
      </c>
      <c r="Y584" s="7">
        <v>0</v>
      </c>
      <c r="Z584" s="8">
        <v>4.1199999999999999E-5</v>
      </c>
      <c r="AA584"/>
      <c r="AB584"/>
      <c r="AC584"/>
      <c r="AD584"/>
      <c r="AE584"/>
      <c r="AF584"/>
      <c r="AG584"/>
      <c r="AH584"/>
      <c r="AI584"/>
    </row>
    <row r="585" spans="2:43" x14ac:dyDescent="0.25">
      <c r="B585" t="s">
        <v>25</v>
      </c>
      <c r="C585" s="3">
        <v>3.1867079999999999E-3</v>
      </c>
      <c r="D585" s="3">
        <v>3.424215E-3</v>
      </c>
      <c r="E585" s="3">
        <v>3.1325620000000002E-3</v>
      </c>
      <c r="F585" s="5">
        <v>3.6059450000000002E-3</v>
      </c>
      <c r="G585" s="5">
        <v>3.1806289999999999E-3</v>
      </c>
      <c r="H585" s="5">
        <v>3.8326839999999998E-3</v>
      </c>
      <c r="I585" s="7">
        <v>2.3532800000000001E-3</v>
      </c>
      <c r="J585" s="7">
        <v>2.5408480000000001E-3</v>
      </c>
      <c r="K585" s="7">
        <v>2.3527119999999999E-3</v>
      </c>
      <c r="L585" s="12"/>
      <c r="M585" s="12"/>
      <c r="N585" s="12"/>
      <c r="O585" s="12"/>
      <c r="P585" s="11"/>
      <c r="Q585"/>
      <c r="R585"/>
      <c r="S585"/>
      <c r="T585"/>
      <c r="U585"/>
      <c r="V585"/>
      <c r="W585"/>
      <c r="X585"/>
      <c r="Y585"/>
      <c r="AA585"/>
      <c r="AB585"/>
      <c r="AC585"/>
      <c r="AD585"/>
      <c r="AE585"/>
      <c r="AF585"/>
      <c r="AG585"/>
      <c r="AH585"/>
      <c r="AI585"/>
    </row>
    <row r="586" spans="2:43" x14ac:dyDescent="0.25">
      <c r="B586" t="s">
        <v>26</v>
      </c>
      <c r="C586" s="3">
        <v>2.2341959999999999E-3</v>
      </c>
      <c r="D586" s="3">
        <v>1.7365010000000001E-3</v>
      </c>
      <c r="E586" s="3">
        <v>2.4840050000000001E-3</v>
      </c>
      <c r="F586" s="5">
        <v>1.9668450000000001E-3</v>
      </c>
      <c r="G586" s="5">
        <v>1.640498E-3</v>
      </c>
      <c r="H586" s="5">
        <v>2.1342420000000002E-3</v>
      </c>
      <c r="I586" s="7">
        <v>1.802002E-3</v>
      </c>
      <c r="J586" s="7">
        <v>2.0068260000000002E-3</v>
      </c>
      <c r="K586" s="7">
        <v>1.404434E-3</v>
      </c>
      <c r="L586" s="12"/>
      <c r="M586" s="12"/>
      <c r="N586" s="12"/>
      <c r="O586" s="12"/>
      <c r="P586" s="11"/>
      <c r="Q586"/>
      <c r="R586"/>
      <c r="S586"/>
      <c r="T586"/>
      <c r="U586"/>
      <c r="V586"/>
      <c r="W586"/>
      <c r="X586"/>
      <c r="Y586"/>
      <c r="AA586"/>
      <c r="AB586"/>
      <c r="AC586"/>
      <c r="AD586"/>
      <c r="AE586"/>
      <c r="AF586"/>
      <c r="AG586"/>
      <c r="AH586"/>
      <c r="AI586"/>
    </row>
    <row r="587" spans="2:43" x14ac:dyDescent="0.25">
      <c r="B587" t="s">
        <v>27</v>
      </c>
      <c r="C587" s="3">
        <v>1.6498906000000001E-2</v>
      </c>
      <c r="D587" s="3">
        <v>1.6454199999999999E-2</v>
      </c>
      <c r="E587" s="3">
        <v>1.5640144000000002E-2</v>
      </c>
      <c r="F587" s="5">
        <v>1.5664924E-2</v>
      </c>
      <c r="G587" s="5">
        <v>1.4703034E-2</v>
      </c>
      <c r="H587" s="5">
        <v>1.7424464000000001E-2</v>
      </c>
      <c r="I587" s="7">
        <v>1.8797055E-2</v>
      </c>
      <c r="J587" s="7">
        <v>1.9370794E-2</v>
      </c>
      <c r="K587" s="7">
        <v>1.7127363E-2</v>
      </c>
      <c r="L587" s="12"/>
      <c r="M587" s="12"/>
      <c r="N587" s="12"/>
      <c r="O587" s="12"/>
      <c r="P587" s="11"/>
      <c r="Q587"/>
      <c r="R587"/>
      <c r="S587"/>
      <c r="T587"/>
      <c r="U587"/>
      <c r="V587"/>
      <c r="W587"/>
      <c r="X587"/>
      <c r="Y587"/>
      <c r="AA587"/>
      <c r="AB587"/>
      <c r="AC587"/>
      <c r="AD587"/>
      <c r="AE587"/>
      <c r="AF587"/>
      <c r="AG587"/>
      <c r="AH587"/>
      <c r="AI587"/>
    </row>
    <row r="588" spans="2:43" x14ac:dyDescent="0.25">
      <c r="B588" t="s">
        <v>28</v>
      </c>
      <c r="C588" s="3">
        <v>1.5720030999999999E-2</v>
      </c>
      <c r="D588" s="3">
        <v>1.5809813999999998E-2</v>
      </c>
      <c r="E588" s="3">
        <v>1.3620436E-2</v>
      </c>
      <c r="F588" s="5">
        <v>1.6539602E-2</v>
      </c>
      <c r="G588" s="5">
        <v>1.5239169E-2</v>
      </c>
      <c r="H588" s="5">
        <v>1.7437984E-2</v>
      </c>
      <c r="I588" s="7">
        <v>1.3238289E-2</v>
      </c>
      <c r="J588" s="7">
        <v>1.3000569999999999E-2</v>
      </c>
      <c r="K588" s="7">
        <v>1.2167515E-2</v>
      </c>
      <c r="L588" s="12"/>
      <c r="M588" s="12"/>
      <c r="N588" s="12"/>
      <c r="O588" s="12"/>
      <c r="P588" s="11"/>
      <c r="Q588" t="s">
        <v>172</v>
      </c>
      <c r="R588" s="3">
        <v>9.0505800000000003E-4</v>
      </c>
      <c r="S588" s="3">
        <v>1.4297960000000001E-3</v>
      </c>
      <c r="T588" s="3">
        <v>1.273934E-3</v>
      </c>
      <c r="U588" s="5">
        <v>7.2069799999999998E-4</v>
      </c>
      <c r="V588" s="5">
        <v>8.5939199999999995E-4</v>
      </c>
      <c r="W588" s="5">
        <v>8.5074100000000002E-4</v>
      </c>
      <c r="X588" s="7">
        <v>1.1767139999999999E-3</v>
      </c>
      <c r="Y588" s="7">
        <v>1.1689789999999999E-3</v>
      </c>
      <c r="Z588" s="7">
        <v>1.5374550000000001E-3</v>
      </c>
      <c r="AA588"/>
      <c r="AB588"/>
      <c r="AC588" t="s">
        <v>198</v>
      </c>
      <c r="AD588" s="3">
        <v>1.189093E-3</v>
      </c>
      <c r="AE588" s="3">
        <v>1.827209E-3</v>
      </c>
      <c r="AF588" s="3">
        <v>2.3098250000000002E-3</v>
      </c>
      <c r="AG588" s="5">
        <v>2.045397E-3</v>
      </c>
      <c r="AH588" s="5">
        <v>2.1100839999999999E-3</v>
      </c>
      <c r="AI588" s="5">
        <v>1.6638099999999999E-3</v>
      </c>
      <c r="AJ588" s="7">
        <v>1.468249E-3</v>
      </c>
      <c r="AK588" s="7">
        <v>1.638109E-3</v>
      </c>
      <c r="AL588" s="7">
        <v>1.903868E-3</v>
      </c>
      <c r="AM588" s="5"/>
      <c r="AN588" s="5"/>
      <c r="AO588" s="5"/>
      <c r="AP588" s="5"/>
      <c r="AQ588" s="5"/>
    </row>
    <row r="589" spans="2:43" x14ac:dyDescent="0.25">
      <c r="B589" t="s">
        <v>29</v>
      </c>
      <c r="C589" s="3">
        <v>6.8566600000000003E-4</v>
      </c>
      <c r="D589" s="3">
        <v>8.8280599999999998E-4</v>
      </c>
      <c r="E589" s="3">
        <v>3.6275220000000002E-3</v>
      </c>
      <c r="F589" s="5">
        <v>5.55369E-4</v>
      </c>
      <c r="G589" s="5">
        <v>4.7238100000000002E-4</v>
      </c>
      <c r="H589" s="5">
        <v>8.7049299999999996E-4</v>
      </c>
      <c r="I589" s="7">
        <v>8.0742400000000005E-4</v>
      </c>
      <c r="J589" s="7">
        <v>6.7082700000000003E-4</v>
      </c>
      <c r="K589" s="7">
        <v>5.2972200000000005E-4</v>
      </c>
      <c r="L589" s="12"/>
      <c r="M589" s="12"/>
      <c r="N589" s="12"/>
      <c r="O589" s="12"/>
      <c r="P589" s="11"/>
      <c r="Q589" t="s">
        <v>173</v>
      </c>
      <c r="R589" s="3">
        <v>1.2367992E-2</v>
      </c>
      <c r="S589" s="3">
        <v>1.4905023E-2</v>
      </c>
      <c r="T589" s="3">
        <v>1.3107993E-2</v>
      </c>
      <c r="U589" s="5">
        <v>1.2943898000000001E-2</v>
      </c>
      <c r="V589" s="5">
        <v>1.4530395E-2</v>
      </c>
      <c r="W589" s="5">
        <v>1.337239E-2</v>
      </c>
      <c r="X589" s="7">
        <v>1.0889665E-2</v>
      </c>
      <c r="Y589" s="7">
        <v>1.3551619000000001E-2</v>
      </c>
      <c r="Z589" s="7">
        <v>1.1289764000000001E-2</v>
      </c>
      <c r="AA589"/>
      <c r="AB589"/>
      <c r="AC589" t="s">
        <v>199</v>
      </c>
      <c r="AD589" s="3">
        <v>8.8736370000000002E-3</v>
      </c>
      <c r="AE589" s="3">
        <v>8.4847559999999995E-3</v>
      </c>
      <c r="AF589" s="3">
        <v>7.0048539999999996E-3</v>
      </c>
      <c r="AG589" s="5">
        <v>7.0615649999999997E-3</v>
      </c>
      <c r="AH589" s="5">
        <v>9.0129919999999992E-3</v>
      </c>
      <c r="AI589" s="5">
        <v>7.4590790000000004E-3</v>
      </c>
      <c r="AJ589" s="7">
        <v>7.062451E-3</v>
      </c>
      <c r="AK589" s="7">
        <v>9.9846650000000002E-3</v>
      </c>
      <c r="AL589" s="7">
        <v>7.453225E-3</v>
      </c>
      <c r="AM589" s="5"/>
      <c r="AN589" s="5"/>
      <c r="AO589" s="5"/>
      <c r="AP589" s="5"/>
      <c r="AQ589" s="5"/>
    </row>
    <row r="590" spans="2:43" x14ac:dyDescent="0.25">
      <c r="B590" t="s">
        <v>30</v>
      </c>
      <c r="C590" s="3">
        <v>2.7047068E-2</v>
      </c>
      <c r="D590" s="3">
        <v>2.7344436E-2</v>
      </c>
      <c r="E590" s="3">
        <v>2.6901075E-2</v>
      </c>
      <c r="F590" s="5">
        <v>2.7686299000000001E-2</v>
      </c>
      <c r="G590" s="5">
        <v>2.6126180999999998E-2</v>
      </c>
      <c r="H590" s="5">
        <v>2.9255562999999998E-2</v>
      </c>
      <c r="I590" s="7">
        <v>3.9956118999999998E-2</v>
      </c>
      <c r="J590" s="7">
        <v>4.0300168999999997E-2</v>
      </c>
      <c r="K590" s="7">
        <v>3.6170531999999998E-2</v>
      </c>
      <c r="L590" s="12"/>
      <c r="M590" s="12"/>
      <c r="N590" s="12"/>
      <c r="O590" s="12"/>
      <c r="P590" s="11"/>
      <c r="Q590" t="s">
        <v>174</v>
      </c>
      <c r="R590" s="3">
        <v>3.705187E-3</v>
      </c>
      <c r="S590" s="3">
        <v>4.5374919999999997E-3</v>
      </c>
      <c r="T590" s="3">
        <v>4.0599190000000004E-3</v>
      </c>
      <c r="U590" s="5">
        <v>3.9791009999999996E-3</v>
      </c>
      <c r="V590" s="5">
        <v>3.5369770000000002E-3</v>
      </c>
      <c r="W590" s="5">
        <v>4.2111659999999997E-3</v>
      </c>
      <c r="X590" s="7">
        <v>3.813501E-3</v>
      </c>
      <c r="Y590" s="7">
        <v>4.454436E-3</v>
      </c>
      <c r="Z590" s="7">
        <v>3.6318079999999998E-3</v>
      </c>
      <c r="AA590"/>
      <c r="AB590"/>
      <c r="AC590" t="s">
        <v>200</v>
      </c>
      <c r="AD590" s="3">
        <v>7.5753900000000004E-3</v>
      </c>
      <c r="AE590" s="3">
        <v>8.1512189999999995E-3</v>
      </c>
      <c r="AF590" s="3">
        <v>7.9183840000000005E-3</v>
      </c>
      <c r="AG590" s="5">
        <v>7.1800620000000001E-3</v>
      </c>
      <c r="AH590" s="5">
        <v>7.1344169999999997E-3</v>
      </c>
      <c r="AI590" s="5">
        <v>8.1293500000000005E-3</v>
      </c>
      <c r="AJ590" s="7">
        <v>6.1613290000000001E-3</v>
      </c>
      <c r="AK590" s="7">
        <v>7.2595990000000003E-3</v>
      </c>
      <c r="AL590" s="7">
        <v>5.9281580000000002E-3</v>
      </c>
      <c r="AM590" s="5"/>
      <c r="AN590" s="5"/>
      <c r="AO590" s="5"/>
      <c r="AP590" s="5"/>
      <c r="AQ590" s="5"/>
    </row>
    <row r="591" spans="2:43" x14ac:dyDescent="0.25">
      <c r="B591" t="s">
        <v>31</v>
      </c>
      <c r="C591" s="3">
        <v>1.3818599999999999E-3</v>
      </c>
      <c r="D591" s="3">
        <v>1.25285E-3</v>
      </c>
      <c r="E591" s="3">
        <v>5.7400710000000002E-3</v>
      </c>
      <c r="F591" s="5">
        <v>1.2502119999999999E-3</v>
      </c>
      <c r="G591" s="5">
        <v>9.6998699999999995E-4</v>
      </c>
      <c r="H591" s="5">
        <v>1.574118E-3</v>
      </c>
      <c r="I591" s="7">
        <v>1.112624E-3</v>
      </c>
      <c r="J591" s="7">
        <v>1.0118900000000001E-3</v>
      </c>
      <c r="K591" s="7">
        <v>1.017572E-3</v>
      </c>
      <c r="L591" s="12"/>
      <c r="M591" s="12"/>
      <c r="N591" s="12"/>
      <c r="O591" s="12"/>
      <c r="P591" s="11"/>
      <c r="Q591" t="s">
        <v>175</v>
      </c>
      <c r="R591" s="3">
        <v>1.8544359999999999E-2</v>
      </c>
      <c r="S591" s="3">
        <v>2.0296503E-2</v>
      </c>
      <c r="T591" s="3">
        <v>1.7182809E-2</v>
      </c>
      <c r="U591" s="5">
        <v>1.8033015999999999E-2</v>
      </c>
      <c r="V591" s="5">
        <v>2.0313793E-2</v>
      </c>
      <c r="W591" s="5">
        <v>1.7160393999999999E-2</v>
      </c>
      <c r="X591" s="7">
        <v>1.7863317E-2</v>
      </c>
      <c r="Y591" s="7">
        <v>2.4607978999999999E-2</v>
      </c>
      <c r="Z591" s="7">
        <v>1.6886404000000001E-2</v>
      </c>
      <c r="AA591"/>
      <c r="AB591"/>
      <c r="AC591" t="s">
        <v>201</v>
      </c>
      <c r="AD591" s="3">
        <v>6.4348400000000005E-4</v>
      </c>
      <c r="AE591" s="3">
        <v>8.2352800000000002E-4</v>
      </c>
      <c r="AF591" s="3">
        <v>9.5091999999999996E-4</v>
      </c>
      <c r="AG591" s="5">
        <v>7.9444699999999999E-4</v>
      </c>
      <c r="AH591" s="5">
        <v>9.9770099999999993E-4</v>
      </c>
      <c r="AI591" s="5">
        <v>3.6293499999999999E-4</v>
      </c>
      <c r="AJ591" s="7">
        <v>8.0267399999999997E-4</v>
      </c>
      <c r="AK591" s="7">
        <v>1.0786630000000001E-3</v>
      </c>
      <c r="AL591" s="7">
        <v>8.0755400000000004E-4</v>
      </c>
      <c r="AM591" s="5"/>
      <c r="AN591" s="5"/>
      <c r="AO591" s="5"/>
      <c r="AP591" s="5"/>
      <c r="AQ591" s="5"/>
    </row>
    <row r="592" spans="2:43" x14ac:dyDescent="0.25">
      <c r="B592" t="s">
        <v>32</v>
      </c>
      <c r="C592" s="3">
        <v>0.111846244</v>
      </c>
      <c r="D592" s="3">
        <v>0.11234472600000001</v>
      </c>
      <c r="E592" s="3">
        <v>0.100670013</v>
      </c>
      <c r="F592" s="5">
        <v>0.11451810699999999</v>
      </c>
      <c r="G592" s="5">
        <v>0.109237047</v>
      </c>
      <c r="H592" s="5">
        <v>0.122821925</v>
      </c>
      <c r="I592" s="7">
        <v>0.11817163</v>
      </c>
      <c r="J592" s="7">
        <v>0.12205452999999999</v>
      </c>
      <c r="K592" s="7">
        <v>0.108560976</v>
      </c>
      <c r="L592" s="12"/>
      <c r="M592" s="12"/>
      <c r="N592" s="12"/>
      <c r="O592" s="12"/>
      <c r="P592" s="11"/>
      <c r="Q592" t="s">
        <v>176</v>
      </c>
      <c r="R592" s="3">
        <v>4.4112538999999999E-2</v>
      </c>
      <c r="S592" s="3">
        <v>5.1585790999999999E-2</v>
      </c>
      <c r="T592" s="3">
        <v>4.8232537999999998E-2</v>
      </c>
      <c r="U592" s="5">
        <v>4.6403128000000002E-2</v>
      </c>
      <c r="V592" s="5">
        <v>4.8773122000000002E-2</v>
      </c>
      <c r="W592" s="5">
        <v>5.5320825999999997E-2</v>
      </c>
      <c r="X592" s="7">
        <v>3.8869198000000001E-2</v>
      </c>
      <c r="Y592" s="7">
        <v>4.8285263000000002E-2</v>
      </c>
      <c r="Z592" s="7">
        <v>4.0672161999999998E-2</v>
      </c>
      <c r="AA592"/>
      <c r="AB592"/>
      <c r="AC592" t="s">
        <v>202</v>
      </c>
      <c r="AD592" s="3">
        <v>4.1653700000000003E-4</v>
      </c>
      <c r="AE592" s="3">
        <v>6.3422100000000003E-4</v>
      </c>
      <c r="AF592" s="3">
        <v>7.5730999999999997E-4</v>
      </c>
      <c r="AG592" s="5">
        <v>6.7121499999999996E-4</v>
      </c>
      <c r="AH592" s="5">
        <v>9.2800700000000001E-4</v>
      </c>
      <c r="AI592" s="5">
        <v>4.0872899999999998E-4</v>
      </c>
      <c r="AJ592" s="7">
        <v>1.060323E-3</v>
      </c>
      <c r="AK592" s="7">
        <v>1.89307E-3</v>
      </c>
      <c r="AL592" s="7">
        <v>1.2440280000000001E-3</v>
      </c>
      <c r="AM592" s="5"/>
      <c r="AN592" s="5"/>
      <c r="AO592" s="5"/>
      <c r="AP592" s="5"/>
      <c r="AQ592" s="5"/>
    </row>
    <row r="593" spans="2:43" x14ac:dyDescent="0.25">
      <c r="B593" t="s">
        <v>33</v>
      </c>
      <c r="C593" s="3">
        <v>5.8773519000000003E-2</v>
      </c>
      <c r="D593" s="3">
        <v>5.8789343000000001E-2</v>
      </c>
      <c r="E593" s="3">
        <v>5.305762E-2</v>
      </c>
      <c r="F593" s="5">
        <v>6.3778151000000005E-2</v>
      </c>
      <c r="G593" s="5">
        <v>6.0559692999999998E-2</v>
      </c>
      <c r="H593" s="5">
        <v>6.9959006000000004E-2</v>
      </c>
      <c r="I593" s="7">
        <v>4.3511069999999999E-2</v>
      </c>
      <c r="J593" s="7">
        <v>4.5806908E-2</v>
      </c>
      <c r="K593" s="7">
        <v>4.2125372000000001E-2</v>
      </c>
      <c r="L593" s="12"/>
      <c r="M593" s="12"/>
      <c r="N593" s="12"/>
      <c r="O593" s="12"/>
      <c r="P593" s="11"/>
      <c r="Q593" t="s">
        <v>177</v>
      </c>
      <c r="R593" s="3">
        <v>4.496346E-3</v>
      </c>
      <c r="S593" s="3">
        <v>5.8820249999999999E-3</v>
      </c>
      <c r="T593" s="3">
        <v>5.6990529999999999E-3</v>
      </c>
      <c r="U593" s="5">
        <v>5.3931559999999996E-3</v>
      </c>
      <c r="V593" s="5">
        <v>5.1467379999999997E-3</v>
      </c>
      <c r="W593" s="5">
        <v>6.4302420000000001E-3</v>
      </c>
      <c r="X593" s="7">
        <v>4.9742709999999997E-3</v>
      </c>
      <c r="Y593" s="7">
        <v>5.074477E-3</v>
      </c>
      <c r="Z593" s="7">
        <v>4.2689650000000004E-3</v>
      </c>
      <c r="AA593"/>
      <c r="AB593"/>
      <c r="AC593" t="s">
        <v>203</v>
      </c>
      <c r="AD593" s="3">
        <v>1.5854521999999999E-2</v>
      </c>
      <c r="AE593" s="3">
        <v>1.5761444999999999E-2</v>
      </c>
      <c r="AF593" s="3">
        <v>1.487922E-2</v>
      </c>
      <c r="AG593" s="5">
        <v>1.3927777000000001E-2</v>
      </c>
      <c r="AH593" s="5">
        <v>1.4873872E-2</v>
      </c>
      <c r="AI593" s="5">
        <v>1.4532085E-2</v>
      </c>
      <c r="AJ593" s="7">
        <v>1.0757454E-2</v>
      </c>
      <c r="AK593" s="7">
        <v>1.293853E-2</v>
      </c>
      <c r="AL593" s="7">
        <v>1.0762506E-2</v>
      </c>
      <c r="AM593" s="5"/>
      <c r="AN593" s="5"/>
      <c r="AO593" s="5"/>
      <c r="AP593" s="5"/>
      <c r="AQ593" s="5"/>
    </row>
    <row r="594" spans="2:43" x14ac:dyDescent="0.25">
      <c r="B594" t="s">
        <v>34</v>
      </c>
      <c r="C594" s="3">
        <v>1.3603599999999999E-3</v>
      </c>
      <c r="D594" s="3">
        <v>1.355034E-3</v>
      </c>
      <c r="E594" s="3">
        <v>1.1520160000000001E-3</v>
      </c>
      <c r="F594" s="5">
        <v>1.319871E-3</v>
      </c>
      <c r="G594" s="5">
        <v>1.3246639999999999E-3</v>
      </c>
      <c r="H594" s="5">
        <v>1.2819610000000001E-3</v>
      </c>
      <c r="I594" s="7">
        <v>1.483252E-3</v>
      </c>
      <c r="J594" s="7">
        <v>1.4581970000000001E-3</v>
      </c>
      <c r="K594" s="7">
        <v>1.4466380000000001E-3</v>
      </c>
      <c r="L594" s="12"/>
      <c r="M594" s="12"/>
      <c r="N594" s="12"/>
      <c r="O594" s="12"/>
      <c r="P594" s="11"/>
      <c r="Q594" t="s">
        <v>178</v>
      </c>
      <c r="R594" s="3">
        <v>6.0486120000000001E-3</v>
      </c>
      <c r="S594" s="3">
        <v>5.4399100000000001E-3</v>
      </c>
      <c r="T594" s="3">
        <v>4.779663E-3</v>
      </c>
      <c r="U594" s="5">
        <v>4.9107919999999998E-3</v>
      </c>
      <c r="V594" s="5">
        <v>5.7907100000000001E-3</v>
      </c>
      <c r="W594" s="5">
        <v>3.7272859999999998E-3</v>
      </c>
      <c r="X594" s="7">
        <v>5.866909E-3</v>
      </c>
      <c r="Y594" s="7">
        <v>8.7253450000000007E-3</v>
      </c>
      <c r="Z594" s="7">
        <v>5.3300229999999997E-3</v>
      </c>
      <c r="AA594"/>
      <c r="AB594"/>
      <c r="AC594" t="s">
        <v>204</v>
      </c>
      <c r="AD594" s="3">
        <v>8.3066679999999997E-3</v>
      </c>
      <c r="AE594" s="3">
        <v>9.7000249999999993E-3</v>
      </c>
      <c r="AF594" s="3">
        <v>9.1653350000000001E-3</v>
      </c>
      <c r="AG594" s="5">
        <v>8.7634529999999992E-3</v>
      </c>
      <c r="AH594" s="5">
        <v>7.9601450000000001E-3</v>
      </c>
      <c r="AI594" s="5">
        <v>1.1203915E-2</v>
      </c>
      <c r="AJ594" s="7">
        <v>7.981653E-3</v>
      </c>
      <c r="AK594" s="7">
        <v>7.7929920000000003E-3</v>
      </c>
      <c r="AL594" s="7">
        <v>6.2459500000000001E-3</v>
      </c>
      <c r="AM594" s="5"/>
      <c r="AN594" s="5"/>
      <c r="AO594" s="5"/>
      <c r="AP594" s="5"/>
      <c r="AQ594" s="5"/>
    </row>
    <row r="595" spans="2:43" x14ac:dyDescent="0.25">
      <c r="B595"/>
      <c r="C595"/>
      <c r="D595"/>
      <c r="E595"/>
      <c r="G595"/>
      <c r="H595"/>
      <c r="I595"/>
      <c r="J595"/>
      <c r="K595"/>
      <c r="L595" s="12"/>
      <c r="M595" s="12"/>
      <c r="N595" s="12"/>
      <c r="O595" s="12"/>
      <c r="P595" s="11"/>
      <c r="Q595" t="s">
        <v>179</v>
      </c>
      <c r="R595" s="3">
        <v>9.4578825000000005E-2</v>
      </c>
      <c r="S595" s="3">
        <v>0.10210491300000001</v>
      </c>
      <c r="T595" s="3">
        <v>9.5433340000000005E-2</v>
      </c>
      <c r="U595" s="5">
        <v>8.9342557000000003E-2</v>
      </c>
      <c r="V595" s="5">
        <v>0.101338624</v>
      </c>
      <c r="W595" s="5">
        <v>9.8663070000000005E-2</v>
      </c>
      <c r="X595" s="7">
        <v>7.3295612999999996E-2</v>
      </c>
      <c r="Y595" s="7">
        <v>9.9345216E-2</v>
      </c>
      <c r="Z595" s="7">
        <v>8.1025474E-2</v>
      </c>
      <c r="AA595"/>
      <c r="AB595"/>
      <c r="AC595" t="s">
        <v>205</v>
      </c>
      <c r="AD595" s="3">
        <v>1.21607E-4</v>
      </c>
      <c r="AE595" s="3">
        <v>7.9767399999999995E-4</v>
      </c>
      <c r="AF595" s="3">
        <v>5.28631E-4</v>
      </c>
      <c r="AG595" s="5">
        <v>4.4643599999999998E-4</v>
      </c>
      <c r="AH595" s="5">
        <v>2.0079000000000001E-4</v>
      </c>
      <c r="AI595" s="5">
        <v>3.0907299999999999E-4</v>
      </c>
      <c r="AJ595" s="7">
        <v>3.5000100000000001E-4</v>
      </c>
      <c r="AK595" s="7">
        <v>3.2705599999999999E-4</v>
      </c>
      <c r="AL595" s="7">
        <v>2.38209E-4</v>
      </c>
      <c r="AM595" s="5"/>
      <c r="AN595" s="5"/>
      <c r="AO595" s="5"/>
      <c r="AP595" s="5"/>
      <c r="AQ595" s="5"/>
    </row>
    <row r="596" spans="2:43" x14ac:dyDescent="0.25">
      <c r="B596" t="s">
        <v>35</v>
      </c>
      <c r="C596" s="3">
        <v>0.102246594</v>
      </c>
      <c r="D596" s="3">
        <v>0.119400065</v>
      </c>
      <c r="E596" s="3">
        <v>0.11015926600000001</v>
      </c>
      <c r="F596" s="5">
        <v>0.111675069</v>
      </c>
      <c r="G596" s="5">
        <v>0.108909414</v>
      </c>
      <c r="H596" s="5">
        <v>0.104475029</v>
      </c>
      <c r="I596" s="7">
        <v>0.106669136</v>
      </c>
      <c r="J596" s="7">
        <v>0.13550799999999999</v>
      </c>
      <c r="K596" s="7">
        <v>0.12024214699999999</v>
      </c>
      <c r="L596" s="12"/>
      <c r="M596" s="12"/>
      <c r="N596" s="12"/>
      <c r="O596" s="12"/>
      <c r="P596" s="11"/>
      <c r="Q596" t="s">
        <v>180</v>
      </c>
      <c r="R596" s="3">
        <v>4.5414636000000001E-2</v>
      </c>
      <c r="S596" s="3">
        <v>5.6663428000000002E-2</v>
      </c>
      <c r="T596" s="3">
        <v>5.1140066999999997E-2</v>
      </c>
      <c r="U596" s="5">
        <v>5.3490105000000003E-2</v>
      </c>
      <c r="V596" s="5">
        <v>5.0739764999999999E-2</v>
      </c>
      <c r="W596" s="5">
        <v>6.2898749000000004E-2</v>
      </c>
      <c r="X596" s="7">
        <v>4.5576792999999997E-2</v>
      </c>
      <c r="Y596" s="7">
        <v>4.930267E-2</v>
      </c>
      <c r="Z596" s="7">
        <v>4.0480909000000002E-2</v>
      </c>
      <c r="AA596"/>
      <c r="AB596"/>
      <c r="AC596" t="s">
        <v>206</v>
      </c>
      <c r="AD596" s="3">
        <v>7.9016980000000004E-3</v>
      </c>
      <c r="AE596" s="3">
        <v>9.3082679999999998E-3</v>
      </c>
      <c r="AF596" s="3">
        <v>9.1517590000000006E-3</v>
      </c>
      <c r="AG596" s="5">
        <v>8.9326340000000001E-3</v>
      </c>
      <c r="AH596" s="5">
        <v>7.456893E-3</v>
      </c>
      <c r="AI596" s="5">
        <v>1.0410895E-2</v>
      </c>
      <c r="AJ596" s="7">
        <v>6.6220879999999999E-3</v>
      </c>
      <c r="AK596" s="7">
        <v>6.1563829999999996E-3</v>
      </c>
      <c r="AL596" s="7">
        <v>5.4235799999999999E-3</v>
      </c>
      <c r="AM596" s="5"/>
      <c r="AN596" s="5"/>
      <c r="AO596" s="5"/>
      <c r="AP596" s="5"/>
      <c r="AQ596" s="5"/>
    </row>
    <row r="597" spans="2:43" x14ac:dyDescent="0.25">
      <c r="B597" t="s">
        <v>36</v>
      </c>
      <c r="C597" s="3">
        <v>2.0913746E-2</v>
      </c>
      <c r="D597" s="3">
        <v>2.6648893E-2</v>
      </c>
      <c r="E597" s="3">
        <v>2.347341E-2</v>
      </c>
      <c r="F597" s="5">
        <v>2.4572745999999999E-2</v>
      </c>
      <c r="G597" s="5">
        <v>2.5849443E-2</v>
      </c>
      <c r="H597" s="5">
        <v>2.1028926E-2</v>
      </c>
      <c r="I597" s="7">
        <v>2.4087051000000002E-2</v>
      </c>
      <c r="J597" s="7">
        <v>2.0251524E-2</v>
      </c>
      <c r="K597" s="7">
        <v>2.6043272999999999E-2</v>
      </c>
      <c r="L597" s="12"/>
      <c r="M597" s="12"/>
      <c r="N597" s="12"/>
      <c r="O597" s="12"/>
      <c r="P597" s="11"/>
      <c r="Q597" t="s">
        <v>181</v>
      </c>
      <c r="R597" s="3">
        <v>1.9678439999999998E-3</v>
      </c>
      <c r="S597" s="3">
        <v>2.842738E-3</v>
      </c>
      <c r="T597" s="3">
        <v>2.8431390000000002E-3</v>
      </c>
      <c r="U597" s="5">
        <v>2.863249E-3</v>
      </c>
      <c r="V597" s="5">
        <v>2.4041610000000001E-3</v>
      </c>
      <c r="W597" s="5">
        <v>3.6362819999999998E-3</v>
      </c>
      <c r="X597" s="7">
        <v>2.3788020000000002E-3</v>
      </c>
      <c r="Y597" s="7">
        <v>2.0540379999999998E-3</v>
      </c>
      <c r="Z597" s="7">
        <v>2.0806190000000001E-3</v>
      </c>
      <c r="AA597"/>
      <c r="AB597"/>
      <c r="AC597" t="s">
        <v>207</v>
      </c>
      <c r="AD597" s="3">
        <v>2.539272E-3</v>
      </c>
      <c r="AE597" s="3">
        <v>3.632957E-3</v>
      </c>
      <c r="AF597" s="3">
        <v>3.26377E-3</v>
      </c>
      <c r="AG597" s="5">
        <v>3.5466780000000002E-3</v>
      </c>
      <c r="AH597" s="5">
        <v>3.106939E-3</v>
      </c>
      <c r="AI597" s="5">
        <v>3.8774690000000001E-3</v>
      </c>
      <c r="AJ597" s="7">
        <v>2.7294749999999999E-3</v>
      </c>
      <c r="AK597" s="7">
        <v>2.4134989999999999E-3</v>
      </c>
      <c r="AL597" s="7">
        <v>2.032631E-3</v>
      </c>
      <c r="AM597" s="5"/>
      <c r="AN597" s="5"/>
      <c r="AO597" s="5"/>
      <c r="AP597" s="5"/>
      <c r="AQ597" s="5"/>
    </row>
    <row r="598" spans="2:43" x14ac:dyDescent="0.25">
      <c r="B598" t="s">
        <v>37</v>
      </c>
      <c r="C598" s="3">
        <v>7.8732599999999998E-4</v>
      </c>
      <c r="D598" s="3">
        <v>0</v>
      </c>
      <c r="E598" s="3">
        <v>6.07571E-4</v>
      </c>
      <c r="F598" s="5">
        <v>0</v>
      </c>
      <c r="G598" s="5">
        <v>0</v>
      </c>
      <c r="H598" s="5">
        <v>0</v>
      </c>
      <c r="I598" s="7">
        <v>5.6425900000000001E-4</v>
      </c>
      <c r="J598" s="7">
        <v>8.5743600000000005E-4</v>
      </c>
      <c r="K598" s="7">
        <v>0</v>
      </c>
      <c r="L598" s="12"/>
      <c r="M598" s="12"/>
      <c r="N598" s="12"/>
      <c r="O598" s="12"/>
      <c r="P598" s="11"/>
      <c r="Q598" t="s">
        <v>182</v>
      </c>
      <c r="R598" s="3">
        <v>1.6147079000000002E-2</v>
      </c>
      <c r="S598" s="3">
        <v>1.6112715E-2</v>
      </c>
      <c r="T598" s="3">
        <v>1.4153071999999999E-2</v>
      </c>
      <c r="U598" s="5">
        <v>1.4852321999999999E-2</v>
      </c>
      <c r="V598" s="5">
        <v>1.5608881E-2</v>
      </c>
      <c r="W598" s="5">
        <v>1.5393772E-2</v>
      </c>
      <c r="X598" s="7">
        <v>1.3414997E-2</v>
      </c>
      <c r="Y598" s="7">
        <v>1.7461193999999999E-2</v>
      </c>
      <c r="Z598" s="7">
        <v>1.4214602999999999E-2</v>
      </c>
      <c r="AA598"/>
      <c r="AB598"/>
      <c r="AC598" t="s">
        <v>208</v>
      </c>
      <c r="AD598" s="3">
        <v>5.4294200000000003E-4</v>
      </c>
      <c r="AE598" s="3">
        <v>8.3089299999999997E-4</v>
      </c>
      <c r="AF598" s="3">
        <v>4.6895599999999997E-4</v>
      </c>
      <c r="AG598" s="5">
        <v>3.2155299999999998E-4</v>
      </c>
      <c r="AH598" s="5">
        <v>1.058727E-3</v>
      </c>
      <c r="AI598" s="5">
        <v>6.5158800000000004E-4</v>
      </c>
      <c r="AJ598" s="7">
        <v>6.3056600000000005E-4</v>
      </c>
      <c r="AK598" s="7">
        <v>5.3094000000000004E-4</v>
      </c>
      <c r="AL598" s="7">
        <v>6.4577500000000002E-4</v>
      </c>
      <c r="AM598" s="5"/>
      <c r="AN598" s="5"/>
      <c r="AO598" s="5"/>
      <c r="AP598" s="5"/>
      <c r="AQ598" s="5"/>
    </row>
    <row r="599" spans="2:43" x14ac:dyDescent="0.25">
      <c r="B599" t="s">
        <v>38</v>
      </c>
      <c r="C599" s="3">
        <v>0.291845935</v>
      </c>
      <c r="D599" s="3">
        <v>0.321869982</v>
      </c>
      <c r="E599" s="3">
        <v>0.29688742499999998</v>
      </c>
      <c r="F599" s="5">
        <v>0.33534845800000002</v>
      </c>
      <c r="G599" s="5">
        <v>0.24184829399999999</v>
      </c>
      <c r="H599" s="5">
        <v>0.197292354</v>
      </c>
      <c r="I599" s="7">
        <v>0.328531664</v>
      </c>
      <c r="J599" s="7">
        <v>0.347252059</v>
      </c>
      <c r="K599" s="7">
        <v>0.35646449400000002</v>
      </c>
      <c r="L599" s="12"/>
      <c r="M599" s="12"/>
      <c r="N599" s="12"/>
      <c r="O599" s="12"/>
      <c r="P599" s="11"/>
      <c r="Q599" t="s">
        <v>183</v>
      </c>
      <c r="R599" s="3">
        <v>8.4530785999999997E-2</v>
      </c>
      <c r="S599" s="3">
        <v>9.5710776999999997E-2</v>
      </c>
      <c r="T599" s="3">
        <v>8.9048708000000004E-2</v>
      </c>
      <c r="U599" s="5">
        <v>8.6143433000000005E-2</v>
      </c>
      <c r="V599" s="5">
        <v>8.4233521000000006E-2</v>
      </c>
      <c r="W599" s="5">
        <v>0.10294173700000001</v>
      </c>
      <c r="X599" s="7">
        <v>6.7908262999999996E-2</v>
      </c>
      <c r="Y599" s="7">
        <v>7.6086602000000003E-2</v>
      </c>
      <c r="Z599" s="7">
        <v>6.6551862000000003E-2</v>
      </c>
      <c r="AA599"/>
      <c r="AB599"/>
      <c r="AC599" t="s">
        <v>209</v>
      </c>
      <c r="AD599" s="4">
        <v>9.8400000000000007E-5</v>
      </c>
      <c r="AE599" s="3">
        <v>3.4048699999999999E-4</v>
      </c>
      <c r="AF599" s="3">
        <v>4.36649E-4</v>
      </c>
      <c r="AG599" s="5">
        <v>2.9291700000000001E-4</v>
      </c>
      <c r="AH599" s="5">
        <v>4.6798100000000002E-4</v>
      </c>
      <c r="AI599" s="5">
        <v>4.58667E-4</v>
      </c>
      <c r="AJ599" s="7">
        <v>3.67029E-4</v>
      </c>
      <c r="AK599" s="7">
        <v>5.4160199999999997E-4</v>
      </c>
      <c r="AL599" s="7">
        <v>9.4521199999999996E-4</v>
      </c>
      <c r="AM599" s="5"/>
      <c r="AN599" s="5"/>
      <c r="AO599" s="5"/>
      <c r="AP599" s="5"/>
      <c r="AQ599" s="5"/>
    </row>
    <row r="600" spans="2:43" x14ac:dyDescent="0.25">
      <c r="B600" t="s">
        <v>39</v>
      </c>
      <c r="C600" s="3">
        <v>0.27584324999999998</v>
      </c>
      <c r="D600" s="3">
        <v>0.33049241899999998</v>
      </c>
      <c r="E600" s="3">
        <v>0.33216881100000001</v>
      </c>
      <c r="F600" s="5">
        <v>0.326316632</v>
      </c>
      <c r="G600" s="5">
        <v>0.30492228199999999</v>
      </c>
      <c r="H600" s="5">
        <v>0.28208080299999999</v>
      </c>
      <c r="I600" s="7">
        <v>0.278798186</v>
      </c>
      <c r="J600" s="7">
        <v>0.310933668</v>
      </c>
      <c r="K600" s="7">
        <v>0.34308468800000003</v>
      </c>
      <c r="L600" s="12"/>
      <c r="M600" s="12"/>
      <c r="N600" s="12"/>
      <c r="O600" s="12"/>
      <c r="P600" s="11"/>
      <c r="Q600" t="s">
        <v>184</v>
      </c>
      <c r="R600" s="3">
        <v>1.7916292E-2</v>
      </c>
      <c r="S600" s="3">
        <v>2.2427935999999999E-2</v>
      </c>
      <c r="T600" s="3">
        <v>1.9099522000000001E-2</v>
      </c>
      <c r="U600" s="5">
        <v>1.9370315999999999E-2</v>
      </c>
      <c r="V600" s="5">
        <v>1.7481884999999999E-2</v>
      </c>
      <c r="W600" s="5">
        <v>2.1331401999999999E-2</v>
      </c>
      <c r="X600" s="7">
        <v>1.5666282E-2</v>
      </c>
      <c r="Y600" s="7">
        <v>1.5429969999999999E-2</v>
      </c>
      <c r="Z600" s="7">
        <v>1.2610343E-2</v>
      </c>
      <c r="AA600"/>
      <c r="AB600"/>
      <c r="AC600" t="s">
        <v>210</v>
      </c>
      <c r="AD600" s="3">
        <v>5.05584E-4</v>
      </c>
      <c r="AE600" s="3">
        <v>2.0807820000000002E-3</v>
      </c>
      <c r="AF600" s="3">
        <v>1.9373330000000001E-3</v>
      </c>
      <c r="AG600" s="5">
        <v>1.144001E-3</v>
      </c>
      <c r="AH600" s="5">
        <v>7.9257399999999999E-4</v>
      </c>
      <c r="AI600" s="5">
        <v>2.1449720000000002E-3</v>
      </c>
      <c r="AJ600" s="7">
        <v>1.1804890000000001E-3</v>
      </c>
      <c r="AK600" s="7">
        <v>7.7802899999999996E-4</v>
      </c>
      <c r="AL600" s="7">
        <v>4.7810399999999997E-4</v>
      </c>
      <c r="AM600" s="5"/>
      <c r="AN600" s="5"/>
      <c r="AO600" s="5"/>
      <c r="AP600" s="5"/>
      <c r="AQ600" s="5"/>
    </row>
    <row r="601" spans="2:43" x14ac:dyDescent="0.25">
      <c r="B601" t="s">
        <v>40</v>
      </c>
      <c r="C601" s="3">
        <v>1.3899231999999999E-2</v>
      </c>
      <c r="D601" s="3">
        <v>2.2592210000000001E-2</v>
      </c>
      <c r="E601" s="3">
        <v>2.2250593999999999E-2</v>
      </c>
      <c r="F601" s="5">
        <v>2.1497733000000002E-2</v>
      </c>
      <c r="G601" s="5">
        <v>1.5101174E-2</v>
      </c>
      <c r="H601" s="5">
        <v>1.0600623999999999E-2</v>
      </c>
      <c r="I601" s="7">
        <v>1.8982712999999998E-2</v>
      </c>
      <c r="J601" s="7">
        <v>1.4865613999999999E-2</v>
      </c>
      <c r="K601" s="7">
        <v>1.7744244999999999E-2</v>
      </c>
      <c r="L601" s="12"/>
      <c r="M601" s="12"/>
      <c r="N601" s="12"/>
      <c r="O601" s="12"/>
      <c r="P601" s="11"/>
      <c r="Q601" t="s">
        <v>185</v>
      </c>
      <c r="R601" s="3">
        <v>5.3266399999999997E-4</v>
      </c>
      <c r="S601" s="3">
        <v>2.0091670000000001E-3</v>
      </c>
      <c r="T601" s="3">
        <v>7.46184E-4</v>
      </c>
      <c r="U601" s="5">
        <v>4.22605E-4</v>
      </c>
      <c r="V601" s="5">
        <v>1.313353E-3</v>
      </c>
      <c r="W601" s="5">
        <v>1.56536E-3</v>
      </c>
      <c r="X601" s="7">
        <v>7.8653100000000004E-4</v>
      </c>
      <c r="Y601" s="7">
        <v>6.9935500000000003E-4</v>
      </c>
      <c r="Z601" s="7">
        <v>1.0970439999999999E-3</v>
      </c>
      <c r="AA601"/>
      <c r="AB601"/>
      <c r="AC601" t="s">
        <v>211</v>
      </c>
      <c r="AD601" s="3">
        <v>1.469887E-3</v>
      </c>
      <c r="AE601" s="3">
        <v>2.2512819999999998E-3</v>
      </c>
      <c r="AF601" s="3">
        <v>2.1338730000000001E-3</v>
      </c>
      <c r="AG601" s="5">
        <v>2.2787089999999999E-3</v>
      </c>
      <c r="AH601" s="5">
        <v>2.3304139999999998E-3</v>
      </c>
      <c r="AI601" s="5">
        <v>2.1614680000000002E-3</v>
      </c>
      <c r="AJ601" s="7">
        <v>1.790582E-3</v>
      </c>
      <c r="AK601" s="7">
        <v>6.3525799999999998E-4</v>
      </c>
      <c r="AL601" s="7">
        <v>1.399298E-3</v>
      </c>
      <c r="AM601" s="5"/>
      <c r="AN601" s="5"/>
      <c r="AO601" s="5"/>
      <c r="AP601" s="5"/>
      <c r="AQ601" s="5"/>
    </row>
    <row r="602" spans="2:43" x14ac:dyDescent="0.25">
      <c r="B602" t="s">
        <v>41</v>
      </c>
      <c r="C602" s="3">
        <v>9.0494129000000006E-2</v>
      </c>
      <c r="D602" s="3">
        <v>0.10516764000000001</v>
      </c>
      <c r="E602" s="3">
        <v>9.4461470000000006E-2</v>
      </c>
      <c r="F602" s="5">
        <v>0.10305998199999999</v>
      </c>
      <c r="G602" s="5">
        <v>0.118636255</v>
      </c>
      <c r="H602" s="5">
        <v>0.10406747700000001</v>
      </c>
      <c r="I602" s="7">
        <v>0.127281378</v>
      </c>
      <c r="J602" s="7">
        <v>0.16605180999999999</v>
      </c>
      <c r="K602" s="7">
        <v>0.134194327</v>
      </c>
      <c r="L602" s="12"/>
      <c r="M602" s="12"/>
      <c r="N602" s="12"/>
      <c r="O602" s="12"/>
      <c r="P602" s="11"/>
      <c r="Q602" t="s">
        <v>186</v>
      </c>
      <c r="R602" s="3">
        <v>0</v>
      </c>
      <c r="S602" s="3">
        <v>0</v>
      </c>
      <c r="T602" s="3">
        <v>0</v>
      </c>
      <c r="U602" s="5">
        <v>0</v>
      </c>
      <c r="V602" s="5">
        <v>0</v>
      </c>
      <c r="W602" s="5">
        <v>0</v>
      </c>
      <c r="X602" s="8">
        <v>8.3900000000000006E-5</v>
      </c>
      <c r="Y602" s="7">
        <v>0</v>
      </c>
      <c r="Z602" s="8">
        <v>8.2299999999999995E-5</v>
      </c>
      <c r="AA602"/>
      <c r="AB602"/>
      <c r="AC602" t="s">
        <v>212</v>
      </c>
      <c r="AD602" s="3">
        <v>1.013155E-3</v>
      </c>
      <c r="AE602" s="3">
        <v>1.70644E-3</v>
      </c>
      <c r="AF602" s="3">
        <v>1.9462819999999999E-3</v>
      </c>
      <c r="AG602" s="5">
        <v>9.952330000000001E-4</v>
      </c>
      <c r="AH602" s="5">
        <v>2.1800270000000002E-3</v>
      </c>
      <c r="AI602" s="5">
        <v>1.810791E-3</v>
      </c>
      <c r="AJ602" s="7">
        <v>1.340789E-3</v>
      </c>
      <c r="AK602" s="7">
        <v>2.4971390000000002E-3</v>
      </c>
      <c r="AL602" s="7">
        <v>1.8302399999999999E-3</v>
      </c>
      <c r="AM602" s="5"/>
      <c r="AN602" s="5"/>
      <c r="AO602" s="5"/>
      <c r="AP602" s="5"/>
      <c r="AQ602" s="5"/>
    </row>
    <row r="603" spans="2:43" x14ac:dyDescent="0.25">
      <c r="B603" t="s">
        <v>42</v>
      </c>
      <c r="C603" s="3">
        <v>0.85591128999999999</v>
      </c>
      <c r="D603" s="3">
        <v>1.0521364230000001</v>
      </c>
      <c r="E603" s="3">
        <v>1.020969298</v>
      </c>
      <c r="F603" s="5">
        <v>1.002710969</v>
      </c>
      <c r="G603" s="5">
        <v>0.895631116</v>
      </c>
      <c r="H603" s="5">
        <v>0.829463108</v>
      </c>
      <c r="I603" s="7">
        <v>0.79010464899999999</v>
      </c>
      <c r="J603" s="7">
        <v>0.89052152100000004</v>
      </c>
      <c r="K603" s="7">
        <v>0.94542037700000003</v>
      </c>
      <c r="L603" s="12"/>
      <c r="M603" s="12"/>
      <c r="N603" s="12"/>
      <c r="O603" s="12"/>
      <c r="P603" s="11"/>
      <c r="Q603" t="s">
        <v>187</v>
      </c>
      <c r="R603" s="3">
        <v>4.6922000000000001E-4</v>
      </c>
      <c r="S603" s="3">
        <v>5.7239699999999999E-4</v>
      </c>
      <c r="T603" s="3">
        <v>4.39555E-4</v>
      </c>
      <c r="U603" s="5">
        <v>5.8299000000000003E-4</v>
      </c>
      <c r="V603" s="5">
        <v>4.7583800000000002E-4</v>
      </c>
      <c r="W603" s="5">
        <v>3.2864500000000002E-4</v>
      </c>
      <c r="X603" s="7">
        <v>2.5578299999999999E-4</v>
      </c>
      <c r="Y603" s="7">
        <v>5.0972300000000001E-4</v>
      </c>
      <c r="Z603" s="7">
        <v>1.59603E-4</v>
      </c>
      <c r="AA603"/>
      <c r="AB603"/>
      <c r="AC603" t="s">
        <v>213</v>
      </c>
      <c r="AD603" s="3">
        <v>1.08742E-4</v>
      </c>
      <c r="AE603" s="3">
        <v>0</v>
      </c>
      <c r="AF603" s="3">
        <v>1.08624E-4</v>
      </c>
      <c r="AG603" s="5">
        <v>0</v>
      </c>
      <c r="AH603" s="5">
        <v>0</v>
      </c>
      <c r="AI603" s="5">
        <v>0</v>
      </c>
      <c r="AJ603" s="8">
        <v>5.8900000000000002E-5</v>
      </c>
      <c r="AK603" s="7">
        <v>1.6246399999999999E-4</v>
      </c>
      <c r="AL603" s="8">
        <v>7.5799999999999999E-5</v>
      </c>
      <c r="AM603" s="5"/>
      <c r="AN603" s="5"/>
      <c r="AO603" s="5"/>
      <c r="AP603" s="5"/>
      <c r="AQ603" s="5"/>
    </row>
    <row r="604" spans="2:43" x14ac:dyDescent="0.25">
      <c r="B604" t="s">
        <v>43</v>
      </c>
      <c r="C604" s="3">
        <v>0.170847573</v>
      </c>
      <c r="D604" s="3">
        <v>0.20883316599999999</v>
      </c>
      <c r="E604" s="3">
        <v>0.211970625</v>
      </c>
      <c r="F604" s="5">
        <v>0.20791252299999999</v>
      </c>
      <c r="G604" s="5">
        <v>0.226161843</v>
      </c>
      <c r="H604" s="5">
        <v>0.20520208100000001</v>
      </c>
      <c r="I604" s="7">
        <v>0.15319521799999999</v>
      </c>
      <c r="J604" s="7">
        <v>0.16728979299999999</v>
      </c>
      <c r="K604" s="7">
        <v>0.18996492400000001</v>
      </c>
      <c r="L604" s="12"/>
      <c r="M604" s="12"/>
      <c r="N604" s="12"/>
      <c r="O604" s="12"/>
      <c r="P604" s="11"/>
      <c r="Q604" t="s">
        <v>188</v>
      </c>
      <c r="R604" s="3">
        <v>7.1679040000000001E-3</v>
      </c>
      <c r="S604" s="3">
        <v>7.7961319999999999E-3</v>
      </c>
      <c r="T604" s="3">
        <v>7.6708619999999996E-3</v>
      </c>
      <c r="U604" s="5">
        <v>7.7846269999999997E-3</v>
      </c>
      <c r="V604" s="5">
        <v>7.2981859999999999E-3</v>
      </c>
      <c r="W604" s="5">
        <v>9.5469930000000001E-3</v>
      </c>
      <c r="X604" s="7">
        <v>6.1209530000000002E-3</v>
      </c>
      <c r="Y604" s="7">
        <v>6.3086640000000003E-3</v>
      </c>
      <c r="Z604" s="7">
        <v>5.6708549999999998E-3</v>
      </c>
      <c r="AA604"/>
      <c r="AB604"/>
      <c r="AC604"/>
      <c r="AD604"/>
      <c r="AE604"/>
      <c r="AF604"/>
      <c r="AG604"/>
      <c r="AH604"/>
      <c r="AI604"/>
    </row>
    <row r="605" spans="2:43" x14ac:dyDescent="0.25">
      <c r="B605" t="s">
        <v>44</v>
      </c>
      <c r="C605" s="3">
        <v>0</v>
      </c>
      <c r="D605" s="3">
        <v>3.62627E-3</v>
      </c>
      <c r="E605" s="3">
        <v>1.820185E-3</v>
      </c>
      <c r="F605" s="5">
        <v>7.5364900000000001E-4</v>
      </c>
      <c r="G605" s="5">
        <v>0.13916600200000001</v>
      </c>
      <c r="H605" s="5">
        <v>3.7115960000000002E-3</v>
      </c>
      <c r="I605" s="7">
        <v>1.2580650000000001E-3</v>
      </c>
      <c r="J605" s="7">
        <v>4.0026500000000002E-4</v>
      </c>
      <c r="K605" s="7">
        <v>1.231345E-3</v>
      </c>
      <c r="L605" s="12"/>
      <c r="M605" s="12"/>
      <c r="N605" s="12"/>
      <c r="O605" s="12"/>
      <c r="P605" s="11"/>
      <c r="Q605" t="s">
        <v>189</v>
      </c>
      <c r="R605" s="3">
        <v>2.4022564999999999E-2</v>
      </c>
      <c r="S605" s="3">
        <v>2.7430492000000001E-2</v>
      </c>
      <c r="T605" s="3">
        <v>2.4507082999999999E-2</v>
      </c>
      <c r="U605" s="5">
        <v>2.6125595000000001E-2</v>
      </c>
      <c r="V605" s="5">
        <v>2.2355361000000001E-2</v>
      </c>
      <c r="W605" s="5">
        <v>3.1011440000000001E-2</v>
      </c>
      <c r="X605" s="7">
        <v>1.9897689E-2</v>
      </c>
      <c r="Y605" s="7">
        <v>1.6647808E-2</v>
      </c>
      <c r="Z605" s="7">
        <v>1.3725281000000001E-2</v>
      </c>
      <c r="AA605"/>
      <c r="AB605"/>
      <c r="AC605"/>
      <c r="AD605"/>
      <c r="AE605"/>
      <c r="AF605"/>
      <c r="AG605"/>
      <c r="AH605"/>
      <c r="AI605"/>
    </row>
    <row r="606" spans="2:43" x14ac:dyDescent="0.25">
      <c r="B606" t="s">
        <v>45</v>
      </c>
      <c r="C606" s="3">
        <v>3.8255780000000001E-3</v>
      </c>
      <c r="D606" s="3">
        <v>3.1603180000000001E-3</v>
      </c>
      <c r="E606" s="3">
        <v>7.336932E-3</v>
      </c>
      <c r="F606" s="5">
        <v>5.3979950000000001E-3</v>
      </c>
      <c r="G606" s="5">
        <v>0</v>
      </c>
      <c r="H606" s="5">
        <v>5.9695099999999999E-3</v>
      </c>
      <c r="I606" s="7">
        <v>1.7986090000000001E-3</v>
      </c>
      <c r="J606" s="7">
        <v>2.5893940000000001E-2</v>
      </c>
      <c r="K606" s="7">
        <v>2.619344E-3</v>
      </c>
      <c r="L606" s="12"/>
      <c r="M606" s="12"/>
      <c r="N606" s="12"/>
      <c r="O606" s="12"/>
      <c r="P606" s="11"/>
      <c r="Q606" t="s">
        <v>190</v>
      </c>
      <c r="R606" s="3">
        <v>7.4745530000000001E-3</v>
      </c>
      <c r="S606" s="3">
        <v>8.4096499999999994E-3</v>
      </c>
      <c r="T606" s="3">
        <v>6.6100450000000002E-3</v>
      </c>
      <c r="U606" s="5">
        <v>6.4787220000000001E-3</v>
      </c>
      <c r="V606" s="5">
        <v>6.3235499999999998E-3</v>
      </c>
      <c r="W606" s="5">
        <v>7.596785E-3</v>
      </c>
      <c r="X606" s="7">
        <v>5.3010280000000002E-3</v>
      </c>
      <c r="Y606" s="7">
        <v>6.3984569999999998E-3</v>
      </c>
      <c r="Z606" s="7">
        <v>5.3550380000000003E-3</v>
      </c>
      <c r="AA606"/>
      <c r="AB606"/>
      <c r="AC606"/>
      <c r="AD606"/>
      <c r="AE606"/>
      <c r="AF606"/>
      <c r="AG606"/>
      <c r="AH606"/>
      <c r="AI606"/>
    </row>
    <row r="607" spans="2:43" x14ac:dyDescent="0.25">
      <c r="B607" t="s">
        <v>46</v>
      </c>
      <c r="C607" s="3">
        <v>0.15348182099999999</v>
      </c>
      <c r="D607" s="3">
        <v>0.17508246</v>
      </c>
      <c r="E607" s="3">
        <v>0.17197288899999999</v>
      </c>
      <c r="F607" s="5">
        <v>0.16984585099999999</v>
      </c>
      <c r="G607" s="5">
        <v>0.165352207</v>
      </c>
      <c r="H607" s="5">
        <v>0.352325901</v>
      </c>
      <c r="I607" s="7">
        <v>0.16687490599999999</v>
      </c>
      <c r="J607" s="7">
        <v>0.19385338299999999</v>
      </c>
      <c r="K607" s="7">
        <v>0.19075600500000001</v>
      </c>
      <c r="L607" s="12"/>
      <c r="M607" s="12"/>
      <c r="N607" s="12"/>
      <c r="O607" s="12"/>
      <c r="P607" s="11"/>
      <c r="Q607" t="s">
        <v>191</v>
      </c>
      <c r="R607" s="3">
        <v>4.1716590000000003E-3</v>
      </c>
      <c r="S607" s="3">
        <v>5.6849869999999999E-3</v>
      </c>
      <c r="T607" s="3">
        <v>4.0035340000000004E-3</v>
      </c>
      <c r="U607" s="5">
        <v>4.392282E-3</v>
      </c>
      <c r="V607" s="5">
        <v>4.2107350000000002E-3</v>
      </c>
      <c r="W607" s="5">
        <v>5.4401909999999996E-3</v>
      </c>
      <c r="X607" s="7">
        <v>3.8250250000000001E-3</v>
      </c>
      <c r="Y607" s="7">
        <v>3.8280800000000002E-3</v>
      </c>
      <c r="Z607" s="7">
        <v>4.1813809999999996E-3</v>
      </c>
      <c r="AA607"/>
      <c r="AB607"/>
      <c r="AC607"/>
      <c r="AD607"/>
      <c r="AE607"/>
      <c r="AF607"/>
      <c r="AG607"/>
      <c r="AH607"/>
      <c r="AI607"/>
    </row>
    <row r="608" spans="2:43" x14ac:dyDescent="0.25">
      <c r="B608" t="s">
        <v>47</v>
      </c>
      <c r="C608" s="3">
        <v>0.45821208000000002</v>
      </c>
      <c r="D608" s="3">
        <v>0.56042993799999996</v>
      </c>
      <c r="E608" s="3">
        <v>0.56662551999999999</v>
      </c>
      <c r="F608" s="5">
        <v>0.52177359400000001</v>
      </c>
      <c r="G608" s="5">
        <v>0.55576850799999999</v>
      </c>
      <c r="H608" s="5">
        <v>0.46039011400000002</v>
      </c>
      <c r="I608" s="7">
        <v>0.38616901599999998</v>
      </c>
      <c r="J608" s="7">
        <v>0.44709668800000002</v>
      </c>
      <c r="K608" s="7">
        <v>0.49314840799999998</v>
      </c>
      <c r="L608" s="12"/>
      <c r="M608" s="12"/>
      <c r="N608" s="12"/>
      <c r="O608" s="12"/>
      <c r="P608" s="11"/>
      <c r="Q608" t="s">
        <v>192</v>
      </c>
      <c r="R608" s="3">
        <v>1.5854059999999999E-3</v>
      </c>
      <c r="S608" s="3">
        <v>1.8690709999999999E-3</v>
      </c>
      <c r="T608" s="3">
        <v>1.6976000000000001E-3</v>
      </c>
      <c r="U608" s="5">
        <v>1.1396220000000001E-3</v>
      </c>
      <c r="V608" s="5">
        <v>1.275677E-3</v>
      </c>
      <c r="W608" s="5">
        <v>1.9684669999999998E-3</v>
      </c>
      <c r="X608" s="7">
        <v>1.3250200000000001E-3</v>
      </c>
      <c r="Y608" s="7">
        <v>2.0542859999999998E-3</v>
      </c>
      <c r="Z608" s="7">
        <v>1.527881E-3</v>
      </c>
      <c r="AA608"/>
      <c r="AB608"/>
      <c r="AC608"/>
      <c r="AD608"/>
      <c r="AE608"/>
      <c r="AF608"/>
      <c r="AG608"/>
      <c r="AH608"/>
      <c r="AI608"/>
    </row>
    <row r="609" spans="2:43" x14ac:dyDescent="0.25">
      <c r="B609" t="s">
        <v>48</v>
      </c>
      <c r="C609" s="3">
        <v>4.9946293000000003E-2</v>
      </c>
      <c r="D609" s="3">
        <v>5.6034908000000001E-2</v>
      </c>
      <c r="E609" s="3">
        <v>5.6452058999999999E-2</v>
      </c>
      <c r="F609" s="5">
        <v>5.1946206000000002E-2</v>
      </c>
      <c r="G609" s="5">
        <v>5.8756094000000002E-2</v>
      </c>
      <c r="H609" s="5">
        <v>3.8206071000000001E-2</v>
      </c>
      <c r="I609" s="7">
        <v>3.9089451999999997E-2</v>
      </c>
      <c r="J609" s="7">
        <v>3.8170164999999999E-2</v>
      </c>
      <c r="K609" s="7">
        <v>4.7302915000000001E-2</v>
      </c>
      <c r="L609" s="12"/>
      <c r="M609" s="12"/>
      <c r="N609" s="12"/>
      <c r="O609" s="12"/>
      <c r="P609" s="11"/>
      <c r="Q609" t="s">
        <v>193</v>
      </c>
      <c r="R609" s="3">
        <v>0</v>
      </c>
      <c r="S609" s="3">
        <v>0</v>
      </c>
      <c r="T609" s="3">
        <v>0</v>
      </c>
      <c r="U609" s="5">
        <v>8.0261500000000001E-4</v>
      </c>
      <c r="V609" s="6">
        <v>7.08E-5</v>
      </c>
      <c r="W609" s="5">
        <v>1.19745E-4</v>
      </c>
      <c r="X609" s="7">
        <v>3.0611499999999998E-4</v>
      </c>
      <c r="Y609" s="7">
        <v>0</v>
      </c>
      <c r="Z609" s="8">
        <v>9.8499999999999995E-5</v>
      </c>
      <c r="AA609"/>
      <c r="AB609"/>
      <c r="AC609"/>
      <c r="AD609"/>
      <c r="AE609"/>
      <c r="AF609"/>
      <c r="AG609"/>
      <c r="AH609"/>
      <c r="AI609"/>
    </row>
    <row r="610" spans="2:43" x14ac:dyDescent="0.25">
      <c r="B610" t="s">
        <v>49</v>
      </c>
      <c r="C610" s="3">
        <v>0.13512245000000001</v>
      </c>
      <c r="D610" s="3">
        <v>0.15466734800000001</v>
      </c>
      <c r="E610" s="3">
        <v>0.19978449100000001</v>
      </c>
      <c r="F610" s="5">
        <v>0.19031820199999999</v>
      </c>
      <c r="G610" s="5">
        <v>0.177713341</v>
      </c>
      <c r="H610" s="5">
        <v>9.2428499999999997E-2</v>
      </c>
      <c r="I610" s="7">
        <v>0.112737034</v>
      </c>
      <c r="J610" s="7">
        <v>0.203947143</v>
      </c>
      <c r="K610" s="7">
        <v>0.15537499699999999</v>
      </c>
      <c r="L610" s="12"/>
      <c r="M610" s="12"/>
      <c r="N610" s="12"/>
      <c r="O610" s="12"/>
      <c r="P610" s="11"/>
      <c r="Q610" t="s">
        <v>194</v>
      </c>
      <c r="R610" s="3">
        <v>0</v>
      </c>
      <c r="S610" s="3">
        <v>0</v>
      </c>
      <c r="T610" s="3">
        <v>0</v>
      </c>
      <c r="U610" s="5">
        <v>1.03028E-4</v>
      </c>
      <c r="V610" s="5">
        <v>1.4977799999999999E-4</v>
      </c>
      <c r="W610" s="5">
        <v>4.59727E-4</v>
      </c>
      <c r="X610" s="7">
        <v>1.5577200000000001E-4</v>
      </c>
      <c r="Y610" s="7">
        <v>0</v>
      </c>
      <c r="Z610" s="8">
        <v>6.0399999999999998E-5</v>
      </c>
      <c r="AA610"/>
      <c r="AB610"/>
      <c r="AC610"/>
      <c r="AD610"/>
      <c r="AE610"/>
      <c r="AF610"/>
      <c r="AG610"/>
      <c r="AH610"/>
      <c r="AI610"/>
    </row>
    <row r="611" spans="2:43" x14ac:dyDescent="0.25">
      <c r="B611" t="s">
        <v>50</v>
      </c>
      <c r="C611" s="3">
        <v>2.3258630000000001E-3</v>
      </c>
      <c r="D611" s="3">
        <v>1.8732550000000001E-3</v>
      </c>
      <c r="E611" s="3">
        <v>4.1820889999999999E-3</v>
      </c>
      <c r="F611" s="5">
        <v>0</v>
      </c>
      <c r="G611" s="5">
        <v>0</v>
      </c>
      <c r="H611" s="5">
        <v>0</v>
      </c>
      <c r="I611" s="7">
        <v>1.1597409999999999E-3</v>
      </c>
      <c r="J611" s="7">
        <v>1.2490680000000001E-3</v>
      </c>
      <c r="K611" s="7">
        <v>1.883062E-3</v>
      </c>
      <c r="L611" s="12"/>
      <c r="M611" s="12"/>
      <c r="N611" s="12"/>
      <c r="O611" s="12"/>
      <c r="P611" s="11"/>
      <c r="Q611" t="s">
        <v>195</v>
      </c>
      <c r="R611" s="3">
        <v>1.0417670000000001E-3</v>
      </c>
      <c r="S611" s="3">
        <v>1.6510850000000001E-3</v>
      </c>
      <c r="T611" s="3">
        <v>1.0022060000000001E-3</v>
      </c>
      <c r="U611" s="5">
        <v>1.3452200000000001E-3</v>
      </c>
      <c r="V611" s="5">
        <v>1.4939020000000001E-3</v>
      </c>
      <c r="W611" s="5">
        <v>1.9458520000000001E-3</v>
      </c>
      <c r="X611" s="7">
        <v>1.047344E-3</v>
      </c>
      <c r="Y611" s="7">
        <v>1.3508560000000001E-3</v>
      </c>
      <c r="Z611" s="7">
        <v>1.268166E-3</v>
      </c>
      <c r="AA611"/>
      <c r="AB611"/>
      <c r="AC611"/>
      <c r="AD611"/>
      <c r="AE611"/>
      <c r="AF611"/>
      <c r="AG611"/>
      <c r="AH611"/>
      <c r="AI611"/>
    </row>
    <row r="612" spans="2:43" x14ac:dyDescent="0.25">
      <c r="B612" t="s">
        <v>51</v>
      </c>
      <c r="C612" s="3">
        <v>2.6620706000000001E-2</v>
      </c>
      <c r="D612" s="3">
        <v>1.2383908000000001E-2</v>
      </c>
      <c r="E612" s="3">
        <v>3.4923289000000003E-2</v>
      </c>
      <c r="F612" s="5">
        <v>2.2228240999999999E-2</v>
      </c>
      <c r="G612" s="5">
        <v>1.2213322E-2</v>
      </c>
      <c r="H612" s="5">
        <v>0.47374852699999997</v>
      </c>
      <c r="I612" s="7">
        <v>2.9113367000000001E-2</v>
      </c>
      <c r="J612" s="7">
        <v>3.8421349E-2</v>
      </c>
      <c r="K612" s="7">
        <v>2.1198644999999999E-2</v>
      </c>
      <c r="L612" s="12"/>
      <c r="M612" s="12"/>
      <c r="N612" s="12"/>
      <c r="O612" s="12"/>
      <c r="P612" s="11"/>
      <c r="Q612" t="s">
        <v>196</v>
      </c>
      <c r="R612" s="3">
        <v>3.2243380000000002E-3</v>
      </c>
      <c r="S612" s="3">
        <v>3.6543280000000001E-3</v>
      </c>
      <c r="T612" s="3">
        <v>2.5946720000000001E-3</v>
      </c>
      <c r="U612" s="5">
        <v>2.5991769999999998E-3</v>
      </c>
      <c r="V612" s="5">
        <v>2.0547059999999999E-3</v>
      </c>
      <c r="W612" s="5">
        <v>3.339846E-3</v>
      </c>
      <c r="X612" s="7">
        <v>2.0958119999999998E-3</v>
      </c>
      <c r="Y612" s="7">
        <v>2.2830720000000001E-3</v>
      </c>
      <c r="Z612" s="7">
        <v>1.6414999999999999E-3</v>
      </c>
      <c r="AA612"/>
      <c r="AB612"/>
      <c r="AC612"/>
      <c r="AD612"/>
      <c r="AE612"/>
      <c r="AF612"/>
      <c r="AG612"/>
      <c r="AH612"/>
      <c r="AI612"/>
    </row>
    <row r="613" spans="2:43" x14ac:dyDescent="0.25">
      <c r="B613" t="s">
        <v>52</v>
      </c>
      <c r="C613" s="3">
        <v>5.9688023E-2</v>
      </c>
      <c r="D613" s="3">
        <v>6.3631953000000005E-2</v>
      </c>
      <c r="E613" s="3">
        <v>6.0254591000000003E-2</v>
      </c>
      <c r="F613" s="5">
        <v>5.8610365999999997E-2</v>
      </c>
      <c r="G613" s="5">
        <v>6.9364338999999997E-2</v>
      </c>
      <c r="H613" s="5">
        <v>6.8676108999999999E-2</v>
      </c>
      <c r="I613" s="7">
        <v>4.4826281000000003E-2</v>
      </c>
      <c r="J613" s="7">
        <v>5.5201561000000003E-2</v>
      </c>
      <c r="K613" s="7">
        <v>5.6590183000000002E-2</v>
      </c>
      <c r="L613" s="12"/>
      <c r="M613" s="12"/>
      <c r="N613" s="12"/>
      <c r="O613" s="12"/>
      <c r="P613" s="11"/>
      <c r="Q613" t="s">
        <v>197</v>
      </c>
      <c r="R613" s="3">
        <v>1.4377940000000001E-3</v>
      </c>
      <c r="S613" s="3">
        <v>2.1428100000000002E-3</v>
      </c>
      <c r="T613" s="3">
        <v>1.5331749999999999E-3</v>
      </c>
      <c r="U613" s="5">
        <v>1.1801769999999999E-3</v>
      </c>
      <c r="V613" s="5">
        <v>1.5180689999999999E-3</v>
      </c>
      <c r="W613" s="5">
        <v>1.2862489999999999E-3</v>
      </c>
      <c r="X613" s="7">
        <v>9.40105E-4</v>
      </c>
      <c r="Y613" s="7">
        <v>1.2016279999999999E-3</v>
      </c>
      <c r="Z613" s="7">
        <v>1.4411389999999999E-3</v>
      </c>
      <c r="AA613"/>
      <c r="AB613"/>
      <c r="AC613"/>
      <c r="AD613"/>
      <c r="AE613"/>
      <c r="AF613"/>
      <c r="AG613"/>
      <c r="AH613"/>
      <c r="AI613"/>
    </row>
    <row r="614" spans="2:43" x14ac:dyDescent="0.25">
      <c r="B614" t="s">
        <v>53</v>
      </c>
      <c r="C614" s="3">
        <v>1.0487412999999999E-2</v>
      </c>
      <c r="D614" s="3">
        <v>1.8292470000000002E-2</v>
      </c>
      <c r="E614" s="3">
        <v>1.9022786E-2</v>
      </c>
      <c r="F614" s="5">
        <v>1.4636115E-2</v>
      </c>
      <c r="G614" s="5">
        <v>7.6621989999999997E-3</v>
      </c>
      <c r="H614" s="5">
        <v>1.88215E-3</v>
      </c>
      <c r="I614" s="7">
        <v>7.2648549999999998E-3</v>
      </c>
      <c r="J614" s="7">
        <v>1.1298987999999999E-2</v>
      </c>
      <c r="K614" s="7">
        <v>1.3522398999999999E-2</v>
      </c>
      <c r="L614" s="12"/>
      <c r="M614" s="12"/>
      <c r="N614" s="12"/>
      <c r="O614" s="12"/>
      <c r="P614" s="11"/>
      <c r="Q614"/>
      <c r="AA614"/>
      <c r="AB614"/>
      <c r="AC614"/>
      <c r="AD614"/>
      <c r="AE614"/>
      <c r="AF614"/>
      <c r="AG614"/>
      <c r="AH614"/>
      <c r="AI614"/>
    </row>
    <row r="615" spans="2:43" x14ac:dyDescent="0.25">
      <c r="B615" t="s">
        <v>54</v>
      </c>
      <c r="C615" s="3">
        <v>6.5014863000000006E-2</v>
      </c>
      <c r="D615" s="3">
        <v>6.0975782999999999E-2</v>
      </c>
      <c r="E615" s="3">
        <v>8.6035955999999997E-2</v>
      </c>
      <c r="F615" s="5">
        <v>7.4584397999999996E-2</v>
      </c>
      <c r="G615" s="5">
        <v>7.3821371999999996E-2</v>
      </c>
      <c r="H615" s="5">
        <v>4.1829941000000002E-2</v>
      </c>
      <c r="I615" s="7">
        <v>4.8260945999999999E-2</v>
      </c>
      <c r="J615" s="7">
        <v>8.3822307999999998E-2</v>
      </c>
      <c r="K615" s="7">
        <v>7.2504689999999997E-2</v>
      </c>
      <c r="L615" s="12"/>
      <c r="M615" s="12"/>
      <c r="N615" s="12"/>
      <c r="O615" s="12"/>
      <c r="P615" s="11"/>
      <c r="Q615"/>
      <c r="AA615"/>
      <c r="AB615"/>
      <c r="AC615"/>
      <c r="AD615"/>
      <c r="AE615"/>
      <c r="AF615"/>
      <c r="AG615"/>
      <c r="AH615"/>
      <c r="AI615"/>
    </row>
    <row r="616" spans="2:43" x14ac:dyDescent="0.25">
      <c r="B616" t="s">
        <v>55</v>
      </c>
      <c r="C616" s="3">
        <v>4.9739613000000002E-2</v>
      </c>
      <c r="D616" s="3">
        <v>5.1754554000000001E-2</v>
      </c>
      <c r="E616" s="3">
        <v>4.9536272999999999E-2</v>
      </c>
      <c r="F616" s="5">
        <v>4.9676035E-2</v>
      </c>
      <c r="G616" s="5">
        <v>3.1909695000000002E-2</v>
      </c>
      <c r="H616" s="5">
        <v>3.5975959000000002E-2</v>
      </c>
      <c r="I616" s="7">
        <v>4.0854031999999998E-2</v>
      </c>
      <c r="J616" s="7">
        <v>5.1759838000000002E-2</v>
      </c>
      <c r="K616" s="7">
        <v>5.2598301E-2</v>
      </c>
      <c r="L616" s="12"/>
      <c r="M616" s="12"/>
      <c r="N616" s="12"/>
      <c r="O616" s="12"/>
      <c r="P616" s="11"/>
      <c r="Q616" t="s">
        <v>214</v>
      </c>
      <c r="R616" s="3">
        <v>0.12811760599999999</v>
      </c>
      <c r="S616" s="3">
        <v>0.136298903</v>
      </c>
      <c r="T616" s="3">
        <v>0.125469525</v>
      </c>
      <c r="U616" s="5">
        <v>0.13281352799999999</v>
      </c>
      <c r="V616" s="5">
        <v>0.138765475</v>
      </c>
      <c r="W616" s="5">
        <v>0.20177181899999999</v>
      </c>
      <c r="X616" s="7">
        <v>0.183112305</v>
      </c>
      <c r="Y616" s="7">
        <v>0.19256659500000001</v>
      </c>
      <c r="Z616" s="7">
        <v>0.19587478899999999</v>
      </c>
      <c r="AA616"/>
      <c r="AB616"/>
      <c r="AC616" t="s">
        <v>258</v>
      </c>
      <c r="AD616" s="3">
        <v>2.7336729999999998E-3</v>
      </c>
      <c r="AE616" s="3">
        <v>1.346603E-3</v>
      </c>
      <c r="AF616" s="3">
        <v>3.8301450000000001E-3</v>
      </c>
      <c r="AG616" s="5">
        <v>3.2767569999999999E-3</v>
      </c>
      <c r="AH616" s="5">
        <v>2.0642239999999999E-3</v>
      </c>
      <c r="AI616" s="5">
        <v>2.6585329999999998E-3</v>
      </c>
      <c r="AJ616" s="7">
        <v>6.6968840000000002E-3</v>
      </c>
      <c r="AK616" s="7">
        <v>3.323248E-3</v>
      </c>
      <c r="AL616" s="7">
        <v>4.2432579999999998E-3</v>
      </c>
      <c r="AM616" s="5"/>
      <c r="AN616" s="5"/>
      <c r="AO616" s="5"/>
      <c r="AP616" s="5"/>
      <c r="AQ616" s="5"/>
    </row>
    <row r="617" spans="2:43" x14ac:dyDescent="0.25">
      <c r="B617" t="s">
        <v>56</v>
      </c>
      <c r="C617" s="3">
        <v>8.9390040000000004E-3</v>
      </c>
      <c r="D617" s="3">
        <v>1.8606159000000001E-2</v>
      </c>
      <c r="E617" s="3">
        <v>1.5870750999999999E-2</v>
      </c>
      <c r="F617" s="5">
        <v>1.7448290000000002E-2</v>
      </c>
      <c r="G617" s="5">
        <v>3.2444050000000001E-3</v>
      </c>
      <c r="H617" s="5">
        <v>5.2452360000000003E-3</v>
      </c>
      <c r="I617" s="7">
        <v>8.201491E-3</v>
      </c>
      <c r="J617" s="7">
        <v>9.1140869999999999E-3</v>
      </c>
      <c r="K617" s="7">
        <v>1.5825859000000001E-2</v>
      </c>
      <c r="L617" s="12"/>
      <c r="M617" s="12"/>
      <c r="N617" s="12"/>
      <c r="O617" s="12"/>
      <c r="P617" s="11"/>
      <c r="Q617" t="s">
        <v>215</v>
      </c>
      <c r="R617" s="3">
        <v>0</v>
      </c>
      <c r="S617" s="3">
        <v>0</v>
      </c>
      <c r="T617" s="3">
        <v>0</v>
      </c>
      <c r="U617" s="5">
        <v>5.4489600000000001E-4</v>
      </c>
      <c r="V617" s="5">
        <v>6.6708000000000002E-4</v>
      </c>
      <c r="W617" s="5">
        <v>3.6715490000000001E-3</v>
      </c>
      <c r="X617" s="7">
        <v>0</v>
      </c>
      <c r="Y617" s="7">
        <v>0</v>
      </c>
      <c r="Z617" s="7">
        <v>0</v>
      </c>
      <c r="AA617"/>
      <c r="AB617"/>
      <c r="AC617" t="s">
        <v>259</v>
      </c>
      <c r="AD617" s="3">
        <v>0.36783928599999999</v>
      </c>
      <c r="AE617" s="3">
        <v>0.38179108</v>
      </c>
      <c r="AF617" s="3">
        <v>0.37488812799999999</v>
      </c>
      <c r="AG617" s="5">
        <v>0.39342463999999999</v>
      </c>
      <c r="AH617" s="5">
        <v>0.378848711</v>
      </c>
      <c r="AI617" s="5">
        <v>0.26290572099999998</v>
      </c>
      <c r="AJ617" s="7">
        <v>0.346568926</v>
      </c>
      <c r="AK617" s="7">
        <v>0.36209048599999999</v>
      </c>
      <c r="AL617" s="7">
        <v>0.35435295</v>
      </c>
      <c r="AM617" s="5"/>
      <c r="AN617" s="5"/>
      <c r="AO617" s="5"/>
      <c r="AP617" s="5"/>
      <c r="AQ617" s="5"/>
    </row>
    <row r="618" spans="2:43" x14ac:dyDescent="0.25">
      <c r="B618" t="s">
        <v>57</v>
      </c>
      <c r="C618" s="3">
        <v>1.2039423E-2</v>
      </c>
      <c r="D618" s="3">
        <v>2.8643430000000001E-3</v>
      </c>
      <c r="E618" s="3">
        <v>2.559587E-2</v>
      </c>
      <c r="F618" s="5">
        <v>1.1914724999999999E-2</v>
      </c>
      <c r="G618" s="5">
        <v>0</v>
      </c>
      <c r="H618" s="5">
        <v>0.36678048099999999</v>
      </c>
      <c r="I618" s="7">
        <v>2.3075667000000001E-2</v>
      </c>
      <c r="J618" s="7">
        <v>1.3329702000000001E-2</v>
      </c>
      <c r="K618" s="7">
        <v>1.0031068000000001E-2</v>
      </c>
      <c r="L618" s="12"/>
      <c r="M618" s="12"/>
      <c r="N618" s="12"/>
      <c r="O618" s="12"/>
      <c r="P618" s="11"/>
      <c r="Q618" t="s">
        <v>216</v>
      </c>
      <c r="R618" s="3">
        <v>1.5521486600000001</v>
      </c>
      <c r="S618" s="3">
        <v>1.5600364330000001</v>
      </c>
      <c r="T618" s="3">
        <v>1.4906707859999999</v>
      </c>
      <c r="U618" s="5">
        <v>1.6171960970000001</v>
      </c>
      <c r="V618" s="5">
        <v>1.5567076929999999</v>
      </c>
      <c r="W618" s="5">
        <v>1.5368489299999999</v>
      </c>
      <c r="X618" s="7">
        <v>1.544782731</v>
      </c>
      <c r="Y618" s="7">
        <v>1.5655015430000001</v>
      </c>
      <c r="Z618" s="7">
        <v>1.5101212129999999</v>
      </c>
      <c r="AA618"/>
      <c r="AB618"/>
      <c r="AC618" t="s">
        <v>260</v>
      </c>
      <c r="AD618" s="3">
        <v>0.108831698</v>
      </c>
      <c r="AE618" s="3">
        <v>0.104201789</v>
      </c>
      <c r="AF618" s="3">
        <v>0.106905163</v>
      </c>
      <c r="AG618" s="5">
        <v>0.119298603</v>
      </c>
      <c r="AH618" s="5">
        <v>0.115872875</v>
      </c>
      <c r="AI618" s="5">
        <v>9.1882925000000004E-2</v>
      </c>
      <c r="AJ618" s="7">
        <v>0.13444351900000001</v>
      </c>
      <c r="AK618" s="7">
        <v>0.13389626499999999</v>
      </c>
      <c r="AL618" s="7">
        <v>0.13415988500000001</v>
      </c>
      <c r="AM618" s="5"/>
      <c r="AN618" s="5"/>
      <c r="AO618" s="5"/>
      <c r="AP618" s="5"/>
      <c r="AQ618" s="5"/>
    </row>
    <row r="619" spans="2:43" x14ac:dyDescent="0.25">
      <c r="B619" t="s">
        <v>58</v>
      </c>
      <c r="C619" s="3">
        <v>0</v>
      </c>
      <c r="D619" s="3">
        <v>5.3723570000000003E-3</v>
      </c>
      <c r="E619" s="3">
        <v>2.7052729999999998E-3</v>
      </c>
      <c r="F619" s="5">
        <v>4.0383260000000001E-3</v>
      </c>
      <c r="G619" s="5">
        <v>0</v>
      </c>
      <c r="H619" s="5">
        <v>2.0761009999999999E-3</v>
      </c>
      <c r="I619" s="7">
        <v>1.6892000000000001E-3</v>
      </c>
      <c r="J619" s="7">
        <v>4.2482780000000003E-3</v>
      </c>
      <c r="K619" s="7">
        <v>2.6529169999999999E-3</v>
      </c>
      <c r="L619" s="12"/>
      <c r="M619" s="12"/>
      <c r="N619" s="12"/>
      <c r="O619" s="12"/>
      <c r="P619" s="11"/>
      <c r="Q619" t="s">
        <v>217</v>
      </c>
      <c r="R619" s="3">
        <v>0.27437900900000001</v>
      </c>
      <c r="S619" s="3">
        <v>0.291350573</v>
      </c>
      <c r="T619" s="3">
        <v>0.27654703600000002</v>
      </c>
      <c r="U619" s="5">
        <v>0.30167848200000003</v>
      </c>
      <c r="V619" s="5">
        <v>0.30432805000000002</v>
      </c>
      <c r="W619" s="5">
        <v>0.49688076799999997</v>
      </c>
      <c r="X619" s="7">
        <v>0.362858348</v>
      </c>
      <c r="Y619" s="7">
        <v>0.358695502</v>
      </c>
      <c r="Z619" s="7">
        <v>0.35315835299999998</v>
      </c>
      <c r="AA619"/>
      <c r="AB619"/>
      <c r="AC619" t="s">
        <v>261</v>
      </c>
      <c r="AD619" s="3">
        <v>2.5054399999999998E-3</v>
      </c>
      <c r="AE619" s="3">
        <v>1.351503E-3</v>
      </c>
      <c r="AF619" s="3">
        <v>4.2014460000000002E-3</v>
      </c>
      <c r="AG619" s="5">
        <v>1.575461E-3</v>
      </c>
      <c r="AH619" s="5">
        <v>6.5605999999999998E-4</v>
      </c>
      <c r="AI619" s="5">
        <v>3.209267E-3</v>
      </c>
      <c r="AJ619" s="7">
        <v>1.354257E-3</v>
      </c>
      <c r="AK619" s="7">
        <v>1.8421010000000001E-3</v>
      </c>
      <c r="AL619" s="7">
        <v>1.1985570000000001E-3</v>
      </c>
      <c r="AM619" s="5"/>
      <c r="AN619" s="5"/>
      <c r="AO619" s="5"/>
      <c r="AP619" s="5"/>
      <c r="AQ619" s="5"/>
    </row>
    <row r="620" spans="2:43" x14ac:dyDescent="0.25">
      <c r="B620" t="s">
        <v>59</v>
      </c>
      <c r="C620" s="3">
        <v>5.9942299999999997E-4</v>
      </c>
      <c r="D620" s="3">
        <v>2.7475630000000002E-3</v>
      </c>
      <c r="E620" s="3">
        <v>5.0295790000000002E-3</v>
      </c>
      <c r="F620" s="5">
        <v>0</v>
      </c>
      <c r="G620" s="5">
        <v>0</v>
      </c>
      <c r="H620" s="5">
        <v>0</v>
      </c>
      <c r="I620" s="7">
        <v>1.5981200000000001E-4</v>
      </c>
      <c r="J620" s="7">
        <v>7.9450289999999993E-3</v>
      </c>
      <c r="K620" s="7">
        <v>0</v>
      </c>
      <c r="L620" s="12"/>
      <c r="M620" s="12"/>
      <c r="N620" s="12"/>
      <c r="O620" s="12"/>
      <c r="P620" s="11"/>
      <c r="Q620" t="s">
        <v>218</v>
      </c>
      <c r="R620" s="3">
        <v>3.0144960000000002E-3</v>
      </c>
      <c r="S620" s="3">
        <v>5.9369999999999996E-4</v>
      </c>
      <c r="T620" s="3">
        <v>4.9195209999999996E-3</v>
      </c>
      <c r="U620" s="5">
        <v>4.1597689999999998E-3</v>
      </c>
      <c r="V620" s="5">
        <v>3.704209E-3</v>
      </c>
      <c r="W620" s="5">
        <v>1.1274362E-2</v>
      </c>
      <c r="X620" s="7">
        <v>4.096443E-3</v>
      </c>
      <c r="Y620" s="7">
        <v>6.3423849999999999E-3</v>
      </c>
      <c r="Z620" s="7">
        <v>4.2425939999999997E-3</v>
      </c>
      <c r="AA620"/>
      <c r="AB620"/>
      <c r="AC620" t="s">
        <v>262</v>
      </c>
      <c r="AD620" s="3">
        <v>0.98377096600000002</v>
      </c>
      <c r="AE620" s="3">
        <v>1.01409262</v>
      </c>
      <c r="AF620" s="3">
        <v>0.98395912699999999</v>
      </c>
      <c r="AG620" s="5">
        <v>0.97997766500000005</v>
      </c>
      <c r="AH620" s="5">
        <v>0.89662615300000004</v>
      </c>
      <c r="AI620" s="5">
        <v>0.61892415700000003</v>
      </c>
      <c r="AJ620" s="7">
        <v>0.90066033400000001</v>
      </c>
      <c r="AK620" s="7">
        <v>0.92115627099999997</v>
      </c>
      <c r="AL620" s="7">
        <v>0.94625644900000005</v>
      </c>
      <c r="AM620" s="5"/>
      <c r="AN620" s="5"/>
      <c r="AO620" s="5"/>
      <c r="AP620" s="5"/>
      <c r="AQ620" s="5"/>
    </row>
    <row r="621" spans="2:43" x14ac:dyDescent="0.25">
      <c r="B621" t="s">
        <v>60</v>
      </c>
      <c r="C621" s="3">
        <v>3.1533630000000002E-3</v>
      </c>
      <c r="D621" s="3">
        <v>1.0641345E-2</v>
      </c>
      <c r="E621" s="3">
        <v>1.2181027000000001E-2</v>
      </c>
      <c r="F621" s="5">
        <v>0</v>
      </c>
      <c r="G621" s="5">
        <v>0</v>
      </c>
      <c r="H621" s="5">
        <v>0</v>
      </c>
      <c r="I621" s="7">
        <v>5.747505E-3</v>
      </c>
      <c r="J621" s="7">
        <v>9.722896E-3</v>
      </c>
      <c r="K621" s="7">
        <v>1.3225341E-2</v>
      </c>
      <c r="L621" s="12"/>
      <c r="M621" s="12"/>
      <c r="N621" s="12"/>
      <c r="O621" s="12"/>
      <c r="P621" s="11"/>
      <c r="Q621" t="s">
        <v>219</v>
      </c>
      <c r="R621" s="3">
        <v>2.1691668040000001</v>
      </c>
      <c r="S621" s="3">
        <v>2.157554824</v>
      </c>
      <c r="T621" s="3">
        <v>1.909186472</v>
      </c>
      <c r="U621" s="5">
        <v>2.1390864039999999</v>
      </c>
      <c r="V621" s="5">
        <v>1.917944114</v>
      </c>
      <c r="W621" s="5">
        <v>1.489907906</v>
      </c>
      <c r="X621" s="7">
        <v>2.0171182480000001</v>
      </c>
      <c r="Y621" s="7">
        <v>1.9797928739999999</v>
      </c>
      <c r="Z621" s="7">
        <v>1.8297973279999999</v>
      </c>
      <c r="AA621"/>
      <c r="AB621"/>
      <c r="AC621" t="s">
        <v>263</v>
      </c>
      <c r="AD621" s="3">
        <v>1.4030970899999999</v>
      </c>
      <c r="AE621" s="3">
        <v>1.424687493</v>
      </c>
      <c r="AF621" s="3">
        <v>1.4455407389999999</v>
      </c>
      <c r="AG621" s="5">
        <v>1.45967175</v>
      </c>
      <c r="AH621" s="5">
        <v>1.4232591809999999</v>
      </c>
      <c r="AI621" s="5">
        <v>1.084450972</v>
      </c>
      <c r="AJ621" s="7">
        <v>1.6099239910000001</v>
      </c>
      <c r="AK621" s="7">
        <v>1.6930059829999999</v>
      </c>
      <c r="AL621" s="7">
        <v>1.673543966</v>
      </c>
      <c r="AM621" s="5"/>
      <c r="AN621" s="5"/>
      <c r="AO621" s="5"/>
      <c r="AP621" s="5"/>
      <c r="AQ621" s="5"/>
    </row>
    <row r="622" spans="2:43" x14ac:dyDescent="0.25">
      <c r="B622" t="s">
        <v>61</v>
      </c>
      <c r="C622" s="3">
        <v>8.7318129999999997E-3</v>
      </c>
      <c r="D622" s="3">
        <v>1.2542825000000001E-2</v>
      </c>
      <c r="E622" s="3">
        <v>1.4255380999999999E-2</v>
      </c>
      <c r="F622" s="5">
        <v>1.2861632E-2</v>
      </c>
      <c r="G622" s="5">
        <v>5.2132239999999998E-3</v>
      </c>
      <c r="H622" s="5">
        <v>0</v>
      </c>
      <c r="I622" s="7">
        <v>5.1292439999999998E-3</v>
      </c>
      <c r="J622" s="7">
        <v>5.7684030000000001E-3</v>
      </c>
      <c r="K622" s="7">
        <v>8.6823109999999998E-3</v>
      </c>
      <c r="L622" s="12"/>
      <c r="M622" s="12"/>
      <c r="N622" s="12"/>
      <c r="O622" s="12"/>
      <c r="P622" s="11"/>
      <c r="Q622" t="s">
        <v>220</v>
      </c>
      <c r="R622" s="3">
        <v>5.9374477150000002</v>
      </c>
      <c r="S622" s="3">
        <v>6.0125290720000004</v>
      </c>
      <c r="T622" s="3">
        <v>5.8535661340000003</v>
      </c>
      <c r="U622" s="5">
        <v>6.1632346389999997</v>
      </c>
      <c r="V622" s="5">
        <v>6.2188928179999996</v>
      </c>
      <c r="W622" s="5">
        <v>6.3995626970000004</v>
      </c>
      <c r="X622" s="7">
        <v>7.3586167529999997</v>
      </c>
      <c r="Y622" s="7">
        <v>7.4181884949999999</v>
      </c>
      <c r="Z622" s="7">
        <v>7.2791980519999999</v>
      </c>
      <c r="AA622"/>
      <c r="AB622"/>
      <c r="AC622" t="s">
        <v>264</v>
      </c>
      <c r="AD622" s="3">
        <v>0.17953170900000001</v>
      </c>
      <c r="AE622" s="3">
        <v>0.17980897500000001</v>
      </c>
      <c r="AF622" s="3">
        <v>0.177664932</v>
      </c>
      <c r="AG622" s="5">
        <v>0.187816543</v>
      </c>
      <c r="AH622" s="5">
        <v>0.17246545299999999</v>
      </c>
      <c r="AI622" s="5">
        <v>0.150011477</v>
      </c>
      <c r="AJ622" s="7">
        <v>0.215354881</v>
      </c>
      <c r="AK622" s="7">
        <v>0.20884887899999999</v>
      </c>
      <c r="AL622" s="7">
        <v>0.20621558300000001</v>
      </c>
      <c r="AM622" s="5"/>
      <c r="AN622" s="5"/>
      <c r="AO622" s="5"/>
      <c r="AP622" s="5"/>
      <c r="AQ622" s="5"/>
    </row>
    <row r="623" spans="2:43" x14ac:dyDescent="0.25">
      <c r="B623" t="s">
        <v>62</v>
      </c>
      <c r="C623" s="3">
        <v>3.2449789999999998E-3</v>
      </c>
      <c r="D623" s="3">
        <v>1.0642109E-2</v>
      </c>
      <c r="E623" s="3">
        <v>1.2232985E-2</v>
      </c>
      <c r="F623" s="5">
        <v>1.4466952E-2</v>
      </c>
      <c r="G623" s="5">
        <v>2.545299E-3</v>
      </c>
      <c r="H623" s="5">
        <v>0</v>
      </c>
      <c r="I623" s="7">
        <v>6.7291570000000004E-3</v>
      </c>
      <c r="J623" s="7">
        <v>6.6841629999999999E-3</v>
      </c>
      <c r="K623" s="7">
        <v>1.2761652E-2</v>
      </c>
      <c r="L623" s="12"/>
      <c r="M623" s="12"/>
      <c r="N623" s="12"/>
      <c r="O623" s="12"/>
      <c r="P623" s="11"/>
      <c r="Q623" t="s">
        <v>221</v>
      </c>
      <c r="R623" s="3">
        <v>0.37071638400000001</v>
      </c>
      <c r="S623" s="3">
        <v>0.35946001100000002</v>
      </c>
      <c r="T623" s="3">
        <v>0.34294598500000001</v>
      </c>
      <c r="U623" s="5">
        <v>0.384776442</v>
      </c>
      <c r="V623" s="5">
        <v>0.37534227599999997</v>
      </c>
      <c r="W623" s="5">
        <v>0.524950586</v>
      </c>
      <c r="X623" s="7">
        <v>0.41852752199999999</v>
      </c>
      <c r="Y623" s="7">
        <v>0.38915517599999999</v>
      </c>
      <c r="Z623" s="7">
        <v>0.39109068600000002</v>
      </c>
      <c r="AA623"/>
      <c r="AB623"/>
      <c r="AC623" t="s">
        <v>265</v>
      </c>
      <c r="AD623" s="3">
        <v>7.7864299999999998E-4</v>
      </c>
      <c r="AE623" s="3">
        <v>4.9312200000000003E-4</v>
      </c>
      <c r="AF623" s="3">
        <v>5.8886599999999996E-4</v>
      </c>
      <c r="AG623" s="5">
        <v>0</v>
      </c>
      <c r="AH623" s="5">
        <v>1.0728070000000001E-3</v>
      </c>
      <c r="AI623" s="5">
        <v>6.4740700000000002E-4</v>
      </c>
      <c r="AJ623" s="7">
        <v>6.6673899999999996E-4</v>
      </c>
      <c r="AK623" s="7">
        <v>0</v>
      </c>
      <c r="AL623" s="7">
        <v>7.8707600000000005E-4</v>
      </c>
      <c r="AM623" s="5"/>
      <c r="AN623" s="5"/>
      <c r="AO623" s="5"/>
      <c r="AP623" s="5"/>
      <c r="AQ623" s="5"/>
    </row>
    <row r="624" spans="2:43" x14ac:dyDescent="0.25">
      <c r="L624" s="12"/>
      <c r="M624" s="12"/>
      <c r="N624" s="12"/>
      <c r="O624" s="12"/>
      <c r="P624" s="11"/>
      <c r="Q624" t="s">
        <v>222</v>
      </c>
      <c r="R624" s="3">
        <v>0.2265471</v>
      </c>
      <c r="S624" s="3">
        <v>0.216440892</v>
      </c>
      <c r="T624" s="3">
        <v>0.19994405900000001</v>
      </c>
      <c r="U624" s="5">
        <v>0.206996282</v>
      </c>
      <c r="V624" s="5">
        <v>0.19062319899999999</v>
      </c>
      <c r="W624" s="5">
        <v>0.13994527300000001</v>
      </c>
      <c r="X624" s="7">
        <v>0.24936762400000001</v>
      </c>
      <c r="Y624" s="7">
        <v>0.236391607</v>
      </c>
      <c r="Z624" s="7">
        <v>0.24190461099999999</v>
      </c>
      <c r="AA624"/>
      <c r="AB624"/>
      <c r="AC624" t="s">
        <v>266</v>
      </c>
      <c r="AD624" s="3">
        <v>0.16651007300000001</v>
      </c>
      <c r="AE624" s="3">
        <v>0.183548185</v>
      </c>
      <c r="AF624" s="3">
        <v>0.16802097099999999</v>
      </c>
      <c r="AG624" s="5">
        <v>0.16265740300000001</v>
      </c>
      <c r="AH624" s="5">
        <v>0.154129715</v>
      </c>
      <c r="AI624" s="5">
        <v>0.10427562999999999</v>
      </c>
      <c r="AJ624" s="7">
        <v>0.165824428</v>
      </c>
      <c r="AK624" s="7">
        <v>0.169095194</v>
      </c>
      <c r="AL624" s="7">
        <v>0.17723250199999999</v>
      </c>
      <c r="AM624" s="5"/>
      <c r="AN624" s="5"/>
      <c r="AO624" s="5"/>
      <c r="AP624" s="5"/>
      <c r="AQ624" s="5"/>
    </row>
    <row r="625" spans="2:43" x14ac:dyDescent="0.25">
      <c r="B625" t="s">
        <v>76</v>
      </c>
      <c r="C625" s="3">
        <v>1.8760862999999999E-2</v>
      </c>
      <c r="D625" s="3">
        <v>1.4977795E-2</v>
      </c>
      <c r="E625" s="3">
        <v>1.7722242999999999E-2</v>
      </c>
      <c r="F625" s="5">
        <v>1.8342233999999999E-2</v>
      </c>
      <c r="G625" s="5">
        <v>1.5440875999999999E-2</v>
      </c>
      <c r="H625" s="5">
        <v>2.1970653999999999E-2</v>
      </c>
      <c r="I625" s="7">
        <v>1.6401099999999998E-2</v>
      </c>
      <c r="J625" s="7">
        <v>8.3123309999999992E-3</v>
      </c>
      <c r="K625" s="7">
        <v>1.4349641E-2</v>
      </c>
      <c r="L625" s="12"/>
      <c r="M625" s="12"/>
      <c r="N625" s="12"/>
      <c r="O625" s="12"/>
      <c r="P625" s="11"/>
      <c r="Q625" t="s">
        <v>223</v>
      </c>
      <c r="R625" s="3">
        <v>13.87576679</v>
      </c>
      <c r="S625" s="3">
        <v>13.86839676</v>
      </c>
      <c r="T625" s="3">
        <v>13.38538513</v>
      </c>
      <c r="U625" s="5">
        <v>13.846387289999999</v>
      </c>
      <c r="V625" s="5">
        <v>13.645277889999999</v>
      </c>
      <c r="W625" s="5">
        <v>12.470091979999999</v>
      </c>
      <c r="X625" s="7">
        <v>13.84976063</v>
      </c>
      <c r="Y625" s="7">
        <v>14.29636024</v>
      </c>
      <c r="Z625" s="7">
        <v>14.250149990000001</v>
      </c>
      <c r="AA625"/>
      <c r="AB625"/>
      <c r="AC625" t="s">
        <v>267</v>
      </c>
      <c r="AD625" s="3">
        <v>2.3856492380000001</v>
      </c>
      <c r="AE625" s="3">
        <v>2.4567273040000002</v>
      </c>
      <c r="AF625" s="3">
        <v>2.4550429980000001</v>
      </c>
      <c r="AG625" s="5">
        <v>2.4120943750000001</v>
      </c>
      <c r="AH625" s="5">
        <v>2.3807491120000002</v>
      </c>
      <c r="AI625" s="5">
        <v>1.7257615019999999</v>
      </c>
      <c r="AJ625" s="7">
        <v>2.293574547</v>
      </c>
      <c r="AK625" s="7">
        <v>2.4340602960000002</v>
      </c>
      <c r="AL625" s="7">
        <v>2.5044899319999998</v>
      </c>
      <c r="AM625" s="5"/>
      <c r="AN625" s="5"/>
      <c r="AO625" s="5"/>
      <c r="AP625" s="5"/>
      <c r="AQ625" s="5"/>
    </row>
    <row r="626" spans="2:43" x14ac:dyDescent="0.25">
      <c r="B626" t="s">
        <v>77</v>
      </c>
      <c r="C626" s="3">
        <v>0</v>
      </c>
      <c r="D626" s="3">
        <v>0</v>
      </c>
      <c r="E626" s="3">
        <v>0</v>
      </c>
      <c r="F626" s="5">
        <v>0</v>
      </c>
      <c r="G626" s="6">
        <v>6.7399999999999998E-5</v>
      </c>
      <c r="H626" s="5">
        <v>2.5700300000000001E-4</v>
      </c>
      <c r="I626" s="7">
        <v>0</v>
      </c>
      <c r="J626" s="7">
        <v>0</v>
      </c>
      <c r="K626" s="7">
        <v>0</v>
      </c>
      <c r="L626" s="12"/>
      <c r="M626" s="12"/>
      <c r="N626" s="12"/>
      <c r="O626" s="12"/>
      <c r="P626" s="11"/>
      <c r="Q626" t="s">
        <v>224</v>
      </c>
      <c r="R626" s="3">
        <v>3.7774418879999998</v>
      </c>
      <c r="S626" s="3">
        <v>3.7472850919999998</v>
      </c>
      <c r="T626" s="3">
        <v>3.6079006690000002</v>
      </c>
      <c r="U626" s="5">
        <v>3.8687178520000001</v>
      </c>
      <c r="V626" s="5">
        <v>3.840338333</v>
      </c>
      <c r="W626" s="5">
        <v>4.0258335369999996</v>
      </c>
      <c r="X626" s="7">
        <v>4.0317447309999999</v>
      </c>
      <c r="Y626" s="7">
        <v>3.983559155</v>
      </c>
      <c r="Z626" s="7">
        <v>3.8852981770000001</v>
      </c>
      <c r="AA626"/>
      <c r="AB626"/>
      <c r="AC626" t="s">
        <v>268</v>
      </c>
      <c r="AD626" s="3">
        <v>0.73129338499999996</v>
      </c>
      <c r="AE626" s="3">
        <v>0.762711413</v>
      </c>
      <c r="AF626" s="3">
        <v>0.75040300299999996</v>
      </c>
      <c r="AG626" s="5">
        <v>0.76240381199999996</v>
      </c>
      <c r="AH626" s="5">
        <v>0.75283394599999998</v>
      </c>
      <c r="AI626" s="5">
        <v>0.57795260999999998</v>
      </c>
      <c r="AJ626" s="7">
        <v>0.83367829299999996</v>
      </c>
      <c r="AK626" s="7">
        <v>0.85700070500000003</v>
      </c>
      <c r="AL626" s="7">
        <v>0.88281202400000003</v>
      </c>
      <c r="AM626" s="5"/>
      <c r="AN626" s="5"/>
      <c r="AO626" s="5"/>
      <c r="AP626" s="5"/>
      <c r="AQ626" s="5"/>
    </row>
    <row r="627" spans="2:43" x14ac:dyDescent="0.25">
      <c r="B627" t="s">
        <v>78</v>
      </c>
      <c r="C627" s="3">
        <v>1.453403E-3</v>
      </c>
      <c r="D627" s="3">
        <v>1.8607109999999999E-3</v>
      </c>
      <c r="E627" s="3">
        <v>3.2876200000000002E-4</v>
      </c>
      <c r="F627" s="5">
        <v>2.5613400000000001E-3</v>
      </c>
      <c r="G627" s="5">
        <v>3.7859629999999998E-3</v>
      </c>
      <c r="H627" s="5">
        <v>4.0543539999999996E-3</v>
      </c>
      <c r="I627" s="7">
        <v>1.4100930000000001E-3</v>
      </c>
      <c r="J627" s="7">
        <v>6.4668699999999996E-4</v>
      </c>
      <c r="K627" s="7">
        <v>4.7544999999999998E-4</v>
      </c>
      <c r="L627" s="12"/>
      <c r="M627" s="12"/>
      <c r="N627" s="12"/>
      <c r="O627" s="12"/>
      <c r="P627" s="11"/>
      <c r="Q627" t="s">
        <v>225</v>
      </c>
      <c r="R627" s="3">
        <v>0.148054409</v>
      </c>
      <c r="S627" s="3">
        <v>0.11505442</v>
      </c>
      <c r="T627" s="3">
        <v>0.11648497200000001</v>
      </c>
      <c r="U627" s="5">
        <v>0.11981667</v>
      </c>
      <c r="V627" s="5">
        <v>0.13843261700000001</v>
      </c>
      <c r="W627" s="5">
        <v>0.14132788499999999</v>
      </c>
      <c r="X627" s="7">
        <v>0.117436331</v>
      </c>
      <c r="Y627" s="7">
        <v>0.135719179</v>
      </c>
      <c r="Z627" s="7">
        <v>0.12549639400000001</v>
      </c>
      <c r="AA627"/>
      <c r="AB627"/>
      <c r="AC627" t="s">
        <v>269</v>
      </c>
      <c r="AD627" s="3">
        <v>7.5003182000000002E-2</v>
      </c>
      <c r="AE627" s="3">
        <v>7.6685569999999995E-2</v>
      </c>
      <c r="AF627" s="3">
        <v>7.3932014000000004E-2</v>
      </c>
      <c r="AG627" s="5">
        <v>7.0816764000000004E-2</v>
      </c>
      <c r="AH627" s="5">
        <v>7.6570648000000005E-2</v>
      </c>
      <c r="AI627" s="5">
        <v>6.2873895999999999E-2</v>
      </c>
      <c r="AJ627" s="7">
        <v>8.2522497E-2</v>
      </c>
      <c r="AK627" s="7">
        <v>8.4753040000000002E-2</v>
      </c>
      <c r="AL627" s="7">
        <v>8.4727524999999998E-2</v>
      </c>
      <c r="AM627" s="5"/>
      <c r="AN627" s="5"/>
      <c r="AO627" s="5"/>
      <c r="AP627" s="5"/>
      <c r="AQ627" s="5"/>
    </row>
    <row r="628" spans="2:43" x14ac:dyDescent="0.25">
      <c r="B628" t="s">
        <v>79</v>
      </c>
      <c r="C628" s="3">
        <v>1.893669E-3</v>
      </c>
      <c r="D628" s="3">
        <v>2.102989E-3</v>
      </c>
      <c r="E628" s="3">
        <v>4.6343649999999997E-3</v>
      </c>
      <c r="F628" s="5">
        <v>3.2611580000000001E-3</v>
      </c>
      <c r="G628" s="5">
        <v>2.1939500000000001E-3</v>
      </c>
      <c r="H628" s="5">
        <v>3.597645E-3</v>
      </c>
      <c r="I628" s="7">
        <v>5.6589129999999998E-3</v>
      </c>
      <c r="J628" s="7">
        <v>2.7695900000000002E-4</v>
      </c>
      <c r="K628" s="7">
        <v>2.1961020000000001E-3</v>
      </c>
      <c r="L628" s="12"/>
      <c r="M628" s="12"/>
      <c r="N628" s="12"/>
      <c r="O628" s="12"/>
      <c r="P628" s="11"/>
      <c r="Q628" t="s">
        <v>226</v>
      </c>
      <c r="R628" s="3">
        <v>1.757361E-3</v>
      </c>
      <c r="S628" s="3">
        <v>5.8783009999999998E-3</v>
      </c>
      <c r="T628" s="3">
        <v>2.5769640000000002E-3</v>
      </c>
      <c r="U628" s="5">
        <v>5.1621619999999997E-3</v>
      </c>
      <c r="V628" s="5">
        <v>4.8389949999999996E-3</v>
      </c>
      <c r="W628" s="5">
        <v>3.6601200000000002E-3</v>
      </c>
      <c r="X628" s="7">
        <v>3.1453100000000001E-3</v>
      </c>
      <c r="Y628" s="7">
        <v>3.2235950000000001E-3</v>
      </c>
      <c r="Z628" s="7">
        <v>5.7370850000000003E-3</v>
      </c>
      <c r="AA628"/>
      <c r="AB628"/>
      <c r="AC628" t="s">
        <v>270</v>
      </c>
      <c r="AD628" s="3">
        <v>1.089626E-3</v>
      </c>
      <c r="AE628" s="3">
        <v>8.5163199999999995E-4</v>
      </c>
      <c r="AF628" s="3">
        <v>2.2432680000000001E-3</v>
      </c>
      <c r="AG628" s="5">
        <v>2.1448719999999999E-3</v>
      </c>
      <c r="AH628" s="5">
        <v>8.7425700000000003E-4</v>
      </c>
      <c r="AI628" s="5">
        <v>0</v>
      </c>
      <c r="AJ628" s="7">
        <v>1.11998E-3</v>
      </c>
      <c r="AK628" s="7">
        <v>2.6670610000000001E-3</v>
      </c>
      <c r="AL628" s="7">
        <v>4.9475439999999999E-3</v>
      </c>
      <c r="AM628" s="5"/>
      <c r="AN628" s="5"/>
      <c r="AO628" s="5"/>
      <c r="AP628" s="5"/>
      <c r="AQ628" s="5"/>
    </row>
    <row r="629" spans="2:43" x14ac:dyDescent="0.25">
      <c r="B629" t="s">
        <v>80</v>
      </c>
      <c r="C629" s="3">
        <v>4.4929799999999999E-4</v>
      </c>
      <c r="D629" s="3">
        <v>4.62089E-4</v>
      </c>
      <c r="E629" s="3">
        <v>0</v>
      </c>
      <c r="F629" s="5">
        <v>4.9496999999999996E-4</v>
      </c>
      <c r="G629" s="5">
        <v>0</v>
      </c>
      <c r="H629" s="5">
        <v>1.382999E-3</v>
      </c>
      <c r="I629" s="7">
        <v>0</v>
      </c>
      <c r="J629" s="7">
        <v>4.4403699999999999E-4</v>
      </c>
      <c r="K629" s="7">
        <v>8.2731999999999999E-4</v>
      </c>
      <c r="L629" s="12"/>
      <c r="M629" s="12"/>
      <c r="N629" s="12"/>
      <c r="O629" s="12"/>
      <c r="P629" s="11"/>
      <c r="Q629" t="s">
        <v>227</v>
      </c>
      <c r="R629" s="3">
        <v>1.4839750220000001</v>
      </c>
      <c r="S629" s="3">
        <v>1.4610649170000001</v>
      </c>
      <c r="T629" s="3">
        <v>1.38685353</v>
      </c>
      <c r="U629" s="5">
        <v>1.4133590490000001</v>
      </c>
      <c r="V629" s="5">
        <v>1.374737968</v>
      </c>
      <c r="W629" s="5">
        <v>1.251272226</v>
      </c>
      <c r="X629" s="7">
        <v>1.5871693769999999</v>
      </c>
      <c r="Y629" s="7">
        <v>1.60466522</v>
      </c>
      <c r="Z629" s="7">
        <v>1.6222968840000001</v>
      </c>
      <c r="AA629"/>
      <c r="AB629"/>
      <c r="AC629" t="s">
        <v>271</v>
      </c>
      <c r="AD629" s="3">
        <v>0.27307830500000002</v>
      </c>
      <c r="AE629" s="3">
        <v>0.282063165</v>
      </c>
      <c r="AF629" s="3">
        <v>0.289697133</v>
      </c>
      <c r="AG629" s="5">
        <v>0.27240491999999999</v>
      </c>
      <c r="AH629" s="5">
        <v>0.26393269400000002</v>
      </c>
      <c r="AI629" s="5">
        <v>0.183663253</v>
      </c>
      <c r="AJ629" s="7">
        <v>0.285509862</v>
      </c>
      <c r="AK629" s="7">
        <v>0.32050456999999999</v>
      </c>
      <c r="AL629" s="7">
        <v>0.33011886299999998</v>
      </c>
      <c r="AM629" s="5"/>
      <c r="AN629" s="5"/>
      <c r="AO629" s="5"/>
      <c r="AP629" s="5"/>
      <c r="AQ629" s="5"/>
    </row>
    <row r="630" spans="2:43" x14ac:dyDescent="0.25">
      <c r="B630" t="s">
        <v>81</v>
      </c>
      <c r="C630" s="3">
        <v>1.1211179999999999E-3</v>
      </c>
      <c r="D630" s="3">
        <v>1.3484580000000001E-3</v>
      </c>
      <c r="E630" s="3">
        <v>2.1679730000000001E-3</v>
      </c>
      <c r="F630" s="5">
        <v>8.7220699999999995E-4</v>
      </c>
      <c r="G630" s="5">
        <v>5.5990200000000003E-4</v>
      </c>
      <c r="H630" s="5">
        <v>1.4244889999999999E-3</v>
      </c>
      <c r="I630" s="7">
        <v>1.193642E-3</v>
      </c>
      <c r="J630" s="7">
        <v>4.4051399999999998E-4</v>
      </c>
      <c r="K630" s="7">
        <v>0</v>
      </c>
      <c r="L630" s="12"/>
      <c r="M630" s="12"/>
      <c r="N630" s="12"/>
      <c r="O630" s="12"/>
      <c r="P630" s="11"/>
      <c r="Q630" t="s">
        <v>228</v>
      </c>
      <c r="R630" s="3">
        <v>9.7968946989999992</v>
      </c>
      <c r="S630" s="3">
        <v>9.7673238050000002</v>
      </c>
      <c r="T630" s="3">
        <v>9.5366118839999992</v>
      </c>
      <c r="U630" s="5">
        <v>9.6807566410000003</v>
      </c>
      <c r="V630" s="5">
        <v>9.6407165839999998</v>
      </c>
      <c r="W630" s="5">
        <v>8.4501866949999993</v>
      </c>
      <c r="X630" s="7">
        <v>9.6913015330000007</v>
      </c>
      <c r="Y630" s="7">
        <v>9.9514794250000005</v>
      </c>
      <c r="Z630" s="7">
        <v>9.7568777289999993</v>
      </c>
      <c r="AA630"/>
      <c r="AB630"/>
      <c r="AC630" t="s">
        <v>272</v>
      </c>
      <c r="AD630" s="3">
        <v>0.74644189999999999</v>
      </c>
      <c r="AE630" s="3">
        <v>0.76509765799999996</v>
      </c>
      <c r="AF630" s="3">
        <v>0.75659120800000002</v>
      </c>
      <c r="AG630" s="5">
        <v>0.74096782900000002</v>
      </c>
      <c r="AH630" s="5">
        <v>0.74709921899999998</v>
      </c>
      <c r="AI630" s="5">
        <v>0.52773432799999997</v>
      </c>
      <c r="AJ630" s="7">
        <v>0.77579656100000005</v>
      </c>
      <c r="AK630" s="7">
        <v>0.83792993500000001</v>
      </c>
      <c r="AL630" s="7">
        <v>0.84941473499999998</v>
      </c>
      <c r="AM630" s="5"/>
      <c r="AN630" s="5"/>
      <c r="AO630" s="5"/>
      <c r="AP630" s="5"/>
      <c r="AQ630" s="5"/>
    </row>
    <row r="631" spans="2:43" x14ac:dyDescent="0.25">
      <c r="B631" t="s">
        <v>82</v>
      </c>
      <c r="C631" s="3">
        <v>3.7183609999999999E-3</v>
      </c>
      <c r="D631" s="3">
        <v>2.2096189999999999E-3</v>
      </c>
      <c r="E631" s="3">
        <v>4.4214270000000003E-3</v>
      </c>
      <c r="F631" s="5">
        <v>4.0566090000000001E-3</v>
      </c>
      <c r="G631" s="5">
        <v>4.3312589999999996E-3</v>
      </c>
      <c r="H631" s="5">
        <v>3.3202269999999998E-3</v>
      </c>
      <c r="I631" s="7">
        <v>7.5770259999999997E-3</v>
      </c>
      <c r="J631" s="7">
        <v>1.7912340000000001E-3</v>
      </c>
      <c r="K631" s="7">
        <v>2.6445140000000002E-3</v>
      </c>
      <c r="L631" s="12"/>
      <c r="M631" s="12"/>
      <c r="N631" s="12"/>
      <c r="O631" s="12"/>
      <c r="P631" s="11"/>
      <c r="Q631" t="s">
        <v>229</v>
      </c>
      <c r="R631" s="3">
        <v>1.2937861340000001</v>
      </c>
      <c r="S631" s="3">
        <v>1.256769952</v>
      </c>
      <c r="T631" s="3">
        <v>1.212933461</v>
      </c>
      <c r="U631" s="5">
        <v>1.2478769169999999</v>
      </c>
      <c r="V631" s="5">
        <v>1.263012604</v>
      </c>
      <c r="W631" s="5">
        <v>1.0533931059999999</v>
      </c>
      <c r="X631" s="7">
        <v>1.2996692059999999</v>
      </c>
      <c r="Y631" s="7">
        <v>1.2403292269999999</v>
      </c>
      <c r="Z631" s="7">
        <v>1.2319046259999999</v>
      </c>
      <c r="AA631"/>
      <c r="AB631"/>
      <c r="AC631" t="s">
        <v>273</v>
      </c>
      <c r="AD631" s="3">
        <v>0.38466012900000002</v>
      </c>
      <c r="AE631" s="3">
        <v>0.39317319099999998</v>
      </c>
      <c r="AF631" s="3">
        <v>0.39063716599999998</v>
      </c>
      <c r="AG631" s="5">
        <v>0.37964681500000003</v>
      </c>
      <c r="AH631" s="5">
        <v>0.373403068</v>
      </c>
      <c r="AI631" s="5">
        <v>0.27789594200000001</v>
      </c>
      <c r="AJ631" s="7">
        <v>0.406897756</v>
      </c>
      <c r="AK631" s="7">
        <v>0.40519697199999999</v>
      </c>
      <c r="AL631" s="7">
        <v>0.405586903</v>
      </c>
      <c r="AM631" s="5"/>
      <c r="AN631" s="5"/>
      <c r="AO631" s="5"/>
      <c r="AP631" s="5"/>
      <c r="AQ631" s="5"/>
    </row>
    <row r="632" spans="2:43" x14ac:dyDescent="0.25">
      <c r="B632" t="s">
        <v>83</v>
      </c>
      <c r="C632" s="3">
        <v>0</v>
      </c>
      <c r="D632" s="3">
        <v>4.5179999999999998E-4</v>
      </c>
      <c r="E632" s="3">
        <v>3.3993199999999998E-4</v>
      </c>
      <c r="F632" s="5">
        <v>1.2673680000000001E-3</v>
      </c>
      <c r="G632" s="5">
        <v>3.8171E-4</v>
      </c>
      <c r="H632" s="5">
        <v>1.0089529999999999E-3</v>
      </c>
      <c r="I632" s="7">
        <v>0</v>
      </c>
      <c r="J632" s="7">
        <v>0</v>
      </c>
      <c r="K632" s="7">
        <v>0</v>
      </c>
      <c r="L632" s="12"/>
      <c r="M632" s="12"/>
      <c r="N632" s="12"/>
      <c r="O632" s="12"/>
      <c r="P632" s="11"/>
      <c r="Q632" t="s">
        <v>230</v>
      </c>
      <c r="R632" s="3">
        <v>0.77310173299999996</v>
      </c>
      <c r="S632" s="3">
        <v>0.72975188199999996</v>
      </c>
      <c r="T632" s="3">
        <v>0.699640288</v>
      </c>
      <c r="U632" s="5">
        <v>0.71934801100000001</v>
      </c>
      <c r="V632" s="5">
        <v>0.80317685400000005</v>
      </c>
      <c r="W632" s="5">
        <v>0.57866143299999995</v>
      </c>
      <c r="X632" s="7">
        <v>0.88146023600000001</v>
      </c>
      <c r="Y632" s="7">
        <v>0.82213599199999998</v>
      </c>
      <c r="Z632" s="7">
        <v>0.77340561299999999</v>
      </c>
      <c r="AA632"/>
      <c r="AB632"/>
      <c r="AC632" t="s">
        <v>274</v>
      </c>
      <c r="AD632" s="3">
        <v>0.47237063899999998</v>
      </c>
      <c r="AE632" s="3">
        <v>0.44151398800000002</v>
      </c>
      <c r="AF632" s="3">
        <v>0.44071630299999998</v>
      </c>
      <c r="AG632" s="5">
        <v>0.44504581900000001</v>
      </c>
      <c r="AH632" s="5">
        <v>0.49551151199999999</v>
      </c>
      <c r="AI632" s="5">
        <v>0.34812207499999998</v>
      </c>
      <c r="AJ632" s="7">
        <v>0.47181426399999998</v>
      </c>
      <c r="AK632" s="7">
        <v>0.46898378899999998</v>
      </c>
      <c r="AL632" s="7">
        <v>0.48252975399999998</v>
      </c>
      <c r="AM632" s="5"/>
      <c r="AN632" s="5"/>
      <c r="AO632" s="5"/>
      <c r="AP632" s="5"/>
      <c r="AQ632" s="5"/>
    </row>
    <row r="633" spans="2:43" x14ac:dyDescent="0.25">
      <c r="B633" t="s">
        <v>84</v>
      </c>
      <c r="C633" s="3">
        <v>2.9577206000000002E-2</v>
      </c>
      <c r="D633" s="3">
        <v>2.3918666000000002E-2</v>
      </c>
      <c r="E633" s="3">
        <v>2.9008637E-2</v>
      </c>
      <c r="F633" s="5">
        <v>2.8917519999999999E-2</v>
      </c>
      <c r="G633" s="5">
        <v>2.4779925000000001E-2</v>
      </c>
      <c r="H633" s="5">
        <v>3.5053031999999998E-2</v>
      </c>
      <c r="I633" s="7">
        <v>2.8137848E-2</v>
      </c>
      <c r="J633" s="7">
        <v>1.5097698E-2</v>
      </c>
      <c r="K633" s="7">
        <v>1.9576717E-2</v>
      </c>
      <c r="L633" s="12"/>
      <c r="M633" s="12"/>
      <c r="N633" s="12"/>
      <c r="O633" s="12"/>
      <c r="P633" s="11"/>
      <c r="Q633" t="s">
        <v>231</v>
      </c>
      <c r="R633" s="3">
        <v>6.8463754000000002E-2</v>
      </c>
      <c r="S633" s="3">
        <v>5.9414925E-2</v>
      </c>
      <c r="T633" s="3">
        <v>0.15563616599999999</v>
      </c>
      <c r="U633" s="5">
        <v>0.17781797299999999</v>
      </c>
      <c r="V633" s="5">
        <v>0.17864423300000001</v>
      </c>
      <c r="W633" s="5">
        <v>0.15503416</v>
      </c>
      <c r="X633" s="7">
        <v>6.6690732000000003E-2</v>
      </c>
      <c r="Y633" s="7">
        <v>6.1204204999999998E-2</v>
      </c>
      <c r="Z633" s="7">
        <v>0.15949085199999999</v>
      </c>
      <c r="AA633"/>
      <c r="AB633"/>
      <c r="AC633" t="s">
        <v>275</v>
      </c>
      <c r="AD633" s="3">
        <v>0.14839206599999999</v>
      </c>
      <c r="AE633" s="3">
        <v>0.13604076300000001</v>
      </c>
      <c r="AF633" s="3">
        <v>0.139748335</v>
      </c>
      <c r="AG633" s="5">
        <v>0.14017465500000001</v>
      </c>
      <c r="AH633" s="5">
        <v>0.14893548700000001</v>
      </c>
      <c r="AI633" s="5">
        <v>0.11480117099999999</v>
      </c>
      <c r="AJ633" s="7">
        <v>0.14659423399999999</v>
      </c>
      <c r="AK633" s="7">
        <v>0.13539093899999999</v>
      </c>
      <c r="AL633" s="7">
        <v>0.13877758200000001</v>
      </c>
      <c r="AM633" s="5"/>
      <c r="AN633" s="5"/>
      <c r="AO633" s="5"/>
      <c r="AP633" s="5"/>
      <c r="AQ633" s="5"/>
    </row>
    <row r="634" spans="2:43" x14ac:dyDescent="0.25">
      <c r="B634" t="s">
        <v>85</v>
      </c>
      <c r="C634" s="3">
        <v>0</v>
      </c>
      <c r="D634" s="3">
        <v>0</v>
      </c>
      <c r="E634" s="3">
        <v>0</v>
      </c>
      <c r="F634" s="5">
        <v>2.1304649999999998E-3</v>
      </c>
      <c r="G634" s="5">
        <v>1.4112790000000001E-3</v>
      </c>
      <c r="H634" s="5">
        <v>1.651893E-3</v>
      </c>
      <c r="I634" s="7">
        <v>1.305273E-3</v>
      </c>
      <c r="J634" s="7">
        <v>0</v>
      </c>
      <c r="K634" s="7">
        <v>5.5095100000000004E-4</v>
      </c>
      <c r="L634" s="12"/>
      <c r="M634" s="12"/>
      <c r="N634" s="12"/>
      <c r="O634" s="12"/>
      <c r="P634" s="11"/>
      <c r="Q634" t="s">
        <v>232</v>
      </c>
      <c r="R634" s="3">
        <v>3.1459519999999998E-2</v>
      </c>
      <c r="S634" s="3">
        <v>2.1493965E-2</v>
      </c>
      <c r="T634" s="3">
        <v>1.9125631000000001E-2</v>
      </c>
      <c r="U634" s="5">
        <v>2.2476174000000002E-2</v>
      </c>
      <c r="V634" s="5">
        <v>2.3757013E-2</v>
      </c>
      <c r="W634" s="5">
        <v>2.3338535000000001E-2</v>
      </c>
      <c r="X634" s="7">
        <v>2.8293080000000002E-2</v>
      </c>
      <c r="Y634" s="7">
        <v>2.7819416999999999E-2</v>
      </c>
      <c r="Z634" s="7">
        <v>2.5984951999999999E-2</v>
      </c>
      <c r="AA634"/>
      <c r="AB634"/>
      <c r="AC634" t="s">
        <v>276</v>
      </c>
      <c r="AD634" s="3">
        <v>2.4379481000000001E-2</v>
      </c>
      <c r="AE634" s="3">
        <v>1.2754305000000001E-2</v>
      </c>
      <c r="AF634" s="3">
        <v>2.0089464000000001E-2</v>
      </c>
      <c r="AG634" s="5">
        <v>1.7485524999999998E-2</v>
      </c>
      <c r="AH634" s="5">
        <v>1.6664205000000001E-2</v>
      </c>
      <c r="AI634" s="5">
        <v>1.1025034E-2</v>
      </c>
      <c r="AJ634" s="7">
        <v>1.6752676000000001E-2</v>
      </c>
      <c r="AK634" s="7">
        <v>1.8871954E-2</v>
      </c>
      <c r="AL634" s="7">
        <v>1.458417E-2</v>
      </c>
      <c r="AM634" s="5"/>
      <c r="AN634" s="5"/>
      <c r="AO634" s="5"/>
      <c r="AP634" s="5"/>
      <c r="AQ634" s="5"/>
    </row>
    <row r="635" spans="2:43" x14ac:dyDescent="0.25">
      <c r="B635" t="s">
        <v>86</v>
      </c>
      <c r="C635" s="3">
        <v>9.77746E-3</v>
      </c>
      <c r="D635" s="3">
        <v>7.6921359999999996E-3</v>
      </c>
      <c r="E635" s="3">
        <v>7.5165300000000004E-3</v>
      </c>
      <c r="F635" s="5">
        <v>1.1835801999999999E-2</v>
      </c>
      <c r="G635" s="5">
        <v>8.8644880000000002E-3</v>
      </c>
      <c r="H635" s="5">
        <v>1.6093982E-2</v>
      </c>
      <c r="I635" s="7">
        <v>5.8465460000000002E-3</v>
      </c>
      <c r="J635" s="7">
        <v>1.2781629999999999E-3</v>
      </c>
      <c r="K635" s="7">
        <v>3.2816379999999999E-3</v>
      </c>
      <c r="L635" s="12"/>
      <c r="M635" s="12"/>
      <c r="N635" s="12"/>
      <c r="O635" s="12"/>
      <c r="P635" s="11"/>
      <c r="Q635" t="s">
        <v>233</v>
      </c>
      <c r="R635" s="3">
        <v>4.8501612E-2</v>
      </c>
      <c r="S635" s="3">
        <v>4.9531046000000002E-2</v>
      </c>
      <c r="T635" s="3">
        <v>4.7606969999999998E-2</v>
      </c>
      <c r="U635" s="5">
        <v>5.2172371000000002E-2</v>
      </c>
      <c r="V635" s="5">
        <v>4.5742724999999998E-2</v>
      </c>
      <c r="W635" s="5">
        <v>5.9364985000000002E-2</v>
      </c>
      <c r="X635" s="7">
        <v>5.2460377000000002E-2</v>
      </c>
      <c r="Y635" s="7">
        <v>5.4563459000000002E-2</v>
      </c>
      <c r="Z635" s="7">
        <v>4.9581871E-2</v>
      </c>
      <c r="AA635"/>
      <c r="AB635"/>
      <c r="AC635" t="s">
        <v>277</v>
      </c>
      <c r="AD635" s="3">
        <v>3.4329562000000001E-2</v>
      </c>
      <c r="AE635" s="3">
        <v>3.9957231000000003E-2</v>
      </c>
      <c r="AF635" s="3">
        <v>3.4560919000000002E-2</v>
      </c>
      <c r="AG635" s="5">
        <v>3.5521442E-2</v>
      </c>
      <c r="AH635" s="5">
        <v>3.1066506000000001E-2</v>
      </c>
      <c r="AI635" s="5">
        <v>2.4964628999999999E-2</v>
      </c>
      <c r="AJ635" s="7">
        <v>3.7251701999999998E-2</v>
      </c>
      <c r="AK635" s="7">
        <v>3.8661023000000003E-2</v>
      </c>
      <c r="AL635" s="7">
        <v>4.1677627000000002E-2</v>
      </c>
      <c r="AM635" s="5"/>
      <c r="AN635" s="5"/>
      <c r="AO635" s="5"/>
      <c r="AP635" s="5"/>
      <c r="AQ635" s="5"/>
    </row>
    <row r="636" spans="2:43" x14ac:dyDescent="0.25">
      <c r="B636" t="s">
        <v>63</v>
      </c>
      <c r="C636" s="3">
        <v>4.9621810000000004E-3</v>
      </c>
      <c r="D636" s="3">
        <v>9.8302679999999996E-3</v>
      </c>
      <c r="E636" s="3">
        <v>6.7402640000000002E-3</v>
      </c>
      <c r="F636" s="5">
        <v>7.7344509999999998E-3</v>
      </c>
      <c r="G636" s="5">
        <v>2.1899442000000002E-2</v>
      </c>
      <c r="H636" s="5">
        <v>2.9353698000000001E-2</v>
      </c>
      <c r="I636" s="7">
        <v>1.2680255E-2</v>
      </c>
      <c r="J636" s="7">
        <v>7.1077459999999999E-3</v>
      </c>
      <c r="K636" s="7">
        <v>6.626481E-3</v>
      </c>
      <c r="L636" s="12"/>
      <c r="M636" s="12"/>
      <c r="N636" s="12"/>
      <c r="O636" s="12"/>
      <c r="P636" s="11"/>
      <c r="Q636" t="s">
        <v>234</v>
      </c>
      <c r="R636" s="3">
        <v>0.73271847000000001</v>
      </c>
      <c r="S636" s="3">
        <v>0.73521582699999999</v>
      </c>
      <c r="T636" s="3">
        <v>0.719770146</v>
      </c>
      <c r="U636" s="5">
        <v>0.71167065100000004</v>
      </c>
      <c r="V636" s="5">
        <v>0.706785212</v>
      </c>
      <c r="W636" s="5">
        <v>0.73006417599999995</v>
      </c>
      <c r="X636" s="7">
        <v>0.71714929100000002</v>
      </c>
      <c r="Y636" s="7">
        <v>0.74105229100000003</v>
      </c>
      <c r="Z636" s="7">
        <v>0.745910984</v>
      </c>
      <c r="AA636"/>
      <c r="AB636"/>
      <c r="AC636" t="s">
        <v>278</v>
      </c>
      <c r="AD636" s="3">
        <v>9.7294693000000002E-2</v>
      </c>
      <c r="AE636" s="3">
        <v>0.103267312</v>
      </c>
      <c r="AF636" s="3">
        <v>0.107281763</v>
      </c>
      <c r="AG636" s="5">
        <v>9.5997223000000007E-2</v>
      </c>
      <c r="AH636" s="5">
        <v>0.100323045</v>
      </c>
      <c r="AI636" s="5">
        <v>7.2534820999999999E-2</v>
      </c>
      <c r="AJ636" s="7">
        <v>9.1879354999999996E-2</v>
      </c>
      <c r="AK636" s="7">
        <v>9.9809699000000002E-2</v>
      </c>
      <c r="AL636" s="7">
        <v>9.8249289000000004E-2</v>
      </c>
      <c r="AM636" s="5"/>
      <c r="AN636" s="5"/>
      <c r="AO636" s="5"/>
      <c r="AP636" s="5"/>
      <c r="AQ636" s="5"/>
    </row>
    <row r="637" spans="2:43" x14ac:dyDescent="0.25">
      <c r="B637" t="s">
        <v>64</v>
      </c>
      <c r="C637" s="3">
        <v>3.6646329999999998E-2</v>
      </c>
      <c r="D637" s="3">
        <v>3.6962265000000001E-2</v>
      </c>
      <c r="E637" s="3">
        <v>3.8657445999999998E-2</v>
      </c>
      <c r="F637" s="5">
        <v>3.4050572000000001E-2</v>
      </c>
      <c r="G637" s="5">
        <v>5.6152029999999999E-2</v>
      </c>
      <c r="H637" s="5">
        <v>4.6351228000000001E-2</v>
      </c>
      <c r="I637" s="7">
        <v>3.2480355000000002E-2</v>
      </c>
      <c r="J637" s="7">
        <v>3.2064236000000003E-2</v>
      </c>
      <c r="K637" s="7">
        <v>3.1727183999999999E-2</v>
      </c>
      <c r="L637" s="12"/>
      <c r="M637" s="12"/>
      <c r="N637" s="12"/>
      <c r="O637" s="12"/>
      <c r="P637" s="11"/>
      <c r="Q637" t="s">
        <v>235</v>
      </c>
      <c r="R637" s="3">
        <v>0.35552199899999998</v>
      </c>
      <c r="S637" s="3">
        <v>0.35312789900000002</v>
      </c>
      <c r="T637" s="3">
        <v>0.334252887</v>
      </c>
      <c r="U637" s="5">
        <v>0.33876809699999999</v>
      </c>
      <c r="V637" s="5">
        <v>0.33408406499999999</v>
      </c>
      <c r="W637" s="5">
        <v>0.27945745399999999</v>
      </c>
      <c r="X637" s="7">
        <v>0.33289247</v>
      </c>
      <c r="Y637" s="7">
        <v>0.33474247299999998</v>
      </c>
      <c r="Z637" s="7">
        <v>0.323616195</v>
      </c>
      <c r="AA637"/>
      <c r="AB637"/>
      <c r="AC637" t="s">
        <v>279</v>
      </c>
      <c r="AD637" s="3">
        <v>6.8610314000000006E-2</v>
      </c>
      <c r="AE637" s="3">
        <v>7.9027941000000004E-2</v>
      </c>
      <c r="AF637" s="3">
        <v>7.7027654000000001E-2</v>
      </c>
      <c r="AG637" s="5">
        <v>7.2281067000000004E-2</v>
      </c>
      <c r="AH637" s="5">
        <v>7.2898999000000006E-2</v>
      </c>
      <c r="AI637" s="5">
        <v>5.1660329999999997E-2</v>
      </c>
      <c r="AJ637" s="7">
        <v>6.8080246999999997E-2</v>
      </c>
      <c r="AK637" s="7">
        <v>7.1244339000000004E-2</v>
      </c>
      <c r="AL637" s="7">
        <v>7.5345629999999997E-2</v>
      </c>
      <c r="AM637" s="5"/>
      <c r="AN637" s="5"/>
      <c r="AO637" s="5"/>
      <c r="AP637" s="5"/>
      <c r="AQ637" s="5"/>
    </row>
    <row r="638" spans="2:43" x14ac:dyDescent="0.25">
      <c r="B638" t="s">
        <v>65</v>
      </c>
      <c r="C638" s="3">
        <v>8.9720230000000008E-3</v>
      </c>
      <c r="D638" s="3">
        <v>9.4215340000000005E-3</v>
      </c>
      <c r="E638" s="3">
        <v>4.7461309999999998E-3</v>
      </c>
      <c r="F638" s="5">
        <v>6.5930299999999997E-4</v>
      </c>
      <c r="G638" s="5">
        <v>7.8968979999999994E-3</v>
      </c>
      <c r="H638" s="5">
        <v>2.4756439999999999E-3</v>
      </c>
      <c r="I638" s="7">
        <v>5.728421E-3</v>
      </c>
      <c r="J638" s="7">
        <v>3.3509030000000001E-3</v>
      </c>
      <c r="K638" s="7">
        <v>2.6943840000000002E-3</v>
      </c>
      <c r="L638" s="12"/>
      <c r="M638" s="12"/>
      <c r="N638" s="12"/>
      <c r="O638" s="12"/>
      <c r="P638" s="11"/>
      <c r="Q638" t="s">
        <v>236</v>
      </c>
      <c r="R638" s="3">
        <v>0.61032260599999999</v>
      </c>
      <c r="S638" s="3">
        <v>0.55681145200000004</v>
      </c>
      <c r="T638" s="3">
        <v>0.51721496899999997</v>
      </c>
      <c r="U638" s="5">
        <v>0.549367563</v>
      </c>
      <c r="V638" s="5">
        <v>0.58671571199999994</v>
      </c>
      <c r="W638" s="5">
        <v>0.44696403499999998</v>
      </c>
      <c r="X638" s="7">
        <v>0.64390465900000005</v>
      </c>
      <c r="Y638" s="7">
        <v>0.58414067000000003</v>
      </c>
      <c r="Z638" s="7">
        <v>0.54447809300000005</v>
      </c>
      <c r="AA638"/>
      <c r="AB638"/>
      <c r="AC638" t="s">
        <v>280</v>
      </c>
      <c r="AD638" s="3">
        <v>0.25598683799999999</v>
      </c>
      <c r="AE638" s="3">
        <v>0.24467582900000001</v>
      </c>
      <c r="AF638" s="3">
        <v>0.23659148899999999</v>
      </c>
      <c r="AG638" s="5">
        <v>0.251996944</v>
      </c>
      <c r="AH638" s="5">
        <v>0.23177344</v>
      </c>
      <c r="AI638" s="5">
        <v>0.16886898</v>
      </c>
      <c r="AJ638" s="7">
        <v>0.24198673900000001</v>
      </c>
      <c r="AK638" s="7">
        <v>0.23586290600000001</v>
      </c>
      <c r="AL638" s="7">
        <v>0.243811958</v>
      </c>
      <c r="AM638" s="5"/>
      <c r="AN638" s="5"/>
      <c r="AO638" s="5"/>
      <c r="AP638" s="5"/>
      <c r="AQ638" s="5"/>
    </row>
    <row r="639" spans="2:43" x14ac:dyDescent="0.25">
      <c r="B639" t="s">
        <v>66</v>
      </c>
      <c r="C639" s="3">
        <v>0</v>
      </c>
      <c r="D639" s="3">
        <v>0</v>
      </c>
      <c r="E639" s="3">
        <v>0</v>
      </c>
      <c r="F639" s="5">
        <v>3.5694600000000002E-4</v>
      </c>
      <c r="G639" s="5">
        <v>3.2367172E-2</v>
      </c>
      <c r="H639" s="5">
        <v>3.6495682000000002E-2</v>
      </c>
      <c r="I639" s="7">
        <v>2.6457469999999999E-3</v>
      </c>
      <c r="J639" s="7">
        <v>0</v>
      </c>
      <c r="K639" s="7">
        <v>1.022792E-3</v>
      </c>
      <c r="L639" s="12"/>
      <c r="M639" s="12"/>
      <c r="N639" s="12"/>
      <c r="O639" s="12"/>
      <c r="P639" s="11"/>
      <c r="Q639" t="s">
        <v>237</v>
      </c>
      <c r="R639" s="3">
        <v>1.180943624</v>
      </c>
      <c r="S639" s="3">
        <v>1.0427422470000001</v>
      </c>
      <c r="T639" s="3">
        <v>0.98134035500000005</v>
      </c>
      <c r="U639" s="5">
        <v>1.1010648350000001</v>
      </c>
      <c r="V639" s="5">
        <v>1.134763542</v>
      </c>
      <c r="W639" s="5">
        <v>0.832071114</v>
      </c>
      <c r="X639" s="7">
        <v>1.169500878</v>
      </c>
      <c r="Y639" s="7">
        <v>1.0410892380000001</v>
      </c>
      <c r="Z639" s="7">
        <v>0.94674182200000001</v>
      </c>
      <c r="AA639"/>
      <c r="AB639"/>
      <c r="AC639" t="s">
        <v>281</v>
      </c>
      <c r="AD639" s="3">
        <v>0.59496924100000004</v>
      </c>
      <c r="AE639" s="3">
        <v>0.59141142199999996</v>
      </c>
      <c r="AF639" s="3">
        <v>0.57334467300000003</v>
      </c>
      <c r="AG639" s="5">
        <v>0.59202545699999998</v>
      </c>
      <c r="AH639" s="5">
        <v>0.616291688</v>
      </c>
      <c r="AI639" s="5">
        <v>0.41015945799999998</v>
      </c>
      <c r="AJ639" s="7">
        <v>0.55207717999999995</v>
      </c>
      <c r="AK639" s="7">
        <v>0.53930161600000004</v>
      </c>
      <c r="AL639" s="7">
        <v>0.53637983899999997</v>
      </c>
      <c r="AM639" s="5"/>
      <c r="AN639" s="5"/>
      <c r="AO639" s="5"/>
      <c r="AP639" s="5"/>
      <c r="AQ639" s="5"/>
    </row>
    <row r="640" spans="2:43" x14ac:dyDescent="0.25">
      <c r="B640" t="s">
        <v>67</v>
      </c>
      <c r="C640" s="3">
        <v>1.109093E-3</v>
      </c>
      <c r="D640" s="3">
        <v>6.0547400000000005E-4</v>
      </c>
      <c r="E640" s="3">
        <v>3.3514479999999999E-3</v>
      </c>
      <c r="F640" s="5">
        <v>0</v>
      </c>
      <c r="G640" s="5">
        <v>0</v>
      </c>
      <c r="H640" s="5">
        <v>0</v>
      </c>
      <c r="I640" s="7">
        <v>0</v>
      </c>
      <c r="J640" s="7">
        <v>0</v>
      </c>
      <c r="K640" s="7">
        <v>0</v>
      </c>
      <c r="L640" s="12"/>
      <c r="M640" s="12"/>
      <c r="N640" s="12"/>
      <c r="O640" s="12"/>
      <c r="P640" s="11"/>
      <c r="Q640" t="s">
        <v>238</v>
      </c>
      <c r="R640" s="3">
        <v>0.48321666600000002</v>
      </c>
      <c r="S640" s="3">
        <v>0.44388994900000001</v>
      </c>
      <c r="T640" s="3">
        <v>0.40711381899999999</v>
      </c>
      <c r="U640" s="5">
        <v>0.45189050600000003</v>
      </c>
      <c r="V640" s="5">
        <v>0.460424004</v>
      </c>
      <c r="W640" s="5">
        <v>0.37426953400000001</v>
      </c>
      <c r="X640" s="7">
        <v>0.52716132699999996</v>
      </c>
      <c r="Y640" s="7">
        <v>0.48218899700000001</v>
      </c>
      <c r="Z640" s="7">
        <v>0.43159026</v>
      </c>
      <c r="AA640"/>
      <c r="AB640"/>
      <c r="AC640" t="s">
        <v>282</v>
      </c>
      <c r="AD640" s="3">
        <v>0.30581558199999997</v>
      </c>
      <c r="AE640" s="3">
        <v>0.28951492099999998</v>
      </c>
      <c r="AF640" s="3">
        <v>0.29178696300000001</v>
      </c>
      <c r="AG640" s="5">
        <v>0.299514381</v>
      </c>
      <c r="AH640" s="5">
        <v>0.31908956500000002</v>
      </c>
      <c r="AI640" s="5">
        <v>0.218508481</v>
      </c>
      <c r="AJ640" s="7">
        <v>0.29652777899999999</v>
      </c>
      <c r="AK640" s="7">
        <v>0.287183248</v>
      </c>
      <c r="AL640" s="7">
        <v>0.28558038400000002</v>
      </c>
      <c r="AM640" s="5"/>
      <c r="AN640" s="5"/>
      <c r="AO640" s="5"/>
      <c r="AP640" s="5"/>
      <c r="AQ640" s="5"/>
    </row>
    <row r="641" spans="2:43" x14ac:dyDescent="0.25">
      <c r="B641" t="s">
        <v>68</v>
      </c>
      <c r="C641" s="3">
        <v>7.8262999999999996E-3</v>
      </c>
      <c r="D641" s="3">
        <v>1.0577055E-2</v>
      </c>
      <c r="E641" s="3">
        <v>1.472412E-2</v>
      </c>
      <c r="F641" s="5">
        <v>1.2894971E-2</v>
      </c>
      <c r="G641" s="5">
        <v>4.0985359999999998E-3</v>
      </c>
      <c r="H641" s="5">
        <v>2.008157E-3</v>
      </c>
      <c r="I641" s="7">
        <v>6.6428069999999997E-3</v>
      </c>
      <c r="J641" s="7">
        <v>1.2324119E-2</v>
      </c>
      <c r="K641" s="7">
        <v>1.5167636E-2</v>
      </c>
      <c r="L641" s="12"/>
      <c r="M641" s="12"/>
      <c r="N641" s="12"/>
      <c r="O641" s="12"/>
      <c r="P641" s="11"/>
      <c r="Q641" t="s">
        <v>239</v>
      </c>
      <c r="R641" s="3">
        <v>5.6575291E-2</v>
      </c>
      <c r="S641" s="3">
        <v>1.6412362E-2</v>
      </c>
      <c r="T641" s="3">
        <v>4.0041258000000003E-2</v>
      </c>
      <c r="U641" s="5">
        <v>5.0869520000000001E-2</v>
      </c>
      <c r="V641" s="5">
        <v>5.5555887999999998E-2</v>
      </c>
      <c r="W641" s="5">
        <v>4.9167107000000002E-2</v>
      </c>
      <c r="X641" s="7">
        <v>2.1158395999999999E-2</v>
      </c>
      <c r="Y641" s="7">
        <v>1.505913E-2</v>
      </c>
      <c r="Z641" s="7">
        <v>3.9638629000000002E-2</v>
      </c>
      <c r="AA641"/>
      <c r="AB641"/>
      <c r="AC641" t="s">
        <v>283</v>
      </c>
      <c r="AD641" s="3">
        <v>4.5414706999999999E-2</v>
      </c>
      <c r="AE641" s="3">
        <v>4.3693152999999998E-2</v>
      </c>
      <c r="AF641" s="3">
        <v>4.0721088000000003E-2</v>
      </c>
      <c r="AG641" s="5">
        <v>4.1696017000000002E-2</v>
      </c>
      <c r="AH641" s="5">
        <v>4.8660596E-2</v>
      </c>
      <c r="AI641" s="5">
        <v>3.2244315000000003E-2</v>
      </c>
      <c r="AJ641" s="7">
        <v>4.0605097999999999E-2</v>
      </c>
      <c r="AK641" s="7">
        <v>3.6566522999999997E-2</v>
      </c>
      <c r="AL641" s="7">
        <v>3.8245724000000002E-2</v>
      </c>
      <c r="AM641" s="5"/>
      <c r="AN641" s="5"/>
      <c r="AO641" s="5"/>
      <c r="AP641" s="5"/>
      <c r="AQ641" s="5"/>
    </row>
    <row r="642" spans="2:43" x14ac:dyDescent="0.25">
      <c r="B642" t="s">
        <v>69</v>
      </c>
      <c r="C642" s="3">
        <v>0</v>
      </c>
      <c r="D642" s="3">
        <v>0</v>
      </c>
      <c r="E642" s="3">
        <v>0</v>
      </c>
      <c r="F642" s="5">
        <v>0</v>
      </c>
      <c r="G642" s="5">
        <v>0</v>
      </c>
      <c r="H642" s="5">
        <v>0</v>
      </c>
      <c r="I642" s="7">
        <v>0</v>
      </c>
      <c r="J642" s="7">
        <v>0</v>
      </c>
      <c r="K642" s="7">
        <v>0</v>
      </c>
      <c r="L642" s="12"/>
      <c r="M642" s="12"/>
      <c r="N642" s="12"/>
      <c r="O642" s="12"/>
      <c r="P642" s="11"/>
      <c r="Q642" t="s">
        <v>240</v>
      </c>
      <c r="R642" s="3">
        <v>8.86099E-4</v>
      </c>
      <c r="S642" s="3">
        <v>1.537816E-3</v>
      </c>
      <c r="T642" s="3">
        <v>5.54639E-4</v>
      </c>
      <c r="U642" s="5">
        <v>6.4243099999999995E-4</v>
      </c>
      <c r="V642" s="5">
        <v>7.2444899999999995E-4</v>
      </c>
      <c r="W642" s="5">
        <v>9.5568460000000008E-3</v>
      </c>
      <c r="X642" s="7">
        <v>1.720884E-3</v>
      </c>
      <c r="Y642" s="7">
        <v>1.601093E-3</v>
      </c>
      <c r="Z642" s="7">
        <v>2.03265E-3</v>
      </c>
      <c r="AA642"/>
      <c r="AB642"/>
      <c r="AC642" t="s">
        <v>284</v>
      </c>
      <c r="AD642" s="3">
        <v>7.8383399999999996E-4</v>
      </c>
      <c r="AE642" s="3">
        <v>3.393222E-3</v>
      </c>
      <c r="AF642" s="3">
        <v>1.4486410000000001E-3</v>
      </c>
      <c r="AG642" s="5">
        <v>2.4708360000000001E-3</v>
      </c>
      <c r="AH642" s="5">
        <v>1.758522E-3</v>
      </c>
      <c r="AI642" s="5">
        <v>1.6498210000000001E-3</v>
      </c>
      <c r="AJ642" s="7">
        <v>3.0116259999999999E-3</v>
      </c>
      <c r="AK642" s="7">
        <v>4.6550660000000002E-3</v>
      </c>
      <c r="AL642" s="7">
        <v>5.4938529999999999E-3</v>
      </c>
      <c r="AM642" s="5"/>
      <c r="AN642" s="5"/>
      <c r="AO642" s="5"/>
      <c r="AP642" s="5"/>
      <c r="AQ642" s="5"/>
    </row>
    <row r="643" spans="2:43" x14ac:dyDescent="0.25">
      <c r="B643" t="s">
        <v>70</v>
      </c>
      <c r="C643" s="3">
        <v>2.1958640000000001E-3</v>
      </c>
      <c r="D643" s="3">
        <v>9.3141869999999998E-3</v>
      </c>
      <c r="E643" s="3">
        <v>9.1761659999999995E-3</v>
      </c>
      <c r="F643" s="5">
        <v>6.9075960000000002E-3</v>
      </c>
      <c r="G643" s="5">
        <v>2.6825299999999998E-3</v>
      </c>
      <c r="H643" s="5">
        <v>0</v>
      </c>
      <c r="I643" s="7">
        <v>1.1741500000000001E-3</v>
      </c>
      <c r="J643" s="7">
        <v>8.5232999999999999E-4</v>
      </c>
      <c r="K643" s="7">
        <v>4.7399640000000002E-3</v>
      </c>
      <c r="L643" s="12"/>
      <c r="M643" s="12"/>
      <c r="N643" s="12"/>
      <c r="O643" s="12"/>
      <c r="P643" s="11"/>
      <c r="Q643" t="s">
        <v>241</v>
      </c>
      <c r="R643" s="3">
        <v>5.8185043999999998E-2</v>
      </c>
      <c r="S643" s="3">
        <v>4.6256855999999999E-2</v>
      </c>
      <c r="T643" s="3">
        <v>5.4433355000000003E-2</v>
      </c>
      <c r="U643" s="5">
        <v>5.1077323000000001E-2</v>
      </c>
      <c r="V643" s="5">
        <v>5.1349679000000002E-2</v>
      </c>
      <c r="W643" s="5">
        <v>7.0406106999999996E-2</v>
      </c>
      <c r="X643" s="7">
        <v>5.8001122000000002E-2</v>
      </c>
      <c r="Y643" s="7">
        <v>5.7897333000000002E-2</v>
      </c>
      <c r="Z643" s="7">
        <v>5.8874537999999997E-2</v>
      </c>
      <c r="AA643"/>
      <c r="AB643"/>
      <c r="AC643" t="s">
        <v>285</v>
      </c>
      <c r="AD643" s="3">
        <v>6.7937400000000004E-3</v>
      </c>
      <c r="AE643" s="3">
        <v>1.3592472E-2</v>
      </c>
      <c r="AF643" s="3">
        <v>1.2927493999999999E-2</v>
      </c>
      <c r="AG643" s="5">
        <v>8.8506379999999992E-3</v>
      </c>
      <c r="AH643" s="5">
        <v>1.2101381E-2</v>
      </c>
      <c r="AI643" s="5">
        <v>1.4185567E-2</v>
      </c>
      <c r="AJ643" s="7">
        <v>7.165879E-3</v>
      </c>
      <c r="AK643" s="7">
        <v>8.2748939999999997E-3</v>
      </c>
      <c r="AL643" s="7">
        <v>1.3383610000000001E-2</v>
      </c>
      <c r="AM643" s="5"/>
      <c r="AN643" s="5"/>
      <c r="AO643" s="5"/>
      <c r="AP643" s="5"/>
      <c r="AQ643" s="5"/>
    </row>
    <row r="644" spans="2:43" x14ac:dyDescent="0.25">
      <c r="B644" t="s">
        <v>71</v>
      </c>
      <c r="C644" s="3">
        <v>1.3421067E-2</v>
      </c>
      <c r="D644" s="3">
        <v>1.4008962999999999E-2</v>
      </c>
      <c r="E644" s="3">
        <v>1.4041506E-2</v>
      </c>
      <c r="F644" s="5">
        <v>1.1107293000000001E-2</v>
      </c>
      <c r="G644" s="5">
        <v>2.5314790000000001E-3</v>
      </c>
      <c r="H644" s="5">
        <v>0</v>
      </c>
      <c r="I644" s="7">
        <v>1.318457E-2</v>
      </c>
      <c r="J644" s="7">
        <v>1.4574999E-2</v>
      </c>
      <c r="K644" s="7">
        <v>1.5450903E-2</v>
      </c>
      <c r="L644" s="12"/>
      <c r="M644" s="12"/>
      <c r="N644" s="12"/>
      <c r="O644" s="12"/>
      <c r="P644" s="11"/>
      <c r="Q644" t="s">
        <v>242</v>
      </c>
      <c r="R644" s="3">
        <v>5.9428643000000003E-2</v>
      </c>
      <c r="S644" s="3">
        <v>6.4425656999999997E-2</v>
      </c>
      <c r="T644" s="3">
        <v>6.4162601E-2</v>
      </c>
      <c r="U644" s="5">
        <v>6.5933645999999999E-2</v>
      </c>
      <c r="V644" s="5">
        <v>6.0320367999999999E-2</v>
      </c>
      <c r="W644" s="5">
        <v>5.0361055000000002E-2</v>
      </c>
      <c r="X644" s="7">
        <v>5.9627488999999999E-2</v>
      </c>
      <c r="Y644" s="7">
        <v>6.3432566999999995E-2</v>
      </c>
      <c r="Z644" s="7">
        <v>6.2603181999999993E-2</v>
      </c>
      <c r="AA644"/>
      <c r="AB644"/>
      <c r="AC644" t="s">
        <v>286</v>
      </c>
      <c r="AD644" s="3">
        <v>1.5514798999999999E-2</v>
      </c>
      <c r="AE644" s="3">
        <v>2.1061782000000001E-2</v>
      </c>
      <c r="AF644" s="3">
        <v>1.4865824E-2</v>
      </c>
      <c r="AG644" s="5">
        <v>2.0175163999999999E-2</v>
      </c>
      <c r="AH644" s="5">
        <v>1.7282236999999999E-2</v>
      </c>
      <c r="AI644" s="5">
        <v>9.6867740000000004E-3</v>
      </c>
      <c r="AJ644" s="7">
        <v>1.3754161000000001E-2</v>
      </c>
      <c r="AK644" s="7">
        <v>1.2240307000000001E-2</v>
      </c>
      <c r="AL644" s="7">
        <v>1.6708549999999999E-2</v>
      </c>
      <c r="AM644" s="5"/>
      <c r="AN644" s="5"/>
      <c r="AO644" s="5"/>
      <c r="AP644" s="5"/>
      <c r="AQ644" s="5"/>
    </row>
    <row r="645" spans="2:43" x14ac:dyDescent="0.25">
      <c r="B645" t="s">
        <v>72</v>
      </c>
      <c r="C645" s="3">
        <v>0</v>
      </c>
      <c r="D645" s="3">
        <v>4.0471550000000002E-3</v>
      </c>
      <c r="E645" s="3">
        <v>4.0018040000000003E-3</v>
      </c>
      <c r="F645" s="5">
        <v>0</v>
      </c>
      <c r="G645" s="5">
        <v>0</v>
      </c>
      <c r="H645" s="5">
        <v>0</v>
      </c>
      <c r="I645" s="7">
        <v>1.0686129999999999E-3</v>
      </c>
      <c r="J645" s="7">
        <v>2.8961709999999999E-3</v>
      </c>
      <c r="K645" s="7">
        <v>5.1661650000000003E-3</v>
      </c>
      <c r="L645" s="12"/>
      <c r="M645" s="12"/>
      <c r="N645" s="12"/>
      <c r="O645" s="12"/>
      <c r="P645" s="11"/>
      <c r="Q645" t="s">
        <v>243</v>
      </c>
      <c r="R645" s="3">
        <v>7.2029652E-2</v>
      </c>
      <c r="S645" s="3">
        <v>6.5102991999999998E-2</v>
      </c>
      <c r="T645" s="3">
        <v>5.9902500999999997E-2</v>
      </c>
      <c r="U645" s="5">
        <v>6.8554880999999998E-2</v>
      </c>
      <c r="V645" s="5">
        <v>6.7493513000000005E-2</v>
      </c>
      <c r="W645" s="5">
        <v>5.5595085000000002E-2</v>
      </c>
      <c r="X645" s="7">
        <v>7.3399111000000003E-2</v>
      </c>
      <c r="Y645" s="7">
        <v>7.3176408999999998E-2</v>
      </c>
      <c r="Z645" s="7">
        <v>6.9505534999999993E-2</v>
      </c>
      <c r="AA645"/>
      <c r="AB645"/>
      <c r="AC645" t="s">
        <v>287</v>
      </c>
      <c r="AD645" s="3">
        <v>3.1993056999999998E-2</v>
      </c>
      <c r="AE645" s="3">
        <v>3.2385333000000002E-2</v>
      </c>
      <c r="AF645" s="3">
        <v>3.5040775000000003E-2</v>
      </c>
      <c r="AG645" s="5">
        <v>3.2499975E-2</v>
      </c>
      <c r="AH645" s="5">
        <v>3.0645419E-2</v>
      </c>
      <c r="AI645" s="5">
        <v>2.0831424000000001E-2</v>
      </c>
      <c r="AJ645" s="7">
        <v>3.3509365999999999E-2</v>
      </c>
      <c r="AK645" s="7">
        <v>3.0286414000000001E-2</v>
      </c>
      <c r="AL645" s="7">
        <v>3.5281869E-2</v>
      </c>
      <c r="AM645" s="5"/>
      <c r="AN645" s="5"/>
      <c r="AO645" s="5"/>
      <c r="AP645" s="5"/>
      <c r="AQ645" s="5"/>
    </row>
    <row r="646" spans="2:43" x14ac:dyDescent="0.25">
      <c r="B646" t="s">
        <v>73</v>
      </c>
      <c r="C646" s="3">
        <v>7.2577721999999997E-2</v>
      </c>
      <c r="D646" s="3">
        <v>7.1793757E-2</v>
      </c>
      <c r="E646" s="3">
        <v>6.9401558000000002E-2</v>
      </c>
      <c r="F646" s="5">
        <v>6.5688442E-2</v>
      </c>
      <c r="G646" s="5">
        <v>6.2808567999999995E-2</v>
      </c>
      <c r="H646" s="5">
        <v>4.4363793999999998E-2</v>
      </c>
      <c r="I646" s="7">
        <v>6.5991118000000001E-2</v>
      </c>
      <c r="J646" s="7">
        <v>6.5909542000000002E-2</v>
      </c>
      <c r="K646" s="7">
        <v>6.7749901000000001E-2</v>
      </c>
      <c r="L646" s="12"/>
      <c r="M646" s="12"/>
      <c r="N646" s="12"/>
      <c r="O646" s="12"/>
      <c r="P646" s="11"/>
      <c r="Q646" t="s">
        <v>244</v>
      </c>
      <c r="R646" s="3">
        <v>0.241331189</v>
      </c>
      <c r="S646" s="3">
        <v>0.226848722</v>
      </c>
      <c r="T646" s="3">
        <v>0.184379814</v>
      </c>
      <c r="U646" s="5">
        <v>0.22360445100000001</v>
      </c>
      <c r="V646" s="5">
        <v>0.212818918</v>
      </c>
      <c r="W646" s="5">
        <v>0.165805652</v>
      </c>
      <c r="X646" s="7">
        <v>0.23906380499999999</v>
      </c>
      <c r="Y646" s="7">
        <v>0.21323270799999999</v>
      </c>
      <c r="Z646" s="7">
        <v>0.19471996599999999</v>
      </c>
      <c r="AA646"/>
      <c r="AB646"/>
      <c r="AC646" t="s">
        <v>288</v>
      </c>
      <c r="AD646" s="3">
        <v>7.9681061999999997E-2</v>
      </c>
      <c r="AE646" s="3">
        <v>7.1634160000000002E-2</v>
      </c>
      <c r="AF646" s="3">
        <v>7.4719700999999999E-2</v>
      </c>
      <c r="AG646" s="5">
        <v>7.4188507000000001E-2</v>
      </c>
      <c r="AH646" s="5">
        <v>7.6759690000000005E-2</v>
      </c>
      <c r="AI646" s="5">
        <v>5.3733216E-2</v>
      </c>
      <c r="AJ646" s="7">
        <v>7.0405364999999998E-2</v>
      </c>
      <c r="AK646" s="7">
        <v>7.6402294999999995E-2</v>
      </c>
      <c r="AL646" s="7">
        <v>7.4068491E-2</v>
      </c>
      <c r="AM646" s="5"/>
      <c r="AN646" s="5"/>
      <c r="AO646" s="5"/>
      <c r="AP646" s="5"/>
      <c r="AQ646" s="5"/>
    </row>
    <row r="647" spans="2:43" x14ac:dyDescent="0.25">
      <c r="B647" t="s">
        <v>74</v>
      </c>
      <c r="C647" s="3">
        <v>0</v>
      </c>
      <c r="D647" s="3">
        <v>5.5808569999999998E-3</v>
      </c>
      <c r="E647" s="3">
        <v>6.6725539999999998E-3</v>
      </c>
      <c r="F647" s="5">
        <v>0</v>
      </c>
      <c r="G647" s="5">
        <v>0</v>
      </c>
      <c r="H647" s="5">
        <v>0</v>
      </c>
      <c r="I647" s="7">
        <v>6.1156300000000004E-3</v>
      </c>
      <c r="J647" s="7">
        <v>8.01416E-4</v>
      </c>
      <c r="K647" s="7">
        <v>6.1215239999999997E-3</v>
      </c>
      <c r="L647" s="12"/>
      <c r="M647" s="12"/>
      <c r="N647" s="12"/>
      <c r="O647" s="12"/>
      <c r="P647" s="11"/>
      <c r="Q647" t="s">
        <v>245</v>
      </c>
      <c r="R647" s="3">
        <v>0.37286144700000001</v>
      </c>
      <c r="S647" s="3">
        <v>0.353963366</v>
      </c>
      <c r="T647" s="3">
        <v>0.30844607699999999</v>
      </c>
      <c r="U647" s="5">
        <v>0.34446904499999997</v>
      </c>
      <c r="V647" s="5">
        <v>0.33958069600000002</v>
      </c>
      <c r="W647" s="5">
        <v>0.27173109699999998</v>
      </c>
      <c r="X647" s="7">
        <v>0.37364150000000002</v>
      </c>
      <c r="Y647" s="7">
        <v>0.33630553800000001</v>
      </c>
      <c r="Z647" s="7">
        <v>0.28407383000000003</v>
      </c>
      <c r="AA647"/>
      <c r="AB647"/>
      <c r="AC647" t="s">
        <v>289</v>
      </c>
      <c r="AD647" s="3">
        <v>0.154155654</v>
      </c>
      <c r="AE647" s="3">
        <v>0.15533622999999999</v>
      </c>
      <c r="AF647" s="3">
        <v>0.14124192399999999</v>
      </c>
      <c r="AG647" s="5">
        <v>0.15161344700000001</v>
      </c>
      <c r="AH647" s="5">
        <v>0.149869423</v>
      </c>
      <c r="AI647" s="5">
        <v>9.4509062000000005E-2</v>
      </c>
      <c r="AJ647" s="7">
        <v>0.13414050799999999</v>
      </c>
      <c r="AK647" s="7">
        <v>0.13803283999999999</v>
      </c>
      <c r="AL647" s="7">
        <v>0.13714694599999999</v>
      </c>
      <c r="AM647" s="5"/>
      <c r="AN647" s="5"/>
      <c r="AO647" s="5"/>
      <c r="AP647" s="5"/>
      <c r="AQ647" s="5"/>
    </row>
    <row r="648" spans="2:43" x14ac:dyDescent="0.25">
      <c r="B648" t="s">
        <v>75</v>
      </c>
      <c r="C648" s="3">
        <v>1.7063332E-2</v>
      </c>
      <c r="D648" s="3">
        <v>2.2592175999999999E-2</v>
      </c>
      <c r="E648" s="3">
        <v>2.7396665000000001E-2</v>
      </c>
      <c r="F648" s="5">
        <v>2.8580695999999999E-2</v>
      </c>
      <c r="G648" s="5">
        <v>1.8270476000000001E-2</v>
      </c>
      <c r="H648" s="5">
        <v>1.4350804999999999E-2</v>
      </c>
      <c r="I648" s="7">
        <v>1.7470027999999999E-2</v>
      </c>
      <c r="J648" s="7">
        <v>2.0016327E-2</v>
      </c>
      <c r="K648" s="7">
        <v>2.1186272999999999E-2</v>
      </c>
      <c r="L648" s="12"/>
      <c r="M648" s="12"/>
      <c r="N648" s="12"/>
      <c r="O648" s="12"/>
      <c r="P648" s="11"/>
      <c r="Q648" t="s">
        <v>246</v>
      </c>
      <c r="R648" s="3">
        <v>0.45506558000000003</v>
      </c>
      <c r="S648" s="3">
        <v>0.42347249300000001</v>
      </c>
      <c r="T648" s="3">
        <v>0.37030766100000001</v>
      </c>
      <c r="U648" s="5">
        <v>0.429276767</v>
      </c>
      <c r="V648" s="5">
        <v>0.42274024700000001</v>
      </c>
      <c r="W648" s="5">
        <v>0.323120305</v>
      </c>
      <c r="X648" s="7">
        <v>0.43147997300000002</v>
      </c>
      <c r="Y648" s="7">
        <v>0.38430719000000002</v>
      </c>
      <c r="Z648" s="7">
        <v>0.34345678299999999</v>
      </c>
      <c r="AA648"/>
      <c r="AB648"/>
      <c r="AC648" t="s">
        <v>290</v>
      </c>
      <c r="AD648" s="3">
        <v>0.17017122900000001</v>
      </c>
      <c r="AE648" s="3">
        <v>0.15882431499999999</v>
      </c>
      <c r="AF648" s="3">
        <v>0.15488364099999999</v>
      </c>
      <c r="AG648" s="5">
        <v>0.16118422900000001</v>
      </c>
      <c r="AH648" s="5">
        <v>0.16870248099999999</v>
      </c>
      <c r="AI648" s="5">
        <v>0.11409393299999999</v>
      </c>
      <c r="AJ648" s="7">
        <v>0.16337667</v>
      </c>
      <c r="AK648" s="7">
        <v>0.15465078199999999</v>
      </c>
      <c r="AL648" s="7">
        <v>0.15132817800000001</v>
      </c>
      <c r="AM648" s="5"/>
      <c r="AN648" s="5"/>
      <c r="AO648" s="5"/>
      <c r="AP648" s="5"/>
      <c r="AQ648" s="5"/>
    </row>
    <row r="649" spans="2:43" x14ac:dyDescent="0.25">
      <c r="B649" t="s">
        <v>444</v>
      </c>
      <c r="C649" s="3">
        <v>0.36332199999999998</v>
      </c>
      <c r="D649" s="3">
        <v>0.33981435599999998</v>
      </c>
      <c r="E649" s="3">
        <v>0.33836676900000001</v>
      </c>
      <c r="F649" s="5">
        <v>0.28815871399999998</v>
      </c>
      <c r="G649" s="5">
        <v>0.317524374</v>
      </c>
      <c r="H649" s="5">
        <v>0.43380029399999998</v>
      </c>
      <c r="I649" s="7">
        <v>0.29026128299999998</v>
      </c>
      <c r="J649" s="7">
        <v>0.29583380500000001</v>
      </c>
      <c r="K649" s="7">
        <v>0.31624733700000002</v>
      </c>
      <c r="L649" s="12"/>
      <c r="M649" s="12"/>
      <c r="N649" s="12"/>
      <c r="O649" s="12"/>
      <c r="Q649" t="s">
        <v>247</v>
      </c>
      <c r="R649" s="3">
        <v>9.6916881999999996E-2</v>
      </c>
      <c r="S649" s="3">
        <v>1.867E-3</v>
      </c>
      <c r="T649" s="3">
        <v>0</v>
      </c>
      <c r="U649" s="5">
        <v>3.4050683999999998E-2</v>
      </c>
      <c r="V649" s="5">
        <v>3.2798844000000001E-2</v>
      </c>
      <c r="W649" s="5">
        <v>1.8256161999999999E-2</v>
      </c>
      <c r="X649" s="7">
        <v>9.1128300000000004E-4</v>
      </c>
      <c r="Y649" s="7">
        <v>4.7651012999999999E-2</v>
      </c>
      <c r="Z649" s="7">
        <v>0</v>
      </c>
      <c r="AA649"/>
      <c r="AB649"/>
      <c r="AC649" t="s">
        <v>291</v>
      </c>
      <c r="AD649" s="3">
        <v>1.0156373E-2</v>
      </c>
      <c r="AE649" s="3">
        <v>2.1436105E-2</v>
      </c>
      <c r="AF649" s="3">
        <v>7.9480039999999998E-3</v>
      </c>
      <c r="AG649" s="5">
        <v>9.9984519999999997E-3</v>
      </c>
      <c r="AH649" s="5">
        <v>2.4099091E-2</v>
      </c>
      <c r="AI649" s="5">
        <v>1.0595001E-2</v>
      </c>
      <c r="AJ649" s="7">
        <v>2.4725661999999999E-2</v>
      </c>
      <c r="AK649" s="7">
        <v>6.7337430000000004E-3</v>
      </c>
      <c r="AL649" s="7">
        <v>2.0008457E-2</v>
      </c>
      <c r="AM649" s="5"/>
      <c r="AN649" s="5"/>
      <c r="AO649" s="5"/>
      <c r="AP649" s="5"/>
      <c r="AQ649" s="5"/>
    </row>
    <row r="650" spans="2:43" x14ac:dyDescent="0.25">
      <c r="B650" t="s">
        <v>445</v>
      </c>
      <c r="C650" s="3">
        <v>0</v>
      </c>
      <c r="D650" s="3">
        <v>1.5139339999999999E-2</v>
      </c>
      <c r="E650" s="3">
        <v>1.0552383E-2</v>
      </c>
      <c r="F650" s="5">
        <v>0</v>
      </c>
      <c r="G650" s="5">
        <v>0</v>
      </c>
      <c r="H650" s="5">
        <v>0</v>
      </c>
      <c r="I650" s="7">
        <v>0</v>
      </c>
      <c r="J650" s="7">
        <v>7.8110519999999998E-3</v>
      </c>
      <c r="K650" s="7">
        <v>6.6183980000000002E-3</v>
      </c>
      <c r="L650" s="12"/>
      <c r="M650" s="12"/>
      <c r="N650" s="12"/>
      <c r="O650" s="12"/>
      <c r="Q650" t="s">
        <v>248</v>
      </c>
      <c r="R650" s="3">
        <v>7.8690800000000001E-4</v>
      </c>
      <c r="S650" s="3">
        <v>3.0800290000000002E-3</v>
      </c>
      <c r="T650" s="3">
        <v>3.6993529999999998E-3</v>
      </c>
      <c r="U650" s="5">
        <v>3.4636300000000001E-3</v>
      </c>
      <c r="V650" s="5">
        <v>2.437874E-3</v>
      </c>
      <c r="W650" s="5">
        <v>2.5280824E-2</v>
      </c>
      <c r="X650" s="7">
        <v>6.5401130000000002E-3</v>
      </c>
      <c r="Y650" s="7">
        <v>3.7165810000000001E-3</v>
      </c>
      <c r="Z650" s="7">
        <v>2.3384069999999998E-3</v>
      </c>
      <c r="AA650"/>
      <c r="AB650"/>
      <c r="AC650" t="s">
        <v>292</v>
      </c>
      <c r="AD650" s="3">
        <v>8.3435200000000001E-4</v>
      </c>
      <c r="AE650" s="3">
        <v>8.17522E-4</v>
      </c>
      <c r="AF650" s="3">
        <v>0</v>
      </c>
      <c r="AG650" s="5">
        <v>7.7375700000000003E-4</v>
      </c>
      <c r="AH650" s="5">
        <v>0</v>
      </c>
      <c r="AI650" s="5">
        <v>8.1411299999999999E-4</v>
      </c>
      <c r="AJ650" s="7">
        <v>8.7471499999999998E-4</v>
      </c>
      <c r="AK650" s="7">
        <v>0</v>
      </c>
      <c r="AL650" s="7">
        <v>6.0155500000000004E-4</v>
      </c>
      <c r="AM650" s="5"/>
      <c r="AN650" s="5"/>
      <c r="AO650" s="5"/>
      <c r="AP650" s="5"/>
      <c r="AQ650" s="5"/>
    </row>
    <row r="651" spans="2:43" x14ac:dyDescent="0.25">
      <c r="B651" t="s">
        <v>446</v>
      </c>
      <c r="C651" s="3">
        <v>0.10067923500000001</v>
      </c>
      <c r="D651" s="3">
        <v>0.113446777</v>
      </c>
      <c r="E651" s="3">
        <v>0.10910043799999999</v>
      </c>
      <c r="F651" s="5">
        <v>9.6251244E-2</v>
      </c>
      <c r="G651" s="5">
        <v>8.8393229999999996E-3</v>
      </c>
      <c r="H651" s="5">
        <v>3.5847664000000001E-2</v>
      </c>
      <c r="I651" s="7">
        <v>0.112044727</v>
      </c>
      <c r="J651" s="7">
        <v>0.100933543</v>
      </c>
      <c r="K651" s="7">
        <v>0.112561357</v>
      </c>
      <c r="L651" s="12"/>
      <c r="M651" s="12"/>
      <c r="N651" s="12"/>
      <c r="O651" s="12"/>
      <c r="Q651" t="s">
        <v>249</v>
      </c>
      <c r="R651" s="3">
        <v>8.156557E-3</v>
      </c>
      <c r="S651" s="3">
        <v>9.7973299999999999E-3</v>
      </c>
      <c r="T651" s="3">
        <v>9.6988630000000003E-3</v>
      </c>
      <c r="U651" s="5">
        <v>9.3927330000000003E-3</v>
      </c>
      <c r="V651" s="5">
        <v>4.9049139999999998E-3</v>
      </c>
      <c r="W651" s="5">
        <v>6.9899879999999999E-3</v>
      </c>
      <c r="X651" s="7">
        <v>9.6022480000000007E-3</v>
      </c>
      <c r="Y651" s="7">
        <v>4.9739650000000003E-3</v>
      </c>
      <c r="Z651" s="7">
        <v>9.8844410000000008E-3</v>
      </c>
      <c r="AA651"/>
      <c r="AB651"/>
      <c r="AC651" t="s">
        <v>293</v>
      </c>
      <c r="AD651" s="3">
        <v>1.1075620000000001E-3</v>
      </c>
      <c r="AE651" s="3">
        <v>7.4457799999999997E-4</v>
      </c>
      <c r="AF651" s="3">
        <v>3.5191110000000001E-3</v>
      </c>
      <c r="AG651" s="5">
        <v>3.0231670000000002E-3</v>
      </c>
      <c r="AH651" s="5">
        <v>1.8797919999999999E-3</v>
      </c>
      <c r="AI651" s="5">
        <v>1.466155E-3</v>
      </c>
      <c r="AJ651" s="7">
        <v>3.418403E-3</v>
      </c>
      <c r="AK651" s="7">
        <v>2.746105E-3</v>
      </c>
      <c r="AL651" s="7">
        <v>4.4345119999999998E-3</v>
      </c>
      <c r="AM651" s="5"/>
      <c r="AN651" s="5"/>
      <c r="AO651" s="5"/>
      <c r="AP651" s="5"/>
      <c r="AQ651" s="5"/>
    </row>
    <row r="652" spans="2:43" x14ac:dyDescent="0.25">
      <c r="B652" t="s">
        <v>447</v>
      </c>
      <c r="C652" s="3">
        <v>4.7998148999999997E-2</v>
      </c>
      <c r="D652" s="3">
        <v>8.9219248000000001E-2</v>
      </c>
      <c r="E652" s="3">
        <v>8.3453181000000001E-2</v>
      </c>
      <c r="F652" s="5">
        <v>6.5328718999999993E-2</v>
      </c>
      <c r="G652" s="5">
        <v>5.2649047999999997E-2</v>
      </c>
      <c r="H652" s="5">
        <v>1.7199309999999999E-2</v>
      </c>
      <c r="I652" s="7">
        <v>2.4912838999999999E-2</v>
      </c>
      <c r="J652" s="7">
        <v>5.9494838000000001E-2</v>
      </c>
      <c r="K652" s="7">
        <v>8.1933578000000007E-2</v>
      </c>
      <c r="L652" s="12"/>
      <c r="M652" s="12"/>
      <c r="N652" s="12"/>
      <c r="O652" s="12"/>
      <c r="Q652" t="s">
        <v>250</v>
      </c>
      <c r="R652" s="3">
        <v>1.1896789999999999E-3</v>
      </c>
      <c r="S652" s="3">
        <v>2.2096120000000001E-3</v>
      </c>
      <c r="T652" s="3">
        <v>8.7804799999999998E-4</v>
      </c>
      <c r="U652" s="5">
        <v>1.6981419999999999E-3</v>
      </c>
      <c r="V652" s="5">
        <v>0</v>
      </c>
      <c r="W652" s="5">
        <v>7.5874799999999995E-4</v>
      </c>
      <c r="X652" s="7">
        <v>5.050962E-3</v>
      </c>
      <c r="Y652" s="7">
        <v>1.680232E-3</v>
      </c>
      <c r="Z652" s="7">
        <v>1.125446E-3</v>
      </c>
      <c r="AA652"/>
      <c r="AB652"/>
      <c r="AC652" t="s">
        <v>294</v>
      </c>
      <c r="AD652" s="3">
        <v>6.214677E-3</v>
      </c>
      <c r="AE652" s="3">
        <v>8.6175069999999999E-3</v>
      </c>
      <c r="AF652" s="3">
        <v>6.5323380000000004E-3</v>
      </c>
      <c r="AG652" s="5">
        <v>6.3529820000000001E-3</v>
      </c>
      <c r="AH652" s="5">
        <v>7.3325320000000001E-3</v>
      </c>
      <c r="AI652" s="5">
        <v>3.0158160000000002E-3</v>
      </c>
      <c r="AJ652" s="7">
        <v>6.5188049999999999E-3</v>
      </c>
      <c r="AK652" s="7">
        <v>3.4560979999999999E-3</v>
      </c>
      <c r="AL652" s="7">
        <v>5.5341009999999996E-3</v>
      </c>
      <c r="AM652" s="5"/>
      <c r="AN652" s="5"/>
      <c r="AO652" s="5"/>
      <c r="AP652" s="5"/>
      <c r="AQ652" s="5"/>
    </row>
    <row r="653" spans="2:43" x14ac:dyDescent="0.25">
      <c r="B653" t="s">
        <v>448</v>
      </c>
      <c r="C653" s="3">
        <v>5.8432529999999996E-3</v>
      </c>
      <c r="D653" s="3">
        <v>5.4238623999999999E-2</v>
      </c>
      <c r="E653" s="3">
        <v>6.329941E-2</v>
      </c>
      <c r="F653" s="5">
        <v>5.2065966999999998E-2</v>
      </c>
      <c r="G653" s="5">
        <v>1.2258039E-2</v>
      </c>
      <c r="H653" s="5">
        <v>5.3825538999999999E-2</v>
      </c>
      <c r="I653" s="7">
        <v>7.5659605000000005E-2</v>
      </c>
      <c r="J653" s="7">
        <v>9.2525720000000006E-2</v>
      </c>
      <c r="K653" s="7">
        <v>9.6577209999999997E-2</v>
      </c>
      <c r="L653" s="12"/>
      <c r="M653" s="12"/>
      <c r="N653" s="12"/>
      <c r="O653" s="12"/>
      <c r="Q653" t="s">
        <v>251</v>
      </c>
      <c r="R653" s="3">
        <v>2.0095577E-2</v>
      </c>
      <c r="S653" s="3">
        <v>1.4753858E-2</v>
      </c>
      <c r="T653" s="3">
        <v>1.8003737999999998E-2</v>
      </c>
      <c r="U653" s="5">
        <v>2.1507450000000001E-2</v>
      </c>
      <c r="V653" s="5">
        <v>1.8251160999999998E-2</v>
      </c>
      <c r="W653" s="5">
        <v>7.5869960000000004E-3</v>
      </c>
      <c r="X653" s="7">
        <v>2.1846547000000001E-2</v>
      </c>
      <c r="Y653" s="7">
        <v>1.9609018999999998E-2</v>
      </c>
      <c r="Z653" s="7">
        <v>1.4426206E-2</v>
      </c>
      <c r="AA653"/>
      <c r="AB653"/>
      <c r="AC653" t="s">
        <v>295</v>
      </c>
      <c r="AD653" s="3">
        <v>7.3567470000000003E-3</v>
      </c>
      <c r="AE653" s="3">
        <v>9.9361169999999995E-3</v>
      </c>
      <c r="AF653" s="3">
        <v>7.3039430000000002E-3</v>
      </c>
      <c r="AG653" s="5">
        <v>1.253452E-2</v>
      </c>
      <c r="AH653" s="5">
        <v>1.0345547E-2</v>
      </c>
      <c r="AI653" s="5">
        <v>4.333946E-3</v>
      </c>
      <c r="AJ653" s="7">
        <v>2.655677E-3</v>
      </c>
      <c r="AK653" s="7">
        <v>4.2887070000000001E-3</v>
      </c>
      <c r="AL653" s="7">
        <v>8.4777429999999994E-3</v>
      </c>
      <c r="AM653" s="5"/>
      <c r="AN653" s="5"/>
      <c r="AO653" s="5"/>
      <c r="AP653" s="5"/>
      <c r="AQ653" s="5"/>
    </row>
    <row r="654" spans="2:43" x14ac:dyDescent="0.25">
      <c r="B654" t="s">
        <v>449</v>
      </c>
      <c r="C654" s="3">
        <v>0.56799082300000003</v>
      </c>
      <c r="D654" s="3">
        <v>0.54470832599999996</v>
      </c>
      <c r="E654" s="3">
        <v>0.51592470000000001</v>
      </c>
      <c r="F654" s="5">
        <v>0.4726398</v>
      </c>
      <c r="G654" s="5">
        <v>0.54904518800000002</v>
      </c>
      <c r="H654" s="5">
        <v>0.52580040400000005</v>
      </c>
      <c r="I654" s="7">
        <v>0.55741805</v>
      </c>
      <c r="J654" s="7">
        <v>0.53359908599999994</v>
      </c>
      <c r="K654" s="7">
        <v>0.54250280900000003</v>
      </c>
      <c r="L654" s="12"/>
      <c r="M654" s="12"/>
      <c r="N654" s="12"/>
      <c r="O654" s="12"/>
      <c r="Q654" t="s">
        <v>252</v>
      </c>
      <c r="R654" s="3">
        <v>3.8225125999999998E-2</v>
      </c>
      <c r="S654" s="3">
        <v>2.8799473999999999E-2</v>
      </c>
      <c r="T654" s="3">
        <v>2.8979485999999999E-2</v>
      </c>
      <c r="U654" s="5">
        <v>2.6169871000000001E-2</v>
      </c>
      <c r="V654" s="5">
        <v>2.9416306999999999E-2</v>
      </c>
      <c r="W654" s="5">
        <v>2.8139523999999999E-2</v>
      </c>
      <c r="X654" s="7">
        <v>3.4138053000000002E-2</v>
      </c>
      <c r="Y654" s="7">
        <v>3.0162688E-2</v>
      </c>
      <c r="Z654" s="7">
        <v>2.7399533E-2</v>
      </c>
      <c r="AA654"/>
      <c r="AB654"/>
      <c r="AC654" t="s">
        <v>296</v>
      </c>
      <c r="AD654" s="3">
        <v>0</v>
      </c>
      <c r="AE654" s="3">
        <v>3.0577830000000001E-3</v>
      </c>
      <c r="AF654" s="3">
        <v>2.9067839999999999E-3</v>
      </c>
      <c r="AG654" s="5">
        <v>1.642866E-3</v>
      </c>
      <c r="AH654" s="5">
        <v>1.599205E-3</v>
      </c>
      <c r="AI654" s="5">
        <v>2.0478100000000002E-3</v>
      </c>
      <c r="AJ654" s="7">
        <v>7.9921899999999999E-4</v>
      </c>
      <c r="AK654" s="7">
        <v>7.9975300000000005E-4</v>
      </c>
      <c r="AL654" s="7">
        <v>3.121132E-3</v>
      </c>
      <c r="AM654" s="5"/>
      <c r="AN654" s="5"/>
      <c r="AO654" s="5"/>
      <c r="AP654" s="5"/>
      <c r="AQ654" s="5"/>
    </row>
    <row r="655" spans="2:43" x14ac:dyDescent="0.25">
      <c r="B655" t="s">
        <v>450</v>
      </c>
      <c r="C655" s="3">
        <v>0.14031184599999999</v>
      </c>
      <c r="D655" s="3">
        <v>0.105614469</v>
      </c>
      <c r="E655" s="3">
        <v>0.128612948</v>
      </c>
      <c r="F655" s="5">
        <v>0.12126938399999999</v>
      </c>
      <c r="G655" s="5">
        <v>7.6244337999999995E-2</v>
      </c>
      <c r="H655" s="5">
        <v>1.4918976E-2</v>
      </c>
      <c r="I655" s="7">
        <v>6.0967008000000003E-2</v>
      </c>
      <c r="J655" s="7">
        <v>0.100877437</v>
      </c>
      <c r="K655" s="7">
        <v>9.2633854000000002E-2</v>
      </c>
      <c r="L655" s="12"/>
      <c r="M655" s="12"/>
      <c r="N655" s="12"/>
      <c r="O655" s="12"/>
      <c r="Q655" t="s">
        <v>253</v>
      </c>
      <c r="R655" s="3">
        <v>3.9469716000000002E-2</v>
      </c>
      <c r="S655" s="3">
        <v>3.5386369000000001E-2</v>
      </c>
      <c r="T655" s="3">
        <v>3.5353453999999999E-2</v>
      </c>
      <c r="U655" s="5">
        <v>3.5006175E-2</v>
      </c>
      <c r="V655" s="5">
        <v>3.7217015999999999E-2</v>
      </c>
      <c r="W655" s="5">
        <v>2.8414154E-2</v>
      </c>
      <c r="X655" s="7">
        <v>4.2633495E-2</v>
      </c>
      <c r="Y655" s="7">
        <v>3.7061871000000003E-2</v>
      </c>
      <c r="Z655" s="7">
        <v>3.0344651E-2</v>
      </c>
      <c r="AA655"/>
      <c r="AB655"/>
      <c r="AC655"/>
      <c r="AD655"/>
      <c r="AE655"/>
      <c r="AF655"/>
      <c r="AG655"/>
      <c r="AH655"/>
      <c r="AI655"/>
    </row>
    <row r="656" spans="2:43" x14ac:dyDescent="0.25">
      <c r="L656" s="12"/>
      <c r="M656" s="12"/>
      <c r="N656" s="12"/>
      <c r="O656" s="12"/>
      <c r="Q656" t="s">
        <v>254</v>
      </c>
      <c r="R656" s="3">
        <v>2.5422989E-2</v>
      </c>
      <c r="S656" s="3">
        <v>2.1346856000000001E-2</v>
      </c>
      <c r="T656" s="3">
        <v>1.8057647999999999E-2</v>
      </c>
      <c r="U656" s="5">
        <v>1.7150328999999999E-2</v>
      </c>
      <c r="V656" s="5">
        <v>1.7386043E-2</v>
      </c>
      <c r="W656" s="5">
        <v>1.3969616000000001E-2</v>
      </c>
      <c r="X656" s="7">
        <v>2.3886841999999998E-2</v>
      </c>
      <c r="Y656" s="7">
        <v>6.2945759999999996E-3</v>
      </c>
      <c r="Z656" s="7">
        <v>5.6642589999999996E-3</v>
      </c>
      <c r="AA656"/>
      <c r="AB656"/>
      <c r="AC656"/>
      <c r="AD656"/>
      <c r="AE656"/>
      <c r="AF656"/>
      <c r="AG656"/>
      <c r="AH656"/>
      <c r="AI656"/>
    </row>
    <row r="657" spans="2:43" x14ac:dyDescent="0.25">
      <c r="L657" s="12"/>
      <c r="M657" s="12"/>
      <c r="N657" s="12"/>
      <c r="O657" s="12"/>
      <c r="Q657" t="s">
        <v>255</v>
      </c>
      <c r="R657" s="3">
        <v>4.3758402000000002E-2</v>
      </c>
      <c r="S657" s="3">
        <v>3.2397861E-2</v>
      </c>
      <c r="T657" s="3">
        <v>1.9212507E-2</v>
      </c>
      <c r="U657" s="5">
        <v>1.2684782E-2</v>
      </c>
      <c r="V657" s="5">
        <v>3.546067E-2</v>
      </c>
      <c r="W657" s="5">
        <v>3.1330746999999999E-2</v>
      </c>
      <c r="X657" s="7">
        <v>3.2632264000000001E-2</v>
      </c>
      <c r="Y657" s="7">
        <v>2.3827455000000001E-2</v>
      </c>
      <c r="Z657" s="7">
        <v>8.1946959999999996E-3</v>
      </c>
      <c r="AA657"/>
      <c r="AB657"/>
      <c r="AC657"/>
      <c r="AD657"/>
      <c r="AE657"/>
      <c r="AF657"/>
      <c r="AG657"/>
      <c r="AH657"/>
      <c r="AI657"/>
    </row>
    <row r="658" spans="2:43" x14ac:dyDescent="0.25">
      <c r="L658" s="12"/>
      <c r="M658" s="12"/>
      <c r="N658" s="12"/>
      <c r="O658" s="12"/>
      <c r="Q658" t="s">
        <v>256</v>
      </c>
      <c r="R658" s="3">
        <v>1.0513230000000001E-3</v>
      </c>
      <c r="S658" s="3">
        <v>9.8062699999999997E-4</v>
      </c>
      <c r="T658" s="3">
        <v>8.6017600000000004E-4</v>
      </c>
      <c r="U658" s="5">
        <v>0</v>
      </c>
      <c r="V658" s="5">
        <v>2.6399879999999998E-3</v>
      </c>
      <c r="W658" s="5">
        <v>1.4301559999999999E-3</v>
      </c>
      <c r="X658" s="7">
        <v>0</v>
      </c>
      <c r="Y658" s="7">
        <v>0</v>
      </c>
      <c r="Z658" s="7">
        <v>0</v>
      </c>
      <c r="AA658"/>
      <c r="AB658"/>
      <c r="AC658"/>
      <c r="AD658"/>
      <c r="AE658"/>
      <c r="AF658"/>
      <c r="AG658"/>
      <c r="AH658"/>
      <c r="AI658"/>
    </row>
    <row r="659" spans="2:43" x14ac:dyDescent="0.25">
      <c r="L659" s="12"/>
      <c r="M659" s="12"/>
      <c r="N659" s="12"/>
      <c r="O659" s="12"/>
      <c r="Q659" t="s">
        <v>257</v>
      </c>
      <c r="R659" s="3">
        <v>9.7521000000000001E-4</v>
      </c>
      <c r="S659" s="3">
        <v>6.9894499999999997E-4</v>
      </c>
      <c r="T659" s="3">
        <v>2.108165E-3</v>
      </c>
      <c r="U659" s="5">
        <v>9.1504399999999995E-4</v>
      </c>
      <c r="V659" s="5">
        <v>0</v>
      </c>
      <c r="W659" s="5">
        <v>7.9453599999999998E-4</v>
      </c>
      <c r="X659" s="7">
        <v>1.8857839999999999E-3</v>
      </c>
      <c r="Y659" s="7">
        <v>8.4950900000000003E-4</v>
      </c>
      <c r="Z659" s="7">
        <v>5.6365400000000002E-4</v>
      </c>
      <c r="AA659"/>
      <c r="AB659"/>
      <c r="AC659"/>
      <c r="AD659"/>
      <c r="AE659"/>
      <c r="AF659"/>
      <c r="AG659"/>
      <c r="AH659"/>
      <c r="AI659"/>
    </row>
    <row r="660" spans="2:43" x14ac:dyDescent="0.25">
      <c r="L660" s="12"/>
      <c r="M660" s="12"/>
      <c r="N660" s="12"/>
      <c r="O660" s="12"/>
      <c r="Q660" s="11"/>
      <c r="R660" s="11"/>
      <c r="S660" s="11"/>
      <c r="T660" s="11"/>
      <c r="U660" s="11"/>
      <c r="V660" s="11"/>
      <c r="W660" s="11"/>
      <c r="X660" s="11"/>
      <c r="Y660" s="11"/>
      <c r="AA660"/>
      <c r="AB660"/>
      <c r="AC660"/>
      <c r="AD660"/>
      <c r="AE660"/>
      <c r="AF660"/>
      <c r="AG660"/>
      <c r="AH660"/>
      <c r="AI660"/>
    </row>
    <row r="661" spans="2:43" x14ac:dyDescent="0.25">
      <c r="L661" s="12"/>
      <c r="M661" s="12"/>
      <c r="N661" s="12"/>
      <c r="O661" s="12"/>
      <c r="Q661" s="11"/>
      <c r="R661" s="11"/>
      <c r="S661" s="11"/>
      <c r="T661" s="11"/>
      <c r="U661" s="11"/>
      <c r="V661" s="11"/>
      <c r="W661" s="11"/>
      <c r="X661" s="11"/>
      <c r="Y661" s="11"/>
      <c r="AA661"/>
      <c r="AB661"/>
      <c r="AC661"/>
      <c r="AD661"/>
      <c r="AE661"/>
      <c r="AF661"/>
      <c r="AG661"/>
      <c r="AH661"/>
      <c r="AI661"/>
    </row>
    <row r="662" spans="2:43" x14ac:dyDescent="0.25">
      <c r="L662" s="12"/>
      <c r="M662" s="12"/>
      <c r="N662" s="12"/>
      <c r="O662" s="12"/>
      <c r="Q662" s="11"/>
      <c r="R662" s="11"/>
      <c r="S662" s="11"/>
      <c r="T662" s="11"/>
      <c r="U662" s="11"/>
      <c r="V662" s="11"/>
      <c r="W662" s="11"/>
      <c r="X662" s="11"/>
      <c r="Y662" s="11"/>
      <c r="AA662"/>
      <c r="AB662"/>
      <c r="AC662"/>
      <c r="AD662"/>
      <c r="AE662"/>
      <c r="AF662"/>
      <c r="AG662"/>
      <c r="AH662"/>
      <c r="AI662"/>
    </row>
    <row r="663" spans="2:43" x14ac:dyDescent="0.25">
      <c r="L663" s="12"/>
      <c r="M663" s="12"/>
      <c r="N663" s="12"/>
      <c r="O663" s="12"/>
      <c r="Q663" t="s">
        <v>297</v>
      </c>
      <c r="R663" s="3">
        <v>1.0442660000000001E-3</v>
      </c>
      <c r="S663" s="3">
        <v>1.879422E-3</v>
      </c>
      <c r="T663" s="3">
        <v>2.102418E-3</v>
      </c>
      <c r="U663" s="5">
        <v>1.2835920000000001E-3</v>
      </c>
      <c r="V663" s="5">
        <v>1.1118829999999999E-3</v>
      </c>
      <c r="W663" s="5">
        <v>1.077787E-3</v>
      </c>
      <c r="X663" s="7">
        <v>1.7907890000000001E-3</v>
      </c>
      <c r="Y663" s="7">
        <v>4.2369319999999997E-3</v>
      </c>
      <c r="Z663" s="7">
        <v>2.5498460000000001E-3</v>
      </c>
      <c r="AA663"/>
      <c r="AB663"/>
      <c r="AC663" t="s">
        <v>328</v>
      </c>
      <c r="AD663" s="3">
        <v>2.0434858E-2</v>
      </c>
      <c r="AE663" s="3">
        <v>1.7059156999999998E-2</v>
      </c>
      <c r="AF663" s="3">
        <v>1.8444312000000001E-2</v>
      </c>
      <c r="AG663" s="5">
        <v>2.0726580000000001E-2</v>
      </c>
      <c r="AH663" s="5">
        <v>1.754959E-2</v>
      </c>
      <c r="AI663" s="5">
        <v>2.5079770000000001E-2</v>
      </c>
      <c r="AJ663" s="7">
        <v>2.0292095E-2</v>
      </c>
      <c r="AK663" s="7">
        <v>1.5312778000000001E-2</v>
      </c>
      <c r="AL663" s="7">
        <v>1.5938735999999998E-2</v>
      </c>
      <c r="AM663" s="5"/>
      <c r="AN663" s="5"/>
      <c r="AO663" s="5"/>
      <c r="AP663" s="5"/>
      <c r="AQ663" s="5"/>
    </row>
    <row r="664" spans="2:43" x14ac:dyDescent="0.25">
      <c r="L664" s="12"/>
      <c r="M664" s="12"/>
      <c r="N664" s="12"/>
      <c r="O664" s="12"/>
      <c r="Q664" t="s">
        <v>298</v>
      </c>
      <c r="R664" s="3">
        <v>6.3878249999999998E-3</v>
      </c>
      <c r="S664" s="3">
        <v>5.2035800000000002E-3</v>
      </c>
      <c r="T664" s="3">
        <v>8.1760340000000004E-3</v>
      </c>
      <c r="U664" s="5">
        <v>5.7480250000000004E-3</v>
      </c>
      <c r="V664" s="5">
        <v>4.5297280000000002E-3</v>
      </c>
      <c r="W664" s="5">
        <v>9.2970310000000007E-3</v>
      </c>
      <c r="X664" s="7">
        <v>6.3635819999999996E-3</v>
      </c>
      <c r="Y664" s="7">
        <v>5.344339E-3</v>
      </c>
      <c r="Z664" s="7">
        <v>5.1932719999999996E-3</v>
      </c>
      <c r="AA664"/>
      <c r="AB664"/>
      <c r="AC664" t="s">
        <v>329</v>
      </c>
      <c r="AD664" s="3">
        <v>0.139475406</v>
      </c>
      <c r="AE664" s="3">
        <v>0.102009869</v>
      </c>
      <c r="AF664" s="3">
        <v>0.11172111799999999</v>
      </c>
      <c r="AG664" s="5">
        <v>0.134935097</v>
      </c>
      <c r="AH664" s="5">
        <v>0.109429526</v>
      </c>
      <c r="AI664" s="5">
        <v>0.15860407700000001</v>
      </c>
      <c r="AJ664" s="7">
        <v>0.122597211</v>
      </c>
      <c r="AK664" s="7">
        <v>7.2387715000000005E-2</v>
      </c>
      <c r="AL664" s="7">
        <v>8.5227594000000004E-2</v>
      </c>
      <c r="AM664" s="5"/>
      <c r="AN664" s="5"/>
      <c r="AO664" s="5"/>
      <c r="AP664" s="5"/>
      <c r="AQ664" s="5"/>
    </row>
    <row r="665" spans="2:43" x14ac:dyDescent="0.25">
      <c r="B665" t="s">
        <v>426</v>
      </c>
      <c r="C665" s="3">
        <v>0</v>
      </c>
      <c r="D665" s="3">
        <v>4.4734799999999997E-4</v>
      </c>
      <c r="E665" s="3">
        <v>7.4111399999999997E-4</v>
      </c>
      <c r="F665" s="5">
        <v>1.5506230000000001E-3</v>
      </c>
      <c r="G665" s="5">
        <v>0</v>
      </c>
      <c r="H665" s="5">
        <v>1.6451864E-2</v>
      </c>
      <c r="I665" s="7">
        <v>0</v>
      </c>
      <c r="J665" s="7">
        <v>0</v>
      </c>
      <c r="K665" s="7">
        <v>0</v>
      </c>
      <c r="L665" s="12"/>
      <c r="M665" s="12"/>
      <c r="N665" s="12"/>
      <c r="O665" s="12"/>
      <c r="Q665" t="s">
        <v>299</v>
      </c>
      <c r="R665" s="3">
        <v>9.0996499999999999E-4</v>
      </c>
      <c r="S665" s="3">
        <v>1.884553E-3</v>
      </c>
      <c r="T665" s="3">
        <v>1.377442E-3</v>
      </c>
      <c r="U665" s="5">
        <v>1.0759439999999999E-3</v>
      </c>
      <c r="V665" s="5">
        <v>1.5913909999999999E-3</v>
      </c>
      <c r="W665" s="5">
        <v>1.234115E-3</v>
      </c>
      <c r="X665" s="7">
        <v>2.4364809999999999E-3</v>
      </c>
      <c r="Y665" s="7">
        <v>2.8526369999999999E-3</v>
      </c>
      <c r="Z665" s="7">
        <v>5.4110900000000001E-4</v>
      </c>
      <c r="AA665"/>
      <c r="AB665"/>
      <c r="AC665" t="s">
        <v>330</v>
      </c>
      <c r="AD665" s="3">
        <v>2.5596381000000001E-2</v>
      </c>
      <c r="AE665" s="3">
        <v>1.9408936000000002E-2</v>
      </c>
      <c r="AF665" s="3">
        <v>2.131512E-2</v>
      </c>
      <c r="AG665" s="5">
        <v>2.3411085000000002E-2</v>
      </c>
      <c r="AH665" s="5">
        <v>2.1828581999999999E-2</v>
      </c>
      <c r="AI665" s="5">
        <v>3.0156881E-2</v>
      </c>
      <c r="AJ665" s="7">
        <v>2.1059815999999999E-2</v>
      </c>
      <c r="AK665" s="7">
        <v>1.7234329E-2</v>
      </c>
      <c r="AL665" s="7">
        <v>1.8217847999999998E-2</v>
      </c>
      <c r="AM665" s="5"/>
      <c r="AN665" s="5"/>
      <c r="AO665" s="5"/>
      <c r="AP665" s="5"/>
      <c r="AQ665" s="5"/>
    </row>
    <row r="666" spans="2:43" x14ac:dyDescent="0.25">
      <c r="B666" t="s">
        <v>427</v>
      </c>
      <c r="C666" s="3">
        <v>8.6443826000000001E-2</v>
      </c>
      <c r="D666" s="3">
        <v>8.7468438999999995E-2</v>
      </c>
      <c r="E666" s="3">
        <v>8.9138614000000005E-2</v>
      </c>
      <c r="F666" s="5">
        <v>7.6632077000000007E-2</v>
      </c>
      <c r="G666" s="5">
        <v>7.9419951000000003E-2</v>
      </c>
      <c r="H666" s="5">
        <v>9.1356700999999998E-2</v>
      </c>
      <c r="I666" s="7">
        <v>7.7965381E-2</v>
      </c>
      <c r="J666" s="7">
        <v>8.3610443000000007E-2</v>
      </c>
      <c r="K666" s="7">
        <v>8.3910469000000001E-2</v>
      </c>
      <c r="L666" s="12"/>
      <c r="M666" s="12"/>
      <c r="N666" s="12"/>
      <c r="O666" s="12"/>
      <c r="Q666" t="s">
        <v>300</v>
      </c>
      <c r="R666" s="3">
        <v>1.3506086E-2</v>
      </c>
      <c r="S666" s="3">
        <v>1.122633E-2</v>
      </c>
      <c r="T666" s="3">
        <v>9.5385409999999993E-3</v>
      </c>
      <c r="U666" s="5">
        <v>1.2804691999999999E-2</v>
      </c>
      <c r="V666" s="5">
        <v>1.0988917000000001E-2</v>
      </c>
      <c r="W666" s="5">
        <v>1.5384754E-2</v>
      </c>
      <c r="X666" s="7">
        <v>1.202747E-2</v>
      </c>
      <c r="Y666" s="7">
        <v>7.5408480000000002E-3</v>
      </c>
      <c r="Z666" s="7">
        <v>8.4998880000000006E-3</v>
      </c>
      <c r="AA666"/>
      <c r="AB666"/>
      <c r="AC666" t="s">
        <v>331</v>
      </c>
      <c r="AD666" s="3">
        <v>5.2415245999999999E-2</v>
      </c>
      <c r="AE666" s="3">
        <v>3.5116153999999997E-2</v>
      </c>
      <c r="AF666" s="3">
        <v>4.3718229999999997E-2</v>
      </c>
      <c r="AG666" s="5">
        <v>4.1616663999999998E-2</v>
      </c>
      <c r="AH666" s="5">
        <v>3.7979217000000003E-2</v>
      </c>
      <c r="AI666" s="5">
        <v>5.7911710999999998E-2</v>
      </c>
      <c r="AJ666" s="7">
        <v>3.9378311999999999E-2</v>
      </c>
      <c r="AK666" s="7">
        <v>2.1391723000000001E-2</v>
      </c>
      <c r="AL666" s="7">
        <v>3.0323458000000001E-2</v>
      </c>
      <c r="AM666" s="5"/>
      <c r="AN666" s="5"/>
      <c r="AO666" s="5"/>
      <c r="AP666" s="5"/>
      <c r="AQ666" s="5"/>
    </row>
    <row r="667" spans="2:43" x14ac:dyDescent="0.25">
      <c r="B667" t="s">
        <v>428</v>
      </c>
      <c r="C667" s="3">
        <v>0</v>
      </c>
      <c r="D667" s="3">
        <v>0</v>
      </c>
      <c r="E667" s="3">
        <v>0</v>
      </c>
      <c r="F667" s="5">
        <v>0</v>
      </c>
      <c r="G667" s="5">
        <v>0</v>
      </c>
      <c r="H667" s="5">
        <v>0</v>
      </c>
      <c r="I667" s="7">
        <v>2.715603E-3</v>
      </c>
      <c r="J667" s="7">
        <v>3.645531E-3</v>
      </c>
      <c r="K667" s="7">
        <v>0</v>
      </c>
      <c r="L667" s="12"/>
      <c r="M667" s="12"/>
      <c r="N667" s="12"/>
      <c r="O667" s="12"/>
      <c r="Q667" t="s">
        <v>301</v>
      </c>
      <c r="R667" s="3">
        <v>9.8998774999999997E-2</v>
      </c>
      <c r="S667" s="3">
        <v>8.4264526000000006E-2</v>
      </c>
      <c r="T667" s="3">
        <v>8.7635281999999995E-2</v>
      </c>
      <c r="U667" s="5">
        <v>9.7202933000000005E-2</v>
      </c>
      <c r="V667" s="5">
        <v>8.8173787000000003E-2</v>
      </c>
      <c r="W667" s="5">
        <v>0.120737015</v>
      </c>
      <c r="X667" s="7">
        <v>0.10774634399999999</v>
      </c>
      <c r="Y667" s="7">
        <v>9.1083282000000002E-2</v>
      </c>
      <c r="Z667" s="7">
        <v>9.5395789999999994E-2</v>
      </c>
      <c r="AA667"/>
      <c r="AB667"/>
      <c r="AC667" t="s">
        <v>332</v>
      </c>
      <c r="AD667" s="3">
        <v>7.0485773000000002E-2</v>
      </c>
      <c r="AE667" s="3">
        <v>5.3641964E-2</v>
      </c>
      <c r="AF667" s="3">
        <v>5.8655749E-2</v>
      </c>
      <c r="AG667" s="5">
        <v>6.1499415000000002E-2</v>
      </c>
      <c r="AH667" s="5">
        <v>5.7814852999999999E-2</v>
      </c>
      <c r="AI667" s="5">
        <v>8.1035385000000001E-2</v>
      </c>
      <c r="AJ667" s="7">
        <v>5.9152183999999997E-2</v>
      </c>
      <c r="AK667" s="7">
        <v>3.6403041999999997E-2</v>
      </c>
      <c r="AL667" s="7">
        <v>4.6166244000000002E-2</v>
      </c>
      <c r="AM667" s="5"/>
      <c r="AN667" s="5"/>
      <c r="AO667" s="5"/>
      <c r="AP667" s="5"/>
      <c r="AQ667" s="5"/>
    </row>
    <row r="668" spans="2:43" x14ac:dyDescent="0.25">
      <c r="B668" t="s">
        <v>429</v>
      </c>
      <c r="C668" s="3">
        <v>7.1034152000000003E-2</v>
      </c>
      <c r="D668" s="3">
        <v>6.9146813000000001E-2</v>
      </c>
      <c r="E668" s="3">
        <v>7.2586535999999993E-2</v>
      </c>
      <c r="F668" s="5">
        <v>6.6341940000000002E-2</v>
      </c>
      <c r="G668" s="5">
        <v>5.0918876000000002E-2</v>
      </c>
      <c r="H668" s="5">
        <v>0.21498941699999999</v>
      </c>
      <c r="I668" s="7">
        <v>5.7155073000000001E-2</v>
      </c>
      <c r="J668" s="7">
        <v>7.0472035000000002E-2</v>
      </c>
      <c r="K668" s="7">
        <v>7.1462519000000002E-2</v>
      </c>
      <c r="L668" s="12"/>
      <c r="M668" s="12"/>
      <c r="N668" s="12"/>
      <c r="O668" s="12"/>
      <c r="Q668" t="s">
        <v>302</v>
      </c>
      <c r="R668" s="3">
        <v>7.7550809999999996E-3</v>
      </c>
      <c r="S668" s="3">
        <v>8.599733E-3</v>
      </c>
      <c r="T668" s="3">
        <v>9.4306570000000003E-3</v>
      </c>
      <c r="U668" s="5">
        <v>1.0660019999999999E-2</v>
      </c>
      <c r="V668" s="5">
        <v>1.0929263999999999E-2</v>
      </c>
      <c r="W668" s="5">
        <v>1.1851397E-2</v>
      </c>
      <c r="X668" s="7">
        <v>1.1645040000000001E-2</v>
      </c>
      <c r="Y668" s="7">
        <v>1.1516208E-2</v>
      </c>
      <c r="Z668" s="7">
        <v>1.1333078E-2</v>
      </c>
      <c r="AA668"/>
      <c r="AB668"/>
      <c r="AC668" t="s">
        <v>333</v>
      </c>
      <c r="AD668" s="3">
        <v>4.0521422000000001E-2</v>
      </c>
      <c r="AE668" s="3">
        <v>3.0400366000000002E-2</v>
      </c>
      <c r="AF668" s="3">
        <v>3.5462728999999998E-2</v>
      </c>
      <c r="AG668" s="5">
        <v>3.6116386E-2</v>
      </c>
      <c r="AH668" s="5">
        <v>3.0416777999999998E-2</v>
      </c>
      <c r="AI668" s="5">
        <v>4.6487119E-2</v>
      </c>
      <c r="AJ668" s="7">
        <v>3.4243365999999997E-2</v>
      </c>
      <c r="AK668" s="7">
        <v>2.5406734E-2</v>
      </c>
      <c r="AL668" s="7">
        <v>2.8504887E-2</v>
      </c>
      <c r="AM668" s="5"/>
      <c r="AN668" s="5"/>
      <c r="AO668" s="5"/>
      <c r="AP668" s="5"/>
      <c r="AQ668" s="5"/>
    </row>
    <row r="669" spans="2:43" x14ac:dyDescent="0.25">
      <c r="B669" t="s">
        <v>430</v>
      </c>
      <c r="C669" s="3">
        <v>1.764266906</v>
      </c>
      <c r="D669" s="3">
        <v>1.74926702</v>
      </c>
      <c r="E669" s="3">
        <v>1.748631651</v>
      </c>
      <c r="F669" s="5">
        <v>1.6967400130000001</v>
      </c>
      <c r="G669" s="5">
        <v>1.443121906</v>
      </c>
      <c r="H669" s="5">
        <v>1.359248818</v>
      </c>
      <c r="I669" s="7">
        <v>1.5634602559999999</v>
      </c>
      <c r="J669" s="7">
        <v>1.7240113930000001</v>
      </c>
      <c r="K669" s="7">
        <v>1.7939169479999999</v>
      </c>
      <c r="L669" s="12"/>
      <c r="M669" s="12"/>
      <c r="N669" s="12"/>
      <c r="O669" s="12"/>
      <c r="Q669" t="s">
        <v>303</v>
      </c>
      <c r="R669" s="3">
        <v>0.453115343</v>
      </c>
      <c r="S669" s="3">
        <v>0.33662598500000002</v>
      </c>
      <c r="T669" s="3">
        <v>0.37468259199999998</v>
      </c>
      <c r="U669" s="5">
        <v>0.41344103399999999</v>
      </c>
      <c r="V669" s="5">
        <v>0.37047785</v>
      </c>
      <c r="W669" s="5">
        <v>0.52653817700000005</v>
      </c>
      <c r="X669" s="7">
        <v>0.42021950800000002</v>
      </c>
      <c r="Y669" s="7">
        <v>0.28813392399999999</v>
      </c>
      <c r="Z669" s="7">
        <v>0.34139575500000002</v>
      </c>
      <c r="AA669"/>
      <c r="AB669"/>
      <c r="AC669" t="s">
        <v>334</v>
      </c>
      <c r="AD669" s="3">
        <v>0.42421521699999998</v>
      </c>
      <c r="AE669" s="3">
        <v>0.33568319800000002</v>
      </c>
      <c r="AF669" s="3">
        <v>0.37600063500000003</v>
      </c>
      <c r="AG669" s="5">
        <v>0.40444951200000001</v>
      </c>
      <c r="AH669" s="5">
        <v>0.35156925700000002</v>
      </c>
      <c r="AI669" s="5">
        <v>0.49705657199999997</v>
      </c>
      <c r="AJ669" s="7">
        <v>0.33405067599999999</v>
      </c>
      <c r="AK669" s="7">
        <v>0.24510273399999999</v>
      </c>
      <c r="AL669" s="7">
        <v>0.29562533000000002</v>
      </c>
      <c r="AM669" s="5"/>
      <c r="AN669" s="5"/>
      <c r="AO669" s="5"/>
      <c r="AP669" s="5"/>
      <c r="AQ669" s="5"/>
    </row>
    <row r="670" spans="2:43" x14ac:dyDescent="0.25">
      <c r="B670" t="s">
        <v>431</v>
      </c>
      <c r="C670" s="3">
        <v>0.22393448099999999</v>
      </c>
      <c r="D670" s="3">
        <v>0.20950276900000001</v>
      </c>
      <c r="E670" s="3">
        <v>0.228359021</v>
      </c>
      <c r="F670" s="5">
        <v>0.21092746300000001</v>
      </c>
      <c r="G670" s="5">
        <v>0.19847415600000001</v>
      </c>
      <c r="H670" s="5">
        <v>0.160986558</v>
      </c>
      <c r="I670" s="7">
        <v>0.15829560200000001</v>
      </c>
      <c r="J670" s="7">
        <v>0.17368773600000001</v>
      </c>
      <c r="K670" s="7">
        <v>0.18361889100000001</v>
      </c>
      <c r="L670" s="12"/>
      <c r="M670" s="12"/>
      <c r="N670" s="12"/>
      <c r="O670" s="12"/>
      <c r="Q670" t="s">
        <v>304</v>
      </c>
      <c r="R670" s="3">
        <v>0.19340217100000001</v>
      </c>
      <c r="S670" s="3">
        <v>0.16586604099999999</v>
      </c>
      <c r="T670" s="3">
        <v>0.173131907</v>
      </c>
      <c r="U670" s="5">
        <v>0.192024257</v>
      </c>
      <c r="V670" s="5">
        <v>0.171174668</v>
      </c>
      <c r="W670" s="5">
        <v>0.22886617500000001</v>
      </c>
      <c r="X670" s="7">
        <v>0.205829346</v>
      </c>
      <c r="Y670" s="7">
        <v>0.166330912</v>
      </c>
      <c r="Z670" s="7">
        <v>0.17260604099999999</v>
      </c>
      <c r="AA670"/>
      <c r="AB670"/>
      <c r="AC670" t="s">
        <v>335</v>
      </c>
      <c r="AD670" s="3">
        <v>5.7427197999999999E-2</v>
      </c>
      <c r="AE670" s="3">
        <v>5.1026835E-2</v>
      </c>
      <c r="AF670" s="3">
        <v>5.0553061000000003E-2</v>
      </c>
      <c r="AG670" s="5">
        <v>5.5170649000000002E-2</v>
      </c>
      <c r="AH670" s="5">
        <v>4.7268915000000002E-2</v>
      </c>
      <c r="AI670" s="5">
        <v>6.4261399999999996E-2</v>
      </c>
      <c r="AJ670" s="7">
        <v>4.5876225E-2</v>
      </c>
      <c r="AK670" s="7">
        <v>3.5376722999999999E-2</v>
      </c>
      <c r="AL670" s="7">
        <v>4.5146525999999999E-2</v>
      </c>
      <c r="AM670" s="5"/>
      <c r="AN670" s="5"/>
      <c r="AO670" s="5"/>
      <c r="AP670" s="5"/>
      <c r="AQ670" s="5"/>
    </row>
    <row r="671" spans="2:43" x14ac:dyDescent="0.25">
      <c r="B671" t="s">
        <v>432</v>
      </c>
      <c r="C671" s="3">
        <v>6.7540199999999997E-4</v>
      </c>
      <c r="D671" s="3">
        <v>7.7094900000000005E-4</v>
      </c>
      <c r="E671" s="3">
        <v>1.212175E-3</v>
      </c>
      <c r="F671" s="5">
        <v>1.129915E-3</v>
      </c>
      <c r="G671" s="5">
        <v>3.7776620000000002E-3</v>
      </c>
      <c r="H671" s="5">
        <v>0</v>
      </c>
      <c r="I671" s="7">
        <v>0</v>
      </c>
      <c r="J671" s="7">
        <v>0</v>
      </c>
      <c r="K671" s="7">
        <v>0</v>
      </c>
      <c r="L671" s="12"/>
      <c r="M671" s="12"/>
      <c r="N671" s="12"/>
      <c r="O671" s="12"/>
      <c r="Q671" t="s">
        <v>305</v>
      </c>
      <c r="R671" s="3">
        <v>2.2222140000000001E-3</v>
      </c>
      <c r="S671" s="3">
        <v>4.408337E-3</v>
      </c>
      <c r="T671" s="3">
        <v>1.8022979999999999E-3</v>
      </c>
      <c r="U671" s="5">
        <v>5.3136019999999997E-3</v>
      </c>
      <c r="V671" s="5">
        <v>1.9058300000000001E-3</v>
      </c>
      <c r="W671" s="5">
        <v>5.5239019999999998E-3</v>
      </c>
      <c r="X671" s="7">
        <v>5.2897420000000001E-3</v>
      </c>
      <c r="Y671" s="7">
        <v>4.0640429999999998E-3</v>
      </c>
      <c r="Z671" s="7">
        <v>4.6995350000000003E-3</v>
      </c>
      <c r="AA671"/>
      <c r="AB671"/>
      <c r="AC671" t="s">
        <v>336</v>
      </c>
      <c r="AD671" s="3">
        <v>1.6234418E-2</v>
      </c>
      <c r="AE671" s="3">
        <v>1.2954963E-2</v>
      </c>
      <c r="AF671" s="3">
        <v>1.5776687000000001E-2</v>
      </c>
      <c r="AG671" s="5">
        <v>1.4633781E-2</v>
      </c>
      <c r="AH671" s="5">
        <v>1.2237512000000001E-2</v>
      </c>
      <c r="AI671" s="5">
        <v>2.1046965000000001E-2</v>
      </c>
      <c r="AJ671" s="7">
        <v>1.1737714E-2</v>
      </c>
      <c r="AK671" s="7">
        <v>6.273842E-3</v>
      </c>
      <c r="AL671" s="7">
        <v>8.9441369999999996E-3</v>
      </c>
      <c r="AM671" s="5"/>
      <c r="AN671" s="5"/>
      <c r="AO671" s="5"/>
      <c r="AP671" s="5"/>
      <c r="AQ671" s="5"/>
    </row>
    <row r="672" spans="2:43" x14ac:dyDescent="0.25">
      <c r="B672" t="s">
        <v>433</v>
      </c>
      <c r="C672" s="3">
        <v>0.108378503</v>
      </c>
      <c r="D672" s="3">
        <v>0.112985875</v>
      </c>
      <c r="E672" s="3">
        <v>0.118153205</v>
      </c>
      <c r="F672" s="5">
        <v>0.10455734799999999</v>
      </c>
      <c r="G672" s="5">
        <v>8.6817738000000005E-2</v>
      </c>
      <c r="H672" s="5">
        <v>6.6139938999999995E-2</v>
      </c>
      <c r="I672" s="7">
        <v>0.115285674</v>
      </c>
      <c r="J672" s="7">
        <v>0.117963704</v>
      </c>
      <c r="K672" s="7">
        <v>0.134510038</v>
      </c>
      <c r="L672" s="12"/>
      <c r="M672" s="12"/>
      <c r="N672" s="12"/>
      <c r="O672" s="12"/>
      <c r="Q672" t="s">
        <v>306</v>
      </c>
      <c r="R672" s="3">
        <v>1.7924600000000001E-3</v>
      </c>
      <c r="S672" s="4">
        <v>5.5800000000000001E-5</v>
      </c>
      <c r="T672" s="3">
        <v>1.3492109999999999E-3</v>
      </c>
      <c r="U672" s="5">
        <v>0</v>
      </c>
      <c r="V672" s="5">
        <v>4.1346900000000002E-4</v>
      </c>
      <c r="W672" s="5">
        <v>5.1519879999999997E-3</v>
      </c>
      <c r="X672" s="7">
        <v>3.7237099999999998E-4</v>
      </c>
      <c r="Y672" s="7">
        <v>0</v>
      </c>
      <c r="Z672" s="8">
        <v>6.7900000000000002E-6</v>
      </c>
      <c r="AA672"/>
      <c r="AB672"/>
      <c r="AC672" t="s">
        <v>337</v>
      </c>
      <c r="AD672" s="3">
        <v>2.1799642000000001E-2</v>
      </c>
      <c r="AE672" s="3">
        <v>1.5191573999999999E-2</v>
      </c>
      <c r="AF672" s="3">
        <v>1.7225805E-2</v>
      </c>
      <c r="AG672" s="5">
        <v>1.9020797999999998E-2</v>
      </c>
      <c r="AH672" s="5">
        <v>1.8143556000000002E-2</v>
      </c>
      <c r="AI672" s="5">
        <v>2.4575393000000001E-2</v>
      </c>
      <c r="AJ672" s="7">
        <v>1.6283162E-2</v>
      </c>
      <c r="AK672" s="7">
        <v>1.14667E-2</v>
      </c>
      <c r="AL672" s="7">
        <v>1.210542E-2</v>
      </c>
      <c r="AM672" s="5"/>
      <c r="AN672" s="5"/>
      <c r="AO672" s="5"/>
      <c r="AP672" s="5"/>
      <c r="AQ672" s="5"/>
    </row>
    <row r="673" spans="2:43" x14ac:dyDescent="0.25">
      <c r="B673" t="s">
        <v>434</v>
      </c>
      <c r="C673" s="3">
        <v>4.8495695999999998E-2</v>
      </c>
      <c r="D673" s="3">
        <v>4.4073498000000003E-2</v>
      </c>
      <c r="E673" s="3">
        <v>4.6378576999999997E-2</v>
      </c>
      <c r="F673" s="5">
        <v>4.0923230999999997E-2</v>
      </c>
      <c r="G673" s="5">
        <v>3.5416965000000002E-2</v>
      </c>
      <c r="H673" s="5">
        <v>2.7893205000000001E-2</v>
      </c>
      <c r="I673" s="7">
        <v>3.5591415000000001E-2</v>
      </c>
      <c r="J673" s="7">
        <v>4.5430139000000001E-2</v>
      </c>
      <c r="K673" s="7">
        <v>5.0937569000000002E-2</v>
      </c>
      <c r="L673" s="12"/>
      <c r="M673" s="12"/>
      <c r="N673" s="12"/>
      <c r="O673" s="12"/>
      <c r="Q673" t="s">
        <v>307</v>
      </c>
      <c r="R673" s="3">
        <v>0.318788407</v>
      </c>
      <c r="S673" s="3">
        <v>0.226289615</v>
      </c>
      <c r="T673" s="3">
        <v>0.25967511799999998</v>
      </c>
      <c r="U673" s="5">
        <v>0.28171043499999998</v>
      </c>
      <c r="V673" s="5">
        <v>0.248058843</v>
      </c>
      <c r="W673" s="5">
        <v>0.352332388</v>
      </c>
      <c r="X673" s="7">
        <v>0.29270828599999998</v>
      </c>
      <c r="Y673" s="7">
        <v>0.16559387</v>
      </c>
      <c r="Z673" s="7">
        <v>0.213967554</v>
      </c>
      <c r="AA673"/>
      <c r="AB673"/>
      <c r="AC673" t="s">
        <v>338</v>
      </c>
      <c r="AD673" s="3">
        <v>0.16122087800000001</v>
      </c>
      <c r="AE673" s="3">
        <v>0.111485742</v>
      </c>
      <c r="AF673" s="3">
        <v>0.12733039900000001</v>
      </c>
      <c r="AG673" s="5">
        <v>0.13242506700000001</v>
      </c>
      <c r="AH673" s="5">
        <v>0.118107223</v>
      </c>
      <c r="AI673" s="5">
        <v>0.17314871500000001</v>
      </c>
      <c r="AJ673" s="7">
        <v>0.11957543299999999</v>
      </c>
      <c r="AK673" s="7">
        <v>7.7788492000000001E-2</v>
      </c>
      <c r="AL673" s="7">
        <v>9.8330369000000001E-2</v>
      </c>
      <c r="AM673" s="5"/>
      <c r="AN673" s="5"/>
      <c r="AO673" s="5"/>
      <c r="AP673" s="5"/>
      <c r="AQ673" s="5"/>
    </row>
    <row r="674" spans="2:43" x14ac:dyDescent="0.25">
      <c r="B674" t="s">
        <v>435</v>
      </c>
      <c r="C674" s="3">
        <v>2.6938212E-2</v>
      </c>
      <c r="D674" s="3">
        <v>3.3222839999999997E-2</v>
      </c>
      <c r="E674" s="3">
        <v>3.1338244000000001E-2</v>
      </c>
      <c r="F674" s="5">
        <v>2.3097960000000001E-2</v>
      </c>
      <c r="G674" s="5">
        <v>2.0657139000000001E-2</v>
      </c>
      <c r="H674" s="5">
        <v>1.7767551999999999E-2</v>
      </c>
      <c r="I674" s="7">
        <v>3.2052675000000003E-2</v>
      </c>
      <c r="J674" s="7">
        <v>2.7810062999999999E-2</v>
      </c>
      <c r="K674" s="7">
        <v>3.3065244000000001E-2</v>
      </c>
      <c r="L674" s="12"/>
      <c r="M674" s="12"/>
      <c r="N674" s="12"/>
      <c r="O674" s="12"/>
      <c r="Q674" t="s">
        <v>308</v>
      </c>
      <c r="R674" s="3">
        <v>0.81081414500000004</v>
      </c>
      <c r="S674" s="3">
        <v>0.61420756799999998</v>
      </c>
      <c r="T674" s="3">
        <v>0.68523411300000003</v>
      </c>
      <c r="U674" s="5">
        <v>0.76804877299999996</v>
      </c>
      <c r="V674" s="5">
        <v>0.66463595399999997</v>
      </c>
      <c r="W674" s="5">
        <v>0.95761648600000004</v>
      </c>
      <c r="X674" s="7">
        <v>0.70586565700000004</v>
      </c>
      <c r="Y674" s="7">
        <v>0.48719679399999999</v>
      </c>
      <c r="Z674" s="7">
        <v>0.53894090699999997</v>
      </c>
      <c r="AA674"/>
      <c r="AB674"/>
      <c r="AC674" t="s">
        <v>339</v>
      </c>
      <c r="AD674" s="3">
        <v>0.29551127500000002</v>
      </c>
      <c r="AE674" s="3">
        <v>0.23131681100000001</v>
      </c>
      <c r="AF674" s="3">
        <v>0.25781997499999998</v>
      </c>
      <c r="AG674" s="5">
        <v>0.27284180000000002</v>
      </c>
      <c r="AH674" s="5">
        <v>0.251916533</v>
      </c>
      <c r="AI674" s="5">
        <v>0.35216862599999998</v>
      </c>
      <c r="AJ674" s="7">
        <v>0.207121219</v>
      </c>
      <c r="AK674" s="7">
        <v>0.15171744100000001</v>
      </c>
      <c r="AL674" s="7">
        <v>0.190685306</v>
      </c>
      <c r="AM674" s="5"/>
      <c r="AN674" s="5"/>
      <c r="AO674" s="5"/>
      <c r="AP674" s="5"/>
      <c r="AQ674" s="5"/>
    </row>
    <row r="675" spans="2:43" x14ac:dyDescent="0.25">
      <c r="B675" t="s">
        <v>436</v>
      </c>
      <c r="C675" s="3">
        <v>4.9873720000000003E-3</v>
      </c>
      <c r="D675" s="3">
        <v>1.2776643000000001E-2</v>
      </c>
      <c r="E675" s="3">
        <v>8.0217740000000006E-3</v>
      </c>
      <c r="F675" s="5">
        <v>3.8127759999999999E-3</v>
      </c>
      <c r="G675" s="5">
        <v>5.0121339999999997E-3</v>
      </c>
      <c r="H675" s="5">
        <v>5.1884260000000003E-3</v>
      </c>
      <c r="I675" s="7">
        <v>3.0336569999999999E-3</v>
      </c>
      <c r="J675" s="7">
        <v>3.1471730000000001E-3</v>
      </c>
      <c r="K675" s="7">
        <v>4.759292E-3</v>
      </c>
      <c r="L675" s="12"/>
      <c r="M675" s="12"/>
      <c r="N675" s="12"/>
      <c r="O675" s="12"/>
      <c r="Q675" t="s">
        <v>309</v>
      </c>
      <c r="R675" s="3">
        <v>9.1318951999999995E-2</v>
      </c>
      <c r="S675" s="3">
        <v>7.4496069999999998E-2</v>
      </c>
      <c r="T675" s="3">
        <v>7.7426526999999995E-2</v>
      </c>
      <c r="U675" s="5">
        <v>8.9906124000000004E-2</v>
      </c>
      <c r="V675" s="5">
        <v>7.8438674999999999E-2</v>
      </c>
      <c r="W675" s="5">
        <v>0.103340222</v>
      </c>
      <c r="X675" s="7">
        <v>8.7796685999999999E-2</v>
      </c>
      <c r="Y675" s="7">
        <v>6.6373925E-2</v>
      </c>
      <c r="Z675" s="7">
        <v>6.9700883000000005E-2</v>
      </c>
      <c r="AA675"/>
      <c r="AB675"/>
      <c r="AC675" t="s">
        <v>340</v>
      </c>
      <c r="AD675" s="3">
        <v>0.20761099099999999</v>
      </c>
      <c r="AE675" s="3">
        <v>0.17915952199999999</v>
      </c>
      <c r="AF675" s="3">
        <v>0.19086571399999999</v>
      </c>
      <c r="AG675" s="5">
        <v>0.19398995499999999</v>
      </c>
      <c r="AH675" s="5">
        <v>0.17731102600000001</v>
      </c>
      <c r="AI675" s="5">
        <v>0.24558187400000001</v>
      </c>
      <c r="AJ675" s="7">
        <v>0.15774297500000001</v>
      </c>
      <c r="AK675" s="7">
        <v>0.109460619</v>
      </c>
      <c r="AL675" s="7">
        <v>0.14957753800000001</v>
      </c>
      <c r="AM675" s="5"/>
      <c r="AN675" s="5"/>
      <c r="AO675" s="5"/>
      <c r="AP675" s="5"/>
      <c r="AQ675" s="5"/>
    </row>
    <row r="676" spans="2:43" x14ac:dyDescent="0.25">
      <c r="B676" t="s">
        <v>437</v>
      </c>
      <c r="C676" s="3">
        <v>0.18436796799999999</v>
      </c>
      <c r="D676" s="3">
        <v>0.17845881699999999</v>
      </c>
      <c r="E676" s="3">
        <v>0.183415523</v>
      </c>
      <c r="F676" s="5">
        <v>0.15924701599999999</v>
      </c>
      <c r="G676" s="5">
        <v>0.13120190900000001</v>
      </c>
      <c r="H676" s="5">
        <v>0.12067720699999999</v>
      </c>
      <c r="I676" s="7">
        <v>0.168032972</v>
      </c>
      <c r="J676" s="7">
        <v>0.192511398</v>
      </c>
      <c r="K676" s="7">
        <v>0.22240726499999999</v>
      </c>
      <c r="L676" s="12"/>
      <c r="M676" s="12"/>
      <c r="N676" s="12"/>
      <c r="O676" s="12"/>
      <c r="Q676" t="s">
        <v>310</v>
      </c>
      <c r="R676" s="3">
        <v>0.13809455300000001</v>
      </c>
      <c r="S676" s="3">
        <v>0.107875925</v>
      </c>
      <c r="T676" s="3">
        <v>0.11776096799999999</v>
      </c>
      <c r="U676" s="5">
        <v>0.133096719</v>
      </c>
      <c r="V676" s="5">
        <v>0.11565381800000001</v>
      </c>
      <c r="W676" s="5">
        <v>0.15761730199999999</v>
      </c>
      <c r="X676" s="7">
        <v>0.13608963900000001</v>
      </c>
      <c r="Y676" s="7">
        <v>0.10514652300000001</v>
      </c>
      <c r="Z676" s="7">
        <v>0.107960185</v>
      </c>
      <c r="AA676"/>
      <c r="AB676"/>
      <c r="AC676" t="s">
        <v>341</v>
      </c>
      <c r="AD676" s="3">
        <v>0</v>
      </c>
      <c r="AE676" s="3">
        <v>0</v>
      </c>
      <c r="AF676" s="3">
        <v>0</v>
      </c>
      <c r="AG676" s="5">
        <v>3.4652199999999999E-4</v>
      </c>
      <c r="AH676" s="5">
        <v>7.0837500000000002E-4</v>
      </c>
      <c r="AI676" s="5">
        <v>9.7756300000000009E-4</v>
      </c>
      <c r="AJ676" s="7">
        <v>2.65658E-4</v>
      </c>
      <c r="AK676" s="7">
        <v>0</v>
      </c>
      <c r="AL676" s="7">
        <v>4.1549600000000001E-4</v>
      </c>
      <c r="AM676" s="5"/>
      <c r="AN676" s="5"/>
      <c r="AO676" s="5"/>
      <c r="AP676" s="5"/>
      <c r="AQ676" s="5"/>
    </row>
    <row r="677" spans="2:43" x14ac:dyDescent="0.25">
      <c r="B677" t="s">
        <v>438</v>
      </c>
      <c r="C677" s="3">
        <v>0.17601146000000001</v>
      </c>
      <c r="D677" s="3">
        <v>0.17265704500000001</v>
      </c>
      <c r="E677" s="3">
        <v>0.18624133600000001</v>
      </c>
      <c r="F677" s="5">
        <v>0.16665065800000001</v>
      </c>
      <c r="G677" s="5">
        <v>0.15223536300000001</v>
      </c>
      <c r="H677" s="5">
        <v>0.114565194</v>
      </c>
      <c r="I677" s="7">
        <v>0.138211951</v>
      </c>
      <c r="J677" s="7">
        <v>0.15300792199999999</v>
      </c>
      <c r="K677" s="7">
        <v>0.17815507</v>
      </c>
      <c r="L677" s="12"/>
      <c r="M677" s="12"/>
      <c r="N677" s="12"/>
      <c r="O677" s="12"/>
      <c r="Q677" t="s">
        <v>311</v>
      </c>
      <c r="R677" s="3">
        <v>2.8774913999999999E-2</v>
      </c>
      <c r="S677" s="3">
        <v>2.7152715000000001E-2</v>
      </c>
      <c r="T677" s="3">
        <v>2.5594506999999999E-2</v>
      </c>
      <c r="U677" s="5">
        <v>3.3641633999999997E-2</v>
      </c>
      <c r="V677" s="5">
        <v>2.6811946999999999E-2</v>
      </c>
      <c r="W677" s="5">
        <v>3.4758920999999998E-2</v>
      </c>
      <c r="X677" s="7">
        <v>3.3264756999999999E-2</v>
      </c>
      <c r="Y677" s="7">
        <v>2.6053432000000001E-2</v>
      </c>
      <c r="Z677" s="7">
        <v>2.6671506000000001E-2</v>
      </c>
      <c r="AA677"/>
      <c r="AB677"/>
      <c r="AC677" t="s">
        <v>342</v>
      </c>
      <c r="AD677" s="3">
        <v>3.6549100000000001E-4</v>
      </c>
      <c r="AE677" s="3">
        <v>4.4371200000000002E-4</v>
      </c>
      <c r="AF677" s="3">
        <v>0</v>
      </c>
      <c r="AG677" s="5">
        <v>3.3280000000000001E-4</v>
      </c>
      <c r="AH677" s="5">
        <v>3.7949300000000001E-4</v>
      </c>
      <c r="AI677" s="5">
        <v>9.6560400000000001E-4</v>
      </c>
      <c r="AJ677" s="7">
        <v>4.6060900000000001E-4</v>
      </c>
      <c r="AK677" s="7">
        <v>0</v>
      </c>
      <c r="AL677" s="7">
        <v>3.3528699999999998E-4</v>
      </c>
      <c r="AM677" s="5"/>
      <c r="AN677" s="5"/>
      <c r="AO677" s="5"/>
      <c r="AP677" s="5"/>
      <c r="AQ677" s="5"/>
    </row>
    <row r="678" spans="2:43" x14ac:dyDescent="0.25">
      <c r="B678" t="s">
        <v>439</v>
      </c>
      <c r="C678" s="3">
        <v>0.13257332799999999</v>
      </c>
      <c r="D678" s="3">
        <v>0.12505008000000001</v>
      </c>
      <c r="E678" s="3">
        <v>0.12458032400000001</v>
      </c>
      <c r="F678" s="5">
        <v>0.113642882</v>
      </c>
      <c r="G678" s="5">
        <v>0.101144146</v>
      </c>
      <c r="H678" s="5">
        <v>0.12762311400000001</v>
      </c>
      <c r="I678" s="7">
        <v>0.13215210299999999</v>
      </c>
      <c r="J678" s="7">
        <v>0.14997527699999999</v>
      </c>
      <c r="K678" s="7">
        <v>0.156466669</v>
      </c>
      <c r="L678" s="12"/>
      <c r="M678" s="12"/>
      <c r="N678" s="12"/>
      <c r="O678" s="12"/>
      <c r="Q678" t="s">
        <v>312</v>
      </c>
      <c r="R678" s="3">
        <v>6.7745119999999999E-3</v>
      </c>
      <c r="S678" s="3">
        <v>3.2397379999999998E-3</v>
      </c>
      <c r="T678" s="3">
        <v>3.0099530000000001E-3</v>
      </c>
      <c r="U678" s="5">
        <v>4.8338690000000002E-3</v>
      </c>
      <c r="V678" s="5">
        <v>5.5700000000000003E-3</v>
      </c>
      <c r="W678" s="5">
        <v>6.7263690000000003E-3</v>
      </c>
      <c r="X678" s="7">
        <v>4.11933E-3</v>
      </c>
      <c r="Y678" s="7">
        <v>1.655945E-3</v>
      </c>
      <c r="Z678" s="7">
        <v>1.432167E-3</v>
      </c>
      <c r="AA678"/>
      <c r="AB678"/>
      <c r="AC678" t="s">
        <v>343</v>
      </c>
      <c r="AD678" s="3">
        <v>3.5871252999999999E-2</v>
      </c>
      <c r="AE678" s="3">
        <v>2.7185883000000001E-2</v>
      </c>
      <c r="AF678" s="3">
        <v>2.7431839E-2</v>
      </c>
      <c r="AG678" s="5">
        <v>3.0825699000000002E-2</v>
      </c>
      <c r="AH678" s="5">
        <v>2.8649758000000001E-2</v>
      </c>
      <c r="AI678" s="5">
        <v>3.8838861000000002E-2</v>
      </c>
      <c r="AJ678" s="7">
        <v>2.5938058E-2</v>
      </c>
      <c r="AK678" s="7">
        <v>1.4531386E-2</v>
      </c>
      <c r="AL678" s="7">
        <v>1.8605013E-2</v>
      </c>
      <c r="AM678" s="5"/>
      <c r="AN678" s="5"/>
      <c r="AO678" s="5"/>
      <c r="AP678" s="5"/>
      <c r="AQ678" s="5"/>
    </row>
    <row r="679" spans="2:43" x14ac:dyDescent="0.25">
      <c r="B679" t="s">
        <v>440</v>
      </c>
      <c r="C679" s="3">
        <v>9.9487100000000004E-4</v>
      </c>
      <c r="D679" s="3">
        <v>2.5941799999999998E-4</v>
      </c>
      <c r="E679" s="4">
        <v>6.8200000000000004E-5</v>
      </c>
      <c r="F679" s="5">
        <v>0</v>
      </c>
      <c r="G679" s="5">
        <v>0</v>
      </c>
      <c r="H679" s="5">
        <v>0</v>
      </c>
      <c r="I679" s="7">
        <v>0</v>
      </c>
      <c r="J679" s="7">
        <v>0</v>
      </c>
      <c r="K679" s="7">
        <v>0</v>
      </c>
      <c r="L679" s="12"/>
      <c r="M679" s="12"/>
      <c r="N679" s="12"/>
      <c r="O679" s="12"/>
      <c r="Q679" t="s">
        <v>313</v>
      </c>
      <c r="R679" s="3">
        <v>5.9719324999999997E-2</v>
      </c>
      <c r="S679" s="3">
        <v>4.1614300999999999E-2</v>
      </c>
      <c r="T679" s="3">
        <v>4.6716340000000002E-2</v>
      </c>
      <c r="U679" s="5">
        <v>5.304627E-2</v>
      </c>
      <c r="V679" s="5">
        <v>4.3317528000000001E-2</v>
      </c>
      <c r="W679" s="5">
        <v>6.6621352999999994E-2</v>
      </c>
      <c r="X679" s="7">
        <v>4.8316361000000002E-2</v>
      </c>
      <c r="Y679" s="7">
        <v>2.8879598999999999E-2</v>
      </c>
      <c r="Z679" s="7">
        <v>3.5824406000000003E-2</v>
      </c>
      <c r="AA679"/>
      <c r="AB679"/>
      <c r="AC679" t="s">
        <v>344</v>
      </c>
      <c r="AD679" s="3">
        <v>6.228678E-2</v>
      </c>
      <c r="AE679" s="3">
        <v>4.7891673000000003E-2</v>
      </c>
      <c r="AF679" s="3">
        <v>5.1398784000000003E-2</v>
      </c>
      <c r="AG679" s="5">
        <v>5.6394433000000001E-2</v>
      </c>
      <c r="AH679" s="5">
        <v>4.7461519000000001E-2</v>
      </c>
      <c r="AI679" s="5">
        <v>6.8611898000000004E-2</v>
      </c>
      <c r="AJ679" s="7">
        <v>4.1461679000000001E-2</v>
      </c>
      <c r="AK679" s="7">
        <v>2.6741838E-2</v>
      </c>
      <c r="AL679" s="7">
        <v>3.2710706999999999E-2</v>
      </c>
      <c r="AM679" s="5"/>
      <c r="AN679" s="5"/>
      <c r="AO679" s="5"/>
      <c r="AP679" s="5"/>
      <c r="AQ679" s="5"/>
    </row>
    <row r="680" spans="2:43" x14ac:dyDescent="0.25">
      <c r="B680" t="s">
        <v>441</v>
      </c>
      <c r="C680" s="3">
        <v>1.2297355839999999</v>
      </c>
      <c r="D680" s="3">
        <v>1.2037306889999999</v>
      </c>
      <c r="E680" s="3">
        <v>1.1856149570000001</v>
      </c>
      <c r="F680" s="5">
        <v>1.051129016</v>
      </c>
      <c r="G680" s="5">
        <v>0.90095699200000001</v>
      </c>
      <c r="H680" s="5">
        <v>0.740900742</v>
      </c>
      <c r="I680" s="7">
        <v>1.0392297070000001</v>
      </c>
      <c r="J680" s="7">
        <v>1.1788093580000001</v>
      </c>
      <c r="K680" s="7">
        <v>1.291275562</v>
      </c>
      <c r="L680" s="12"/>
      <c r="M680" s="12"/>
      <c r="N680" s="12"/>
      <c r="O680" s="12"/>
      <c r="Q680" t="s">
        <v>314</v>
      </c>
      <c r="R680" s="3">
        <v>5.7592111000000001E-2</v>
      </c>
      <c r="S680" s="3">
        <v>3.9611384999999999E-2</v>
      </c>
      <c r="T680" s="3">
        <v>4.7944927999999998E-2</v>
      </c>
      <c r="U680" s="5">
        <v>5.0877973E-2</v>
      </c>
      <c r="V680" s="5">
        <v>4.5896120999999998E-2</v>
      </c>
      <c r="W680" s="5">
        <v>6.5564279000000003E-2</v>
      </c>
      <c r="X680" s="7">
        <v>5.2450591999999997E-2</v>
      </c>
      <c r="Y680" s="7">
        <v>3.2260030000000002E-2</v>
      </c>
      <c r="Z680" s="7">
        <v>4.1631887999999999E-2</v>
      </c>
      <c r="AA680"/>
      <c r="AB680"/>
      <c r="AC680" t="s">
        <v>345</v>
      </c>
      <c r="AD680" s="3">
        <v>5.9025899E-2</v>
      </c>
      <c r="AE680" s="3">
        <v>4.6087306000000001E-2</v>
      </c>
      <c r="AF680" s="3">
        <v>5.2857146000000001E-2</v>
      </c>
      <c r="AG680" s="5">
        <v>5.0516724999999998E-2</v>
      </c>
      <c r="AH680" s="5">
        <v>4.8153811999999997E-2</v>
      </c>
      <c r="AI680" s="5">
        <v>6.8750719000000002E-2</v>
      </c>
      <c r="AJ680" s="7">
        <v>3.7176570999999999E-2</v>
      </c>
      <c r="AK680" s="7">
        <v>2.8247914999999998E-2</v>
      </c>
      <c r="AL680" s="7">
        <v>3.7523308999999998E-2</v>
      </c>
      <c r="AM680" s="5"/>
      <c r="AN680" s="5"/>
      <c r="AO680" s="5"/>
      <c r="AP680" s="5"/>
      <c r="AQ680" s="5"/>
    </row>
    <row r="681" spans="2:43" x14ac:dyDescent="0.25">
      <c r="B681" t="s">
        <v>442</v>
      </c>
      <c r="C681" s="3">
        <v>0.42462678100000001</v>
      </c>
      <c r="D681" s="3">
        <v>0.44132746299999998</v>
      </c>
      <c r="E681" s="3">
        <v>0.427472087</v>
      </c>
      <c r="F681" s="5">
        <v>0.41479691099999999</v>
      </c>
      <c r="G681" s="5">
        <v>0.36248343100000002</v>
      </c>
      <c r="H681" s="5">
        <v>0.27110462800000001</v>
      </c>
      <c r="I681" s="7">
        <v>0.32036652199999999</v>
      </c>
      <c r="J681" s="7">
        <v>0.34032360299999997</v>
      </c>
      <c r="K681" s="7">
        <v>0.37797396799999999</v>
      </c>
      <c r="L681" s="12"/>
      <c r="M681" s="12"/>
      <c r="N681" s="12"/>
      <c r="O681" s="12"/>
      <c r="Q681" t="s">
        <v>315</v>
      </c>
      <c r="R681" s="3">
        <v>0.39613871</v>
      </c>
      <c r="S681" s="3">
        <v>0.29442689</v>
      </c>
      <c r="T681" s="3">
        <v>0.32678178899999999</v>
      </c>
      <c r="U681" s="5">
        <v>0.36084242399999999</v>
      </c>
      <c r="V681" s="5">
        <v>0.311766671</v>
      </c>
      <c r="W681" s="5">
        <v>0.44306510599999999</v>
      </c>
      <c r="X681" s="7">
        <v>0.33948286999999999</v>
      </c>
      <c r="Y681" s="7">
        <v>0.22926686099999999</v>
      </c>
      <c r="Z681" s="7">
        <v>0.25655926200000001</v>
      </c>
      <c r="AA681"/>
      <c r="AB681"/>
      <c r="AC681"/>
      <c r="AD681"/>
      <c r="AE681"/>
      <c r="AF681"/>
      <c r="AG681"/>
      <c r="AH681"/>
      <c r="AI681"/>
    </row>
    <row r="682" spans="2:43" x14ac:dyDescent="0.25">
      <c r="B682" t="s">
        <v>443</v>
      </c>
      <c r="C682" s="3">
        <v>1.4984410000000001E-3</v>
      </c>
      <c r="D682" s="3">
        <v>0</v>
      </c>
      <c r="E682" s="3">
        <v>1.7937140000000001E-3</v>
      </c>
      <c r="F682" s="5">
        <v>0</v>
      </c>
      <c r="G682" s="5">
        <v>0</v>
      </c>
      <c r="H682" s="5">
        <v>0</v>
      </c>
      <c r="I682" s="7">
        <v>9.2493299999999996E-4</v>
      </c>
      <c r="J682" s="7">
        <v>2.2991019999999999E-3</v>
      </c>
      <c r="K682" s="7">
        <v>9.1168399999999995E-4</v>
      </c>
      <c r="L682" s="12"/>
      <c r="M682" s="12"/>
      <c r="N682" s="12"/>
      <c r="O682" s="12"/>
      <c r="Q682" t="s">
        <v>316</v>
      </c>
      <c r="R682" s="3">
        <v>0.32559629299999998</v>
      </c>
      <c r="S682" s="3">
        <v>0.245313109</v>
      </c>
      <c r="T682" s="3">
        <v>0.27280059899999998</v>
      </c>
      <c r="U682" s="5">
        <v>0.292169701</v>
      </c>
      <c r="V682" s="5">
        <v>0.258597138</v>
      </c>
      <c r="W682" s="5">
        <v>0.36488265600000003</v>
      </c>
      <c r="X682" s="7">
        <v>0.28487668100000002</v>
      </c>
      <c r="Y682" s="7">
        <v>0.22140536099999999</v>
      </c>
      <c r="Z682" s="7">
        <v>0.222163426</v>
      </c>
      <c r="AA682"/>
      <c r="AB682"/>
      <c r="AC682"/>
      <c r="AD682"/>
      <c r="AE682"/>
      <c r="AF682"/>
      <c r="AG682"/>
      <c r="AH682"/>
      <c r="AI682"/>
    </row>
    <row r="683" spans="2:43" x14ac:dyDescent="0.25">
      <c r="B683"/>
      <c r="C683"/>
      <c r="D683"/>
      <c r="E683"/>
      <c r="G683"/>
      <c r="H683"/>
      <c r="I683"/>
      <c r="J683"/>
      <c r="K683"/>
      <c r="L683" s="12"/>
      <c r="M683" s="12"/>
      <c r="N683" s="12"/>
      <c r="O683" s="12"/>
      <c r="Q683" t="s">
        <v>317</v>
      </c>
      <c r="R683" s="3">
        <v>7.7220547E-2</v>
      </c>
      <c r="S683" s="3">
        <v>6.0254824999999998E-2</v>
      </c>
      <c r="T683" s="3">
        <v>6.3910017E-2</v>
      </c>
      <c r="U683" s="5">
        <v>7.2556219000000005E-2</v>
      </c>
      <c r="V683" s="5">
        <v>6.2715587000000003E-2</v>
      </c>
      <c r="W683" s="5">
        <v>8.6810075E-2</v>
      </c>
      <c r="X683" s="7">
        <v>7.7331416E-2</v>
      </c>
      <c r="Y683" s="7">
        <v>5.9144267E-2</v>
      </c>
      <c r="Z683" s="7">
        <v>6.0431593999999998E-2</v>
      </c>
      <c r="AA683"/>
      <c r="AB683"/>
      <c r="AC683"/>
      <c r="AD683"/>
      <c r="AE683"/>
      <c r="AF683"/>
      <c r="AG683"/>
      <c r="AH683"/>
      <c r="AI683"/>
    </row>
    <row r="684" spans="2:43" x14ac:dyDescent="0.25">
      <c r="B684"/>
      <c r="C684"/>
      <c r="D684"/>
      <c r="E684"/>
      <c r="G684"/>
      <c r="H684"/>
      <c r="I684"/>
      <c r="J684"/>
      <c r="K684"/>
      <c r="L684" s="12"/>
      <c r="M684" s="12"/>
      <c r="N684" s="12"/>
      <c r="O684" s="12"/>
      <c r="Q684" t="s">
        <v>318</v>
      </c>
      <c r="R684" s="3">
        <v>1.9349619999999999E-3</v>
      </c>
      <c r="S684" s="3">
        <v>1.6874889999999999E-3</v>
      </c>
      <c r="T684" s="3">
        <v>2.9334800000000002E-4</v>
      </c>
      <c r="U684" s="5">
        <v>2.8518269999999999E-3</v>
      </c>
      <c r="V684" s="5">
        <v>6.9836900000000001E-4</v>
      </c>
      <c r="W684" s="5">
        <v>2.8117530000000002E-3</v>
      </c>
      <c r="X684" s="7">
        <v>5.84627E-4</v>
      </c>
      <c r="Y684" s="7">
        <v>6.1094000000000003E-4</v>
      </c>
      <c r="Z684" s="7">
        <v>0</v>
      </c>
      <c r="AA684"/>
      <c r="AB684"/>
      <c r="AC684"/>
      <c r="AD684"/>
      <c r="AE684"/>
      <c r="AF684"/>
      <c r="AG684"/>
      <c r="AH684"/>
      <c r="AI684"/>
    </row>
    <row r="685" spans="2:43" x14ac:dyDescent="0.25">
      <c r="B685"/>
      <c r="C685"/>
      <c r="D685"/>
      <c r="E685"/>
      <c r="G685"/>
      <c r="H685"/>
      <c r="I685"/>
      <c r="J685"/>
      <c r="K685"/>
      <c r="L685" s="12"/>
      <c r="M685" s="12"/>
      <c r="N685" s="12"/>
      <c r="O685" s="12"/>
      <c r="Q685" t="s">
        <v>319</v>
      </c>
      <c r="R685" s="3">
        <v>3.3385749999999999E-3</v>
      </c>
      <c r="S685" s="3">
        <v>1.7422029999999999E-3</v>
      </c>
      <c r="T685" s="3">
        <v>1.126827E-3</v>
      </c>
      <c r="U685" s="5">
        <v>4.0257369999999997E-3</v>
      </c>
      <c r="V685" s="5">
        <v>1.3530230000000001E-3</v>
      </c>
      <c r="W685" s="5">
        <v>4.8422960000000003E-3</v>
      </c>
      <c r="X685" s="7">
        <v>4.3148889999999997E-3</v>
      </c>
      <c r="Y685" s="7">
        <v>2.7608100000000002E-4</v>
      </c>
      <c r="Z685" s="7">
        <v>1.1218039999999999E-3</v>
      </c>
      <c r="AA685"/>
      <c r="AB685"/>
      <c r="AC685"/>
      <c r="AD685"/>
      <c r="AE685"/>
      <c r="AF685"/>
      <c r="AG685"/>
      <c r="AH685"/>
      <c r="AI685"/>
    </row>
    <row r="686" spans="2:43" x14ac:dyDescent="0.25">
      <c r="B686"/>
      <c r="C686"/>
      <c r="D686"/>
      <c r="E686"/>
      <c r="G686"/>
      <c r="H686"/>
      <c r="I686"/>
      <c r="J686"/>
      <c r="K686"/>
      <c r="L686" s="12"/>
      <c r="M686" s="12"/>
      <c r="N686" s="12"/>
      <c r="O686" s="12"/>
      <c r="Q686" t="s">
        <v>320</v>
      </c>
      <c r="R686" s="3">
        <v>3.2157990000000001E-3</v>
      </c>
      <c r="S686" s="3">
        <v>1.1398510000000001E-3</v>
      </c>
      <c r="T686" s="3">
        <v>5.1663000000000002E-4</v>
      </c>
      <c r="U686" s="5">
        <v>2.357465E-3</v>
      </c>
      <c r="V686" s="5">
        <v>7.0319100000000004E-4</v>
      </c>
      <c r="W686" s="5">
        <v>3.7832019999999998E-3</v>
      </c>
      <c r="X686" s="7">
        <v>2.2890760000000001E-3</v>
      </c>
      <c r="Y686" s="7">
        <v>4.9342899999999998E-4</v>
      </c>
      <c r="Z686" s="7">
        <v>1.684367E-3</v>
      </c>
      <c r="AA686"/>
      <c r="AB686"/>
      <c r="AC686"/>
      <c r="AD686"/>
      <c r="AE686"/>
      <c r="AF686"/>
      <c r="AG686"/>
      <c r="AH686"/>
      <c r="AI686"/>
    </row>
    <row r="687" spans="2:43" x14ac:dyDescent="0.25">
      <c r="B687"/>
      <c r="C687"/>
      <c r="D687"/>
      <c r="E687"/>
      <c r="G687"/>
      <c r="H687"/>
      <c r="I687"/>
      <c r="J687"/>
      <c r="K687"/>
      <c r="L687" s="12"/>
      <c r="M687" s="12"/>
      <c r="N687" s="12"/>
      <c r="O687" s="12"/>
      <c r="Q687" t="s">
        <v>321</v>
      </c>
      <c r="R687" s="3">
        <v>2.1371582E-2</v>
      </c>
      <c r="S687" s="3">
        <v>1.5832936999999998E-2</v>
      </c>
      <c r="T687" s="3">
        <v>1.6938826000000001E-2</v>
      </c>
      <c r="U687" s="5">
        <v>1.9781969999999999E-2</v>
      </c>
      <c r="V687" s="5">
        <v>1.6732665000000001E-2</v>
      </c>
      <c r="W687" s="5">
        <v>2.4930524999999999E-2</v>
      </c>
      <c r="X687" s="7">
        <v>2.0043449000000001E-2</v>
      </c>
      <c r="Y687" s="7">
        <v>1.11301E-2</v>
      </c>
      <c r="Z687" s="7">
        <v>1.8207481000000001E-2</v>
      </c>
      <c r="AA687"/>
      <c r="AB687"/>
      <c r="AC687"/>
      <c r="AD687"/>
      <c r="AE687"/>
      <c r="AF687"/>
      <c r="AG687"/>
      <c r="AH687"/>
      <c r="AI687"/>
    </row>
    <row r="688" spans="2:43" x14ac:dyDescent="0.25">
      <c r="B688"/>
      <c r="C688"/>
      <c r="D688"/>
      <c r="E688"/>
      <c r="G688"/>
      <c r="H688"/>
      <c r="I688"/>
      <c r="J688"/>
      <c r="K688"/>
      <c r="L688" s="12"/>
      <c r="M688" s="12"/>
      <c r="N688" s="12"/>
      <c r="O688" s="12"/>
      <c r="Q688" t="s">
        <v>322</v>
      </c>
      <c r="R688" s="3">
        <v>7.2049244999999998E-2</v>
      </c>
      <c r="S688" s="3">
        <v>5.3079952E-2</v>
      </c>
      <c r="T688" s="3">
        <v>5.8561564000000003E-2</v>
      </c>
      <c r="U688" s="5">
        <v>6.6666505000000001E-2</v>
      </c>
      <c r="V688" s="5">
        <v>5.5901814000000001E-2</v>
      </c>
      <c r="W688" s="5">
        <v>7.7247147000000002E-2</v>
      </c>
      <c r="X688" s="7">
        <v>7.4638268999999993E-2</v>
      </c>
      <c r="Y688" s="7">
        <v>4.3195360000000002E-2</v>
      </c>
      <c r="Z688" s="7">
        <v>5.3725162999999999E-2</v>
      </c>
      <c r="AA688"/>
      <c r="AB688"/>
      <c r="AC688"/>
      <c r="AD688"/>
      <c r="AE688"/>
      <c r="AF688"/>
      <c r="AG688"/>
      <c r="AH688"/>
      <c r="AI688"/>
    </row>
    <row r="689" spans="2:35" customFormat="1" x14ac:dyDescent="0.25">
      <c r="L689" s="12"/>
      <c r="M689" s="12"/>
      <c r="N689" s="12"/>
      <c r="O689" s="12"/>
      <c r="Q689" t="s">
        <v>323</v>
      </c>
      <c r="R689" s="3">
        <v>0.155968828</v>
      </c>
      <c r="S689" s="3">
        <v>0.118988067</v>
      </c>
      <c r="T689" s="3">
        <v>0.12654583799999999</v>
      </c>
      <c r="U689" s="5">
        <v>0.14186169200000001</v>
      </c>
      <c r="V689" s="5">
        <v>0.12753510600000001</v>
      </c>
      <c r="W689" s="5">
        <v>0.17359081900000001</v>
      </c>
      <c r="X689" s="7">
        <v>0.14951673900000001</v>
      </c>
      <c r="Y689" s="7">
        <v>0.10180158</v>
      </c>
      <c r="Z689" s="7">
        <v>0.121451818</v>
      </c>
    </row>
    <row r="690" spans="2:35" customFormat="1" x14ac:dyDescent="0.25">
      <c r="L690" s="12"/>
      <c r="M690" s="12"/>
      <c r="N690" s="12"/>
      <c r="O690" s="12"/>
      <c r="Q690" t="s">
        <v>324</v>
      </c>
      <c r="R690" s="3">
        <v>7.9788365E-2</v>
      </c>
      <c r="S690" s="3">
        <v>6.6697545999999996E-2</v>
      </c>
      <c r="T690" s="3">
        <v>7.0321538000000003E-2</v>
      </c>
      <c r="U690" s="5">
        <v>7.8207604999999999E-2</v>
      </c>
      <c r="V690" s="5">
        <v>6.7655622999999998E-2</v>
      </c>
      <c r="W690" s="5">
        <v>9.2973107999999999E-2</v>
      </c>
      <c r="X690" s="7">
        <v>7.3022859999999995E-2</v>
      </c>
      <c r="Y690" s="7">
        <v>5.5517849000000001E-2</v>
      </c>
      <c r="Z690" s="7">
        <v>5.8481888000000003E-2</v>
      </c>
    </row>
    <row r="691" spans="2:35" customFormat="1" x14ac:dyDescent="0.25">
      <c r="L691" s="12"/>
      <c r="M691" s="12"/>
      <c r="N691" s="12"/>
      <c r="O691" s="12"/>
      <c r="Q691" t="s">
        <v>325</v>
      </c>
      <c r="R691" s="3">
        <v>4.49402E-4</v>
      </c>
      <c r="S691" s="3">
        <v>7.1833400000000005E-4</v>
      </c>
      <c r="T691" s="3">
        <v>7.9117800000000002E-4</v>
      </c>
      <c r="U691" s="5">
        <v>3.86265E-4</v>
      </c>
      <c r="V691" s="5">
        <v>0</v>
      </c>
      <c r="W691" s="5">
        <v>1.44345E-3</v>
      </c>
      <c r="X691" s="7">
        <v>0</v>
      </c>
      <c r="Y691" s="7">
        <v>0</v>
      </c>
      <c r="Z691" s="7">
        <v>0</v>
      </c>
    </row>
    <row r="692" spans="2:35" customFormat="1" x14ac:dyDescent="0.25">
      <c r="L692" s="12"/>
      <c r="M692" s="12"/>
      <c r="N692" s="12"/>
      <c r="O692" s="12"/>
      <c r="Q692" t="s">
        <v>326</v>
      </c>
      <c r="R692" s="3">
        <v>0</v>
      </c>
      <c r="S692" s="3">
        <v>0</v>
      </c>
      <c r="T692" s="3">
        <v>0</v>
      </c>
      <c r="U692" s="5">
        <v>9.5334900000000004E-4</v>
      </c>
      <c r="V692" s="5">
        <v>7.2489199999999998E-4</v>
      </c>
      <c r="W692" s="5">
        <v>7.4374399999999996E-4</v>
      </c>
      <c r="X692" s="7">
        <v>0</v>
      </c>
      <c r="Y692" s="7">
        <v>0</v>
      </c>
      <c r="Z692" s="7">
        <v>0</v>
      </c>
    </row>
    <row r="693" spans="2:35" customFormat="1" x14ac:dyDescent="0.25">
      <c r="L693" s="12"/>
      <c r="M693" s="12"/>
      <c r="N693" s="12"/>
      <c r="O693" s="12"/>
      <c r="Q693" t="s">
        <v>327</v>
      </c>
      <c r="R693" s="3">
        <v>2.2602429999999999E-3</v>
      </c>
      <c r="S693" s="3">
        <v>1.413515E-3</v>
      </c>
      <c r="T693" s="3">
        <v>2.0253319999999999E-3</v>
      </c>
      <c r="U693" s="5">
        <v>1.1315780000000001E-3</v>
      </c>
      <c r="V693" s="5">
        <v>2.6195580000000001E-3</v>
      </c>
      <c r="W693" s="5">
        <v>2.1662930000000001E-3</v>
      </c>
      <c r="X693" s="7">
        <v>3.5565299999999999E-4</v>
      </c>
      <c r="Y693" s="7">
        <v>1.074497E-3</v>
      </c>
      <c r="Z693" s="7">
        <v>1.351302E-3</v>
      </c>
    </row>
    <row r="694" spans="2:35" x14ac:dyDescent="0.25">
      <c r="B694"/>
      <c r="C694"/>
      <c r="D694"/>
      <c r="E694"/>
      <c r="G694"/>
      <c r="H694"/>
      <c r="I694"/>
      <c r="J694"/>
      <c r="K694"/>
      <c r="L694" s="12"/>
      <c r="M694" s="12"/>
      <c r="N694" s="12"/>
      <c r="O694" s="12"/>
      <c r="Q694" s="11"/>
      <c r="R694" s="11"/>
      <c r="S694" s="11"/>
      <c r="T694" s="11"/>
      <c r="U694" s="11"/>
      <c r="V694" s="11"/>
      <c r="W694" s="11"/>
      <c r="X694" s="11"/>
      <c r="Y694" s="11"/>
      <c r="AA694"/>
      <c r="AB694"/>
      <c r="AC694"/>
      <c r="AD694"/>
      <c r="AE694"/>
      <c r="AF694"/>
      <c r="AG694"/>
      <c r="AH694"/>
      <c r="AI694"/>
    </row>
    <row r="695" spans="2:35" x14ac:dyDescent="0.25">
      <c r="B695"/>
      <c r="C695"/>
      <c r="D695"/>
      <c r="E695"/>
      <c r="G695"/>
      <c r="H695"/>
      <c r="I695"/>
      <c r="J695"/>
      <c r="K695"/>
      <c r="L695" s="12"/>
      <c r="M695" s="12"/>
      <c r="N695" s="12"/>
      <c r="O695" s="12"/>
      <c r="Q695" s="11"/>
      <c r="R695" s="11"/>
      <c r="S695" s="11"/>
      <c r="T695" s="11"/>
      <c r="U695" s="11"/>
      <c r="V695" s="11"/>
      <c r="W695" s="11"/>
      <c r="X695" s="11"/>
      <c r="Y695" s="11"/>
      <c r="AA695"/>
      <c r="AB695"/>
      <c r="AC695"/>
      <c r="AD695"/>
      <c r="AE695"/>
      <c r="AF695"/>
      <c r="AG695"/>
      <c r="AH695"/>
      <c r="AI695"/>
    </row>
    <row r="696" spans="2:35" customFormat="1" x14ac:dyDescent="0.25">
      <c r="L696" s="12"/>
      <c r="M696" s="12"/>
      <c r="N696" s="12"/>
      <c r="O696" s="12"/>
      <c r="Q696" t="s">
        <v>346</v>
      </c>
      <c r="R696" s="3">
        <v>1.98879E-4</v>
      </c>
      <c r="S696" s="3">
        <v>4.7506399999999998E-4</v>
      </c>
      <c r="T696" s="3">
        <v>7.9075E-4</v>
      </c>
      <c r="U696" s="5">
        <v>0</v>
      </c>
      <c r="V696" s="5">
        <v>4.2316800000000003E-4</v>
      </c>
      <c r="W696" s="5">
        <v>2.36882E-4</v>
      </c>
      <c r="X696" s="7">
        <v>1.0182559999999999E-3</v>
      </c>
      <c r="Y696" s="7">
        <v>6.2065600000000003E-4</v>
      </c>
      <c r="Z696" s="7">
        <v>9.5963500000000002E-4</v>
      </c>
    </row>
    <row r="697" spans="2:35" customFormat="1" x14ac:dyDescent="0.25">
      <c r="L697" s="12"/>
      <c r="M697" s="12"/>
      <c r="N697" s="12"/>
      <c r="O697" s="12"/>
      <c r="Q697" t="s">
        <v>347</v>
      </c>
      <c r="R697" s="3">
        <v>4.0402899999999998E-4</v>
      </c>
      <c r="S697" s="3">
        <v>1.7740900000000001E-4</v>
      </c>
      <c r="T697" s="4">
        <v>7.5799999999999999E-5</v>
      </c>
      <c r="U697" s="5">
        <v>0</v>
      </c>
      <c r="V697" s="5">
        <v>1.74883E-4</v>
      </c>
      <c r="W697" s="5">
        <v>3.7759499999999999E-4</v>
      </c>
      <c r="X697" s="7">
        <v>1.7219300000000001E-4</v>
      </c>
      <c r="Y697" s="7">
        <v>2.6091100000000001E-4</v>
      </c>
      <c r="Z697" s="7">
        <v>3.1009800000000003E-4</v>
      </c>
    </row>
    <row r="698" spans="2:35" customFormat="1" x14ac:dyDescent="0.25">
      <c r="L698" s="12"/>
      <c r="M698" s="12"/>
      <c r="N698" s="12"/>
      <c r="O698" s="12"/>
      <c r="Q698" t="s">
        <v>348</v>
      </c>
      <c r="R698" s="3">
        <v>7.5228459999999997E-3</v>
      </c>
      <c r="S698" s="3">
        <v>7.9044519999999993E-3</v>
      </c>
      <c r="T698" s="3">
        <v>8.8661820000000002E-3</v>
      </c>
      <c r="U698" s="5">
        <v>7.481428E-3</v>
      </c>
      <c r="V698" s="5">
        <v>8.4146129999999996E-3</v>
      </c>
      <c r="W698" s="5">
        <v>8.7708089999999992E-3</v>
      </c>
      <c r="X698" s="7">
        <v>9.111783E-3</v>
      </c>
      <c r="Y698" s="7">
        <v>9.9827309999999999E-3</v>
      </c>
      <c r="Z698" s="7">
        <v>9.3961229999999993E-3</v>
      </c>
    </row>
    <row r="699" spans="2:35" customFormat="1" x14ac:dyDescent="0.25">
      <c r="L699" s="12"/>
      <c r="M699" s="12"/>
      <c r="N699" s="12"/>
      <c r="O699" s="12"/>
      <c r="Q699" t="s">
        <v>349</v>
      </c>
      <c r="R699" s="3">
        <v>1.161626E-3</v>
      </c>
      <c r="S699" s="3">
        <v>1.7870480000000001E-3</v>
      </c>
      <c r="T699" s="3">
        <v>1.194959E-3</v>
      </c>
      <c r="U699" s="5">
        <v>1.554255E-3</v>
      </c>
      <c r="V699" s="5">
        <v>2.1391359999999998E-3</v>
      </c>
      <c r="W699" s="5">
        <v>2.3577160000000002E-3</v>
      </c>
      <c r="X699" s="7">
        <v>1.9719680000000002E-3</v>
      </c>
      <c r="Y699" s="7">
        <v>1.9102189999999999E-3</v>
      </c>
      <c r="Z699" s="7">
        <v>1.864407E-3</v>
      </c>
    </row>
    <row r="700" spans="2:35" customFormat="1" x14ac:dyDescent="0.25">
      <c r="L700" s="12"/>
      <c r="M700" s="12"/>
      <c r="N700" s="12"/>
      <c r="O700" s="12"/>
      <c r="Q700" t="s">
        <v>350</v>
      </c>
      <c r="R700" s="3">
        <v>9.2737679000000003E-2</v>
      </c>
      <c r="S700" s="3">
        <v>9.5857819999999996E-2</v>
      </c>
      <c r="T700" s="3">
        <v>0.10460604</v>
      </c>
      <c r="U700" s="5">
        <v>9.7184899000000005E-2</v>
      </c>
      <c r="V700" s="5">
        <v>9.5942108999999998E-2</v>
      </c>
      <c r="W700" s="5">
        <v>0.10902253100000001</v>
      </c>
      <c r="X700" s="7">
        <v>0.11119728199999999</v>
      </c>
      <c r="Y700" s="7">
        <v>0.130265783</v>
      </c>
      <c r="Z700" s="7">
        <v>0.108799848</v>
      </c>
    </row>
    <row r="701" spans="2:35" customFormat="1" x14ac:dyDescent="0.25">
      <c r="L701" s="12"/>
      <c r="M701" s="12"/>
      <c r="N701" s="12"/>
      <c r="O701" s="12"/>
      <c r="Q701" t="s">
        <v>351</v>
      </c>
      <c r="R701" s="3">
        <v>2.0054038999999999E-2</v>
      </c>
      <c r="S701" s="3">
        <v>2.0580570999999999E-2</v>
      </c>
      <c r="T701" s="3">
        <v>2.0826509999999999E-2</v>
      </c>
      <c r="U701" s="5">
        <v>2.0593740999999999E-2</v>
      </c>
      <c r="V701" s="5">
        <v>2.0265686000000002E-2</v>
      </c>
      <c r="W701" s="5">
        <v>2.4675169E-2</v>
      </c>
      <c r="X701" s="7">
        <v>1.9763592E-2</v>
      </c>
      <c r="Y701" s="7">
        <v>2.1940144000000002E-2</v>
      </c>
      <c r="Z701" s="7">
        <v>1.9224445999999999E-2</v>
      </c>
    </row>
    <row r="702" spans="2:35" customFormat="1" x14ac:dyDescent="0.25">
      <c r="L702" s="12"/>
      <c r="M702" s="12"/>
      <c r="N702" s="12"/>
      <c r="O702" s="12"/>
      <c r="Q702" t="s">
        <v>352</v>
      </c>
      <c r="R702" s="3">
        <v>6.4088000000000003E-4</v>
      </c>
      <c r="S702" s="3">
        <v>1.2640030000000001E-3</v>
      </c>
      <c r="T702" s="3">
        <v>9.928929999999999E-4</v>
      </c>
      <c r="U702" s="5">
        <v>1.7509159999999999E-3</v>
      </c>
      <c r="V702" s="5">
        <v>1.86724E-3</v>
      </c>
      <c r="W702" s="5">
        <v>6.2787800000000001E-4</v>
      </c>
      <c r="X702" s="7">
        <v>1.341683E-3</v>
      </c>
      <c r="Y702" s="7">
        <v>1.5044049999999999E-3</v>
      </c>
      <c r="Z702" s="7">
        <v>1.1067480000000001E-3</v>
      </c>
    </row>
    <row r="703" spans="2:35" customFormat="1" x14ac:dyDescent="0.25">
      <c r="L703" s="12"/>
      <c r="M703" s="12"/>
      <c r="N703" s="12"/>
      <c r="O703" s="12"/>
      <c r="Q703" t="s">
        <v>353</v>
      </c>
      <c r="R703" s="3">
        <v>1.0945618000000001E-2</v>
      </c>
      <c r="S703" s="3">
        <v>9.486998E-3</v>
      </c>
      <c r="T703" s="3">
        <v>1.2552086E-2</v>
      </c>
      <c r="U703" s="5">
        <v>1.0372614E-2</v>
      </c>
      <c r="V703" s="5">
        <v>1.171409E-2</v>
      </c>
      <c r="W703" s="5">
        <v>1.2199532000000001E-2</v>
      </c>
      <c r="X703" s="7">
        <v>1.377133E-2</v>
      </c>
      <c r="Y703" s="7">
        <v>1.8656543000000001E-2</v>
      </c>
      <c r="Z703" s="7">
        <v>1.4793776999999999E-2</v>
      </c>
    </row>
    <row r="704" spans="2:35" customFormat="1" x14ac:dyDescent="0.25">
      <c r="L704" s="12"/>
      <c r="M704" s="12"/>
      <c r="N704" s="12"/>
      <c r="O704" s="12"/>
      <c r="Q704" t="s">
        <v>354</v>
      </c>
      <c r="R704" s="3">
        <v>6.7256566000000004E-2</v>
      </c>
      <c r="S704" s="3">
        <v>7.5007172999999996E-2</v>
      </c>
      <c r="T704" s="3">
        <v>7.7250148000000005E-2</v>
      </c>
      <c r="U704" s="5">
        <v>7.2673504999999999E-2</v>
      </c>
      <c r="V704" s="5">
        <v>7.1130879999999994E-2</v>
      </c>
      <c r="W704" s="5">
        <v>8.1550257000000001E-2</v>
      </c>
      <c r="X704" s="7">
        <v>5.9963429999999998E-2</v>
      </c>
      <c r="Y704" s="7">
        <v>6.9200111999999994E-2</v>
      </c>
      <c r="Z704" s="7">
        <v>6.1306193000000002E-2</v>
      </c>
    </row>
    <row r="705" spans="12:26" customFormat="1" x14ac:dyDescent="0.25">
      <c r="L705" s="12"/>
      <c r="M705" s="12"/>
      <c r="N705" s="12"/>
      <c r="O705" s="12"/>
      <c r="Q705" t="s">
        <v>355</v>
      </c>
      <c r="R705" s="3">
        <v>1.1072904999999999E-2</v>
      </c>
      <c r="S705" s="3">
        <v>1.2035129E-2</v>
      </c>
      <c r="T705" s="3">
        <v>1.1226813E-2</v>
      </c>
      <c r="U705" s="5">
        <v>1.1909592E-2</v>
      </c>
      <c r="V705" s="5">
        <v>1.1414870000000001E-2</v>
      </c>
      <c r="W705" s="5">
        <v>1.2971234999999999E-2</v>
      </c>
      <c r="X705" s="7">
        <v>9.1146109999999999E-3</v>
      </c>
      <c r="Y705" s="7">
        <v>1.1195172E-2</v>
      </c>
      <c r="Z705" s="7">
        <v>9.0807720000000008E-3</v>
      </c>
    </row>
    <row r="706" spans="12:26" customFormat="1" x14ac:dyDescent="0.25">
      <c r="L706" s="12"/>
      <c r="M706" s="12"/>
      <c r="N706" s="12"/>
      <c r="O706" s="12"/>
      <c r="Q706" t="s">
        <v>356</v>
      </c>
      <c r="R706" s="3">
        <v>1.4440880000000001E-3</v>
      </c>
      <c r="S706" s="3">
        <v>2.1625299999999999E-4</v>
      </c>
      <c r="T706" s="3">
        <v>1.1916419999999999E-3</v>
      </c>
      <c r="U706" s="5">
        <v>1.555924E-3</v>
      </c>
      <c r="V706" s="5">
        <v>9.9448500000000003E-4</v>
      </c>
      <c r="W706" s="5">
        <v>2.260991E-3</v>
      </c>
      <c r="X706" s="7">
        <v>2.506716E-3</v>
      </c>
      <c r="Y706" s="7">
        <v>1.184116E-3</v>
      </c>
      <c r="Z706" s="7">
        <v>1.874936E-3</v>
      </c>
    </row>
    <row r="707" spans="12:26" customFormat="1" x14ac:dyDescent="0.25">
      <c r="L707" s="12"/>
      <c r="M707" s="12"/>
      <c r="N707" s="12"/>
      <c r="O707" s="12"/>
      <c r="Q707" t="s">
        <v>357</v>
      </c>
      <c r="R707" s="3">
        <v>0</v>
      </c>
      <c r="S707" s="3">
        <v>1.1434600000000001E-4</v>
      </c>
      <c r="T707" s="3">
        <v>1.3675199999999999E-4</v>
      </c>
      <c r="U707" s="5">
        <v>3.2611899999999999E-4</v>
      </c>
      <c r="V707" s="5">
        <v>1.9240899999999999E-4</v>
      </c>
      <c r="W707" s="5">
        <v>4.2383399999999999E-4</v>
      </c>
      <c r="X707" s="7">
        <v>2.05732E-4</v>
      </c>
      <c r="Y707" s="7">
        <v>4.9328700000000002E-4</v>
      </c>
      <c r="Z707" s="7">
        <v>4.6399800000000003E-4</v>
      </c>
    </row>
    <row r="708" spans="12:26" customFormat="1" x14ac:dyDescent="0.25">
      <c r="L708" s="12"/>
      <c r="M708" s="12"/>
      <c r="N708" s="12"/>
      <c r="O708" s="12"/>
      <c r="Q708" t="s">
        <v>358</v>
      </c>
      <c r="R708" s="3">
        <v>2.1958580000000002E-3</v>
      </c>
      <c r="S708" s="3">
        <v>1.930644E-3</v>
      </c>
      <c r="T708" s="3">
        <v>2.272442E-3</v>
      </c>
      <c r="U708" s="5">
        <v>1.7959829999999999E-3</v>
      </c>
      <c r="V708" s="5">
        <v>2.0445229999999999E-3</v>
      </c>
      <c r="W708" s="5">
        <v>2.0467620000000001E-3</v>
      </c>
      <c r="X708" s="7">
        <v>2.0586910000000001E-3</v>
      </c>
      <c r="Y708" s="7">
        <v>2.2258130000000001E-3</v>
      </c>
      <c r="Z708" s="7">
        <v>1.6061859999999999E-3</v>
      </c>
    </row>
    <row r="709" spans="12:26" customFormat="1" x14ac:dyDescent="0.25">
      <c r="L709" s="12"/>
      <c r="M709" s="12"/>
      <c r="N709" s="12"/>
      <c r="O709" s="12"/>
      <c r="Q709" t="s">
        <v>359</v>
      </c>
      <c r="R709" s="3">
        <v>6.5081540000000004E-3</v>
      </c>
      <c r="S709" s="3">
        <v>7.0217250000000004E-3</v>
      </c>
      <c r="T709" s="3">
        <v>7.7718639999999999E-3</v>
      </c>
      <c r="U709" s="5">
        <v>7.3904360000000002E-3</v>
      </c>
      <c r="V709" s="5">
        <v>5.5227979999999998E-3</v>
      </c>
      <c r="W709" s="5">
        <v>8.4887910000000007E-3</v>
      </c>
      <c r="X709" s="7">
        <v>4.5971930000000003E-3</v>
      </c>
      <c r="Y709" s="7">
        <v>5.7946769999999998E-3</v>
      </c>
      <c r="Z709" s="7">
        <v>5.2128570000000004E-3</v>
      </c>
    </row>
    <row r="710" spans="12:26" customFormat="1" x14ac:dyDescent="0.25">
      <c r="L710" s="12"/>
      <c r="M710" s="12"/>
      <c r="N710" s="12"/>
      <c r="O710" s="12"/>
      <c r="Q710" t="s">
        <v>360</v>
      </c>
      <c r="R710" s="3">
        <v>3.05543E-3</v>
      </c>
      <c r="S710" s="3">
        <v>3.431225E-3</v>
      </c>
      <c r="T710" s="3">
        <v>3.634258E-3</v>
      </c>
      <c r="U710" s="5">
        <v>4.1584789999999996E-3</v>
      </c>
      <c r="V710" s="5">
        <v>4.0024880000000002E-3</v>
      </c>
      <c r="W710" s="5">
        <v>4.679112E-3</v>
      </c>
      <c r="X710" s="7">
        <v>3.9418980000000001E-3</v>
      </c>
      <c r="Y710" s="7">
        <v>4.3297819999999999E-3</v>
      </c>
      <c r="Z710" s="7">
        <v>3.3200769999999998E-3</v>
      </c>
    </row>
    <row r="711" spans="12:26" customFormat="1" x14ac:dyDescent="0.25">
      <c r="L711" s="12"/>
      <c r="M711" s="12"/>
      <c r="N711" s="12"/>
      <c r="O711" s="12"/>
      <c r="Q711" t="s">
        <v>361</v>
      </c>
      <c r="R711" s="3">
        <v>2.6151910000000002E-3</v>
      </c>
      <c r="S711" s="3">
        <v>3.2680679999999998E-3</v>
      </c>
      <c r="T711" s="3">
        <v>4.0463590000000002E-3</v>
      </c>
      <c r="U711" s="5">
        <v>3.1110719999999999E-3</v>
      </c>
      <c r="V711" s="5">
        <v>3.771965E-3</v>
      </c>
      <c r="W711" s="5">
        <v>2.9890910000000001E-3</v>
      </c>
      <c r="X711" s="7">
        <v>3.2747710000000001E-3</v>
      </c>
      <c r="Y711" s="7">
        <v>2.8408869999999998E-3</v>
      </c>
      <c r="Z711" s="7">
        <v>1.0484050000000001E-3</v>
      </c>
    </row>
    <row r="712" spans="12:26" customFormat="1" x14ac:dyDescent="0.25">
      <c r="L712" s="12"/>
      <c r="M712" s="12"/>
      <c r="N712" s="12"/>
      <c r="O712" s="12"/>
      <c r="Q712" t="s">
        <v>362</v>
      </c>
      <c r="R712" s="3">
        <v>8.1408769999999995E-3</v>
      </c>
      <c r="S712" s="3">
        <v>8.8956969999999993E-3</v>
      </c>
      <c r="T712" s="3">
        <v>7.8602450000000001E-3</v>
      </c>
      <c r="U712" s="5">
        <v>7.3528630000000003E-3</v>
      </c>
      <c r="V712" s="5">
        <v>7.6041540000000001E-3</v>
      </c>
      <c r="W712" s="5">
        <v>8.5195310000000003E-3</v>
      </c>
      <c r="X712" s="7">
        <v>7.332458E-3</v>
      </c>
      <c r="Y712" s="7">
        <v>7.9118020000000008E-3</v>
      </c>
      <c r="Z712" s="7">
        <v>7.4483179999999998E-3</v>
      </c>
    </row>
    <row r="713" spans="12:26" customFormat="1" x14ac:dyDescent="0.25">
      <c r="L713" s="12"/>
      <c r="M713" s="12"/>
      <c r="N713" s="12"/>
      <c r="O713" s="12"/>
      <c r="Q713" t="s">
        <v>363</v>
      </c>
      <c r="R713" s="3">
        <v>4.906657E-3</v>
      </c>
      <c r="S713" s="3">
        <v>4.8451630000000004E-3</v>
      </c>
      <c r="T713" s="3">
        <v>4.7848200000000004E-3</v>
      </c>
      <c r="U713" s="5">
        <v>4.3958879999999997E-3</v>
      </c>
      <c r="V713" s="5">
        <v>4.8411440000000003E-3</v>
      </c>
      <c r="W713" s="5">
        <v>5.8743659999999998E-3</v>
      </c>
      <c r="X713" s="7">
        <v>4.0591619999999998E-3</v>
      </c>
      <c r="Y713" s="7">
        <v>3.8771069999999999E-3</v>
      </c>
      <c r="Z713" s="7">
        <v>4.1739860000000002E-3</v>
      </c>
    </row>
    <row r="714" spans="12:26" customFormat="1" x14ac:dyDescent="0.25">
      <c r="L714" s="12"/>
      <c r="M714" s="12"/>
      <c r="N714" s="12"/>
      <c r="O714" s="12"/>
      <c r="Q714" t="s">
        <v>364</v>
      </c>
      <c r="R714" s="3">
        <v>0</v>
      </c>
      <c r="S714" s="3">
        <v>1.11119E-4</v>
      </c>
      <c r="T714" s="3">
        <v>2.2567400000000001E-4</v>
      </c>
      <c r="U714" s="5">
        <v>0</v>
      </c>
      <c r="V714" s="6">
        <v>8.9499999999999994E-5</v>
      </c>
      <c r="W714" s="5">
        <v>1.0305E-4</v>
      </c>
      <c r="X714" s="7">
        <v>0</v>
      </c>
      <c r="Y714" s="7">
        <v>0</v>
      </c>
      <c r="Z714" s="7">
        <v>0</v>
      </c>
    </row>
    <row r="715" spans="12:26" customFormat="1" x14ac:dyDescent="0.25">
      <c r="L715" s="12"/>
      <c r="M715" s="12"/>
      <c r="N715" s="12"/>
      <c r="O715" s="12"/>
      <c r="Q715" t="s">
        <v>365</v>
      </c>
      <c r="R715" s="3">
        <v>1.1473620000000001E-3</v>
      </c>
      <c r="S715" s="3">
        <v>8.01836E-4</v>
      </c>
      <c r="T715" s="3">
        <v>9.3225299999999997E-4</v>
      </c>
      <c r="U715" s="5">
        <v>1.2409070000000001E-3</v>
      </c>
      <c r="V715" s="5">
        <v>1.6763850000000001E-3</v>
      </c>
      <c r="W715" s="5">
        <v>7.0353199999999999E-4</v>
      </c>
      <c r="X715" s="7">
        <v>6.9734799999999998E-4</v>
      </c>
      <c r="Y715" s="7">
        <v>6.1842099999999997E-4</v>
      </c>
      <c r="Z715" s="7">
        <v>6.0341500000000005E-4</v>
      </c>
    </row>
    <row r="716" spans="12:26" customFormat="1" x14ac:dyDescent="0.25">
      <c r="L716" s="12"/>
      <c r="M716" s="12"/>
      <c r="N716" s="12"/>
      <c r="O716" s="12"/>
      <c r="Q716" t="s">
        <v>366</v>
      </c>
      <c r="R716" s="3">
        <v>7.5683629999999998E-3</v>
      </c>
      <c r="S716" s="3">
        <v>7.5885730000000004E-3</v>
      </c>
      <c r="T716" s="3">
        <v>8.0693540000000008E-3</v>
      </c>
      <c r="U716" s="5">
        <v>7.304517E-3</v>
      </c>
      <c r="V716" s="5">
        <v>7.3033050000000004E-3</v>
      </c>
      <c r="W716" s="5">
        <v>7.0705120000000002E-3</v>
      </c>
      <c r="X716" s="7">
        <v>6.1897640000000004E-3</v>
      </c>
      <c r="Y716" s="7">
        <v>4.2873039999999996E-3</v>
      </c>
      <c r="Z716" s="7">
        <v>5.81716E-3</v>
      </c>
    </row>
    <row r="717" spans="12:26" customFormat="1" x14ac:dyDescent="0.25">
      <c r="L717" s="12"/>
      <c r="M717" s="12"/>
      <c r="N717" s="12"/>
      <c r="O717" s="12"/>
      <c r="Q717" t="s">
        <v>367</v>
      </c>
      <c r="R717" s="3">
        <v>5.7680111999999999E-2</v>
      </c>
      <c r="S717" s="3">
        <v>5.9198621999999999E-2</v>
      </c>
      <c r="T717" s="3">
        <v>5.7500613999999999E-2</v>
      </c>
      <c r="U717" s="5">
        <v>5.7991887999999998E-2</v>
      </c>
      <c r="V717" s="5">
        <v>5.3562235E-2</v>
      </c>
      <c r="W717" s="5">
        <v>5.9370042999999997E-2</v>
      </c>
      <c r="X717" s="7">
        <v>4.3448708000000003E-2</v>
      </c>
      <c r="Y717" s="7">
        <v>4.7468202000000001E-2</v>
      </c>
      <c r="Z717" s="7">
        <v>4.4788056999999999E-2</v>
      </c>
    </row>
    <row r="718" spans="12:26" customFormat="1" x14ac:dyDescent="0.25">
      <c r="L718" s="12"/>
      <c r="M718" s="12"/>
      <c r="N718" s="12"/>
      <c r="O718" s="12"/>
      <c r="Q718" t="s">
        <v>368</v>
      </c>
      <c r="R718" s="3">
        <v>3.3253699999999998E-3</v>
      </c>
      <c r="S718" s="3">
        <v>2.5482539999999998E-3</v>
      </c>
      <c r="T718" s="3">
        <v>3.4959549999999998E-3</v>
      </c>
      <c r="U718" s="5">
        <v>2.8184759999999999E-3</v>
      </c>
      <c r="V718" s="5">
        <v>2.9044769999999999E-3</v>
      </c>
      <c r="W718" s="5">
        <v>2.9886079999999998E-3</v>
      </c>
      <c r="X718" s="7">
        <v>2.0818529999999998E-3</v>
      </c>
      <c r="Y718" s="7">
        <v>2.4120040000000001E-3</v>
      </c>
      <c r="Z718" s="7">
        <v>2.1345769999999999E-3</v>
      </c>
    </row>
    <row r="719" spans="12:26" customFormat="1" x14ac:dyDescent="0.25">
      <c r="L719" s="12"/>
      <c r="M719" s="12"/>
      <c r="N719" s="12"/>
      <c r="O719" s="12"/>
      <c r="Q719" t="s">
        <v>369</v>
      </c>
      <c r="R719" s="3">
        <v>1.4276E-4</v>
      </c>
      <c r="S719" s="3">
        <v>1.05077E-4</v>
      </c>
      <c r="T719" s="3">
        <v>0</v>
      </c>
      <c r="U719" s="5">
        <v>0</v>
      </c>
      <c r="V719" s="5">
        <v>4.34521E-4</v>
      </c>
      <c r="W719" s="5">
        <v>1.18738E-4</v>
      </c>
      <c r="X719" s="7">
        <v>3.6932000000000002E-4</v>
      </c>
      <c r="Y719" s="7">
        <v>1.2037200000000001E-4</v>
      </c>
      <c r="Z719" s="7">
        <v>0</v>
      </c>
    </row>
    <row r="720" spans="12:26" customFormat="1" x14ac:dyDescent="0.25">
      <c r="L720" s="12"/>
      <c r="M720" s="12"/>
      <c r="N720" s="12"/>
      <c r="O720" s="12"/>
      <c r="Q720" t="s">
        <v>370</v>
      </c>
      <c r="R720" s="3">
        <v>4.0131299999999998E-4</v>
      </c>
      <c r="S720" s="3">
        <v>5.7048000000000005E-4</v>
      </c>
      <c r="T720" s="3">
        <v>3.6526499999999998E-4</v>
      </c>
      <c r="U720" s="5">
        <v>2.69783E-4</v>
      </c>
      <c r="V720" s="5">
        <v>4.0526700000000001E-4</v>
      </c>
      <c r="W720" s="5">
        <v>1.25776E-4</v>
      </c>
      <c r="X720" s="7">
        <v>2.9120699999999998E-4</v>
      </c>
      <c r="Y720" s="7">
        <v>0</v>
      </c>
      <c r="Z720" s="7">
        <v>6.8107200000000001E-4</v>
      </c>
    </row>
    <row r="721" spans="12:26" customFormat="1" x14ac:dyDescent="0.25">
      <c r="L721" s="12"/>
      <c r="M721" s="12"/>
      <c r="N721" s="12"/>
      <c r="O721" s="12"/>
      <c r="Q721" t="s">
        <v>371</v>
      </c>
      <c r="R721" s="3">
        <v>2.946546E-3</v>
      </c>
      <c r="S721" s="3">
        <v>3.2201650000000001E-3</v>
      </c>
      <c r="T721" s="3">
        <v>2.7560309999999999E-3</v>
      </c>
      <c r="U721" s="5">
        <v>2.6596469999999998E-3</v>
      </c>
      <c r="V721" s="5">
        <v>2.6448729999999998E-3</v>
      </c>
      <c r="W721" s="5">
        <v>2.605727E-3</v>
      </c>
      <c r="X721" s="7">
        <v>1.28016E-3</v>
      </c>
      <c r="Y721" s="7">
        <v>2.1248209999999998E-3</v>
      </c>
      <c r="Z721" s="7">
        <v>1.025134E-3</v>
      </c>
    </row>
    <row r="722" spans="12:26" customFormat="1" x14ac:dyDescent="0.25">
      <c r="L722" s="12"/>
      <c r="M722" s="12"/>
      <c r="N722" s="12"/>
      <c r="O722" s="12"/>
      <c r="Q722" t="s">
        <v>372</v>
      </c>
      <c r="R722" s="3">
        <v>6.8564299999999999E-4</v>
      </c>
      <c r="S722" s="3">
        <v>5.1142600000000005E-4</v>
      </c>
      <c r="T722" s="3">
        <v>6.9936100000000001E-4</v>
      </c>
      <c r="U722" s="5">
        <v>7.2014799999999999E-4</v>
      </c>
      <c r="V722" s="5">
        <v>1.1728470000000001E-3</v>
      </c>
      <c r="W722" s="5">
        <v>6.1445499999999997E-4</v>
      </c>
      <c r="X722" s="7">
        <v>5.9295699999999997E-4</v>
      </c>
      <c r="Y722" s="7">
        <v>2.081687E-3</v>
      </c>
      <c r="Z722" s="7">
        <v>7.1567600000000005E-4</v>
      </c>
    </row>
    <row r="723" spans="12:26" customFormat="1" x14ac:dyDescent="0.25">
      <c r="L723" s="12"/>
      <c r="M723" s="12"/>
      <c r="N723" s="12"/>
      <c r="O723" s="12"/>
      <c r="Q723" t="s">
        <v>373</v>
      </c>
      <c r="R723" s="3">
        <v>4.4527E-4</v>
      </c>
      <c r="S723" s="3">
        <v>1.3135800000000001E-4</v>
      </c>
      <c r="T723" s="3">
        <v>2.3859E-4</v>
      </c>
      <c r="U723" s="5">
        <v>1.09708E-4</v>
      </c>
      <c r="V723" s="5">
        <v>2.04145E-4</v>
      </c>
      <c r="W723" s="5">
        <v>1.19324E-4</v>
      </c>
      <c r="X723" s="7">
        <v>1.14442E-4</v>
      </c>
      <c r="Y723" s="7">
        <v>6.5713299999999996E-4</v>
      </c>
      <c r="Z723" s="7">
        <v>0</v>
      </c>
    </row>
    <row r="724" spans="12:26" customFormat="1" x14ac:dyDescent="0.25">
      <c r="L724" s="12"/>
      <c r="M724" s="12"/>
      <c r="N724" s="12"/>
      <c r="O724" s="12"/>
      <c r="Q724" t="s">
        <v>374</v>
      </c>
      <c r="R724" s="3">
        <v>2.3718989999999998E-3</v>
      </c>
      <c r="S724" s="3">
        <v>2.5317199999999999E-3</v>
      </c>
      <c r="T724" s="3">
        <v>2.7286960000000001E-3</v>
      </c>
      <c r="U724" s="5">
        <v>2.6741849999999999E-3</v>
      </c>
      <c r="V724" s="5">
        <v>2.4608880000000001E-3</v>
      </c>
      <c r="W724" s="5">
        <v>2.3904500000000001E-3</v>
      </c>
      <c r="X724" s="7">
        <v>1.7649440000000001E-3</v>
      </c>
      <c r="Y724" s="7">
        <v>1.026604E-3</v>
      </c>
      <c r="Z724" s="7">
        <v>4.6629199999999999E-4</v>
      </c>
    </row>
    <row r="725" spans="12:26" customFormat="1" x14ac:dyDescent="0.25">
      <c r="L725" s="12"/>
      <c r="M725" s="12"/>
      <c r="N725" s="12"/>
      <c r="O725" s="12"/>
      <c r="Q725" t="s">
        <v>375</v>
      </c>
      <c r="R725" s="3">
        <v>1.7015748000000001E-2</v>
      </c>
      <c r="S725" s="3">
        <v>1.6618092000000001E-2</v>
      </c>
      <c r="T725" s="3">
        <v>1.4561217E-2</v>
      </c>
      <c r="U725" s="5">
        <v>1.5079072000000001E-2</v>
      </c>
      <c r="V725" s="5">
        <v>1.4419080000000001E-2</v>
      </c>
      <c r="W725" s="5">
        <v>1.5843711E-2</v>
      </c>
      <c r="X725" s="7">
        <v>1.1307255E-2</v>
      </c>
      <c r="Y725" s="7">
        <v>1.2240183E-2</v>
      </c>
      <c r="Z725" s="7">
        <v>1.0714679E-2</v>
      </c>
    </row>
    <row r="726" spans="12:26" customFormat="1" x14ac:dyDescent="0.25">
      <c r="L726" s="12"/>
      <c r="M726" s="12"/>
      <c r="N726" s="12"/>
      <c r="O726" s="12"/>
    </row>
    <row r="727" spans="12:26" customFormat="1" x14ac:dyDescent="0.25">
      <c r="L727" s="12"/>
      <c r="M727" s="12"/>
      <c r="N727" s="12"/>
      <c r="O727" s="12"/>
    </row>
    <row r="728" spans="12:26" customFormat="1" x14ac:dyDescent="0.25">
      <c r="L728" s="12"/>
      <c r="M728" s="12"/>
      <c r="N728" s="12"/>
      <c r="O728" s="12"/>
      <c r="Q728" t="s">
        <v>376</v>
      </c>
      <c r="R728" s="3">
        <v>6.3208070000000003E-3</v>
      </c>
      <c r="S728" s="3">
        <v>6.6746219999999998E-3</v>
      </c>
      <c r="T728" s="3">
        <v>8.1436819999999993E-3</v>
      </c>
      <c r="U728" s="5">
        <v>6.2660659999999998E-3</v>
      </c>
      <c r="V728" s="5">
        <v>6.7690880000000004E-3</v>
      </c>
      <c r="W728" s="5">
        <v>7.2373610000000003E-3</v>
      </c>
      <c r="X728" s="7">
        <v>9.8246329999999993E-3</v>
      </c>
      <c r="Y728" s="7">
        <v>1.3322679E-2</v>
      </c>
      <c r="Z728" s="7">
        <v>1.0862521E-2</v>
      </c>
    </row>
    <row r="729" spans="12:26" customFormat="1" x14ac:dyDescent="0.25">
      <c r="L729" s="12"/>
      <c r="M729" s="12"/>
      <c r="N729" s="12"/>
      <c r="O729" s="12"/>
      <c r="Q729" t="s">
        <v>377</v>
      </c>
      <c r="R729" s="3">
        <v>3.8363399999999999E-4</v>
      </c>
      <c r="S729" s="3">
        <v>1.6814880000000001E-3</v>
      </c>
      <c r="T729" s="3">
        <v>1.531906E-3</v>
      </c>
      <c r="U729" s="5">
        <v>1.3098059999999999E-3</v>
      </c>
      <c r="V729" s="5">
        <v>1.033684E-3</v>
      </c>
      <c r="W729" s="5">
        <v>9.2823799999999996E-4</v>
      </c>
      <c r="X729" s="7">
        <v>1.0783329999999999E-3</v>
      </c>
      <c r="Y729" s="7">
        <v>9.6728799999999996E-4</v>
      </c>
      <c r="Z729" s="7">
        <v>1.830026E-3</v>
      </c>
    </row>
    <row r="730" spans="12:26" customFormat="1" x14ac:dyDescent="0.25">
      <c r="L730" s="12"/>
      <c r="M730" s="12"/>
      <c r="N730" s="12"/>
      <c r="O730" s="12"/>
      <c r="Q730" t="s">
        <v>378</v>
      </c>
      <c r="R730" s="3">
        <v>7.3067479000000005E-2</v>
      </c>
      <c r="S730" s="3">
        <v>7.3571434000000005E-2</v>
      </c>
      <c r="T730" s="3">
        <v>7.7451754999999997E-2</v>
      </c>
      <c r="U730" s="5">
        <v>6.7480046000000002E-2</v>
      </c>
      <c r="V730" s="5">
        <v>7.0635750999999997E-2</v>
      </c>
      <c r="W730" s="5">
        <v>8.2189796999999995E-2</v>
      </c>
      <c r="X730" s="7">
        <v>9.3528599000000004E-2</v>
      </c>
      <c r="Y730" s="7">
        <v>0.118693179</v>
      </c>
      <c r="Z730" s="7">
        <v>9.6040482999999996E-2</v>
      </c>
    </row>
    <row r="731" spans="12:26" customFormat="1" x14ac:dyDescent="0.25">
      <c r="L731" s="12"/>
      <c r="M731" s="12"/>
      <c r="N731" s="12"/>
      <c r="O731" s="12"/>
      <c r="Q731" t="s">
        <v>379</v>
      </c>
      <c r="R731" s="3">
        <v>8.2609404999999997E-2</v>
      </c>
      <c r="S731" s="3">
        <v>9.2586106000000001E-2</v>
      </c>
      <c r="T731" s="3">
        <v>0.10007503500000001</v>
      </c>
      <c r="U731" s="5">
        <v>8.2530840999999994E-2</v>
      </c>
      <c r="V731" s="5">
        <v>9.1570161999999997E-2</v>
      </c>
      <c r="W731" s="5">
        <v>0.106175697</v>
      </c>
      <c r="X731" s="7">
        <v>0.103420287</v>
      </c>
      <c r="Y731" s="7">
        <v>0.13718242999999999</v>
      </c>
      <c r="Z731" s="7">
        <v>0.113992385</v>
      </c>
    </row>
    <row r="732" spans="12:26" customFormat="1" x14ac:dyDescent="0.25">
      <c r="L732" s="12"/>
      <c r="M732" s="12"/>
      <c r="N732" s="12"/>
      <c r="O732" s="12"/>
      <c r="Q732" t="s">
        <v>380</v>
      </c>
      <c r="R732" s="3">
        <v>1.66965E-3</v>
      </c>
      <c r="S732" s="3">
        <v>3.0285759999999998E-3</v>
      </c>
      <c r="T732" s="3">
        <v>4.3078680000000003E-3</v>
      </c>
      <c r="U732" s="5">
        <v>4.3014200000000002E-3</v>
      </c>
      <c r="V732" s="5">
        <v>4.2105509999999999E-3</v>
      </c>
      <c r="W732" s="5">
        <v>5.2571730000000004E-3</v>
      </c>
      <c r="X732" s="7">
        <v>4.8806860000000004E-3</v>
      </c>
      <c r="Y732" s="7">
        <v>2.0464569999999998E-3</v>
      </c>
      <c r="Z732" s="7">
        <v>5.5645030000000002E-3</v>
      </c>
    </row>
    <row r="733" spans="12:26" customFormat="1" x14ac:dyDescent="0.25">
      <c r="L733" s="12"/>
      <c r="M733" s="12"/>
      <c r="N733" s="12"/>
      <c r="O733" s="12"/>
      <c r="Q733" t="s">
        <v>381</v>
      </c>
      <c r="R733" s="3">
        <v>0.15108477000000001</v>
      </c>
      <c r="S733" s="3">
        <v>0.12371940300000001</v>
      </c>
      <c r="T733" s="3">
        <v>0.147426951</v>
      </c>
      <c r="U733" s="5">
        <v>0.134905317</v>
      </c>
      <c r="V733" s="5">
        <v>0.13215713800000001</v>
      </c>
      <c r="W733" s="5">
        <v>0.16708110400000001</v>
      </c>
      <c r="X733" s="7">
        <v>0.17330959600000001</v>
      </c>
      <c r="Y733" s="7">
        <v>0.187466883</v>
      </c>
      <c r="Z733" s="7">
        <v>0.14906402599999999</v>
      </c>
    </row>
    <row r="734" spans="12:26" customFormat="1" x14ac:dyDescent="0.25">
      <c r="L734" s="12"/>
      <c r="M734" s="12"/>
      <c r="N734" s="12"/>
      <c r="O734" s="12"/>
      <c r="Q734" t="s">
        <v>382</v>
      </c>
      <c r="R734" s="3">
        <v>0.75503970799999998</v>
      </c>
      <c r="S734" s="3">
        <v>0.78704186399999998</v>
      </c>
      <c r="T734" s="3">
        <v>0.83345000700000005</v>
      </c>
      <c r="U734" s="5">
        <v>0.72923280300000004</v>
      </c>
      <c r="V734" s="5">
        <v>0.77723719199999997</v>
      </c>
      <c r="W734" s="5">
        <v>0.90239195900000002</v>
      </c>
      <c r="X734" s="7">
        <v>0.83102663399999999</v>
      </c>
      <c r="Y734" s="7">
        <v>1.088669095</v>
      </c>
      <c r="Z734" s="7">
        <v>0.85447112400000003</v>
      </c>
    </row>
    <row r="735" spans="12:26" customFormat="1" x14ac:dyDescent="0.25">
      <c r="L735" s="12"/>
      <c r="M735" s="12"/>
      <c r="N735" s="12"/>
      <c r="O735" s="12"/>
      <c r="Q735" t="s">
        <v>383</v>
      </c>
      <c r="R735" s="3">
        <v>0.16671691599999999</v>
      </c>
      <c r="S735" s="3">
        <v>0.183150379</v>
      </c>
      <c r="T735" s="3">
        <v>0.18898266</v>
      </c>
      <c r="U735" s="5">
        <v>0.17248828999999999</v>
      </c>
      <c r="V735" s="5">
        <v>0.18307309699999999</v>
      </c>
      <c r="W735" s="5">
        <v>0.22213701999999999</v>
      </c>
      <c r="X735" s="7">
        <v>0.18013480100000001</v>
      </c>
      <c r="Y735" s="7">
        <v>0.24575327999999999</v>
      </c>
      <c r="Z735" s="7">
        <v>0.19848738799999999</v>
      </c>
    </row>
    <row r="736" spans="12:26" customFormat="1" x14ac:dyDescent="0.25">
      <c r="L736" s="12"/>
      <c r="M736" s="12"/>
      <c r="N736" s="12"/>
      <c r="O736" s="12"/>
      <c r="Q736" t="s">
        <v>384</v>
      </c>
      <c r="R736" s="3">
        <v>0</v>
      </c>
      <c r="S736" s="3">
        <v>0</v>
      </c>
      <c r="T736" s="3">
        <v>0</v>
      </c>
      <c r="U736" s="5">
        <v>2.21363E-4</v>
      </c>
      <c r="V736" s="5">
        <v>4.3046600000000001E-4</v>
      </c>
      <c r="W736" s="5">
        <v>2.0133640000000001E-3</v>
      </c>
      <c r="X736" s="7">
        <v>0</v>
      </c>
      <c r="Y736" s="7">
        <v>0</v>
      </c>
      <c r="Z736" s="7">
        <v>0</v>
      </c>
    </row>
    <row r="737" spans="12:26" customFormat="1" x14ac:dyDescent="0.25">
      <c r="L737" s="12"/>
      <c r="M737" s="12"/>
      <c r="N737" s="12"/>
      <c r="O737" s="12"/>
      <c r="Q737" t="s">
        <v>385</v>
      </c>
      <c r="R737" s="3">
        <v>7.7584699999999997E-4</v>
      </c>
      <c r="S737" s="3">
        <v>5.4697000000000003E-4</v>
      </c>
      <c r="T737" s="3">
        <v>3.4699900000000002E-4</v>
      </c>
      <c r="U737" s="5">
        <v>4.1672200000000001E-4</v>
      </c>
      <c r="V737" s="5">
        <v>1.8182499999999999E-4</v>
      </c>
      <c r="W737" s="5">
        <v>1.01191E-3</v>
      </c>
      <c r="X737" s="7">
        <v>9.2676900000000003E-4</v>
      </c>
      <c r="Y737" s="7">
        <v>2.23635E-4</v>
      </c>
      <c r="Z737" s="7">
        <v>5.0348600000000004E-4</v>
      </c>
    </row>
    <row r="738" spans="12:26" customFormat="1" x14ac:dyDescent="0.25">
      <c r="L738" s="12"/>
      <c r="M738" s="12"/>
      <c r="N738" s="12"/>
      <c r="O738" s="12"/>
      <c r="Q738" t="s">
        <v>386</v>
      </c>
      <c r="R738" s="3">
        <v>0.46171806300000001</v>
      </c>
      <c r="S738" s="3">
        <v>0.44550427100000001</v>
      </c>
      <c r="T738" s="3">
        <v>0.485673138</v>
      </c>
      <c r="U738" s="5">
        <v>0.42192222099999999</v>
      </c>
      <c r="V738" s="5">
        <v>0.42859988199999999</v>
      </c>
      <c r="W738" s="5">
        <v>0.51768281400000005</v>
      </c>
      <c r="X738" s="7">
        <v>0.423216908</v>
      </c>
      <c r="Y738" s="7">
        <v>0.50384340299999997</v>
      </c>
      <c r="Z738" s="7">
        <v>0.40544459799999999</v>
      </c>
    </row>
    <row r="739" spans="12:26" customFormat="1" x14ac:dyDescent="0.25">
      <c r="L739" s="12"/>
      <c r="M739" s="12"/>
      <c r="N739" s="12"/>
      <c r="O739" s="12"/>
      <c r="Q739" t="s">
        <v>387</v>
      </c>
      <c r="R739" s="3">
        <v>0.52065607599999997</v>
      </c>
      <c r="S739" s="3">
        <v>0.544431891</v>
      </c>
      <c r="T739" s="3">
        <v>0.57002072199999998</v>
      </c>
      <c r="U739" s="5">
        <v>0.49619844099999999</v>
      </c>
      <c r="V739" s="5">
        <v>0.53032555999999997</v>
      </c>
      <c r="W739" s="5">
        <v>0.61855078399999996</v>
      </c>
      <c r="X739" s="7">
        <v>0.52209369900000002</v>
      </c>
      <c r="Y739" s="7">
        <v>0.68470168099999995</v>
      </c>
      <c r="Z739" s="7">
        <v>0.53609785799999998</v>
      </c>
    </row>
    <row r="740" spans="12:26" customFormat="1" x14ac:dyDescent="0.25">
      <c r="L740" s="12"/>
      <c r="M740" s="12"/>
      <c r="N740" s="12"/>
      <c r="O740" s="12"/>
      <c r="Q740" t="s">
        <v>388</v>
      </c>
      <c r="R740" s="3">
        <v>3.3021216999999999E-2</v>
      </c>
      <c r="S740" s="3">
        <v>3.4492971999999997E-2</v>
      </c>
      <c r="T740" s="3">
        <v>3.3744806000000002E-2</v>
      </c>
      <c r="U740" s="5">
        <v>3.2505412999999997E-2</v>
      </c>
      <c r="V740" s="5">
        <v>3.4357931000000001E-2</v>
      </c>
      <c r="W740" s="5">
        <v>3.9816616999999999E-2</v>
      </c>
      <c r="X740" s="7">
        <v>2.9817584000000001E-2</v>
      </c>
      <c r="Y740" s="7">
        <v>3.8830207999999998E-2</v>
      </c>
      <c r="Z740" s="7">
        <v>3.0267325000000001E-2</v>
      </c>
    </row>
    <row r="741" spans="12:26" customFormat="1" x14ac:dyDescent="0.25">
      <c r="L741" s="12"/>
      <c r="M741" s="12"/>
      <c r="N741" s="12"/>
      <c r="O741" s="12"/>
      <c r="Q741" t="s">
        <v>389</v>
      </c>
      <c r="R741" s="3">
        <v>5.2286632999999999E-2</v>
      </c>
      <c r="S741" s="3">
        <v>5.9266482000000002E-2</v>
      </c>
      <c r="T741" s="3">
        <v>6.2400725999999997E-2</v>
      </c>
      <c r="U741" s="5">
        <v>6.4672810999999997E-2</v>
      </c>
      <c r="V741" s="5">
        <v>5.8281570999999997E-2</v>
      </c>
      <c r="W741" s="5">
        <v>5.9808094999999999E-2</v>
      </c>
      <c r="X741" s="7">
        <v>5.3196963999999999E-2</v>
      </c>
      <c r="Y741" s="7">
        <v>9.3530055000000001E-2</v>
      </c>
      <c r="Z741" s="7">
        <v>5.9940923E-2</v>
      </c>
    </row>
    <row r="742" spans="12:26" customFormat="1" x14ac:dyDescent="0.25">
      <c r="L742" s="12"/>
      <c r="M742" s="12"/>
      <c r="N742" s="12"/>
      <c r="O742" s="12"/>
      <c r="Q742" t="s">
        <v>390</v>
      </c>
      <c r="R742" s="3">
        <v>1.9451706999999999E-2</v>
      </c>
      <c r="S742" s="3">
        <v>1.6471426000000001E-2</v>
      </c>
      <c r="T742" s="3">
        <v>2.0117491000000001E-2</v>
      </c>
      <c r="U742" s="5">
        <v>1.5842208999999999E-2</v>
      </c>
      <c r="V742" s="5">
        <v>1.6953485000000001E-2</v>
      </c>
      <c r="W742" s="5">
        <v>2.3556026000000001E-2</v>
      </c>
      <c r="X742" s="7">
        <v>1.4340822E-2</v>
      </c>
      <c r="Y742" s="7">
        <v>1.5735246000000001E-2</v>
      </c>
      <c r="Z742" s="7">
        <v>1.2396152000000001E-2</v>
      </c>
    </row>
    <row r="743" spans="12:26" customFormat="1" x14ac:dyDescent="0.25">
      <c r="L743" s="12"/>
      <c r="M743" s="12"/>
      <c r="N743" s="12"/>
      <c r="O743" s="12"/>
      <c r="Q743" t="s">
        <v>391</v>
      </c>
      <c r="R743" s="3">
        <v>5.9135253999999998E-2</v>
      </c>
      <c r="S743" s="3">
        <v>5.9185297999999997E-2</v>
      </c>
      <c r="T743" s="3">
        <v>6.6280490999999997E-2</v>
      </c>
      <c r="U743" s="5">
        <v>5.1929034999999998E-2</v>
      </c>
      <c r="V743" s="5">
        <v>5.4897120000000001E-2</v>
      </c>
      <c r="W743" s="5">
        <v>6.8536387000000004E-2</v>
      </c>
      <c r="X743" s="7">
        <v>4.5651035E-2</v>
      </c>
      <c r="Y743" s="7">
        <v>5.7410148000000001E-2</v>
      </c>
      <c r="Z743" s="7">
        <v>4.4824511999999997E-2</v>
      </c>
    </row>
    <row r="744" spans="12:26" customFormat="1" x14ac:dyDescent="0.25">
      <c r="L744" s="12"/>
      <c r="M744" s="12"/>
      <c r="N744" s="12"/>
      <c r="O744" s="12"/>
      <c r="Q744" t="s">
        <v>392</v>
      </c>
      <c r="R744" s="3">
        <v>5.9794089000000002E-2</v>
      </c>
      <c r="S744" s="3">
        <v>5.7959664000000001E-2</v>
      </c>
      <c r="T744" s="3">
        <v>6.0381935999999997E-2</v>
      </c>
      <c r="U744" s="5">
        <v>5.1927461000000001E-2</v>
      </c>
      <c r="V744" s="5">
        <v>5.4942904000000001E-2</v>
      </c>
      <c r="W744" s="5">
        <v>6.5440032999999995E-2</v>
      </c>
      <c r="X744" s="7">
        <v>4.7658206000000002E-2</v>
      </c>
      <c r="Y744" s="7">
        <v>5.7234932000000002E-2</v>
      </c>
      <c r="Z744" s="7">
        <v>4.7326811000000003E-2</v>
      </c>
    </row>
    <row r="745" spans="12:26" customFormat="1" x14ac:dyDescent="0.25">
      <c r="L745" s="12"/>
      <c r="M745" s="12"/>
      <c r="N745" s="12"/>
      <c r="O745" s="12"/>
      <c r="Q745" t="s">
        <v>393</v>
      </c>
      <c r="R745" s="3">
        <v>0.23502833100000001</v>
      </c>
      <c r="S745" s="3">
        <v>0.22394565</v>
      </c>
      <c r="T745" s="3">
        <v>0.22990972200000001</v>
      </c>
      <c r="U745" s="5">
        <v>0.21208681400000001</v>
      </c>
      <c r="V745" s="5">
        <v>0.22859196400000001</v>
      </c>
      <c r="W745" s="5">
        <v>0.25746869500000003</v>
      </c>
      <c r="X745" s="7">
        <v>0.204926839</v>
      </c>
      <c r="Y745" s="7">
        <v>0.25335944799999999</v>
      </c>
      <c r="Z745" s="7">
        <v>0.189673657</v>
      </c>
    </row>
    <row r="746" spans="12:26" customFormat="1" x14ac:dyDescent="0.25">
      <c r="L746" s="12"/>
      <c r="M746" s="12"/>
      <c r="N746" s="12"/>
      <c r="O746" s="12"/>
      <c r="Q746" t="s">
        <v>394</v>
      </c>
      <c r="R746" s="3">
        <v>0.110640977</v>
      </c>
      <c r="S746" s="3">
        <v>0.119969899</v>
      </c>
      <c r="T746" s="3">
        <v>0.120271371</v>
      </c>
      <c r="U746" s="5">
        <v>0.111365779</v>
      </c>
      <c r="V746" s="5">
        <v>0.11878541200000001</v>
      </c>
      <c r="W746" s="5">
        <v>0.133457671</v>
      </c>
      <c r="X746" s="7">
        <v>0.10335859999999999</v>
      </c>
      <c r="Y746" s="7">
        <v>0.13869921299999999</v>
      </c>
      <c r="Z746" s="7">
        <v>0.100876779</v>
      </c>
    </row>
    <row r="747" spans="12:26" customFormat="1" x14ac:dyDescent="0.25">
      <c r="L747" s="12"/>
      <c r="M747" s="12"/>
      <c r="N747" s="12"/>
      <c r="O747" s="12"/>
      <c r="Q747" t="s">
        <v>395</v>
      </c>
      <c r="R747" s="3">
        <v>9.0486270000000001E-3</v>
      </c>
      <c r="S747" s="3">
        <v>1.1165147E-2</v>
      </c>
      <c r="T747" s="3">
        <v>9.6969450000000002E-3</v>
      </c>
      <c r="U747" s="5">
        <v>1.0372988E-2</v>
      </c>
      <c r="V747" s="5">
        <v>9.7020690000000007E-3</v>
      </c>
      <c r="W747" s="5">
        <v>1.135039E-2</v>
      </c>
      <c r="X747" s="7">
        <v>9.2576640000000005E-3</v>
      </c>
      <c r="Y747" s="7">
        <v>1.1349539000000001E-2</v>
      </c>
      <c r="Z747" s="7">
        <v>8.3593090000000005E-3</v>
      </c>
    </row>
    <row r="748" spans="12:26" customFormat="1" x14ac:dyDescent="0.25">
      <c r="L748" s="12"/>
      <c r="M748" s="12"/>
      <c r="N748" s="12"/>
      <c r="O748" s="12"/>
      <c r="Q748" t="s">
        <v>396</v>
      </c>
      <c r="R748" s="3">
        <v>1.954973E-3</v>
      </c>
      <c r="S748" s="3">
        <v>2.4974189999999999E-3</v>
      </c>
      <c r="T748" s="3">
        <v>2.2909689999999999E-3</v>
      </c>
      <c r="U748" s="5">
        <v>2.0673290000000001E-3</v>
      </c>
      <c r="V748" s="5">
        <v>2.2893029999999999E-3</v>
      </c>
      <c r="W748" s="5">
        <v>3.4254419999999999E-3</v>
      </c>
      <c r="X748" s="7">
        <v>8.1994499999999998E-4</v>
      </c>
      <c r="Y748" s="7">
        <v>9.4529399999999995E-4</v>
      </c>
      <c r="Z748" s="7">
        <v>9.2424499999999997E-4</v>
      </c>
    </row>
    <row r="749" spans="12:26" customFormat="1" x14ac:dyDescent="0.25">
      <c r="L749" s="12"/>
      <c r="M749" s="12"/>
      <c r="N749" s="12"/>
      <c r="O749" s="12"/>
      <c r="Q749" t="s">
        <v>397</v>
      </c>
      <c r="R749" s="3">
        <v>2.2744648999999999E-2</v>
      </c>
      <c r="S749" s="3">
        <v>2.3227976000000001E-2</v>
      </c>
      <c r="T749" s="3">
        <v>2.2637897000000001E-2</v>
      </c>
      <c r="U749" s="5">
        <v>2.0567531E-2</v>
      </c>
      <c r="V749" s="5">
        <v>2.0912654999999999E-2</v>
      </c>
      <c r="W749" s="5">
        <v>2.4669814000000002E-2</v>
      </c>
      <c r="X749" s="7">
        <v>1.8846907E-2</v>
      </c>
      <c r="Y749" s="7">
        <v>2.1211882000000001E-2</v>
      </c>
      <c r="Z749" s="7">
        <v>1.8663720000000002E-2</v>
      </c>
    </row>
    <row r="750" spans="12:26" customFormat="1" x14ac:dyDescent="0.25">
      <c r="L750" s="12"/>
      <c r="M750" s="12"/>
      <c r="N750" s="12"/>
      <c r="O750" s="12"/>
      <c r="Q750" t="s">
        <v>398</v>
      </c>
      <c r="R750" s="3">
        <v>3.4072794000000003E-2</v>
      </c>
      <c r="S750" s="3">
        <v>3.2940390999999999E-2</v>
      </c>
      <c r="T750" s="3">
        <v>3.3493770999999999E-2</v>
      </c>
      <c r="U750" s="5">
        <v>2.9259943E-2</v>
      </c>
      <c r="V750" s="5">
        <v>3.2381855000000001E-2</v>
      </c>
      <c r="W750" s="5">
        <v>3.5461650999999997E-2</v>
      </c>
      <c r="X750" s="7">
        <v>3.0123298999999999E-2</v>
      </c>
      <c r="Y750" s="7">
        <v>3.4900852000000003E-2</v>
      </c>
      <c r="Z750" s="7">
        <v>2.6482556000000001E-2</v>
      </c>
    </row>
    <row r="751" spans="12:26" customFormat="1" x14ac:dyDescent="0.25">
      <c r="L751" s="12"/>
      <c r="M751" s="12"/>
      <c r="N751" s="12"/>
      <c r="O751" s="12"/>
      <c r="Q751" t="s">
        <v>399</v>
      </c>
      <c r="R751" s="3">
        <v>2.7892037000000001E-2</v>
      </c>
      <c r="S751" s="3">
        <v>3.0733079999999999E-2</v>
      </c>
      <c r="T751" s="3">
        <v>2.9452564000000001E-2</v>
      </c>
      <c r="U751" s="5">
        <v>2.9048167E-2</v>
      </c>
      <c r="V751" s="5">
        <v>2.9031962000000001E-2</v>
      </c>
      <c r="W751" s="5">
        <v>3.1007659E-2</v>
      </c>
      <c r="X751" s="7">
        <v>2.6197382000000002E-2</v>
      </c>
      <c r="Y751" s="7">
        <v>3.1645507000000003E-2</v>
      </c>
      <c r="Z751" s="7">
        <v>2.529472E-2</v>
      </c>
    </row>
    <row r="752" spans="12:26" customFormat="1" x14ac:dyDescent="0.25">
      <c r="L752" s="12"/>
      <c r="M752" s="12"/>
      <c r="N752" s="12"/>
      <c r="O752" s="12"/>
      <c r="Q752" t="s">
        <v>400</v>
      </c>
      <c r="R752" s="3">
        <v>1.7913815E-2</v>
      </c>
      <c r="S752" s="3">
        <v>1.8694771999999998E-2</v>
      </c>
      <c r="T752" s="3">
        <v>1.8006505999999999E-2</v>
      </c>
      <c r="U752" s="5">
        <v>2.068269E-2</v>
      </c>
      <c r="V752" s="5">
        <v>1.8256120000000001E-2</v>
      </c>
      <c r="W752" s="5">
        <v>1.8601191E-2</v>
      </c>
      <c r="X752" s="7">
        <v>1.4541827E-2</v>
      </c>
      <c r="Y752" s="7">
        <v>2.1136341999999999E-2</v>
      </c>
      <c r="Z752" s="7">
        <v>1.5174876E-2</v>
      </c>
    </row>
    <row r="753" spans="2:35" x14ac:dyDescent="0.25">
      <c r="B753"/>
      <c r="C753"/>
      <c r="D753"/>
      <c r="E753"/>
      <c r="G753"/>
      <c r="H753"/>
      <c r="I753"/>
      <c r="J753"/>
      <c r="K753"/>
      <c r="L753" s="12"/>
      <c r="M753" s="12"/>
      <c r="N753" s="12"/>
      <c r="O753" s="12"/>
      <c r="AA753"/>
      <c r="AB753"/>
      <c r="AC753"/>
      <c r="AD753"/>
      <c r="AE753"/>
      <c r="AF753"/>
      <c r="AG753"/>
      <c r="AH753"/>
      <c r="AI753"/>
    </row>
    <row r="754" spans="2:35" x14ac:dyDescent="0.25">
      <c r="B754"/>
      <c r="C754"/>
      <c r="D754"/>
      <c r="E754"/>
      <c r="G754"/>
      <c r="H754"/>
      <c r="I754"/>
      <c r="J754"/>
      <c r="K754"/>
      <c r="L754" s="12"/>
      <c r="M754" s="12"/>
      <c r="N754" s="12"/>
      <c r="O754" s="12"/>
      <c r="AA754"/>
      <c r="AB754"/>
      <c r="AC754"/>
      <c r="AD754"/>
      <c r="AE754"/>
      <c r="AF754"/>
      <c r="AG754"/>
      <c r="AH754"/>
      <c r="AI754"/>
    </row>
    <row r="755" spans="2:35" customFormat="1" x14ac:dyDescent="0.25">
      <c r="L755" s="12"/>
      <c r="M755" s="12"/>
      <c r="N755" s="12"/>
      <c r="O755" s="12"/>
      <c r="Q755" t="s">
        <v>401</v>
      </c>
      <c r="R755" s="3">
        <v>1.795027E-3</v>
      </c>
      <c r="S755" s="3">
        <v>2.5919760000000002E-3</v>
      </c>
      <c r="T755" s="3">
        <v>2.3469200000000002E-3</v>
      </c>
      <c r="U755" s="5">
        <v>2.1356410000000002E-3</v>
      </c>
      <c r="V755" s="5">
        <v>2.7109339999999999E-3</v>
      </c>
      <c r="W755" s="5">
        <v>2.8296580000000001E-3</v>
      </c>
      <c r="X755" s="7">
        <v>1.5866820000000001E-3</v>
      </c>
      <c r="Y755" s="7">
        <v>2.290949E-3</v>
      </c>
      <c r="Z755" s="7">
        <v>1.658985E-3</v>
      </c>
    </row>
    <row r="756" spans="2:35" customFormat="1" x14ac:dyDescent="0.25">
      <c r="L756" s="12"/>
      <c r="M756" s="12"/>
      <c r="N756" s="12"/>
      <c r="O756" s="12"/>
      <c r="Q756" t="s">
        <v>402</v>
      </c>
      <c r="R756" s="3">
        <v>3.8315440000000001E-3</v>
      </c>
      <c r="S756" s="3">
        <v>4.2490319999999998E-3</v>
      </c>
      <c r="T756" s="3">
        <v>3.449288E-3</v>
      </c>
      <c r="U756" s="5">
        <v>4.7746639999999996E-3</v>
      </c>
      <c r="V756" s="5">
        <v>4.8504810000000002E-3</v>
      </c>
      <c r="W756" s="5">
        <v>4.3758950000000003E-3</v>
      </c>
      <c r="X756" s="7">
        <v>3.2082959999999998E-3</v>
      </c>
      <c r="Y756" s="7">
        <v>4.1855959999999998E-3</v>
      </c>
      <c r="Z756" s="7">
        <v>2.8508119999999999E-3</v>
      </c>
    </row>
    <row r="757" spans="2:35" customFormat="1" x14ac:dyDescent="0.25">
      <c r="L757" s="12"/>
      <c r="M757" s="12"/>
      <c r="N757" s="12"/>
      <c r="O757" s="12"/>
      <c r="Q757" t="s">
        <v>403</v>
      </c>
      <c r="R757" s="3">
        <v>3.1627231999999998E-2</v>
      </c>
      <c r="S757" s="3">
        <v>3.6790267000000001E-2</v>
      </c>
      <c r="T757" s="3">
        <v>3.9280798999999998E-2</v>
      </c>
      <c r="U757" s="5">
        <v>3.0972436999999998E-2</v>
      </c>
      <c r="V757" s="5">
        <v>3.7352878999999999E-2</v>
      </c>
      <c r="W757" s="5">
        <v>4.3997330000000001E-2</v>
      </c>
      <c r="X757" s="7">
        <v>3.7408837E-2</v>
      </c>
      <c r="Y757" s="7">
        <v>5.0039023000000002E-2</v>
      </c>
      <c r="Z757" s="7">
        <v>4.3580677999999998E-2</v>
      </c>
    </row>
    <row r="758" spans="2:35" customFormat="1" x14ac:dyDescent="0.25">
      <c r="L758" s="12"/>
      <c r="M758" s="12"/>
      <c r="N758" s="12"/>
      <c r="O758" s="12"/>
      <c r="Q758" t="s">
        <v>404</v>
      </c>
      <c r="R758" s="3">
        <v>0.20221233999999999</v>
      </c>
      <c r="S758" s="3">
        <v>0.215266968</v>
      </c>
      <c r="T758" s="3">
        <v>0.22319439999999999</v>
      </c>
      <c r="U758" s="5">
        <v>0.18999627399999999</v>
      </c>
      <c r="V758" s="5">
        <v>0.226499228</v>
      </c>
      <c r="W758" s="5">
        <v>0.25210830099999998</v>
      </c>
      <c r="X758" s="7">
        <v>0.19233673700000001</v>
      </c>
      <c r="Y758" s="7">
        <v>0.26106632200000002</v>
      </c>
      <c r="Z758" s="7">
        <v>0.21860965199999999</v>
      </c>
    </row>
    <row r="759" spans="2:35" customFormat="1" x14ac:dyDescent="0.25">
      <c r="L759" s="12"/>
      <c r="M759" s="12"/>
      <c r="N759" s="12"/>
      <c r="O759" s="12"/>
      <c r="Q759" t="s">
        <v>405</v>
      </c>
      <c r="R759" s="3">
        <v>2.8129155999999999E-2</v>
      </c>
      <c r="S759" s="3">
        <v>3.2041567E-2</v>
      </c>
      <c r="T759" s="3">
        <v>3.2318165000000003E-2</v>
      </c>
      <c r="U759" s="5">
        <v>2.8078974E-2</v>
      </c>
      <c r="V759" s="5">
        <v>3.3314418999999998E-2</v>
      </c>
      <c r="W759" s="5">
        <v>3.9692887000000003E-2</v>
      </c>
      <c r="X759" s="7">
        <v>2.4056555E-2</v>
      </c>
      <c r="Y759" s="7">
        <v>3.2443264999999999E-2</v>
      </c>
      <c r="Z759" s="7">
        <v>2.8941429000000001E-2</v>
      </c>
    </row>
    <row r="760" spans="2:35" customFormat="1" x14ac:dyDescent="0.25">
      <c r="L760" s="12"/>
      <c r="M760" s="12"/>
      <c r="N760" s="12"/>
      <c r="O760" s="12"/>
      <c r="Q760" t="s">
        <v>406</v>
      </c>
      <c r="R760" s="3">
        <v>0.36603546199999998</v>
      </c>
      <c r="S760" s="3">
        <v>0.36364758800000002</v>
      </c>
      <c r="T760" s="3">
        <v>0.3737161</v>
      </c>
      <c r="U760" s="5">
        <v>0.33779356300000002</v>
      </c>
      <c r="V760" s="5">
        <v>0.37669838700000002</v>
      </c>
      <c r="W760" s="5">
        <v>0.421763638</v>
      </c>
      <c r="X760" s="7">
        <v>0.32701470399999999</v>
      </c>
      <c r="Y760" s="7">
        <v>0.41728168799999998</v>
      </c>
      <c r="Z760" s="7">
        <v>0.340581354</v>
      </c>
    </row>
    <row r="761" spans="2:35" customFormat="1" x14ac:dyDescent="0.25">
      <c r="L761" s="12"/>
      <c r="M761" s="12"/>
      <c r="N761" s="12"/>
      <c r="O761" s="12"/>
      <c r="Q761" t="s">
        <v>407</v>
      </c>
      <c r="R761" s="3">
        <v>0.16879375899999999</v>
      </c>
      <c r="S761" s="3">
        <v>0.18249244000000001</v>
      </c>
      <c r="T761" s="3">
        <v>0.18427213000000001</v>
      </c>
      <c r="U761" s="5">
        <v>0.15897734199999999</v>
      </c>
      <c r="V761" s="5">
        <v>0.18524216099999999</v>
      </c>
      <c r="W761" s="5">
        <v>0.211719571</v>
      </c>
      <c r="X761" s="7">
        <v>0.12881261499999999</v>
      </c>
      <c r="Y761" s="7">
        <v>0.17231113000000001</v>
      </c>
      <c r="Z761" s="7">
        <v>0.14659117199999999</v>
      </c>
    </row>
    <row r="762" spans="2:35" customFormat="1" x14ac:dyDescent="0.25">
      <c r="L762" s="12"/>
      <c r="M762" s="12"/>
      <c r="N762" s="12"/>
      <c r="O762" s="12"/>
      <c r="Q762" t="s">
        <v>408</v>
      </c>
      <c r="R762" s="3">
        <v>1.0009102000000001E-2</v>
      </c>
      <c r="S762" s="3">
        <v>9.9451990000000001E-3</v>
      </c>
      <c r="T762" s="3">
        <v>1.0619304E-2</v>
      </c>
      <c r="U762" s="5">
        <v>8.6634999999999993E-3</v>
      </c>
      <c r="V762" s="5">
        <v>1.0371889E-2</v>
      </c>
      <c r="W762" s="5">
        <v>1.163965E-2</v>
      </c>
      <c r="X762" s="7">
        <v>6.9088810000000004E-3</v>
      </c>
      <c r="Y762" s="7">
        <v>9.4440380000000001E-3</v>
      </c>
      <c r="Z762" s="7">
        <v>8.7782669999999993E-3</v>
      </c>
    </row>
    <row r="763" spans="2:35" customFormat="1" x14ac:dyDescent="0.25">
      <c r="L763" s="12"/>
      <c r="M763" s="12"/>
      <c r="N763" s="12"/>
      <c r="O763" s="12"/>
      <c r="Q763" t="s">
        <v>409</v>
      </c>
      <c r="R763" s="3">
        <v>2.0508385000000001E-2</v>
      </c>
      <c r="S763" s="3">
        <v>1.8028283999999999E-2</v>
      </c>
      <c r="T763" s="3">
        <v>1.9331696999999998E-2</v>
      </c>
      <c r="U763" s="5">
        <v>1.8920943999999999E-2</v>
      </c>
      <c r="V763" s="5">
        <v>1.9660713E-2</v>
      </c>
      <c r="W763" s="5">
        <v>2.3029797000000001E-2</v>
      </c>
      <c r="X763" s="7">
        <v>1.9404352999999999E-2</v>
      </c>
      <c r="Y763" s="7">
        <v>2.0539094000000001E-2</v>
      </c>
      <c r="Z763" s="7">
        <v>1.7026979000000001E-2</v>
      </c>
    </row>
    <row r="764" spans="2:35" customFormat="1" x14ac:dyDescent="0.25">
      <c r="L764" s="12"/>
      <c r="M764" s="12"/>
      <c r="N764" s="12"/>
      <c r="O764" s="12"/>
      <c r="Q764" t="s">
        <v>410</v>
      </c>
      <c r="R764" s="3">
        <v>4.3032701E-2</v>
      </c>
      <c r="S764" s="3">
        <v>4.1030351E-2</v>
      </c>
      <c r="T764" s="3">
        <v>4.3370592999999999E-2</v>
      </c>
      <c r="U764" s="5">
        <v>3.7242098000000001E-2</v>
      </c>
      <c r="V764" s="5">
        <v>4.0813921000000003E-2</v>
      </c>
      <c r="W764" s="5">
        <v>4.8051882999999997E-2</v>
      </c>
      <c r="X764" s="7">
        <v>3.2626516000000001E-2</v>
      </c>
      <c r="Y764" s="7">
        <v>4.0920257000000002E-2</v>
      </c>
      <c r="Z764" s="7">
        <v>3.5238833999999997E-2</v>
      </c>
    </row>
    <row r="765" spans="2:35" customFormat="1" x14ac:dyDescent="0.25">
      <c r="L765" s="12"/>
      <c r="M765" s="12"/>
      <c r="N765" s="12"/>
      <c r="O765" s="12"/>
      <c r="Q765" t="s">
        <v>411</v>
      </c>
      <c r="R765" s="3">
        <v>3.3991400999999997E-2</v>
      </c>
      <c r="S765" s="3">
        <v>3.4062546999999999E-2</v>
      </c>
      <c r="T765" s="3">
        <v>3.354265E-2</v>
      </c>
      <c r="U765" s="5">
        <v>3.0179814999999999E-2</v>
      </c>
      <c r="V765" s="5">
        <v>3.3367626999999997E-2</v>
      </c>
      <c r="W765" s="5">
        <v>3.6995899999999998E-2</v>
      </c>
      <c r="X765" s="7">
        <v>2.6872246999999998E-2</v>
      </c>
      <c r="Y765" s="7">
        <v>3.2198545000000002E-2</v>
      </c>
      <c r="Z765" s="7">
        <v>2.8224336999999999E-2</v>
      </c>
    </row>
    <row r="766" spans="2:35" customFormat="1" x14ac:dyDescent="0.25">
      <c r="L766" s="12"/>
      <c r="M766" s="12"/>
      <c r="N766" s="12"/>
      <c r="O766" s="12"/>
      <c r="Q766" t="s">
        <v>412</v>
      </c>
      <c r="R766" s="3">
        <v>2.8446840000000001E-2</v>
      </c>
      <c r="S766" s="3">
        <v>3.1548636999999997E-2</v>
      </c>
      <c r="T766" s="3">
        <v>3.1778123999999998E-2</v>
      </c>
      <c r="U766" s="5">
        <v>3.5204156E-2</v>
      </c>
      <c r="V766" s="5">
        <v>3.2937516E-2</v>
      </c>
      <c r="W766" s="5">
        <v>3.1305650999999997E-2</v>
      </c>
      <c r="X766" s="7">
        <v>2.0709215999999999E-2</v>
      </c>
      <c r="Y766" s="7">
        <v>3.6361039999999997E-2</v>
      </c>
      <c r="Z766" s="7">
        <v>2.5332380000000002E-2</v>
      </c>
    </row>
    <row r="767" spans="2:35" customFormat="1" x14ac:dyDescent="0.25">
      <c r="L767" s="12"/>
      <c r="M767" s="12"/>
      <c r="N767" s="12"/>
      <c r="O767" s="12"/>
      <c r="Q767" t="s">
        <v>413</v>
      </c>
      <c r="R767" s="3">
        <v>1.4147124000000001E-2</v>
      </c>
      <c r="S767" s="3">
        <v>1.6310346E-2</v>
      </c>
      <c r="T767" s="3">
        <v>1.6400692000000001E-2</v>
      </c>
      <c r="U767" s="5">
        <v>1.8231939999999999E-2</v>
      </c>
      <c r="V767" s="5">
        <v>1.6037510000000001E-2</v>
      </c>
      <c r="W767" s="5">
        <v>1.6709769999999999E-2</v>
      </c>
      <c r="X767" s="7">
        <v>8.2750640000000004E-3</v>
      </c>
      <c r="Y767" s="7">
        <v>1.3948102E-2</v>
      </c>
      <c r="Z767" s="7">
        <v>1.0842897000000001E-2</v>
      </c>
    </row>
    <row r="768" spans="2:35" customFormat="1" x14ac:dyDescent="0.25">
      <c r="L768" s="12"/>
      <c r="M768" s="12"/>
      <c r="N768" s="12"/>
      <c r="O768" s="12"/>
      <c r="Q768" t="s">
        <v>414</v>
      </c>
      <c r="R768" s="3">
        <v>2.102002E-3</v>
      </c>
      <c r="S768" s="3">
        <v>2.7423489999999998E-3</v>
      </c>
      <c r="T768" s="3">
        <v>1.200932E-3</v>
      </c>
      <c r="U768" s="5">
        <v>2.524947E-3</v>
      </c>
      <c r="V768" s="5">
        <v>2.7923280000000002E-3</v>
      </c>
      <c r="W768" s="5">
        <v>3.7615280000000001E-3</v>
      </c>
      <c r="X768" s="7">
        <v>2.2340519999999998E-3</v>
      </c>
      <c r="Y768" s="7">
        <v>5.3500170000000003E-3</v>
      </c>
      <c r="Z768" s="7">
        <v>3.3625880000000001E-3</v>
      </c>
    </row>
    <row r="769" spans="12:26" customFormat="1" x14ac:dyDescent="0.25">
      <c r="L769" s="12"/>
      <c r="M769" s="12"/>
      <c r="N769" s="12"/>
      <c r="O769" s="12"/>
      <c r="Q769" t="s">
        <v>415</v>
      </c>
      <c r="R769" s="3">
        <v>2.1079127999999999E-2</v>
      </c>
      <c r="S769" s="3">
        <v>1.8028817999999999E-2</v>
      </c>
      <c r="T769" s="3">
        <v>2.0274141999999998E-2</v>
      </c>
      <c r="U769" s="5">
        <v>2.1047122000000001E-2</v>
      </c>
      <c r="V769" s="5">
        <v>1.7949829E-2</v>
      </c>
      <c r="W769" s="5">
        <v>2.3257574E-2</v>
      </c>
      <c r="X769" s="7">
        <v>1.7695466999999999E-2</v>
      </c>
      <c r="Y769" s="7">
        <v>1.3940137999999999E-2</v>
      </c>
      <c r="Z769" s="7">
        <v>1.2768006E-2</v>
      </c>
    </row>
    <row r="770" spans="12:26" customFormat="1" x14ac:dyDescent="0.25">
      <c r="L770" s="12"/>
      <c r="M770" s="12"/>
      <c r="N770" s="12"/>
      <c r="O770" s="12"/>
      <c r="Q770" t="s">
        <v>416</v>
      </c>
      <c r="R770" s="3">
        <v>3.5813457E-2</v>
      </c>
      <c r="S770" s="3">
        <v>3.5120142E-2</v>
      </c>
      <c r="T770" s="3">
        <v>3.5171238000000001E-2</v>
      </c>
      <c r="U770" s="5">
        <v>3.3337431000000001E-2</v>
      </c>
      <c r="V770" s="5">
        <v>3.1942902000000002E-2</v>
      </c>
      <c r="W770" s="5">
        <v>3.9991292999999997E-2</v>
      </c>
      <c r="X770" s="7">
        <v>2.9330071999999999E-2</v>
      </c>
      <c r="Y770" s="7">
        <v>2.8050361999999999E-2</v>
      </c>
      <c r="Z770" s="7">
        <v>2.5394102000000002E-2</v>
      </c>
    </row>
    <row r="771" spans="12:26" customFormat="1" x14ac:dyDescent="0.25">
      <c r="L771" s="12"/>
      <c r="M771" s="12"/>
      <c r="N771" s="12"/>
      <c r="O771" s="12"/>
      <c r="Q771" t="s">
        <v>417</v>
      </c>
      <c r="R771" s="3">
        <v>1.3487058E-2</v>
      </c>
      <c r="S771" s="3">
        <v>1.3161005E-2</v>
      </c>
      <c r="T771" s="3">
        <v>1.3447038E-2</v>
      </c>
      <c r="U771" s="5">
        <v>1.3127659E-2</v>
      </c>
      <c r="V771" s="5">
        <v>1.1813673E-2</v>
      </c>
      <c r="W771" s="5">
        <v>1.5208503999999999E-2</v>
      </c>
      <c r="X771" s="7">
        <v>1.0427029000000001E-2</v>
      </c>
      <c r="Y771" s="7">
        <v>1.1021111E-2</v>
      </c>
      <c r="Z771" s="7">
        <v>9.6693879999999992E-3</v>
      </c>
    </row>
    <row r="772" spans="12:26" customFormat="1" x14ac:dyDescent="0.25">
      <c r="L772" s="12"/>
      <c r="M772" s="12"/>
      <c r="N772" s="12"/>
      <c r="O772" s="12"/>
      <c r="Q772" t="s">
        <v>418</v>
      </c>
      <c r="R772" s="3">
        <v>2.4022853E-2</v>
      </c>
      <c r="S772" s="3">
        <v>2.3791201000000001E-2</v>
      </c>
      <c r="T772" s="3">
        <v>2.4391903999999999E-2</v>
      </c>
      <c r="U772" s="5">
        <v>2.1393655000000001E-2</v>
      </c>
      <c r="V772" s="5">
        <v>2.4197198E-2</v>
      </c>
      <c r="W772" s="5">
        <v>2.7195337E-2</v>
      </c>
      <c r="X772" s="7">
        <v>1.8668107999999999E-2</v>
      </c>
      <c r="Y772" s="7">
        <v>2.3936387999999999E-2</v>
      </c>
      <c r="Z772" s="7">
        <v>2.0964613999999999E-2</v>
      </c>
    </row>
    <row r="773" spans="12:26" customFormat="1" x14ac:dyDescent="0.25">
      <c r="L773" s="12"/>
      <c r="M773" s="12"/>
      <c r="N773" s="12"/>
      <c r="O773" s="12"/>
      <c r="Q773" t="s">
        <v>419</v>
      </c>
      <c r="R773" s="3">
        <v>5.2277622000000003E-2</v>
      </c>
      <c r="S773" s="3">
        <v>5.5501072999999998E-2</v>
      </c>
      <c r="T773" s="3">
        <v>5.4625919000000002E-2</v>
      </c>
      <c r="U773" s="5">
        <v>4.7224759999999998E-2</v>
      </c>
      <c r="V773" s="5">
        <v>5.6047939999999997E-2</v>
      </c>
      <c r="W773" s="5">
        <v>6.0515066999999999E-2</v>
      </c>
      <c r="X773" s="7">
        <v>4.1184146999999997E-2</v>
      </c>
      <c r="Y773" s="7">
        <v>5.7112229E-2</v>
      </c>
      <c r="Z773" s="7">
        <v>5.2202901000000003E-2</v>
      </c>
    </row>
    <row r="774" spans="12:26" customFormat="1" x14ac:dyDescent="0.25">
      <c r="L774" s="12"/>
      <c r="M774" s="12"/>
      <c r="N774" s="12"/>
      <c r="O774" s="12"/>
      <c r="Q774" t="s">
        <v>420</v>
      </c>
      <c r="R774" s="3">
        <v>5.6172887999999997E-2</v>
      </c>
      <c r="S774" s="3">
        <v>6.3477004000000004E-2</v>
      </c>
      <c r="T774" s="3">
        <v>6.2022738000000001E-2</v>
      </c>
      <c r="U774" s="5">
        <v>5.1345211000000002E-2</v>
      </c>
      <c r="V774" s="5">
        <v>6.0365812999999997E-2</v>
      </c>
      <c r="W774" s="5">
        <v>6.9057261999999994E-2</v>
      </c>
      <c r="X774" s="7">
        <v>4.1853633000000001E-2</v>
      </c>
      <c r="Y774" s="7">
        <v>6.0667339000000001E-2</v>
      </c>
      <c r="Z774" s="7">
        <v>5.7344761000000001E-2</v>
      </c>
    </row>
    <row r="775" spans="12:26" customFormat="1" x14ac:dyDescent="0.25">
      <c r="L775" s="12"/>
      <c r="M775" s="12"/>
      <c r="N775" s="12"/>
      <c r="O775" s="12"/>
      <c r="Q775" t="s">
        <v>421</v>
      </c>
      <c r="R775" s="3">
        <v>5.8732669999999997E-3</v>
      </c>
      <c r="S775" s="3">
        <v>7.5710930000000001E-3</v>
      </c>
      <c r="T775" s="3">
        <v>7.0621980000000004E-3</v>
      </c>
      <c r="U775" s="5">
        <v>1.870097E-3</v>
      </c>
      <c r="V775" s="5">
        <v>6.969317E-3</v>
      </c>
      <c r="W775" s="5">
        <v>8.3358560000000009E-3</v>
      </c>
      <c r="X775" s="7">
        <v>3.267767E-3</v>
      </c>
      <c r="Y775" s="7">
        <v>6.2680449999999999E-3</v>
      </c>
      <c r="Z775" s="7">
        <v>5.2387149999999997E-3</v>
      </c>
    </row>
    <row r="776" spans="12:26" customFormat="1" x14ac:dyDescent="0.25">
      <c r="L776" s="12"/>
      <c r="M776" s="12"/>
      <c r="N776" s="12"/>
      <c r="O776" s="12"/>
      <c r="Q776" t="s">
        <v>422</v>
      </c>
      <c r="R776" s="3">
        <v>2.4806839999999999E-3</v>
      </c>
      <c r="S776" s="3">
        <v>1.7499639999999999E-3</v>
      </c>
      <c r="T776" s="3">
        <v>2.5751210000000001E-3</v>
      </c>
      <c r="U776" s="5">
        <v>2.8295320000000001E-3</v>
      </c>
      <c r="V776" s="5">
        <v>1.984693E-3</v>
      </c>
      <c r="W776" s="5">
        <v>3.3322159999999998E-3</v>
      </c>
      <c r="X776" s="7">
        <v>1.9668789999999999E-3</v>
      </c>
      <c r="Y776" s="7">
        <v>1.1934949999999999E-3</v>
      </c>
      <c r="Z776" s="7">
        <v>1.6913799999999999E-3</v>
      </c>
    </row>
    <row r="777" spans="12:26" customFormat="1" x14ac:dyDescent="0.25">
      <c r="L777" s="12"/>
      <c r="M777" s="12"/>
      <c r="N777" s="12"/>
      <c r="O777" s="12"/>
      <c r="Q777" t="s">
        <v>423</v>
      </c>
      <c r="R777" s="3">
        <v>8.3035399999999999E-3</v>
      </c>
      <c r="S777" s="3">
        <v>8.1470480000000005E-3</v>
      </c>
      <c r="T777" s="3">
        <v>8.1567619999999997E-3</v>
      </c>
      <c r="U777" s="5">
        <v>9.2962410000000002E-3</v>
      </c>
      <c r="V777" s="5">
        <v>8.0145240000000003E-3</v>
      </c>
      <c r="W777" s="5">
        <v>1.0652356999999999E-2</v>
      </c>
      <c r="X777" s="7">
        <v>6.9023599999999997E-3</v>
      </c>
      <c r="Y777" s="7">
        <v>5.7974690000000004E-3</v>
      </c>
      <c r="Z777" s="7">
        <v>5.2142960000000002E-3</v>
      </c>
    </row>
    <row r="778" spans="12:26" customFormat="1" x14ac:dyDescent="0.25">
      <c r="L778" s="12"/>
      <c r="M778" s="12"/>
      <c r="N778" s="12"/>
      <c r="O778" s="12"/>
      <c r="Q778" t="s">
        <v>424</v>
      </c>
      <c r="R778" s="3">
        <v>1.7899545999999999E-2</v>
      </c>
      <c r="S778" s="3">
        <v>1.7938000999999999E-2</v>
      </c>
      <c r="T778" s="3">
        <v>1.9349251000000001E-2</v>
      </c>
      <c r="U778" s="5">
        <v>1.9152136E-2</v>
      </c>
      <c r="V778" s="5">
        <v>1.5751606000000001E-2</v>
      </c>
      <c r="W778" s="5">
        <v>2.1163215999999999E-2</v>
      </c>
      <c r="X778" s="7">
        <v>1.4360787E-2</v>
      </c>
      <c r="Y778" s="7">
        <v>9.7995479999999999E-3</v>
      </c>
      <c r="Z778" s="7">
        <v>9.3863820000000004E-3</v>
      </c>
    </row>
    <row r="779" spans="12:26" customFormat="1" x14ac:dyDescent="0.25">
      <c r="L779" s="12"/>
      <c r="M779" s="12"/>
      <c r="N779" s="12"/>
      <c r="O779" s="12"/>
      <c r="Q779" t="s">
        <v>425</v>
      </c>
      <c r="R779" s="3">
        <v>8.6975500000000005E-4</v>
      </c>
      <c r="S779" s="3">
        <v>1.617844E-3</v>
      </c>
      <c r="T779" s="3">
        <v>1.010546E-3</v>
      </c>
      <c r="U779" s="5">
        <v>1.0833500000000001E-3</v>
      </c>
      <c r="V779" s="5">
        <v>1.0972849999999999E-3</v>
      </c>
      <c r="W779" s="5">
        <v>1.2758240000000001E-3</v>
      </c>
      <c r="X779" s="7">
        <v>5.5018099999999996E-4</v>
      </c>
      <c r="Y779" s="7">
        <v>7.0704299999999997E-4</v>
      </c>
      <c r="Z779" s="7">
        <v>8.5373000000000003E-4</v>
      </c>
    </row>
    <row r="780" spans="12:26" customFormat="1" x14ac:dyDescent="0.25">
      <c r="L780" s="12"/>
      <c r="M780" s="12"/>
      <c r="N780" s="12"/>
      <c r="O780" s="12"/>
    </row>
    <row r="781" spans="12:26" customFormat="1" x14ac:dyDescent="0.25">
      <c r="L781" s="12"/>
      <c r="M781" s="12"/>
      <c r="N781" s="12"/>
      <c r="O781" s="12"/>
    </row>
    <row r="782" spans="12:26" customFormat="1" x14ac:dyDescent="0.25">
      <c r="L782" s="12"/>
      <c r="M782" s="12"/>
      <c r="N782" s="12"/>
      <c r="O782" s="12"/>
    </row>
    <row r="783" spans="12:26" customFormat="1" x14ac:dyDescent="0.25">
      <c r="L783" s="12"/>
      <c r="M783" s="12"/>
      <c r="N783" s="12"/>
      <c r="O783" s="12"/>
    </row>
    <row r="784" spans="12:26" customFormat="1" x14ac:dyDescent="0.25">
      <c r="L784" s="12"/>
      <c r="M784" s="12"/>
      <c r="N784" s="12"/>
      <c r="O784" s="12"/>
    </row>
    <row r="785" spans="12:15" customFormat="1" x14ac:dyDescent="0.25">
      <c r="L785" s="12"/>
      <c r="M785" s="12"/>
      <c r="N785" s="12"/>
      <c r="O785" s="12"/>
    </row>
    <row r="786" spans="12:15" customFormat="1" x14ac:dyDescent="0.25">
      <c r="L786" s="12"/>
      <c r="M786" s="12"/>
      <c r="N786" s="12"/>
      <c r="O786" s="12"/>
    </row>
    <row r="787" spans="12:15" customFormat="1" x14ac:dyDescent="0.25">
      <c r="L787" s="12"/>
      <c r="M787" s="12"/>
      <c r="N787" s="12"/>
      <c r="O787" s="12"/>
    </row>
    <row r="788" spans="12:15" customFormat="1" x14ac:dyDescent="0.25">
      <c r="L788" s="12"/>
      <c r="M788" s="12"/>
      <c r="N788" s="12"/>
      <c r="O788" s="12"/>
    </row>
    <row r="789" spans="12:15" customFormat="1" x14ac:dyDescent="0.25">
      <c r="L789" s="12"/>
      <c r="M789" s="12"/>
      <c r="N789" s="12"/>
      <c r="O789" s="12"/>
    </row>
    <row r="790" spans="12:15" customFormat="1" x14ac:dyDescent="0.25">
      <c r="L790" s="12"/>
      <c r="M790" s="12"/>
      <c r="N790" s="12"/>
      <c r="O790" s="12"/>
    </row>
    <row r="791" spans="12:15" customFormat="1" x14ac:dyDescent="0.25">
      <c r="L791" s="12"/>
      <c r="M791" s="12"/>
      <c r="N791" s="12"/>
      <c r="O791" s="12"/>
    </row>
    <row r="792" spans="12:15" customFormat="1" x14ac:dyDescent="0.25">
      <c r="L792" s="12"/>
      <c r="M792" s="12"/>
      <c r="N792" s="12"/>
      <c r="O792" s="12"/>
    </row>
    <row r="793" spans="12:15" customFormat="1" x14ac:dyDescent="0.25">
      <c r="L793" s="12"/>
      <c r="M793" s="12"/>
      <c r="N793" s="12"/>
      <c r="O793" s="12"/>
    </row>
    <row r="794" spans="12:15" customFormat="1" x14ac:dyDescent="0.25">
      <c r="L794" s="12"/>
      <c r="M794" s="12"/>
      <c r="N794" s="12"/>
      <c r="O794" s="12"/>
    </row>
    <row r="795" spans="12:15" customFormat="1" x14ac:dyDescent="0.25">
      <c r="L795" s="12"/>
      <c r="M795" s="12"/>
      <c r="N795" s="12"/>
      <c r="O795" s="12"/>
    </row>
    <row r="796" spans="12:15" customFormat="1" x14ac:dyDescent="0.25">
      <c r="L796" s="12"/>
      <c r="M796" s="12"/>
      <c r="N796" s="12"/>
      <c r="O796" s="12"/>
    </row>
    <row r="797" spans="12:15" customFormat="1" x14ac:dyDescent="0.25">
      <c r="L797" s="12"/>
      <c r="M797" s="12"/>
      <c r="N797" s="12"/>
      <c r="O797" s="12"/>
    </row>
    <row r="798" spans="12:15" customFormat="1" x14ac:dyDescent="0.25">
      <c r="L798" s="12"/>
      <c r="M798" s="12"/>
      <c r="N798" s="12"/>
      <c r="O798" s="12"/>
    </row>
    <row r="799" spans="12:15" customFormat="1" x14ac:dyDescent="0.25">
      <c r="L799" s="12"/>
      <c r="M799" s="12"/>
      <c r="N799" s="12"/>
      <c r="O799" s="12"/>
    </row>
    <row r="800" spans="12:15" customFormat="1" x14ac:dyDescent="0.25">
      <c r="L800" s="12"/>
      <c r="M800" s="12"/>
      <c r="N800" s="12"/>
      <c r="O800" s="12"/>
    </row>
    <row r="801" spans="2:35" x14ac:dyDescent="0.25">
      <c r="B801"/>
      <c r="C801"/>
      <c r="D801"/>
      <c r="E801"/>
      <c r="G801"/>
      <c r="H801"/>
      <c r="I801"/>
      <c r="J801"/>
      <c r="K801"/>
      <c r="L801" s="12"/>
      <c r="M801" s="12"/>
      <c r="N801" s="12"/>
      <c r="O801" s="12"/>
      <c r="Q801"/>
      <c r="R801"/>
      <c r="S801"/>
      <c r="T801"/>
      <c r="U801"/>
      <c r="V801"/>
      <c r="W801"/>
      <c r="X801"/>
      <c r="Y801"/>
      <c r="AA801"/>
      <c r="AB801"/>
      <c r="AC801"/>
      <c r="AD801"/>
      <c r="AE801"/>
      <c r="AF801"/>
      <c r="AG801"/>
      <c r="AH801"/>
      <c r="AI801"/>
    </row>
    <row r="802" spans="2:35" x14ac:dyDescent="0.25">
      <c r="B802"/>
      <c r="C802"/>
      <c r="D802"/>
      <c r="E802"/>
      <c r="G802"/>
      <c r="H802"/>
      <c r="I802"/>
      <c r="J802"/>
      <c r="K802"/>
      <c r="L802" s="12"/>
      <c r="M802" s="12"/>
      <c r="N802" s="12"/>
      <c r="O802" s="12"/>
      <c r="Q802"/>
      <c r="R802"/>
      <c r="S802"/>
      <c r="T802"/>
      <c r="U802"/>
      <c r="V802"/>
      <c r="W802"/>
      <c r="X802"/>
      <c r="Y802"/>
      <c r="AA802"/>
      <c r="AB802"/>
      <c r="AC802"/>
      <c r="AD802"/>
      <c r="AE802"/>
      <c r="AF802"/>
      <c r="AG802"/>
      <c r="AH802"/>
      <c r="AI802"/>
    </row>
    <row r="803" spans="2:35" x14ac:dyDescent="0.25">
      <c r="B803"/>
      <c r="C803"/>
      <c r="D803"/>
      <c r="E803"/>
      <c r="G803"/>
      <c r="H803"/>
      <c r="I803"/>
      <c r="J803"/>
      <c r="K803"/>
      <c r="L803" s="12"/>
      <c r="M803" s="12"/>
      <c r="N803" s="12"/>
      <c r="O803" s="12"/>
      <c r="Q803"/>
      <c r="R803"/>
      <c r="S803"/>
      <c r="T803"/>
      <c r="U803"/>
      <c r="V803"/>
      <c r="W803"/>
      <c r="X803"/>
      <c r="Y803"/>
      <c r="AA803"/>
      <c r="AB803"/>
      <c r="AC803"/>
      <c r="AD803"/>
      <c r="AE803"/>
      <c r="AF803"/>
      <c r="AG803"/>
      <c r="AH803"/>
      <c r="AI803"/>
    </row>
    <row r="804" spans="2:35" x14ac:dyDescent="0.25">
      <c r="B804"/>
      <c r="C804"/>
      <c r="D804"/>
      <c r="E804"/>
      <c r="G804"/>
      <c r="H804"/>
      <c r="I804"/>
      <c r="J804"/>
      <c r="K804"/>
      <c r="L804" s="12"/>
      <c r="M804" s="12"/>
      <c r="N804" s="12"/>
      <c r="O804" s="12"/>
      <c r="Q804"/>
      <c r="R804"/>
      <c r="S804"/>
      <c r="T804"/>
      <c r="U804"/>
      <c r="V804"/>
      <c r="W804"/>
      <c r="X804"/>
      <c r="Y804"/>
      <c r="AA804"/>
      <c r="AB804"/>
      <c r="AC804"/>
      <c r="AD804"/>
      <c r="AE804"/>
      <c r="AF804"/>
      <c r="AG804"/>
      <c r="AH804"/>
      <c r="AI804"/>
    </row>
    <row r="805" spans="2:35" x14ac:dyDescent="0.25">
      <c r="B805"/>
      <c r="C805"/>
      <c r="D805"/>
      <c r="E805"/>
      <c r="G805"/>
      <c r="H805"/>
      <c r="I805"/>
      <c r="J805"/>
      <c r="K805"/>
      <c r="L805" s="12"/>
      <c r="M805" s="12"/>
      <c r="N805" s="12"/>
      <c r="O805" s="12"/>
      <c r="Q805"/>
      <c r="R805"/>
      <c r="S805"/>
      <c r="T805"/>
      <c r="U805"/>
      <c r="V805"/>
      <c r="W805"/>
      <c r="X805"/>
      <c r="Y805"/>
      <c r="AA805"/>
      <c r="AB805"/>
      <c r="AC805"/>
      <c r="AD805"/>
      <c r="AE805"/>
      <c r="AF805"/>
      <c r="AG805"/>
      <c r="AH805"/>
      <c r="AI805"/>
    </row>
    <row r="806" spans="2:35" x14ac:dyDescent="0.25">
      <c r="B806"/>
      <c r="C806"/>
      <c r="D806"/>
      <c r="E806"/>
      <c r="G806"/>
      <c r="H806"/>
      <c r="I806"/>
      <c r="J806"/>
      <c r="K806"/>
      <c r="L806" s="12"/>
      <c r="M806" s="12"/>
      <c r="N806" s="12"/>
      <c r="O806" s="12"/>
      <c r="Q806"/>
      <c r="R806"/>
      <c r="S806"/>
      <c r="T806"/>
      <c r="U806"/>
      <c r="V806"/>
      <c r="W806"/>
      <c r="X806"/>
      <c r="Y806"/>
      <c r="AA806"/>
      <c r="AB806"/>
      <c r="AC806"/>
      <c r="AD806"/>
      <c r="AE806"/>
      <c r="AF806"/>
      <c r="AG806"/>
      <c r="AH806"/>
      <c r="AI806"/>
    </row>
    <row r="807" spans="2:35" x14ac:dyDescent="0.25">
      <c r="B807"/>
      <c r="C807"/>
      <c r="D807"/>
      <c r="E807"/>
      <c r="G807"/>
      <c r="H807"/>
      <c r="I807"/>
      <c r="J807"/>
      <c r="K807"/>
      <c r="L807" s="12"/>
      <c r="M807" s="12"/>
      <c r="N807" s="12"/>
      <c r="O807" s="12"/>
      <c r="Q807"/>
      <c r="R807"/>
      <c r="S807"/>
      <c r="T807"/>
      <c r="U807"/>
      <c r="V807"/>
      <c r="W807"/>
      <c r="X807"/>
      <c r="Y807"/>
      <c r="AA807"/>
      <c r="AB807"/>
      <c r="AC807"/>
      <c r="AD807"/>
      <c r="AE807"/>
      <c r="AF807"/>
      <c r="AG807"/>
      <c r="AH807"/>
      <c r="AI807"/>
    </row>
    <row r="808" spans="2:35" x14ac:dyDescent="0.25">
      <c r="B808"/>
      <c r="C808"/>
      <c r="D808"/>
      <c r="E808"/>
      <c r="G808"/>
      <c r="H808"/>
      <c r="I808"/>
      <c r="J808"/>
      <c r="K808"/>
      <c r="L808" s="12"/>
      <c r="M808" s="12"/>
      <c r="N808" s="12"/>
      <c r="O808" s="12"/>
      <c r="Q808"/>
      <c r="R808"/>
      <c r="S808"/>
      <c r="T808"/>
      <c r="U808"/>
      <c r="V808"/>
      <c r="W808"/>
      <c r="X808"/>
      <c r="Y808"/>
      <c r="AA808"/>
      <c r="AB808"/>
      <c r="AC808"/>
      <c r="AD808"/>
      <c r="AE808"/>
      <c r="AF808"/>
      <c r="AG808"/>
      <c r="AH808"/>
      <c r="AI808"/>
    </row>
    <row r="809" spans="2:35" x14ac:dyDescent="0.25">
      <c r="B809"/>
      <c r="C809"/>
      <c r="D809"/>
      <c r="E809"/>
      <c r="G809"/>
      <c r="H809"/>
      <c r="I809"/>
      <c r="J809"/>
      <c r="K809"/>
      <c r="L809" s="12"/>
      <c r="M809" s="12"/>
      <c r="N809" s="12"/>
      <c r="O809" s="12"/>
      <c r="Q809"/>
      <c r="R809"/>
      <c r="S809"/>
      <c r="T809"/>
      <c r="U809"/>
      <c r="V809"/>
      <c r="W809"/>
      <c r="X809"/>
      <c r="Y809"/>
      <c r="AA809"/>
      <c r="AB809"/>
      <c r="AC809"/>
      <c r="AD809"/>
      <c r="AE809"/>
      <c r="AF809"/>
      <c r="AG809"/>
      <c r="AH809"/>
      <c r="AI809"/>
    </row>
    <row r="810" spans="2:35" x14ac:dyDescent="0.25">
      <c r="B810"/>
      <c r="C810"/>
      <c r="D810"/>
      <c r="E810"/>
      <c r="G810"/>
      <c r="H810"/>
      <c r="I810"/>
      <c r="J810"/>
      <c r="K810"/>
      <c r="L810" s="12"/>
      <c r="M810" s="12"/>
      <c r="N810" s="12"/>
      <c r="O810" s="12"/>
      <c r="Q810"/>
      <c r="R810"/>
      <c r="S810"/>
      <c r="T810"/>
      <c r="U810"/>
      <c r="V810"/>
      <c r="W810"/>
      <c r="X810"/>
      <c r="Y810"/>
      <c r="AA810"/>
      <c r="AB810"/>
      <c r="AC810"/>
      <c r="AD810"/>
      <c r="AE810"/>
      <c r="AF810"/>
      <c r="AG810"/>
      <c r="AH810"/>
      <c r="AI810"/>
    </row>
    <row r="811" spans="2:35" x14ac:dyDescent="0.25">
      <c r="P811" s="5"/>
      <c r="Q811"/>
    </row>
    <row r="812" spans="2:35" x14ac:dyDescent="0.25">
      <c r="P812" s="5"/>
      <c r="Q812"/>
    </row>
    <row r="813" spans="2:35" x14ac:dyDescent="0.25">
      <c r="P813" s="5"/>
      <c r="Q813"/>
    </row>
    <row r="814" spans="2:35" x14ac:dyDescent="0.25">
      <c r="P814" s="5"/>
      <c r="Q814"/>
    </row>
    <row r="815" spans="2:35" x14ac:dyDescent="0.25">
      <c r="P815" s="5"/>
      <c r="Q815"/>
    </row>
    <row r="816" spans="2:35" x14ac:dyDescent="0.25">
      <c r="P816" s="5"/>
      <c r="Q816"/>
    </row>
    <row r="817" spans="16:17" x14ac:dyDescent="0.25">
      <c r="P817" s="5"/>
      <c r="Q817"/>
    </row>
    <row r="818" spans="16:17" x14ac:dyDescent="0.25">
      <c r="P818" s="5"/>
      <c r="Q818"/>
    </row>
    <row r="819" spans="16:17" x14ac:dyDescent="0.25">
      <c r="P819" s="5"/>
      <c r="Q819"/>
    </row>
    <row r="820" spans="16:17" x14ac:dyDescent="0.25">
      <c r="P820" s="5"/>
      <c r="Q820"/>
    </row>
    <row r="821" spans="16:17" x14ac:dyDescent="0.25">
      <c r="P821" s="5"/>
      <c r="Q821"/>
    </row>
    <row r="822" spans="16:17" x14ac:dyDescent="0.25">
      <c r="P822" s="5"/>
      <c r="Q822"/>
    </row>
    <row r="823" spans="16:17" x14ac:dyDescent="0.25">
      <c r="P823" s="5"/>
      <c r="Q823"/>
    </row>
    <row r="824" spans="16:17" x14ac:dyDescent="0.25">
      <c r="P824" s="5"/>
      <c r="Q824"/>
    </row>
    <row r="825" spans="16:17" x14ac:dyDescent="0.25">
      <c r="P825" s="5"/>
      <c r="Q825"/>
    </row>
    <row r="826" spans="16:17" x14ac:dyDescent="0.25">
      <c r="P826" s="5"/>
      <c r="Q826"/>
    </row>
    <row r="827" spans="16:17" x14ac:dyDescent="0.25">
      <c r="P827" s="5"/>
      <c r="Q827"/>
    </row>
    <row r="828" spans="16:17" x14ac:dyDescent="0.25">
      <c r="P828" s="5"/>
      <c r="Q828"/>
    </row>
    <row r="829" spans="16:17" x14ac:dyDescent="0.25">
      <c r="P829" s="5"/>
      <c r="Q829"/>
    </row>
  </sheetData>
  <conditionalFormatting sqref="AN2:AO47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81:J5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81:O49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1:P4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797_Final_JHedited_1909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eorg Franz Hoock</dc:creator>
  <cp:lastModifiedBy>Joseph Hoock</cp:lastModifiedBy>
  <dcterms:created xsi:type="dcterms:W3CDTF">2023-01-24T14:51:20Z</dcterms:created>
  <dcterms:modified xsi:type="dcterms:W3CDTF">2023-02-09T11:26:55Z</dcterms:modified>
</cp:coreProperties>
</file>